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202300"/>
  <mc:AlternateContent xmlns:mc="http://schemas.openxmlformats.org/markup-compatibility/2006">
    <mc:Choice Requires="x15">
      <x15ac:absPath xmlns:x15ac="http://schemas.microsoft.com/office/spreadsheetml/2010/11/ac" url="/Users/aliciafick/Downloads/"/>
    </mc:Choice>
  </mc:AlternateContent>
  <xr:revisionPtr revIDLastSave="0" documentId="13_ncr:1_{83C21D7F-26D1-8E47-B15D-1F09F5102FD8}" xr6:coauthVersionLast="47" xr6:coauthVersionMax="47" xr10:uidLastSave="{00000000-0000-0000-0000-000000000000}"/>
  <bookViews>
    <workbookView xWindow="-20" yWindow="-21100" windowWidth="35840" windowHeight="20480" firstSheet="3" activeTab="12" xr2:uid="{14062BF6-3734-4CD8-872B-277DE41EADA1}"/>
  </bookViews>
  <sheets>
    <sheet name="Supp. Table S1" sheetId="2" r:id="rId1"/>
    <sheet name="Supp. Table S2" sheetId="1" r:id="rId2"/>
    <sheet name="Supp. Table S3" sheetId="3" r:id="rId3"/>
    <sheet name="Supp. Table S4" sheetId="5" r:id="rId4"/>
    <sheet name="Supp. Table S5" sheetId="9" r:id="rId5"/>
    <sheet name="Supp. Table S6" sheetId="15" r:id="rId6"/>
    <sheet name="Supp. Table S7" sheetId="8" r:id="rId7"/>
    <sheet name="Supp. Table S8" sheetId="12" r:id="rId8"/>
    <sheet name="Supp. Table S9" sheetId="21" r:id="rId9"/>
    <sheet name="Supp. Table S10" sheetId="20" r:id="rId10"/>
    <sheet name="Supp. Table S11" sheetId="23" r:id="rId11"/>
    <sheet name="Supp. Table S12" sheetId="24" r:id="rId12"/>
    <sheet name="Supp. Table S13" sheetId="25"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Q35" i="3" l="1"/>
  <c r="AP35" i="3"/>
  <c r="AO35" i="3"/>
  <c r="AN35" i="3"/>
  <c r="AM35" i="3"/>
  <c r="AL35" i="3"/>
  <c r="AK35" i="3"/>
  <c r="AJ35" i="3"/>
  <c r="AI35" i="3"/>
  <c r="AH35" i="3"/>
  <c r="AG35" i="3"/>
  <c r="AF35" i="3"/>
  <c r="AE35" i="3"/>
  <c r="AD35" i="3"/>
  <c r="AC35" i="3"/>
  <c r="AB35" i="3"/>
  <c r="AA35" i="3"/>
  <c r="Z35" i="3"/>
  <c r="Y35" i="3"/>
  <c r="X35" i="3"/>
  <c r="W35" i="3"/>
  <c r="V35" i="3"/>
  <c r="U35" i="3"/>
  <c r="T35" i="3"/>
  <c r="S35" i="3"/>
  <c r="R35" i="3"/>
  <c r="Q35" i="3"/>
  <c r="P35" i="3"/>
  <c r="O35" i="3"/>
  <c r="N35" i="3"/>
  <c r="M35" i="3"/>
  <c r="L35" i="3"/>
  <c r="K35" i="3"/>
  <c r="J35" i="3"/>
  <c r="I35" i="3"/>
  <c r="H35" i="3"/>
  <c r="J31" i="9"/>
  <c r="I31" i="9"/>
  <c r="H31" i="9"/>
  <c r="G31" i="9"/>
  <c r="F31" i="9"/>
  <c r="E31" i="9"/>
  <c r="D31" i="9"/>
  <c r="J29" i="9"/>
  <c r="I29" i="9"/>
  <c r="H29" i="9"/>
  <c r="G29" i="9"/>
  <c r="F29" i="9"/>
  <c r="E29" i="9"/>
  <c r="D29" i="9"/>
  <c r="J27" i="9"/>
  <c r="I27" i="9"/>
  <c r="H27" i="9"/>
  <c r="G27" i="9"/>
  <c r="F27" i="9"/>
  <c r="E27" i="9"/>
  <c r="D27" i="9"/>
  <c r="J25" i="9"/>
  <c r="I25" i="9"/>
  <c r="H25" i="9"/>
  <c r="G25" i="9"/>
  <c r="F25" i="9"/>
  <c r="E25" i="9"/>
  <c r="D25" i="9"/>
  <c r="J23" i="9"/>
  <c r="I23" i="9"/>
  <c r="H23" i="9"/>
  <c r="G23" i="9"/>
  <c r="F23" i="9"/>
  <c r="E23" i="9"/>
  <c r="D23" i="9"/>
  <c r="J21" i="9"/>
  <c r="I21" i="9"/>
  <c r="H21" i="9"/>
  <c r="G21" i="9"/>
  <c r="F21" i="9"/>
  <c r="E21" i="9"/>
  <c r="D21" i="9"/>
  <c r="J19" i="9"/>
  <c r="I19" i="9"/>
  <c r="H19" i="9"/>
  <c r="G19" i="9"/>
  <c r="F19" i="9"/>
  <c r="E19" i="9"/>
  <c r="D19" i="9"/>
  <c r="J17" i="9"/>
  <c r="I17" i="9"/>
  <c r="H17" i="9"/>
  <c r="G17" i="9"/>
  <c r="F17" i="9"/>
  <c r="E17" i="9"/>
  <c r="D17" i="9"/>
  <c r="J15" i="9"/>
  <c r="I15" i="9"/>
  <c r="H15" i="9"/>
  <c r="G15" i="9"/>
  <c r="F15" i="9"/>
  <c r="E15" i="9"/>
  <c r="D15" i="9"/>
  <c r="J13" i="9"/>
  <c r="I13" i="9"/>
  <c r="H13" i="9"/>
  <c r="G13" i="9"/>
  <c r="F13" i="9"/>
  <c r="E13" i="9"/>
  <c r="D13" i="9"/>
  <c r="J11" i="9"/>
  <c r="I11" i="9"/>
  <c r="H11" i="9"/>
  <c r="G11" i="9"/>
  <c r="F11" i="9"/>
  <c r="E11" i="9"/>
  <c r="D11" i="9"/>
  <c r="J9" i="9"/>
  <c r="I9" i="9"/>
  <c r="H9" i="9"/>
  <c r="G9" i="9"/>
  <c r="F9" i="9"/>
  <c r="E9" i="9"/>
  <c r="D9" i="9"/>
  <c r="J7" i="9"/>
  <c r="I7" i="9"/>
  <c r="H7" i="9"/>
  <c r="G7" i="9"/>
  <c r="F7" i="9"/>
  <c r="E7" i="9"/>
  <c r="D7" i="9"/>
  <c r="J5" i="9"/>
  <c r="I5" i="9"/>
  <c r="H5" i="9"/>
  <c r="G5" i="9"/>
  <c r="F5" i="9"/>
  <c r="E5" i="9"/>
  <c r="D5" i="9"/>
  <c r="D35" i="3"/>
  <c r="G35" i="3"/>
  <c r="F35" i="3"/>
  <c r="E35" i="3"/>
  <c r="C35" i="3"/>
  <c r="B35" i="3"/>
</calcChain>
</file>

<file path=xl/sharedStrings.xml><?xml version="1.0" encoding="utf-8"?>
<sst xmlns="http://schemas.openxmlformats.org/spreadsheetml/2006/main" count="20552" uniqueCount="4290">
  <si>
    <t>Hass</t>
  </si>
  <si>
    <t>Mike</t>
  </si>
  <si>
    <t>Choquette</t>
  </si>
  <si>
    <t>Gottfried</t>
  </si>
  <si>
    <t>Plastid</t>
  </si>
  <si>
    <t>No. contigs</t>
  </si>
  <si>
    <t>Circular</t>
  </si>
  <si>
    <t>Mitochondria</t>
  </si>
  <si>
    <t>Length/s</t>
  </si>
  <si>
    <t>Yes</t>
  </si>
  <si>
    <t>Yes, Yes</t>
  </si>
  <si>
    <t>No, No</t>
  </si>
  <si>
    <t>Yes, No, No</t>
  </si>
  <si>
    <t>No, No, No</t>
  </si>
  <si>
    <t>719234bp, 132196bp</t>
  </si>
  <si>
    <t>496057bp, 393509bp</t>
  </si>
  <si>
    <t>701375bp, 122322bp</t>
  </si>
  <si>
    <t>719230bp, 132175bp</t>
  </si>
  <si>
    <t>704970bp, 94354bp, 17837bp</t>
  </si>
  <si>
    <t>718169bp, 106306bp, 24720bp</t>
  </si>
  <si>
    <t xml:space="preserve">56071bp, 23068bp, </t>
  </si>
  <si>
    <t>auN</t>
  </si>
  <si>
    <t>L50</t>
  </si>
  <si>
    <t>L90</t>
  </si>
  <si>
    <t># contigs (&gt;= 0 bp)</t>
  </si>
  <si>
    <t># contigs (&gt;= 1000 bp)</t>
  </si>
  <si>
    <t># contigs (&gt;= 5000 bp)</t>
  </si>
  <si>
    <t># contigs (&gt;= 10000 bp)</t>
  </si>
  <si>
    <t># contigs (&gt;= 25000 bp)</t>
  </si>
  <si>
    <t># contigs (&gt;= 50000 bp)</t>
  </si>
  <si>
    <t>Total length (&gt;= 0 bp)</t>
  </si>
  <si>
    <t>Total length (&gt;= 1000 bp)</t>
  </si>
  <si>
    <t>Total length (&gt;= 5000 bp)</t>
  </si>
  <si>
    <t>Total length (&gt;= 10000 bp)</t>
  </si>
  <si>
    <t>Total length (&gt;= 25000 bp)</t>
  </si>
  <si>
    <t>Total length (&gt;= 50000 bp)</t>
  </si>
  <si>
    <t># contigs</t>
  </si>
  <si>
    <t>GC (%)</t>
  </si>
  <si>
    <t># N's per 100 kbp</t>
  </si>
  <si>
    <t>Primary</t>
  </si>
  <si>
    <t>Alternate</t>
  </si>
  <si>
    <t>Leola™</t>
  </si>
  <si>
    <t>Dusa®</t>
  </si>
  <si>
    <t>Merqury QV</t>
  </si>
  <si>
    <t>Merqury completeness</t>
  </si>
  <si>
    <t>BUSCO completeness                     (primary assembly)</t>
  </si>
  <si>
    <t>C:96.3%[S:90.5%,D:5.8%],F:1.2%,M:2.5%,n:1614</t>
  </si>
  <si>
    <t>C:96.4%[S:92.5%,D:3.9%],F:1.1%,M:2.5%,n:1614</t>
  </si>
  <si>
    <t>C:96.6%[S:92.6%,D:4.0%],F:1.2%,M:2.2%,n:1614</t>
  </si>
  <si>
    <t>C:96.3%[S:92.2%,D:4.2%],F:1.2%,M:2.5%,n:1614</t>
  </si>
  <si>
    <t>C:96.5%[S:91.4%,D:5.1%],F:1.2%,M:2.3%,n:1614</t>
  </si>
  <si>
    <t>Total length (bp)</t>
  </si>
  <si>
    <t>N50 (bp)</t>
  </si>
  <si>
    <t>N90 (bp)</t>
  </si>
  <si>
    <t>Largest contig (bp)</t>
  </si>
  <si>
    <t>tclass</t>
  </si>
  <si>
    <t>Number</t>
  </si>
  <si>
    <t>AssemblyPct</t>
  </si>
  <si>
    <t>DNA/CMC-EnSpm</t>
  </si>
  <si>
    <t>DNA/DTA</t>
  </si>
  <si>
    <t>DNA/DTC</t>
  </si>
  <si>
    <t>DNA/DTH</t>
  </si>
  <si>
    <t>DNA/DTM</t>
  </si>
  <si>
    <t>DNA/DTT</t>
  </si>
  <si>
    <t>DNA/hAT-Ac</t>
  </si>
  <si>
    <t>DNA/hAT-Tag1</t>
  </si>
  <si>
    <t>DNA/hAT-Tip100</t>
  </si>
  <si>
    <t>DNA/Helitron</t>
  </si>
  <si>
    <t>DNA/MULE-MuDR</t>
  </si>
  <si>
    <t>DNA/PIF-Harbinger</t>
  </si>
  <si>
    <t>LINE/L1</t>
  </si>
  <si>
    <t>LINE/RTE-BovB</t>
  </si>
  <si>
    <t>Low_complexity</t>
  </si>
  <si>
    <t>LTR/Caulimovirus</t>
  </si>
  <si>
    <t>LTR/Copia</t>
  </si>
  <si>
    <t>LTR/Gypsy</t>
  </si>
  <si>
    <t>LTR/unknown</t>
  </si>
  <si>
    <t>MITE/DTA</t>
  </si>
  <si>
    <t>MITE/DTC</t>
  </si>
  <si>
    <t>MITE/DTH</t>
  </si>
  <si>
    <t>MITE/DTM</t>
  </si>
  <si>
    <t>MITE/DTT</t>
  </si>
  <si>
    <t>RC/Helitron</t>
  </si>
  <si>
    <t>Simple_repeat</t>
  </si>
  <si>
    <t>snRNA</t>
  </si>
  <si>
    <t>tRNA</t>
  </si>
  <si>
    <t>unknown</t>
  </si>
  <si>
    <t>TotalLength (bp)</t>
  </si>
  <si>
    <t>Total</t>
  </si>
  <si>
    <t>Number of gene</t>
  </si>
  <si>
    <t>Number of mrna</t>
  </si>
  <si>
    <t>Number of mrnas with utr both sides</t>
  </si>
  <si>
    <t>Number of mrnas with at least one utr</t>
  </si>
  <si>
    <t>Number of cds</t>
  </si>
  <si>
    <t>Number of exon</t>
  </si>
  <si>
    <t>Number of five_prime_utr</t>
  </si>
  <si>
    <t>Number of three_prime_utr</t>
  </si>
  <si>
    <t>Number of exon in cds</t>
  </si>
  <si>
    <t>Number of exon in five_prime_utr</t>
  </si>
  <si>
    <t>Number of exon in three_prime_utr</t>
  </si>
  <si>
    <t>Number of intron in cds</t>
  </si>
  <si>
    <t>Number of intron in exon</t>
  </si>
  <si>
    <t>Number of intron in five_prime_utr</t>
  </si>
  <si>
    <t>Number of intron in three_prime_utr</t>
  </si>
  <si>
    <t>Number gene overlapping</t>
  </si>
  <si>
    <t>Number of single exon gene</t>
  </si>
  <si>
    <t>Number of single exon mrna</t>
  </si>
  <si>
    <t>mean mrnas per gene</t>
  </si>
  <si>
    <t>mean cdss per mrna</t>
  </si>
  <si>
    <t>mean exons per mrna</t>
  </si>
  <si>
    <t>mean five_prime_utrs per mrna</t>
  </si>
  <si>
    <t>mean three_prime_utrs per mrna</t>
  </si>
  <si>
    <t>mean exons per cds</t>
  </si>
  <si>
    <t>mean exons per five_prime_utr</t>
  </si>
  <si>
    <t>mean exons per three_prime_utr</t>
  </si>
  <si>
    <t>mean introns in cdss per mrna</t>
  </si>
  <si>
    <t>mean introns in exons per mrna</t>
  </si>
  <si>
    <t>mean introns in five_prime_utrs per mrna</t>
  </si>
  <si>
    <t>mean introns in three_prime_utrs per mrna</t>
  </si>
  <si>
    <t>Total gene length (bp)</t>
  </si>
  <si>
    <t>Total mrna length (bp)</t>
  </si>
  <si>
    <t>Total cds length (bp)</t>
  </si>
  <si>
    <t>Total exon length (bp)</t>
  </si>
  <si>
    <t>Total five_prime_utr length (bp)</t>
  </si>
  <si>
    <t>Total three_prime_utr length (bp)</t>
  </si>
  <si>
    <t>Total intron length per cds (bp)</t>
  </si>
  <si>
    <t>Total intron length per exon (bp)</t>
  </si>
  <si>
    <t>Total intron length per five_prime_utr (bp)</t>
  </si>
  <si>
    <t>Total intron length per three_prime_utr (bp)</t>
  </si>
  <si>
    <t>mean gene length (bp)</t>
  </si>
  <si>
    <t>mean mrna length (bp)</t>
  </si>
  <si>
    <t>mean cds length (bp)</t>
  </si>
  <si>
    <t>mean exon length (bp)</t>
  </si>
  <si>
    <t>mean five_prime_utr length (bp)</t>
  </si>
  <si>
    <t>mean three_prime_utr length (bp)</t>
  </si>
  <si>
    <t>mean cds piece length (bp)</t>
  </si>
  <si>
    <t>mean five_prime_utr piece length (bp)</t>
  </si>
  <si>
    <t>mean three_prime_utr piece length (bp)</t>
  </si>
  <si>
    <t>mean intron in cds length (bp)</t>
  </si>
  <si>
    <t>mean intron in exon length (bp)</t>
  </si>
  <si>
    <t>mean intron in five_prime_utr length (bp)</t>
  </si>
  <si>
    <t>mean intron in three_prime_utr length (bp)</t>
  </si>
  <si>
    <t>median gene length (bp)</t>
  </si>
  <si>
    <t>median mrna length (bp)</t>
  </si>
  <si>
    <t>median cds length (bp)</t>
  </si>
  <si>
    <t>median exon length (bp)</t>
  </si>
  <si>
    <t>median five_prime_utr length (bp)</t>
  </si>
  <si>
    <t>median three_prime_utr length (bp)</t>
  </si>
  <si>
    <t>median cds piece length (bp)</t>
  </si>
  <si>
    <t>median five_prime_utr piece length (bp)</t>
  </si>
  <si>
    <t>median three_prime_utr piece length (bp)</t>
  </si>
  <si>
    <t>median intron in cds length (bp)</t>
  </si>
  <si>
    <t>median intron in exon length (bp)</t>
  </si>
  <si>
    <t>median intron in five_prime_utr length (bp)</t>
  </si>
  <si>
    <t>median intron in three_prime_utr length (bp)</t>
  </si>
  <si>
    <t>90 percentile gene length (bp)</t>
  </si>
  <si>
    <t>90 percentile mrna length (bp)</t>
  </si>
  <si>
    <t>90 percentile cds length (bp)</t>
  </si>
  <si>
    <t>90 percentile exon length (bp)</t>
  </si>
  <si>
    <t>90 percentile five_prime_utr length (bp)</t>
  </si>
  <si>
    <t>90 percentile three_prime_utr length (bp)</t>
  </si>
  <si>
    <t>90 percentile cds piece length (bp)</t>
  </si>
  <si>
    <t>90 percentile five_prime_utr piece length (bp)</t>
  </si>
  <si>
    <t>90 percentile three_prime_utr piece length (bp)</t>
  </si>
  <si>
    <t>90 percentile intron in cds length (bp)</t>
  </si>
  <si>
    <t>90 percentile intron in exon length (bp)</t>
  </si>
  <si>
    <t>90 percentile intron in five_prime_utr length (bp)</t>
  </si>
  <si>
    <t>90 percentile intron in three_prime_utr length (bp)</t>
  </si>
  <si>
    <t>Longest gene (bp)</t>
  </si>
  <si>
    <t>Longest mrna (bp)</t>
  </si>
  <si>
    <t>Longest cds (bp)</t>
  </si>
  <si>
    <t>Longest exon (bp)</t>
  </si>
  <si>
    <t>Longest five_prime_utr (bp)</t>
  </si>
  <si>
    <t>Longest three_prime_utr (bp)</t>
  </si>
  <si>
    <t>Longest cds piece (bp)</t>
  </si>
  <si>
    <t>Longest five_prime_utr piece (bp)</t>
  </si>
  <si>
    <t>Longest three_prime_utr piece (bp)</t>
  </si>
  <si>
    <t>Longest intron into cds part (bp)</t>
  </si>
  <si>
    <t>Longest intron into exon part (bp)</t>
  </si>
  <si>
    <t>Longest intron into five_prime_utr part (bp)</t>
  </si>
  <si>
    <t>Longest intron into three_prime_utr part (bp)</t>
  </si>
  <si>
    <t>Shortest gene (bp)</t>
  </si>
  <si>
    <t>Shortest mrna (bp)</t>
  </si>
  <si>
    <t>Shortest cds piece (bp)</t>
  </si>
  <si>
    <t>Shortest five_prime_utr piece (bp)</t>
  </si>
  <si>
    <t>Shortest three_prime_utr piece (bp)</t>
  </si>
  <si>
    <t>Shortest intron into cds part (bp)</t>
  </si>
  <si>
    <t>Shortest intron into exon part (bp)</t>
  </si>
  <si>
    <t>Shortest intron into five_prime_utr part (bp)</t>
  </si>
  <si>
    <t>Shortest intron into three_prime_utr part (bp)</t>
  </si>
  <si>
    <t>BUSCO completeness</t>
  </si>
  <si>
    <t>C:98.7%[S:91.8%,D:6.9%],F:0.5%,M:0.8%,n:1614</t>
  </si>
  <si>
    <t>C:89.0%[S:81.9%,D:7.1%],F:2.0%,M:9.0%,n:161</t>
  </si>
  <si>
    <t xml:space="preserve">C:98.4%[S:93.6%,D:4.8%],F:0.8%,M:0.8%,n:1614	</t>
  </si>
  <si>
    <t>C:85.5%[S:80.9%,D:4.6%],F:2.9%,M:11.6%,n:1614</t>
  </si>
  <si>
    <t>C:98.6%[S:92.9%,D:5.6%],F:0.6%,M:0.8%,n:1614</t>
  </si>
  <si>
    <t xml:space="preserve">C:92.6%[S:87.7%,D:4.8%],F:2.3%,M:5.1%,n:1614	</t>
  </si>
  <si>
    <t>C:98.6%[S:92.9%,D:5.8%],F:0.4%,M:0.9%,n:1614</t>
  </si>
  <si>
    <t>C:93.8%[S:89.1%,D:4.7%],F:1.4%,M:4.8%,n:1614</t>
  </si>
  <si>
    <t xml:space="preserve">C:98.5%[S:93.1%,D:5.3%],F:0.6%,M:1.0%,n:1614	</t>
  </si>
  <si>
    <t xml:space="preserve">C:97.6%[S:92.5%,D:5.1%],F:0.7%,M:1.7%,n:1614	</t>
  </si>
  <si>
    <t>C:98.3%[S:92.3%,D:6.1%],F:0.8%,M:0.9%,n:1614</t>
  </si>
  <si>
    <t>C:95.7%[S:91.0%,D:4.7%],F:1.4%,M:3.0%,n:1614</t>
  </si>
  <si>
    <t>C:97.4%[S:89.5%,D:7.9%],F:1.4%,M:1.2%,n:1614</t>
  </si>
  <si>
    <t>C:85.3%[S:79.2%,D:6.0%],F:3.7%,M:11.0%,n:1614</t>
  </si>
  <si>
    <r>
      <t>C:</t>
    </r>
    <r>
      <rPr>
        <b/>
        <sz val="11"/>
        <color theme="1"/>
        <rFont val="Arial"/>
        <family val="2"/>
      </rPr>
      <t>96.7%</t>
    </r>
    <r>
      <rPr>
        <sz val="11"/>
        <color theme="1"/>
        <rFont val="Arial"/>
        <family val="2"/>
      </rPr>
      <t>[S:92.6%,D:4.2%],F:1.2%,M:2.0%,n:1614</t>
    </r>
  </si>
  <si>
    <r>
      <t>C:</t>
    </r>
    <r>
      <rPr>
        <b/>
        <sz val="11"/>
        <color theme="1"/>
        <rFont val="Arial"/>
        <family val="2"/>
      </rPr>
      <t>96.7%</t>
    </r>
    <r>
      <rPr>
        <sz val="11"/>
        <color theme="1"/>
        <rFont val="Arial"/>
        <family val="2"/>
      </rPr>
      <t>[S:90.2%,D:6.4%],F:1.1%,M:2.3%,n:1614</t>
    </r>
  </si>
  <si>
    <t>Core</t>
  </si>
  <si>
    <t>Soft-core</t>
  </si>
  <si>
    <t>Shell</t>
  </si>
  <si>
    <t>Cloud-supported</t>
  </si>
  <si>
    <t>Cloud-unsupported</t>
  </si>
  <si>
    <t>Total genes assigned to OG</t>
  </si>
  <si>
    <t>Total gene models</t>
  </si>
  <si>
    <t>Percentage assigned to OG</t>
  </si>
  <si>
    <t>West-Indian pure genome</t>
  </si>
  <si>
    <t>Leola™_primary</t>
  </si>
  <si>
    <t>Leola™_alternate</t>
  </si>
  <si>
    <t>Mike_primary</t>
  </si>
  <si>
    <t>Mike_alternate</t>
  </si>
  <si>
    <t>Dusa®_primary</t>
  </si>
  <si>
    <t>Dusa®_alternate</t>
  </si>
  <si>
    <t>Choquette_primary</t>
  </si>
  <si>
    <t>Choquette_alternate</t>
  </si>
  <si>
    <t>Gottfried_primary</t>
  </si>
  <si>
    <t>Gottfried_alternate</t>
  </si>
  <si>
    <t>Hass_primary</t>
  </si>
  <si>
    <t>Hass_alternate</t>
  </si>
  <si>
    <t>Cloud</t>
  </si>
  <si>
    <t>Gene counts per category</t>
  </si>
  <si>
    <t>Orthogroup counts per category</t>
  </si>
  <si>
    <t>Total retained sequences (after filtering and/or frame selection)</t>
  </si>
  <si>
    <t>Total unique sequences annotated (similarity search alignments only)</t>
  </si>
  <si>
    <t>Total unique sequences annotated (gene family assignment only)</t>
  </si>
  <si>
    <t>Total unique sequences annotated (gene family and/or similarity search)</t>
  </si>
  <si>
    <t>Total annotated sequences flagged as a contaminant from either Similarity Search or EggNOG</t>
  </si>
  <si>
    <t>Total annotated sequences NOT flagged as a contaminant</t>
  </si>
  <si>
    <t>Total unique sequences unannotated (gene family and/or similarity search)</t>
  </si>
  <si>
    <t>Count</t>
  </si>
  <si>
    <t>Perc.</t>
  </si>
  <si>
    <t>PF00069</t>
  </si>
  <si>
    <t>PF13855</t>
  </si>
  <si>
    <t>PF01535</t>
  </si>
  <si>
    <t>PF13041</t>
  </si>
  <si>
    <t>PF00560</t>
  </si>
  <si>
    <t>PF08263</t>
  </si>
  <si>
    <t>PF00931</t>
  </si>
  <si>
    <t>PF00646</t>
  </si>
  <si>
    <t>PF00067</t>
  </si>
  <si>
    <t>PF00400</t>
  </si>
  <si>
    <t>PF13516</t>
  </si>
  <si>
    <t>PF14432</t>
  </si>
  <si>
    <t>PF00249</t>
  </si>
  <si>
    <t>PF13812</t>
  </si>
  <si>
    <t>PF00076</t>
  </si>
  <si>
    <t>PF10536</t>
  </si>
  <si>
    <t>PF13639</t>
  </si>
  <si>
    <t>PF01453</t>
  </si>
  <si>
    <t>PF12796</t>
  </si>
  <si>
    <t>PF00078</t>
  </si>
  <si>
    <t>PF12799</t>
  </si>
  <si>
    <t>PF03732</t>
  </si>
  <si>
    <t>PF00954</t>
  </si>
  <si>
    <t>PF00665</t>
  </si>
  <si>
    <t>PF00271</t>
  </si>
  <si>
    <t>PF10551</t>
  </si>
  <si>
    <t>PF08276</t>
  </si>
  <si>
    <t>PF00201</t>
  </si>
  <si>
    <t>PF04434</t>
  </si>
  <si>
    <t>Protein kinase domain</t>
  </si>
  <si>
    <t>Leucine rich repeat</t>
  </si>
  <si>
    <t>PPR repeat</t>
  </si>
  <si>
    <t>PPR repeat family</t>
  </si>
  <si>
    <t>Leucine Rich Repeat</t>
  </si>
  <si>
    <t>Leucine rich repeat N-terminal domain</t>
  </si>
  <si>
    <t>NB-ARC domain</t>
  </si>
  <si>
    <t>F-box domain</t>
  </si>
  <si>
    <t>Cytochrome P450</t>
  </si>
  <si>
    <t>WD domain, G-beta repeat</t>
  </si>
  <si>
    <t>Leucine Rich repeat</t>
  </si>
  <si>
    <t>DYW family of nucleic acid deaminases</t>
  </si>
  <si>
    <t>Myb-like DNA-binding domain</t>
  </si>
  <si>
    <t>Pentatricopeptide repeat domain</t>
  </si>
  <si>
    <t>RNA recognition motif</t>
  </si>
  <si>
    <t>Plant mobile domain</t>
  </si>
  <si>
    <t>Ring finger domain</t>
  </si>
  <si>
    <t>D-mannose binding lectin</t>
  </si>
  <si>
    <t>Ankyrin repeats (3 copies)</t>
  </si>
  <si>
    <t>Reverse transcriptase (RNA-dependent DNA polymerase)</t>
  </si>
  <si>
    <t>Leucine Rich repeats (2 copies)</t>
  </si>
  <si>
    <t>Retrotransposon gag protein</t>
  </si>
  <si>
    <t>S-locus glycoprotein domain</t>
  </si>
  <si>
    <t>Integrase core domain</t>
  </si>
  <si>
    <t>Helicase conserved C-terminal domain</t>
  </si>
  <si>
    <t>MULE transposase domain</t>
  </si>
  <si>
    <t>PAN-like domain</t>
  </si>
  <si>
    <t>UDP-glucoronosyl and UDP-glucosyl transferase</t>
  </si>
  <si>
    <t>SWIM zinc finger</t>
  </si>
  <si>
    <t>RNA Processing &amp; Organelle Gene Regulation</t>
  </si>
  <si>
    <t>Ontology</t>
  </si>
  <si>
    <t>GO:0019321</t>
  </si>
  <si>
    <t>pentose metabolic process</t>
  </si>
  <si>
    <t>BP</t>
  </si>
  <si>
    <t>GO:0044550</t>
  </si>
  <si>
    <t>GO:0019722</t>
  </si>
  <si>
    <t>calcium-mediated signaling</t>
  </si>
  <si>
    <t>GO:0006103</t>
  </si>
  <si>
    <t>2-oxoglutarate metabolic process</t>
  </si>
  <si>
    <t>GO:0006536</t>
  </si>
  <si>
    <t>glutamate metabolic process</t>
  </si>
  <si>
    <t>GO:0002239</t>
  </si>
  <si>
    <t>response to oomycetes</t>
  </si>
  <si>
    <t>GO:0006624</t>
  </si>
  <si>
    <t>vacuolar protein processing</t>
  </si>
  <si>
    <t>GO:0070886</t>
  </si>
  <si>
    <t>GO:0006952</t>
  </si>
  <si>
    <t>defense response</t>
  </si>
  <si>
    <t>GO:0050829</t>
  </si>
  <si>
    <t>GO:0060320</t>
  </si>
  <si>
    <t>rejection of self pollen</t>
  </si>
  <si>
    <t>GO:0051761</t>
  </si>
  <si>
    <t>sesquiterpene metabolic process</t>
  </si>
  <si>
    <t>GO:0051762</t>
  </si>
  <si>
    <t>sesquiterpene biosynthetic process</t>
  </si>
  <si>
    <t>GO:0035672</t>
  </si>
  <si>
    <t>oligopeptide transmembrane transport</t>
  </si>
  <si>
    <t>GO:0019748</t>
  </si>
  <si>
    <t>secondary metabolic process</t>
  </si>
  <si>
    <t>GO:2000058</t>
  </si>
  <si>
    <t>GO:0044419</t>
  </si>
  <si>
    <t>GO:0080167</t>
  </si>
  <si>
    <t>response to karrikin</t>
  </si>
  <si>
    <t>GO:0012501</t>
  </si>
  <si>
    <t>programmed cell death</t>
  </si>
  <si>
    <t>GO:0010726</t>
  </si>
  <si>
    <t>GO:0003824</t>
  </si>
  <si>
    <t>catalytic activity</t>
  </si>
  <si>
    <t>MF</t>
  </si>
  <si>
    <t>GO:0008139</t>
  </si>
  <si>
    <t>nuclear localization sequence binding</t>
  </si>
  <si>
    <t>GO:0080043</t>
  </si>
  <si>
    <t>GO:0004069</t>
  </si>
  <si>
    <t>GO:0016709</t>
  </si>
  <si>
    <t>GO:0010334</t>
  </si>
  <si>
    <t>sesquiterpene synthase activity</t>
  </si>
  <si>
    <t>GO:0070402</t>
  </si>
  <si>
    <t>NADPH binding</t>
  </si>
  <si>
    <t>GO:0004856</t>
  </si>
  <si>
    <t>D-xylulokinase activity</t>
  </si>
  <si>
    <t>GO:0003960</t>
  </si>
  <si>
    <t>NADPH:quinone reductase activity</t>
  </si>
  <si>
    <t>GO:0005215</t>
  </si>
  <si>
    <t>transporter activity</t>
  </si>
  <si>
    <t>GO:0005516</t>
  </si>
  <si>
    <t>calmodulin binding</t>
  </si>
  <si>
    <t>GO:0030761</t>
  </si>
  <si>
    <t>GO:0030766</t>
  </si>
  <si>
    <t>GO:0004455</t>
  </si>
  <si>
    <t>ketol-acid reductoisomerase activity</t>
  </si>
  <si>
    <t>GO:0005216</t>
  </si>
  <si>
    <t>monoatomic ion channel activity</t>
  </si>
  <si>
    <t>CC</t>
  </si>
  <si>
    <t>GO:0071944</t>
  </si>
  <si>
    <t>cell periphery</t>
  </si>
  <si>
    <t>GO:0005911</t>
  </si>
  <si>
    <t>cell-cell junction</t>
  </si>
  <si>
    <t>GO:0005886</t>
  </si>
  <si>
    <t>plasma membrane</t>
  </si>
  <si>
    <t>GO:0016020</t>
  </si>
  <si>
    <t>membrane</t>
  </si>
  <si>
    <t>GO:0031965</t>
  </si>
  <si>
    <t>nuclear membrane</t>
  </si>
  <si>
    <t>GO:0055044</t>
  </si>
  <si>
    <t>symplast</t>
  </si>
  <si>
    <t>GO:0048471</t>
  </si>
  <si>
    <t>perinuclear region of cytoplasm</t>
  </si>
  <si>
    <t>GO:0034515</t>
  </si>
  <si>
    <t>proteasome storage granule</t>
  </si>
  <si>
    <t>GO:0005764</t>
  </si>
  <si>
    <t>lysosome</t>
  </si>
  <si>
    <t>GO:0031597</t>
  </si>
  <si>
    <t>cytosolic proteasome complex</t>
  </si>
  <si>
    <t>GO:0000943</t>
  </si>
  <si>
    <t>retrotransposon nucleocapsid</t>
  </si>
  <si>
    <t>GO:0009514</t>
  </si>
  <si>
    <t>glyoxysome</t>
  </si>
  <si>
    <t>GO:0098576</t>
  </si>
  <si>
    <t>lumenal side of membrane</t>
  </si>
  <si>
    <t>GO:0098553</t>
  </si>
  <si>
    <t>GO:0016342</t>
  </si>
  <si>
    <t>catenin complex</t>
  </si>
  <si>
    <t>GO:0008540</t>
  </si>
  <si>
    <t>GO:0071012</t>
  </si>
  <si>
    <t>catalytic step 1 spliceosome</t>
  </si>
  <si>
    <t>GO:0032301</t>
  </si>
  <si>
    <t>MutSalpha complex</t>
  </si>
  <si>
    <t>ID</t>
  </si>
  <si>
    <t>Description</t>
  </si>
  <si>
    <t>pvalue</t>
  </si>
  <si>
    <t>GeneRatio</t>
  </si>
  <si>
    <t>120/288</t>
  </si>
  <si>
    <t>secondary metabolite biosynthetic process</t>
  </si>
  <si>
    <t>707/4049</t>
  </si>
  <si>
    <t>241/997</t>
  </si>
  <si>
    <t>85/199</t>
  </si>
  <si>
    <t>126/397</t>
  </si>
  <si>
    <t>273/1243</t>
  </si>
  <si>
    <t>63/128</t>
  </si>
  <si>
    <t>positive regulation of calcineurin-NFAT signaling cascade</t>
  </si>
  <si>
    <t>36/53</t>
  </si>
  <si>
    <t>2432/18276</t>
  </si>
  <si>
    <t>defense response to Gram-negative bacterium</t>
  </si>
  <si>
    <t>94/296</t>
  </si>
  <si>
    <t>43/79</t>
  </si>
  <si>
    <t>96/313</t>
  </si>
  <si>
    <t>117/430</t>
  </si>
  <si>
    <t>873/5821</t>
  </si>
  <si>
    <t>regulation of ubiquitin-dependent protein catabolic process</t>
  </si>
  <si>
    <t>176/800</t>
  </si>
  <si>
    <t>biological process involved in interspecies interaction between organisms</t>
  </si>
  <si>
    <t>2526/19413</t>
  </si>
  <si>
    <t>287/1554</t>
  </si>
  <si>
    <t>697/4577</t>
  </si>
  <si>
    <t>positive regulation of hydrogen peroxide metabolic process</t>
  </si>
  <si>
    <t>86/296</t>
  </si>
  <si>
    <t>10998/90122</t>
  </si>
  <si>
    <t>194/604</t>
  </si>
  <si>
    <t>quercetin 3-O-glucosyltransferase activity</t>
  </si>
  <si>
    <t>370/1607</t>
  </si>
  <si>
    <t>L-aspartate:2-oxoglutarate aminotransferase activity</t>
  </si>
  <si>
    <t>104/244</t>
  </si>
  <si>
    <t>oxidoreductase activity, acting on paired donors, with incorporation or reduction of molecular oxygen, NAD(P)H as one donor, and incorporation of one atom of oxygen</t>
  </si>
  <si>
    <t>367/1772</t>
  </si>
  <si>
    <t>109/337</t>
  </si>
  <si>
    <t>63/142</t>
  </si>
  <si>
    <t>61/141</t>
  </si>
  <si>
    <t>50/104</t>
  </si>
  <si>
    <t>1816/13394</t>
  </si>
  <si>
    <t>555/3457</t>
  </si>
  <si>
    <t>8-hydroxyquercitin 8-O-methyltransferase activity</t>
  </si>
  <si>
    <t>76/246</t>
  </si>
  <si>
    <t>11-O-demethyl-17-O-deacetylvindoline O-methyltransferase activity</t>
  </si>
  <si>
    <t>27/41</t>
  </si>
  <si>
    <t>16/16</t>
  </si>
  <si>
    <t>275/1522</t>
  </si>
  <si>
    <t>5706/45185</t>
  </si>
  <si>
    <t>1739/12021</t>
  </si>
  <si>
    <t>4953/38924</t>
  </si>
  <si>
    <t>8224/67565</t>
  </si>
  <si>
    <t>293/1365</t>
  </si>
  <si>
    <t>1637/11518</t>
  </si>
  <si>
    <t>169/714</t>
  </si>
  <si>
    <t>55/130</t>
  </si>
  <si>
    <t>209/1032</t>
  </si>
  <si>
    <t>87/313</t>
  </si>
  <si>
    <t>44/117</t>
  </si>
  <si>
    <t>87/358</t>
  </si>
  <si>
    <t>40/114</t>
  </si>
  <si>
    <t>lumenal side of endoplasmic reticulum membrane</t>
  </si>
  <si>
    <t>39/110</t>
  </si>
  <si>
    <t>proteasome regulatory particle, base subcomplex</t>
  </si>
  <si>
    <t>56/211</t>
  </si>
  <si>
    <t>35/107</t>
  </si>
  <si>
    <t>21/45</t>
  </si>
  <si>
    <t>10/10</t>
  </si>
  <si>
    <t>p.adjust (BH FDR)</t>
  </si>
  <si>
    <t>PF12937</t>
  </si>
  <si>
    <t>F-box-like</t>
  </si>
  <si>
    <t>Regulation &amp; Signaling</t>
  </si>
  <si>
    <t>Metabolism &amp; Genome Dynamics</t>
  </si>
  <si>
    <t>Defence &amp; Stress Response</t>
  </si>
  <si>
    <r>
      <rPr>
        <b/>
        <sz val="11"/>
        <color theme="1"/>
        <rFont val="Aptos Narrow"/>
        <family val="2"/>
        <scheme val="minor"/>
      </rPr>
      <t>Supplementary Table 6:</t>
    </r>
    <r>
      <rPr>
        <sz val="11"/>
        <color theme="1"/>
        <rFont val="Aptos Narrow"/>
        <family val="2"/>
        <scheme val="minor"/>
      </rPr>
      <t xml:space="preserve"> Pfam domain abundance across seven</t>
    </r>
    <r>
      <rPr>
        <b/>
        <sz val="11"/>
        <color theme="1"/>
        <rFont val="Aptos Narrow"/>
        <family val="2"/>
        <scheme val="minor"/>
      </rPr>
      <t xml:space="preserve"> </t>
    </r>
    <r>
      <rPr>
        <i/>
        <sz val="11"/>
        <color theme="1"/>
        <rFont val="Aptos Narrow"/>
        <family val="2"/>
        <scheme val="minor"/>
      </rPr>
      <t>Persea americana</t>
    </r>
    <r>
      <rPr>
        <sz val="11"/>
        <color theme="1"/>
        <rFont val="Aptos Narrow"/>
        <family val="2"/>
        <scheme val="minor"/>
      </rPr>
      <t xml:space="preserve"> assemblies.
Counts of selected Pfam domains (rows) for each cultivar/line (columns), reported for both the primary (most contiguous) and alternate haplotype assemblies. Values are counts per 1,000 genes (per-1k), computed from EnTAP annotations with a custom parser (entap_pfam_qc.py) that (i) collapses isoforms, (ii) aggregates domains across all rows for a gene, and (iii) counts each unique (gene, Pfam) pair once. Domains are grouped into broad functional bins (Defence &amp; Stress Response; Regulation &amp; Signaling; RNA Processing &amp; Organelle Gene Regulation; Metabolism &amp; Genome Dynamics) to aid interpretation; grouping does not affect quantification. Normalisation uses the total number of predicted protein-coding genes per assembly.</t>
    </r>
  </si>
  <si>
    <r>
      <rPr>
        <b/>
        <sz val="11"/>
        <color theme="1"/>
        <rFont val="Arial"/>
        <family val="2"/>
      </rPr>
      <t>Supplementary Table 7</t>
    </r>
    <r>
      <rPr>
        <sz val="11"/>
        <color theme="1"/>
        <rFont val="Arial"/>
        <family val="2"/>
      </rPr>
      <t xml:space="preserve">: Orthogroup and gene-category summaries across </t>
    </r>
    <r>
      <rPr>
        <i/>
        <sz val="11"/>
        <color theme="1"/>
        <rFont val="Arial"/>
        <family val="2"/>
      </rPr>
      <t>Persea americana</t>
    </r>
    <r>
      <rPr>
        <sz val="11"/>
        <color theme="1"/>
        <rFont val="Arial"/>
        <family val="2"/>
      </rPr>
      <t xml:space="preserve"> assemblies.
For each assembly (primary and alternate haplotypes), orthogroups inferred with OrthoFinder (from GENESPACE inputs; longest isoform per gene) were classified by presence across haplotypes into Core (&gt;95%), Soft-core (85–94%), Shell (20–84%), and Cloud (≤19%). The left block reports the number of orthogroups in each category for the global pangenome (identical across rows because categories are defined on the full set of haplotypes). The right block reports, per assembly, the number of genes belonging to orthogroups of each category; Cloud genes are further split into Cloud-supported and Cloud-unsupported using curated AED support flags. The “West-Indian pure genome” row summarises the WI reference assembly processed in parallel.</t>
    </r>
  </si>
  <si>
    <t>SRR15462173</t>
  </si>
  <si>
    <t>SRR28789384</t>
  </si>
  <si>
    <t>SRR15462174</t>
  </si>
  <si>
    <t>SRR28789385</t>
  </si>
  <si>
    <t>SRR15462175</t>
  </si>
  <si>
    <t>SRR28789386</t>
  </si>
  <si>
    <t>SRR15462176</t>
  </si>
  <si>
    <t>SRR28789387</t>
  </si>
  <si>
    <t>SRR15462177</t>
  </si>
  <si>
    <t>SRR28789388</t>
  </si>
  <si>
    <t>SRR15462178</t>
  </si>
  <si>
    <t>SRR28789389</t>
  </si>
  <si>
    <t>SRR15462179</t>
  </si>
  <si>
    <t>SRR28789390</t>
  </si>
  <si>
    <t>SRR15462180</t>
  </si>
  <si>
    <t>SRR28789391</t>
  </si>
  <si>
    <t>SRR15462181</t>
  </si>
  <si>
    <t>SRR28789392</t>
  </si>
  <si>
    <t>SRR15462182</t>
  </si>
  <si>
    <t>SRR28789393</t>
  </si>
  <si>
    <t>SRR15462183</t>
  </si>
  <si>
    <t>SRR28789394</t>
  </si>
  <si>
    <t>SRR15462184</t>
  </si>
  <si>
    <t>SRR29357435</t>
  </si>
  <si>
    <t>SRR15462185</t>
  </si>
  <si>
    <t>SRR29357436</t>
  </si>
  <si>
    <t>SRR15462186</t>
  </si>
  <si>
    <t>SRR29357437</t>
  </si>
  <si>
    <t>SRR15462187</t>
  </si>
  <si>
    <t>SRR29357438</t>
  </si>
  <si>
    <t>SRR15462188</t>
  </si>
  <si>
    <t>SRR29357439</t>
  </si>
  <si>
    <t>SRR17878112</t>
  </si>
  <si>
    <t>SRR29357440</t>
  </si>
  <si>
    <t>SRR17878113</t>
  </si>
  <si>
    <t>SRR29357441</t>
  </si>
  <si>
    <t>SRR17878114</t>
  </si>
  <si>
    <t>SRR29357442</t>
  </si>
  <si>
    <t>SRR17878115</t>
  </si>
  <si>
    <t>SRR30296623</t>
  </si>
  <si>
    <t>SRR17878116</t>
  </si>
  <si>
    <t>SRR30296624</t>
  </si>
  <si>
    <t>SRR17878117</t>
  </si>
  <si>
    <t>SRR30296625</t>
  </si>
  <si>
    <t>SRR19654107</t>
  </si>
  <si>
    <t>SRR30296626</t>
  </si>
  <si>
    <t>SRR19654108</t>
  </si>
  <si>
    <t>SRR30296627</t>
  </si>
  <si>
    <t>SRR19654109</t>
  </si>
  <si>
    <t>SRR30296628</t>
  </si>
  <si>
    <t>SRR19654110</t>
  </si>
  <si>
    <t>SRR30296629</t>
  </si>
  <si>
    <t>SRR19654111</t>
  </si>
  <si>
    <t>SRR30296630</t>
  </si>
  <si>
    <t>SRR19654112</t>
  </si>
  <si>
    <t>SRR30296633</t>
  </si>
  <si>
    <t>SRR19654113</t>
  </si>
  <si>
    <t>SRR30296634</t>
  </si>
  <si>
    <t>SRR19654114</t>
  </si>
  <si>
    <t>SRR30296635</t>
  </si>
  <si>
    <t>SRR19654115</t>
  </si>
  <si>
    <t>SRR30296636</t>
  </si>
  <si>
    <t>SRR19654116</t>
  </si>
  <si>
    <t>SRR30296637</t>
  </si>
  <si>
    <t>SRR19654117</t>
  </si>
  <si>
    <t>SRR30296638</t>
  </si>
  <si>
    <t>SRR19654118</t>
  </si>
  <si>
    <t>SRR30296639</t>
  </si>
  <si>
    <t>SRR19654119</t>
  </si>
  <si>
    <t>SRR30296640</t>
  </si>
  <si>
    <t>SRR19654120</t>
  </si>
  <si>
    <t>SRR5738276</t>
  </si>
  <si>
    <t>SRR19654121</t>
  </si>
  <si>
    <t>SRR6116327</t>
  </si>
  <si>
    <t>SRR19654122</t>
  </si>
  <si>
    <t>SRR6116328</t>
  </si>
  <si>
    <t>SRR19654123</t>
  </si>
  <si>
    <t>SRR6116329</t>
  </si>
  <si>
    <t>SRR19654124</t>
  </si>
  <si>
    <t>SRR6116330</t>
  </si>
  <si>
    <t>SRR19654125</t>
  </si>
  <si>
    <t>SRR6116331</t>
  </si>
  <si>
    <t>SRR19654126</t>
  </si>
  <si>
    <t>SRR6116334</t>
  </si>
  <si>
    <t>SRR19654127</t>
  </si>
  <si>
    <t>SRR8926016</t>
  </si>
  <si>
    <t>SRR19654128</t>
  </si>
  <si>
    <t>SRR8926017</t>
  </si>
  <si>
    <t>SRR19654129</t>
  </si>
  <si>
    <t>SRR8926022</t>
  </si>
  <si>
    <t>SRR19654130</t>
  </si>
  <si>
    <t>SRR8926023</t>
  </si>
  <si>
    <t>SRR19654131</t>
  </si>
  <si>
    <t>SRR9026397</t>
  </si>
  <si>
    <t>SRR19654132</t>
  </si>
  <si>
    <t>SRR9026398</t>
  </si>
  <si>
    <t>SRR19654133</t>
  </si>
  <si>
    <t>SRR9026399</t>
  </si>
  <si>
    <t>SRR19654134</t>
  </si>
  <si>
    <t>SRR9026400</t>
  </si>
  <si>
    <t>SRR19654135</t>
  </si>
  <si>
    <t>SRR9026401</t>
  </si>
  <si>
    <t>SRR19654136</t>
  </si>
  <si>
    <t>SRR9026402</t>
  </si>
  <si>
    <t>SRR19654137</t>
  </si>
  <si>
    <t>SRR9026403</t>
  </si>
  <si>
    <t>SRR19654138</t>
  </si>
  <si>
    <t>SRR9026404</t>
  </si>
  <si>
    <t>SRR19654139</t>
  </si>
  <si>
    <t>SRR9026405</t>
  </si>
  <si>
    <t>SRR19654140</t>
  </si>
  <si>
    <t>SRR9026406</t>
  </si>
  <si>
    <t>SRR10064003</t>
  </si>
  <si>
    <t>SRR19654141</t>
  </si>
  <si>
    <t>SRR9026407</t>
  </si>
  <si>
    <t>SRR10064044</t>
  </si>
  <si>
    <t>SRR19654142</t>
  </si>
  <si>
    <t>SRR9026408</t>
  </si>
  <si>
    <t>SRR10064045</t>
  </si>
  <si>
    <t>SRR21290288</t>
  </si>
  <si>
    <t>SRR9026409</t>
  </si>
  <si>
    <t>SRR10064046</t>
  </si>
  <si>
    <t>SRR21290289</t>
  </si>
  <si>
    <t>SRR9026410</t>
  </si>
  <si>
    <t>SRR12391881</t>
  </si>
  <si>
    <t>SRR21290290</t>
  </si>
  <si>
    <t>SRR9026411</t>
  </si>
  <si>
    <t>SRR12391882</t>
  </si>
  <si>
    <t>SRR21290291</t>
  </si>
  <si>
    <t>SRR9026412</t>
  </si>
  <si>
    <t>SRR12391883</t>
  </si>
  <si>
    <t>SRR21290292</t>
  </si>
  <si>
    <t>SRR9026413</t>
  </si>
  <si>
    <t>SRR12391884</t>
  </si>
  <si>
    <t>SRR21290293</t>
  </si>
  <si>
    <t>SRR9026414</t>
  </si>
  <si>
    <t>SRR12391885</t>
  </si>
  <si>
    <t>SRR21290294</t>
  </si>
  <si>
    <t>SRR9026415</t>
  </si>
  <si>
    <t>SRR12391886</t>
  </si>
  <si>
    <t>SRR21290295</t>
  </si>
  <si>
    <t>SRR9026416</t>
  </si>
  <si>
    <t>SRR12391887</t>
  </si>
  <si>
    <t>SRR21290296</t>
  </si>
  <si>
    <t>SRR9026417</t>
  </si>
  <si>
    <t>SRR12391889</t>
  </si>
  <si>
    <t>SRR21290297</t>
  </si>
  <si>
    <t>SRR9026418</t>
  </si>
  <si>
    <t>SRR12391892</t>
  </si>
  <si>
    <t>SRR21290298</t>
  </si>
  <si>
    <t>SRR9026419</t>
  </si>
  <si>
    <t>SRR12391894</t>
  </si>
  <si>
    <t>SRR21290299</t>
  </si>
  <si>
    <t>SRR9026420</t>
  </si>
  <si>
    <t>SRR12391895</t>
  </si>
  <si>
    <t>SRR21290300</t>
  </si>
  <si>
    <t>SRR9026421</t>
  </si>
  <si>
    <t>SRR12391896</t>
  </si>
  <si>
    <t>SRR21290301</t>
  </si>
  <si>
    <t>SRR9026422</t>
  </si>
  <si>
    <t>SRR12391899</t>
  </si>
  <si>
    <t>SRR21290302</t>
  </si>
  <si>
    <t>SRR9026423</t>
  </si>
  <si>
    <t>SRR12391900</t>
  </si>
  <si>
    <t>SRR21290303</t>
  </si>
  <si>
    <t>SRR9026424</t>
  </si>
  <si>
    <t>SRR12391901</t>
  </si>
  <si>
    <t>SRR21290304</t>
  </si>
  <si>
    <t>SRR9026425</t>
  </si>
  <si>
    <t>SRR12391902</t>
  </si>
  <si>
    <t>SRR21290305</t>
  </si>
  <si>
    <t>SRR9026426</t>
  </si>
  <si>
    <t>SRR12391903</t>
  </si>
  <si>
    <t>SRR21290306</t>
  </si>
  <si>
    <t>SRR9595470</t>
  </si>
  <si>
    <t>SRR12566290</t>
  </si>
  <si>
    <t>SRR21290307</t>
  </si>
  <si>
    <t>SRR9595471</t>
  </si>
  <si>
    <t>SRR12566291</t>
  </si>
  <si>
    <t>SRR21290308</t>
  </si>
  <si>
    <t>SRR9595472</t>
  </si>
  <si>
    <t>SRR12566292</t>
  </si>
  <si>
    <t>SRR21290309</t>
  </si>
  <si>
    <t>SRR9595473</t>
  </si>
  <si>
    <t>SRR12566293</t>
  </si>
  <si>
    <t>SRR21290310</t>
  </si>
  <si>
    <t>SRR9595474</t>
  </si>
  <si>
    <t>SRR12566294</t>
  </si>
  <si>
    <t>SRR21290311</t>
  </si>
  <si>
    <t>SRR9595475</t>
  </si>
  <si>
    <t>SRR12566296</t>
  </si>
  <si>
    <t>SRR23981801</t>
  </si>
  <si>
    <t>SRR9595476</t>
  </si>
  <si>
    <t>SRR12566298</t>
  </si>
  <si>
    <t>SRR23981802</t>
  </si>
  <si>
    <t>SRR9595477</t>
  </si>
  <si>
    <t>SRR12566299</t>
  </si>
  <si>
    <t>SRR23981803</t>
  </si>
  <si>
    <t>SRR9595479</t>
  </si>
  <si>
    <t>SRR15462153</t>
  </si>
  <si>
    <t>SRR23981804</t>
  </si>
  <si>
    <t>SRR9595480</t>
  </si>
  <si>
    <t>SRR15462154</t>
  </si>
  <si>
    <t>SRR23981805</t>
  </si>
  <si>
    <t>SRR9595481</t>
  </si>
  <si>
    <t>SRR15462155</t>
  </si>
  <si>
    <t>SRR23981806</t>
  </si>
  <si>
    <t>SRR9595484</t>
  </si>
  <si>
    <t>SRR15462156</t>
  </si>
  <si>
    <t>SRR23981807</t>
  </si>
  <si>
    <t>SRR9595485</t>
  </si>
  <si>
    <t>SRR15462157</t>
  </si>
  <si>
    <t>SRR23981808</t>
  </si>
  <si>
    <t>SRR9595486</t>
  </si>
  <si>
    <t>SRR15462158</t>
  </si>
  <si>
    <t>SRR23981809</t>
  </si>
  <si>
    <t>SRR9595487</t>
  </si>
  <si>
    <t>SRR15462159</t>
  </si>
  <si>
    <t>SRR23981810</t>
  </si>
  <si>
    <t>SRR9595488</t>
  </si>
  <si>
    <t>SRR15462160</t>
  </si>
  <si>
    <t>SRR23981811</t>
  </si>
  <si>
    <t>SRR9595489</t>
  </si>
  <si>
    <t>SRR15462161</t>
  </si>
  <si>
    <t>SRR23981812</t>
  </si>
  <si>
    <t>SRR9595490</t>
  </si>
  <si>
    <t>SRR15462162</t>
  </si>
  <si>
    <t>SRR23999230</t>
  </si>
  <si>
    <t>SRR9595491</t>
  </si>
  <si>
    <t>SRR15462163</t>
  </si>
  <si>
    <t>SRR23999231</t>
  </si>
  <si>
    <t>SRR9595492</t>
  </si>
  <si>
    <t>SRR15462164</t>
  </si>
  <si>
    <t>SRR23999232</t>
  </si>
  <si>
    <t>SRR9595493</t>
  </si>
  <si>
    <t>SRR15462165</t>
  </si>
  <si>
    <t>SRR23999233</t>
  </si>
  <si>
    <t>SRR9595495</t>
  </si>
  <si>
    <t>SRR15462166</t>
  </si>
  <si>
    <t>SRR26353558</t>
  </si>
  <si>
    <t>SRR15462167</t>
  </si>
  <si>
    <t>SRR26353559</t>
  </si>
  <si>
    <t>SRR15462168</t>
  </si>
  <si>
    <t>SRR26353560</t>
  </si>
  <si>
    <t>SRR15462169</t>
  </si>
  <si>
    <t>SRR26353561</t>
  </si>
  <si>
    <t>SRR15462170</t>
  </si>
  <si>
    <t>SRR26353566</t>
  </si>
  <si>
    <t>SRR15462171</t>
  </si>
  <si>
    <t>SRR26353567</t>
  </si>
  <si>
    <t>SRR15462172</t>
  </si>
  <si>
    <t>SRR28789383</t>
  </si>
  <si>
    <t>Persea americana</t>
  </si>
  <si>
    <t>PRJNA655460</t>
  </si>
  <si>
    <t>RNA-Seq</t>
  </si>
  <si>
    <t>ILLUMINA</t>
  </si>
  <si>
    <t>NextSeq 500</t>
  </si>
  <si>
    <t>PRJNA551035</t>
  </si>
  <si>
    <t>SRX6361202</t>
  </si>
  <si>
    <t>PRJNA849223</t>
  </si>
  <si>
    <t>SRX15703908</t>
  </si>
  <si>
    <t>Illumina HiSeq 4000</t>
  </si>
  <si>
    <t>Illumina HiSeq 2000</t>
  </si>
  <si>
    <t>SRX15703899</t>
  </si>
  <si>
    <t>PRJNA754775</t>
  </si>
  <si>
    <t>SRX11761370</t>
  </si>
  <si>
    <t>PRJNA949780</t>
  </si>
  <si>
    <t>SRX19802688</t>
  </si>
  <si>
    <t>Illumina NovaSeq 6000</t>
  </si>
  <si>
    <t>SRX8890278</t>
  </si>
  <si>
    <t>SRX15703890</t>
  </si>
  <si>
    <t>PRJNA541745</t>
  </si>
  <si>
    <t>SRX5803953</t>
  </si>
  <si>
    <t>SRX6361200</t>
  </si>
  <si>
    <t>Illumina HiSeq 2500</t>
  </si>
  <si>
    <t>PRJNA872195</t>
  </si>
  <si>
    <t>SRX17299602</t>
  </si>
  <si>
    <t>SRX17299594</t>
  </si>
  <si>
    <t>SRX8890277</t>
  </si>
  <si>
    <t>SRX15703897</t>
  </si>
  <si>
    <t>SRX8890258</t>
  </si>
  <si>
    <t>SRX5803955</t>
  </si>
  <si>
    <t>SRX17299591</t>
  </si>
  <si>
    <t>PRJNA660369</t>
  </si>
  <si>
    <t>SRX9054489</t>
  </si>
  <si>
    <t>SRX8890260</t>
  </si>
  <si>
    <t>SRX6361187</t>
  </si>
  <si>
    <t>SRX6361189</t>
  </si>
  <si>
    <t>SRX17299599</t>
  </si>
  <si>
    <t>SRX9054485</t>
  </si>
  <si>
    <t>SRX11761354</t>
  </si>
  <si>
    <t>SRX11761367</t>
  </si>
  <si>
    <t>SRX5803976</t>
  </si>
  <si>
    <t>SRX15703886</t>
  </si>
  <si>
    <t>SRX8890265</t>
  </si>
  <si>
    <t>SRX15703909</t>
  </si>
  <si>
    <t>SRX8890269</t>
  </si>
  <si>
    <t>SRX11761375</t>
  </si>
  <si>
    <t>SRX15703889</t>
  </si>
  <si>
    <t>SRX11761358</t>
  </si>
  <si>
    <t>SRX11761357</t>
  </si>
  <si>
    <t>SRX6361206</t>
  </si>
  <si>
    <t>SRX15703911</t>
  </si>
  <si>
    <t>SRX15703900</t>
  </si>
  <si>
    <t>SRX11761362</t>
  </si>
  <si>
    <t>SRX11761355</t>
  </si>
  <si>
    <t>PRJNA803253</t>
  </si>
  <si>
    <t>SRX14037474</t>
  </si>
  <si>
    <t>SRX5803948</t>
  </si>
  <si>
    <t>PRJNA412534</t>
  </si>
  <si>
    <t>SRX3229089</t>
  </si>
  <si>
    <t>SRX11761377</t>
  </si>
  <si>
    <t>SRX11761351</t>
  </si>
  <si>
    <t>SRX15703915</t>
  </si>
  <si>
    <t>SRX15703893</t>
  </si>
  <si>
    <t>SRX6361183</t>
  </si>
  <si>
    <t>SRX5803967</t>
  </si>
  <si>
    <t>SRX6361190</t>
  </si>
  <si>
    <t>SRX19802686</t>
  </si>
  <si>
    <t>SRX15703913</t>
  </si>
  <si>
    <t>SRX15703906</t>
  </si>
  <si>
    <t>SRX11761363</t>
  </si>
  <si>
    <t>SRX15703914</t>
  </si>
  <si>
    <t>SRX5803958</t>
  </si>
  <si>
    <t>SRX17299596</t>
  </si>
  <si>
    <t>SRX8890261</t>
  </si>
  <si>
    <t>PRJNA949214</t>
  </si>
  <si>
    <t>SRX19785839</t>
  </si>
  <si>
    <t>SRX5803959</t>
  </si>
  <si>
    <t>SRX8890272</t>
  </si>
  <si>
    <t>SRX17299586</t>
  </si>
  <si>
    <t>SRX5803972</t>
  </si>
  <si>
    <t>SRX11761368</t>
  </si>
  <si>
    <t>SRX6361195</t>
  </si>
  <si>
    <t>SRX15703894</t>
  </si>
  <si>
    <t>SRX11761356</t>
  </si>
  <si>
    <t>SRX17299600</t>
  </si>
  <si>
    <t>PRJNA391003</t>
  </si>
  <si>
    <t>SRX2944612</t>
  </si>
  <si>
    <t>SRX11761353</t>
  </si>
  <si>
    <t>SRX5803952</t>
  </si>
  <si>
    <t>SRX17299598</t>
  </si>
  <si>
    <t>SRX5803974</t>
  </si>
  <si>
    <t>SRX5803964</t>
  </si>
  <si>
    <t>SRX5803961</t>
  </si>
  <si>
    <t>SRX9054481</t>
  </si>
  <si>
    <t>SRX17299589</t>
  </si>
  <si>
    <t>SRX11761361</t>
  </si>
  <si>
    <t>SRX17299603</t>
  </si>
  <si>
    <t>SRX15703882</t>
  </si>
  <si>
    <t>SRX3229094</t>
  </si>
  <si>
    <t>SRX9054487</t>
  </si>
  <si>
    <t>SRX17299601</t>
  </si>
  <si>
    <t>SRX6361191</t>
  </si>
  <si>
    <t>SRX11761373</t>
  </si>
  <si>
    <t>SRX5803954</t>
  </si>
  <si>
    <t>SRX5803956</t>
  </si>
  <si>
    <t>SRX11761350</t>
  </si>
  <si>
    <t>SRX17299593</t>
  </si>
  <si>
    <t>SRX8890279</t>
  </si>
  <si>
    <t>SRX17299597</t>
  </si>
  <si>
    <t>SRX15703898</t>
  </si>
  <si>
    <t>SRX17299595</t>
  </si>
  <si>
    <t>SRX3229092</t>
  </si>
  <si>
    <t>SRX19802687</t>
  </si>
  <si>
    <t>SRX17299592</t>
  </si>
  <si>
    <t>SRX15703883</t>
  </si>
  <si>
    <t>SRX19785841</t>
  </si>
  <si>
    <t>SRX15703887</t>
  </si>
  <si>
    <t>PRJNA562115</t>
  </si>
  <si>
    <t>SRX6797774</t>
  </si>
  <si>
    <t>SRX6361192</t>
  </si>
  <si>
    <t>SRX6797731</t>
  </si>
  <si>
    <t>SRX6361181</t>
  </si>
  <si>
    <t>SRX3229093</t>
  </si>
  <si>
    <t>SRX14037472</t>
  </si>
  <si>
    <t>SRX17299580</t>
  </si>
  <si>
    <t>SRX9054483</t>
  </si>
  <si>
    <t>PRJNA533518</t>
  </si>
  <si>
    <t>SRX5707084</t>
  </si>
  <si>
    <t>NextSeq 550</t>
  </si>
  <si>
    <t>SRX19785846</t>
  </si>
  <si>
    <t>SRX11761381</t>
  </si>
  <si>
    <t>SRX5803968</t>
  </si>
  <si>
    <t>SRX19785843</t>
  </si>
  <si>
    <t>SRX11761380</t>
  </si>
  <si>
    <t>SRX15703892</t>
  </si>
  <si>
    <t>SRX5803965</t>
  </si>
  <si>
    <t>SRX8890275</t>
  </si>
  <si>
    <t>SRX11761366</t>
  </si>
  <si>
    <t>SRX15703895</t>
  </si>
  <si>
    <t>SRX15703884</t>
  </si>
  <si>
    <t>SRX15703910</t>
  </si>
  <si>
    <t>SRX5707083</t>
  </si>
  <si>
    <t>SRX17299588</t>
  </si>
  <si>
    <t>SRX5803970</t>
  </si>
  <si>
    <t>SRX3229095</t>
  </si>
  <si>
    <t>SRX15703905</t>
  </si>
  <si>
    <t>SRX15703912</t>
  </si>
  <si>
    <t>SRX6361185</t>
  </si>
  <si>
    <t>SRX6361199</t>
  </si>
  <si>
    <t>SRX5803963</t>
  </si>
  <si>
    <t>SRX11761369</t>
  </si>
  <si>
    <t>SRX6361201</t>
  </si>
  <si>
    <t>SRX5803962</t>
  </si>
  <si>
    <t>SRX15703885</t>
  </si>
  <si>
    <t>SRX11761379</t>
  </si>
  <si>
    <t>SRX15703881</t>
  </si>
  <si>
    <t>SRX15703888</t>
  </si>
  <si>
    <t>SRX11761352</t>
  </si>
  <si>
    <t>SRX5803951</t>
  </si>
  <si>
    <t>SRX6361186</t>
  </si>
  <si>
    <t>SRX15703902</t>
  </si>
  <si>
    <t>SRX5803973</t>
  </si>
  <si>
    <t>SRX8890276</t>
  </si>
  <si>
    <t>SRX17299590</t>
  </si>
  <si>
    <t>SRX14037469</t>
  </si>
  <si>
    <t>SRX15703891</t>
  </si>
  <si>
    <t>SRX15703903</t>
  </si>
  <si>
    <t>SRX5803949</t>
  </si>
  <si>
    <t>SRX6361204</t>
  </si>
  <si>
    <t>SRX11761378</t>
  </si>
  <si>
    <t>SRX5707090</t>
  </si>
  <si>
    <t>SRX14037471</t>
  </si>
  <si>
    <t>SRX6361205</t>
  </si>
  <si>
    <t>SRX11761360</t>
  </si>
  <si>
    <t>SRX15703907</t>
  </si>
  <si>
    <t>SRX17299587</t>
  </si>
  <si>
    <t>SRX11761346</t>
  </si>
  <si>
    <t>SRX19785847</t>
  </si>
  <si>
    <t>SRX8890267</t>
  </si>
  <si>
    <t>SRX8890262</t>
  </si>
  <si>
    <t>SRX11761372</t>
  </si>
  <si>
    <t>SRX5803960</t>
  </si>
  <si>
    <t>SRX19785845</t>
  </si>
  <si>
    <t>SRX5803947</t>
  </si>
  <si>
    <t>SRX11761347</t>
  </si>
  <si>
    <t>SRX17299584</t>
  </si>
  <si>
    <t>SRX11761365</t>
  </si>
  <si>
    <t>SRX15703904</t>
  </si>
  <si>
    <t>SRX5803950</t>
  </si>
  <si>
    <t>SRX19785849</t>
  </si>
  <si>
    <t>SRX6361197</t>
  </si>
  <si>
    <t>SRX8890274</t>
  </si>
  <si>
    <t>SRX17299582</t>
  </si>
  <si>
    <t>SRX6361196</t>
  </si>
  <si>
    <t>SRX9054488</t>
  </si>
  <si>
    <t>SRX6797733</t>
  </si>
  <si>
    <t>SRX14037470</t>
  </si>
  <si>
    <t>SRX8890259</t>
  </si>
  <si>
    <t>SRX17299583</t>
  </si>
  <si>
    <t>SRX8890280</t>
  </si>
  <si>
    <t>SRX11761374</t>
  </si>
  <si>
    <t>SRX19802685</t>
  </si>
  <si>
    <t>SRX11761376</t>
  </si>
  <si>
    <t>SRX5707089</t>
  </si>
  <si>
    <t>SRX8890266</t>
  </si>
  <si>
    <t>SRX14037473</t>
  </si>
  <si>
    <t>SRX3229096</t>
  </si>
  <si>
    <t>SRX19785838</t>
  </si>
  <si>
    <t>SRX19785844</t>
  </si>
  <si>
    <t>SRX11761359</t>
  </si>
  <si>
    <t>SRX11761348</t>
  </si>
  <si>
    <t>SRX5803966</t>
  </si>
  <si>
    <t>SRX17299581</t>
  </si>
  <si>
    <t>SRX19785848</t>
  </si>
  <si>
    <t>SRX15703880</t>
  </si>
  <si>
    <t>SRX19785842</t>
  </si>
  <si>
    <t>SRX11761364</t>
  </si>
  <si>
    <t>SRX17299585</t>
  </si>
  <si>
    <t>SRX5803969</t>
  </si>
  <si>
    <t>SRX6361203</t>
  </si>
  <si>
    <t>SRX11761349</t>
  </si>
  <si>
    <t>SRX9054486</t>
  </si>
  <si>
    <t>SRX6361184</t>
  </si>
  <si>
    <t>SRX6361188</t>
  </si>
  <si>
    <t>SRX11761371</t>
  </si>
  <si>
    <t>SRX15703901</t>
  </si>
  <si>
    <t>SRX6797732</t>
  </si>
  <si>
    <t>SRX5803975</t>
  </si>
  <si>
    <t>SRX15703896</t>
  </si>
  <si>
    <t>SRX5803957</t>
  </si>
  <si>
    <t>SRX5803971</t>
  </si>
  <si>
    <t>SRX9054480</t>
  </si>
  <si>
    <t>SRX19785840</t>
  </si>
  <si>
    <t>Atrichopodavar_SantaCruz_75HAP1_727_v2.1.protein_primaryTranscriptOnly.fa</t>
  </si>
  <si>
    <t>Avocado_Hass_proteins.fasta</t>
  </si>
  <si>
    <t>Ckanehirae_531_v3.protein_primaryTranscriptOnly.fa</t>
  </si>
  <si>
    <t>LtulipiferaYP108A_766_v1.1.protein_primaryTranscriptOnly.fa</t>
  </si>
  <si>
    <t>Peame105.longest_only.fa</t>
  </si>
  <si>
    <t>uniprotkb_viridiplantae_AND_reviewed_tr_2025_06_30.fasta</t>
  </si>
  <si>
    <t>Species</t>
  </si>
  <si>
    <t>Amborella trichopoda</t>
  </si>
  <si>
    <t>Cinnamomum kanehirae</t>
  </si>
  <si>
    <t>File name</t>
  </si>
  <si>
    <t>Mixed</t>
  </si>
  <si>
    <t>Liriodendron tulipifera</t>
  </si>
  <si>
    <t>Source</t>
  </si>
  <si>
    <t>https://phytozome-next.jgi.doe.gov/</t>
  </si>
  <si>
    <t>https://www.avocado.uma.es/easy_gdb/index.php</t>
  </si>
  <si>
    <t>Unpublished (Avocado Genome Consortium)</t>
  </si>
  <si>
    <t>https://www.uniprot.org/uniprotkb?query=viridiplantae&amp;facets=reviewed%3Atrue</t>
  </si>
  <si>
    <r>
      <rPr>
        <b/>
        <sz val="11"/>
        <color theme="1"/>
        <rFont val="Aptos Narrow"/>
        <family val="2"/>
        <scheme val="minor"/>
      </rPr>
      <t>Supplementary Table 9</t>
    </r>
    <r>
      <rPr>
        <sz val="11"/>
        <color theme="1"/>
        <rFont val="Aptos Narrow"/>
        <family val="2"/>
        <scheme val="minor"/>
      </rPr>
      <t xml:space="preserve">: Proteome reference sets used to compute protein-based Annotation Edit Distance (AED). Listed are the FASTA files (as used in the pipeline), species, and sources for the proteomes aligned to predicted genes with miniprot v0.17 and scored by InGenAnnot v0.0.15 to derive protein-based AED (see Methods). “primaryTranscriptOnly” and “longest_only” indicate one isoform per gene to avoid isoform inflation. The UniProt entry is the Swiss-Prot, reviewed Viridiplantae snapshot dated 2025-06-30. The </t>
    </r>
    <r>
      <rPr>
        <i/>
        <sz val="11"/>
        <color theme="1"/>
        <rFont val="Aptos Narrow"/>
        <family val="2"/>
        <scheme val="minor"/>
      </rPr>
      <t>Persea</t>
    </r>
    <r>
      <rPr>
        <sz val="11"/>
        <color theme="1"/>
        <rFont val="Aptos Narrow"/>
        <family val="2"/>
        <scheme val="minor"/>
      </rPr>
      <t xml:space="preserve"> </t>
    </r>
    <r>
      <rPr>
        <i/>
        <sz val="11"/>
        <color theme="1"/>
        <rFont val="Aptos Narrow"/>
        <family val="2"/>
        <scheme val="minor"/>
      </rPr>
      <t>americana</t>
    </r>
    <r>
      <rPr>
        <sz val="11"/>
        <color theme="1"/>
        <rFont val="Aptos Narrow"/>
        <family val="2"/>
        <scheme val="minor"/>
      </rPr>
      <t xml:space="preserve"> “Hass” set was obtained from the Avocado Genome Database (Avobase); Peame105.longest_only.fa is an unpublished </t>
    </r>
    <r>
      <rPr>
        <i/>
        <sz val="11"/>
        <color theme="1"/>
        <rFont val="Aptos Narrow"/>
        <family val="2"/>
        <scheme val="minor"/>
      </rPr>
      <t>P. americana</t>
    </r>
    <r>
      <rPr>
        <sz val="11"/>
        <color theme="1"/>
        <rFont val="Aptos Narrow"/>
        <family val="2"/>
        <scheme val="minor"/>
      </rPr>
      <t xml:space="preserve"> proteome from the Avocado Genome Consortium.</t>
    </r>
  </si>
  <si>
    <t>Phytophthora cinnamomi</t>
  </si>
  <si>
    <t>SRR13009248</t>
  </si>
  <si>
    <t>SAMN16706907</t>
  </si>
  <si>
    <t>SRX9460449</t>
  </si>
  <si>
    <t>SRR13009249</t>
  </si>
  <si>
    <t>SRX9460448</t>
  </si>
  <si>
    <t>SRR13009250</t>
  </si>
  <si>
    <t>SRX9460447</t>
  </si>
  <si>
    <t>SRR13009251</t>
  </si>
  <si>
    <t>SRX9460446</t>
  </si>
  <si>
    <t>SRR13009252</t>
  </si>
  <si>
    <t>SRX9460445</t>
  </si>
  <si>
    <t>SRR13009253</t>
  </si>
  <si>
    <t>SRX9460444</t>
  </si>
  <si>
    <t>SRR14555462</t>
  </si>
  <si>
    <t>SAMN19222330</t>
  </si>
  <si>
    <t>SRX10898839</t>
  </si>
  <si>
    <t>SRR14555463</t>
  </si>
  <si>
    <t>SRX10898838</t>
  </si>
  <si>
    <t>SRR14555464</t>
  </si>
  <si>
    <t>SRX10898837</t>
  </si>
  <si>
    <t>SRR14555465</t>
  </si>
  <si>
    <t>SAMN19222329</t>
  </si>
  <si>
    <t>SRX10898836</t>
  </si>
  <si>
    <t>SRR14555466</t>
  </si>
  <si>
    <t>SRX10898835</t>
  </si>
  <si>
    <t>SRR14555467</t>
  </si>
  <si>
    <t>SRX10898834</t>
  </si>
  <si>
    <t>SRR19165253</t>
  </si>
  <si>
    <t>SAMN28188694</t>
  </si>
  <si>
    <t>SRX15231488</t>
  </si>
  <si>
    <t>SRR19165254</t>
  </si>
  <si>
    <t>SRX15231487</t>
  </si>
  <si>
    <t>SRR19165255</t>
  </si>
  <si>
    <t>SRX15231486</t>
  </si>
  <si>
    <t>SRR19165256</t>
  </si>
  <si>
    <t>SRX15231485</t>
  </si>
  <si>
    <t>SRR19165257</t>
  </si>
  <si>
    <t>SRX15231484</t>
  </si>
  <si>
    <t>SRR19165258</t>
  </si>
  <si>
    <t>SRX15231483</t>
  </si>
  <si>
    <t>SRR19167235</t>
  </si>
  <si>
    <t>SRX15233413</t>
  </si>
  <si>
    <t>SRR19167236</t>
  </si>
  <si>
    <t>SRX15233412</t>
  </si>
  <si>
    <t>SRR19167237</t>
  </si>
  <si>
    <t>SRX15233411</t>
  </si>
  <si>
    <t>SRR19167238</t>
  </si>
  <si>
    <t>SRX15233410</t>
  </si>
  <si>
    <t>SRR19167239</t>
  </si>
  <si>
    <t>SRX15233409</t>
  </si>
  <si>
    <t>SRR19167240</t>
  </si>
  <si>
    <t>SRX15233408</t>
  </si>
  <si>
    <t>SRR19240499</t>
  </si>
  <si>
    <t>SAMN28188838</t>
  </si>
  <si>
    <t>SRX15301286</t>
  </si>
  <si>
    <t>SRR19240500</t>
  </si>
  <si>
    <t>SRX15301285</t>
  </si>
  <si>
    <t>SRR19240501</t>
  </si>
  <si>
    <t>SRX15301284</t>
  </si>
  <si>
    <t>SRR19240502</t>
  </si>
  <si>
    <t>SAMN28188837</t>
  </si>
  <si>
    <t>SRX15301283</t>
  </si>
  <si>
    <t>SRR19240503</t>
  </si>
  <si>
    <t>SRX15301282</t>
  </si>
  <si>
    <t>SRR19240504</t>
  </si>
  <si>
    <t>SRX15301281</t>
  </si>
  <si>
    <t>SRR</t>
  </si>
  <si>
    <t>SRX</t>
  </si>
  <si>
    <t>SRP</t>
  </si>
  <si>
    <t>PRJNA</t>
  </si>
  <si>
    <t>SAMN</t>
  </si>
  <si>
    <t>organism</t>
  </si>
  <si>
    <t>platform</t>
  </si>
  <si>
    <t>model</t>
  </si>
  <si>
    <t>layout</t>
  </si>
  <si>
    <t>strategy</t>
  </si>
  <si>
    <t>avg_len</t>
  </si>
  <si>
    <t>spots</t>
  </si>
  <si>
    <t>bases</t>
  </si>
  <si>
    <t>release_date</t>
  </si>
  <si>
    <t>SRX25757138</t>
  </si>
  <si>
    <t>SRP527322</t>
  </si>
  <si>
    <t>PRJNA1149708</t>
  </si>
  <si>
    <t>SAMN43257636</t>
  </si>
  <si>
    <t>PAIRED</t>
  </si>
  <si>
    <t>SRX25757139</t>
  </si>
  <si>
    <t>SAMN43257637</t>
  </si>
  <si>
    <t>SRX25757135</t>
  </si>
  <si>
    <t>SAMN43257633</t>
  </si>
  <si>
    <t>SRX25757136</t>
  </si>
  <si>
    <t>SAMN43257634</t>
  </si>
  <si>
    <t>SRX25757137</t>
  </si>
  <si>
    <t>SAMN43257635</t>
  </si>
  <si>
    <t>SRX25757132</t>
  </si>
  <si>
    <t>SAMN43257630</t>
  </si>
  <si>
    <t>SRX25757133</t>
  </si>
  <si>
    <t>SAMN43257631</t>
  </si>
  <si>
    <t>SRX25757134</t>
  </si>
  <si>
    <t>SAMN43257632</t>
  </si>
  <si>
    <t>SRX25757128</t>
  </si>
  <si>
    <t>SAMN43257642</t>
  </si>
  <si>
    <t>SRX25757129</t>
  </si>
  <si>
    <t>SAMN43257643</t>
  </si>
  <si>
    <t>SRX25757123</t>
  </si>
  <si>
    <t>SAMN43257629</t>
  </si>
  <si>
    <t>SRX25757124</t>
  </si>
  <si>
    <t>SAMN43257638</t>
  </si>
  <si>
    <t>SRX25757125</t>
  </si>
  <si>
    <t>SAMN43257639</t>
  </si>
  <si>
    <t>SRX25757126</t>
  </si>
  <si>
    <t>SAMN43257640</t>
  </si>
  <si>
    <t>SRX25757127</t>
  </si>
  <si>
    <t>SAMN43257641</t>
  </si>
  <si>
    <t>SRX24872338</t>
  </si>
  <si>
    <t>SRP513147</t>
  </si>
  <si>
    <t>PRJNA1121875</t>
  </si>
  <si>
    <t>SAMN41764879</t>
  </si>
  <si>
    <t>SRX24872339</t>
  </si>
  <si>
    <t>SAMN41764880</t>
  </si>
  <si>
    <t>SRX24872340</t>
  </si>
  <si>
    <t>SAMN41764881</t>
  </si>
  <si>
    <t>SRX24872341</t>
  </si>
  <si>
    <t>SAMN41764882</t>
  </si>
  <si>
    <t>SRX25757122</t>
  </si>
  <si>
    <t>SAMN43257628</t>
  </si>
  <si>
    <t>SRX24353679</t>
  </si>
  <si>
    <t>SRP503741</t>
  </si>
  <si>
    <t>PRJNA1104124</t>
  </si>
  <si>
    <t>SAMN41069259</t>
  </si>
  <si>
    <t>Illumina HiSeq X</t>
  </si>
  <si>
    <t>SRX24872334</t>
  </si>
  <si>
    <t>SAMN41764875</t>
  </si>
  <si>
    <t>SRX24872335</t>
  </si>
  <si>
    <t>SAMN41764876</t>
  </si>
  <si>
    <t>SRX24872336</t>
  </si>
  <si>
    <t>SAMN41764877</t>
  </si>
  <si>
    <t>SRX24872337</t>
  </si>
  <si>
    <t>SAMN41764878</t>
  </si>
  <si>
    <t>SRX24353674</t>
  </si>
  <si>
    <t>SAMN41069256</t>
  </si>
  <si>
    <t>SRX24353675</t>
  </si>
  <si>
    <t>SAMN41069257</t>
  </si>
  <si>
    <t>SRX24353676</t>
  </si>
  <si>
    <t>SAMN41069248</t>
  </si>
  <si>
    <t>SRX24353677</t>
  </si>
  <si>
    <t>SAMN41069249</t>
  </si>
  <si>
    <t>SRX24353678</t>
  </si>
  <si>
    <t>SAMN41069258</t>
  </si>
  <si>
    <t>SRX24353669</t>
  </si>
  <si>
    <t>SAMN41069251</t>
  </si>
  <si>
    <t>SRX24353670</t>
  </si>
  <si>
    <t>SAMN41069252</t>
  </si>
  <si>
    <t>SRX24353671</t>
  </si>
  <si>
    <t>SAMN41069253</t>
  </si>
  <si>
    <t>SRX24353672</t>
  </si>
  <si>
    <t>SAMN41069254</t>
  </si>
  <si>
    <t>SRX24353673</t>
  </si>
  <si>
    <t>SAMN41069255</t>
  </si>
  <si>
    <t>SRX22060991</t>
  </si>
  <si>
    <t>SRP465764</t>
  </si>
  <si>
    <t>PRJNA1027005</t>
  </si>
  <si>
    <t>SAMN37771520</t>
  </si>
  <si>
    <t>SRX22060988</t>
  </si>
  <si>
    <t>SAMN37771517</t>
  </si>
  <si>
    <t>SRX22060989</t>
  </si>
  <si>
    <t>SAMN37771518</t>
  </si>
  <si>
    <t>SRX22060990</t>
  </si>
  <si>
    <t>SAMN37771519</t>
  </si>
  <si>
    <t>SRX24353668</t>
  </si>
  <si>
    <t>SAMN41069250</t>
  </si>
  <si>
    <t>SRP429860</t>
  </si>
  <si>
    <t>SAMN33958491</t>
  </si>
  <si>
    <t>SAMN33958492</t>
  </si>
  <si>
    <t>SAMN33958493</t>
  </si>
  <si>
    <t>SRX22060982</t>
  </si>
  <si>
    <t>SAMN37771521</t>
  </si>
  <si>
    <t>SRX22060983</t>
  </si>
  <si>
    <t>SAMN37771522</t>
  </si>
  <si>
    <t>SRP429555</t>
  </si>
  <si>
    <t>SAMN33939818</t>
  </si>
  <si>
    <t>SAMN33939817</t>
  </si>
  <si>
    <t>SAMN33939816</t>
  </si>
  <si>
    <t>SAMN33939815</t>
  </si>
  <si>
    <t>SAMN33958490</t>
  </si>
  <si>
    <t>SAMN33939823</t>
  </si>
  <si>
    <t>SAMN33939822</t>
  </si>
  <si>
    <t>SAMN33939821</t>
  </si>
  <si>
    <t>SAMN33939820</t>
  </si>
  <si>
    <t>SAMN33939819</t>
  </si>
  <si>
    <t>SRP394641</t>
  </si>
  <si>
    <t>SAMN30544194</t>
  </si>
  <si>
    <t>SAMN30544196</t>
  </si>
  <si>
    <t>SAMN33939825</t>
  </si>
  <si>
    <t>SAMN33939824</t>
  </si>
  <si>
    <t>SAMN33939826</t>
  </si>
  <si>
    <t>SAMN30544192</t>
  </si>
  <si>
    <t>SAMN30544228</t>
  </si>
  <si>
    <t>SAMN30544230</t>
  </si>
  <si>
    <t>SAMN30544232</t>
  </si>
  <si>
    <t>SAMN30544234</t>
  </si>
  <si>
    <t>SAMN30544218</t>
  </si>
  <si>
    <t>SAMN30544220</t>
  </si>
  <si>
    <t>SAMN30544222</t>
  </si>
  <si>
    <t>SAMN30544224</t>
  </si>
  <si>
    <t>SAMN30544226</t>
  </si>
  <si>
    <t>SAMN30544190</t>
  </si>
  <si>
    <t>SAMN30544208</t>
  </si>
  <si>
    <t>SAMN30544210</t>
  </si>
  <si>
    <t>SAMN30544216</t>
  </si>
  <si>
    <t>SAMN30544214</t>
  </si>
  <si>
    <t>SAMN30544198</t>
  </si>
  <si>
    <t>SAMN30544200</t>
  </si>
  <si>
    <t>SAMN30544202</t>
  </si>
  <si>
    <t>SAMN30544204</t>
  </si>
  <si>
    <t>SAMN30544206</t>
  </si>
  <si>
    <t>SRP380217</t>
  </si>
  <si>
    <t>SAMN29044068</t>
  </si>
  <si>
    <t>SAMN29044069</t>
  </si>
  <si>
    <t>SAMN29044070</t>
  </si>
  <si>
    <t>SAMN30544188</t>
  </si>
  <si>
    <t>SAMN30544212</t>
  </si>
  <si>
    <t>SAMN29044065</t>
  </si>
  <si>
    <t>SAMN29044066</t>
  </si>
  <si>
    <t>SAMN29044067</t>
  </si>
  <si>
    <t>SAMN29044095</t>
  </si>
  <si>
    <t>SAMN29044096</t>
  </si>
  <si>
    <t>SAMN29044064</t>
  </si>
  <si>
    <t>SAMN29044091</t>
  </si>
  <si>
    <t>SAMN29044092</t>
  </si>
  <si>
    <t>SAMN29044093</t>
  </si>
  <si>
    <t>SAMN29044094</t>
  </si>
  <si>
    <t>SAMN29044086</t>
  </si>
  <si>
    <t>SAMN29044087</t>
  </si>
  <si>
    <t>SAMN29044088</t>
  </si>
  <si>
    <t>SAMN29044089</t>
  </si>
  <si>
    <t>SAMN29044090</t>
  </si>
  <si>
    <t>SAMN29044081</t>
  </si>
  <si>
    <t>SAMN29044082</t>
  </si>
  <si>
    <t>SAMN29044083</t>
  </si>
  <si>
    <t>SAMN29044084</t>
  </si>
  <si>
    <t>SAMN29044085</t>
  </si>
  <si>
    <t>SAMN29044077</t>
  </si>
  <si>
    <t>SAMN29044078</t>
  </si>
  <si>
    <t>SAMN29044063</t>
  </si>
  <si>
    <t>SAMN29044079</t>
  </si>
  <si>
    <t>SAMN29044080</t>
  </si>
  <si>
    <t>SAMN29044072</t>
  </si>
  <si>
    <t>SAMN29044073</t>
  </si>
  <si>
    <t>SAMN29044074</t>
  </si>
  <si>
    <t>SAMN29044075</t>
  </si>
  <si>
    <t>SAMN29044076</t>
  </si>
  <si>
    <t>SRP291655</t>
  </si>
  <si>
    <t>PRJNA675400</t>
  </si>
  <si>
    <t>SAMN29044071</t>
  </si>
  <si>
    <t>SAMN29044061</t>
  </si>
  <si>
    <t>SAMN29044062</t>
  </si>
  <si>
    <t>SRP358174</t>
  </si>
  <si>
    <t>SAMN25640552</t>
  </si>
  <si>
    <t>SAMN25640551</t>
  </si>
  <si>
    <t>SRP332616</t>
  </si>
  <si>
    <t>SAMN20800839</t>
  </si>
  <si>
    <t>SAMN20800840</t>
  </si>
  <si>
    <t>SAMN20800841</t>
  </si>
  <si>
    <t>SAMN25640550</t>
  </si>
  <si>
    <t>SAMN20800866</t>
  </si>
  <si>
    <t>SAMN20800836</t>
  </si>
  <si>
    <t>SAMN20800867</t>
  </si>
  <si>
    <t>SAMN20800837</t>
  </si>
  <si>
    <t>SAMN20800838</t>
  </si>
  <si>
    <t>SAMN20800835</t>
  </si>
  <si>
    <t>SAMN20800862</t>
  </si>
  <si>
    <t>SAMN20800863</t>
  </si>
  <si>
    <t>SAMN20800864</t>
  </si>
  <si>
    <t>SAMN20800865</t>
  </si>
  <si>
    <t>SAMN20800857</t>
  </si>
  <si>
    <t>SAMN20800858</t>
  </si>
  <si>
    <t>SAMN20800859</t>
  </si>
  <si>
    <t>SAMN20800860</t>
  </si>
  <si>
    <t>SAMN20800861</t>
  </si>
  <si>
    <t>SAMN20800852</t>
  </si>
  <si>
    <t>SAMN20800853</t>
  </si>
  <si>
    <t>SAMN20800854</t>
  </si>
  <si>
    <t>SAMN20800855</t>
  </si>
  <si>
    <t>SAMN20800856</t>
  </si>
  <si>
    <t>SAMN20800848</t>
  </si>
  <si>
    <t>SAMN20800849</t>
  </si>
  <si>
    <t>SAMN20800850</t>
  </si>
  <si>
    <t>SAMN20800851</t>
  </si>
  <si>
    <t>SAMN20800834</t>
  </si>
  <si>
    <t>SAMN20800843</t>
  </si>
  <si>
    <t>SAMN20800844</t>
  </si>
  <si>
    <t>SAMN20800845</t>
  </si>
  <si>
    <t>SAMN20800846</t>
  </si>
  <si>
    <t>SAMN20800847</t>
  </si>
  <si>
    <t>SAMN20800833</t>
  </si>
  <si>
    <t>SAMN20800832</t>
  </si>
  <si>
    <t>SAMN20800842</t>
  </si>
  <si>
    <t>SRP279641</t>
  </si>
  <si>
    <t>SAMN15947638</t>
  </si>
  <si>
    <t>SAMN15947636</t>
  </si>
  <si>
    <t>SAMN15947637</t>
  </si>
  <si>
    <t>SRP276072</t>
  </si>
  <si>
    <t>SAMN15735217</t>
  </si>
  <si>
    <t>SAMN15735218</t>
  </si>
  <si>
    <t>SAMN15735226</t>
  </si>
  <si>
    <t>SAMN15735222</t>
  </si>
  <si>
    <t>SAMN15735223</t>
  </si>
  <si>
    <t>SAMN15735224</t>
  </si>
  <si>
    <t>SAMN15735225</t>
  </si>
  <si>
    <t>SAMN15735235</t>
  </si>
  <si>
    <t>SAMN15735236</t>
  </si>
  <si>
    <t>SAMN15735219</t>
  </si>
  <si>
    <t>SAMN15735238</t>
  </si>
  <si>
    <t>SAMN15735220</t>
  </si>
  <si>
    <t>SAMN15735228</t>
  </si>
  <si>
    <t>SAMN15735229</t>
  </si>
  <si>
    <t>SAMN15735230</t>
  </si>
  <si>
    <t>SAMN15735231</t>
  </si>
  <si>
    <t>SAMN15735232</t>
  </si>
  <si>
    <t>SRP211937</t>
  </si>
  <si>
    <t>SAMN12137832</t>
  </si>
  <si>
    <t>SAMN12137831</t>
  </si>
  <si>
    <t>SAMN12137830</t>
  </si>
  <si>
    <t>SRP220207</t>
  </si>
  <si>
    <t>SAMN12646024</t>
  </si>
  <si>
    <t>SAMN12646025</t>
  </si>
  <si>
    <t>SAMN12641261</t>
  </si>
  <si>
    <t>SRP196456</t>
  </si>
  <si>
    <t>SAMN11602598</t>
  </si>
  <si>
    <t>SAMN11602599</t>
  </si>
  <si>
    <t>SAMN11602600</t>
  </si>
  <si>
    <t>SAMN11602601</t>
  </si>
  <si>
    <t>SAMN12646023</t>
  </si>
  <si>
    <t>SAMN11602594</t>
  </si>
  <si>
    <t>SAMN11602595</t>
  </si>
  <si>
    <t>SAMN11602596</t>
  </si>
  <si>
    <t>SAMN11602597</t>
  </si>
  <si>
    <t>SAMN11602602</t>
  </si>
  <si>
    <t>SAMN11602591</t>
  </si>
  <si>
    <t>SAMN11602590</t>
  </si>
  <si>
    <t>SAMN11602593</t>
  </si>
  <si>
    <t>SAMN11602592</t>
  </si>
  <si>
    <t>SAMN11602603</t>
  </si>
  <si>
    <t>SAMN11602584</t>
  </si>
  <si>
    <t>SAMN11602586</t>
  </si>
  <si>
    <t>SAMN11602587</t>
  </si>
  <si>
    <t>SAMN11602588</t>
  </si>
  <si>
    <t>SAMN11602589</t>
  </si>
  <si>
    <t>SAMN11602585</t>
  </si>
  <si>
    <t>SAMN11602610</t>
  </si>
  <si>
    <t>SAMN11602611</t>
  </si>
  <si>
    <t>SAMN11602612</t>
  </si>
  <si>
    <t>SAMN11602613</t>
  </si>
  <si>
    <t>SAMN11602605</t>
  </si>
  <si>
    <t>SAMN11602606</t>
  </si>
  <si>
    <t>SAMN11602607</t>
  </si>
  <si>
    <t>SAMN11602608</t>
  </si>
  <si>
    <t>SAMN11602609</t>
  </si>
  <si>
    <t>SRP192932</t>
  </si>
  <si>
    <t>SAMN11458582</t>
  </si>
  <si>
    <t>SAMN11458583</t>
  </si>
  <si>
    <t>SAMN11458584</t>
  </si>
  <si>
    <t>SAMN11458585</t>
  </si>
  <si>
    <t>SAMN11602604</t>
  </si>
  <si>
    <t>SRP119084</t>
  </si>
  <si>
    <t>SAMN07716661</t>
  </si>
  <si>
    <t>SAMN07716662</t>
  </si>
  <si>
    <t>SAMN07716664</t>
  </si>
  <si>
    <t>SAMN07716663</t>
  </si>
  <si>
    <t>SAMN07716667</t>
  </si>
  <si>
    <t>SRP110077</t>
  </si>
  <si>
    <t>SAMN07256350</t>
  </si>
  <si>
    <t>SAMN07716666</t>
  </si>
  <si>
    <r>
      <t>Supplementary Table 9</t>
    </r>
    <r>
      <rPr>
        <sz val="11"/>
        <color theme="1"/>
        <rFont val="Aptos Narrow"/>
        <family val="2"/>
        <scheme val="minor"/>
      </rPr>
      <t>: SRA metadata for RNA-seq libraries used in this study. Libraries were retrieved from NCBI SRA with Entrez Direct (esearch/efetch; sra-tools v3.2.1) using the query “Persea americana [Organism] AND illumina [Platform] AND RNA-Seq [Strategy] AND paired [Layout]”. Runs with fewer than 15 million spots were excluded prior to download. The table lists one row per run with core identifiers and instrument fields from SRA RunInfo: SRR (Run), SRX (Experiment), SRP (SRAStudy), PRJNA (BioProject), SAMN (BioSample), organism, platform, model, layout, strategy, avg_len (bp), spots, bases (bp), and release_date. These accessions constitute the input set for downstream QC, trimming, and per-library normalization described in Methods</t>
    </r>
  </si>
  <si>
    <t>Genomes</t>
  </si>
  <si>
    <t>Pan_mean</t>
  </si>
  <si>
    <t>Core_mean</t>
  </si>
  <si>
    <t>Pan_median</t>
  </si>
  <si>
    <t>Core_median</t>
  </si>
  <si>
    <t>Pan_sd</t>
  </si>
  <si>
    <t>Core_sd</t>
  </si>
  <si>
    <t>Pan_se</t>
  </si>
  <si>
    <t>Core_se</t>
  </si>
  <si>
    <t>Pan_lo95</t>
  </si>
  <si>
    <t>Pan_hi95</t>
  </si>
  <si>
    <t>Core_lo95</t>
  </si>
  <si>
    <t>Core_hi95</t>
  </si>
  <si>
    <t>Novelty_mean</t>
  </si>
  <si>
    <t>Novelty_lo95</t>
  </si>
  <si>
    <t>Novelty_hi95</t>
  </si>
  <si>
    <t xml:space="preserve">===== Heaps' law (log–log) on Pan_mean =====
Call:
lm(formula = log(Pan_mean) ~ log(Genomes), data = fit_data)
Residuals:
     Min       1Q   Median       3Q      Max 
-0.04241 -0.01093  0.00490  0.01514  0.01932 
Coefficients:
              Estimate Std. Error t value Pr(&gt;|t|)    
(Intercept)  10.288756   0.013357  770.29  &lt; 2e-16 ***
log(Genomes)  0.108960   0.006653   16.38 4.65e-10 ***
---
Signif. codes:  0 ‘***’ 0.001 ‘**’ 0.01 ‘*’ 0.05 ‘.’ 0.1 ‘ ’ 1
Residual standard error: 0.01947 on 13 degrees of freedom
Multiple R-squared:  0.9538,	Adjusted R-squared:  0.9502 
F-statistic: 268.2 on 1 and 13 DF,  p-value: 4.652e-10
S =29400 95% CI [28600, 30300]
beta =0.109 95% CI [0.0946, 0.123]
R^2 = 0.9538 
===== Core nls (Tettelin-style) =====
Formula: Core_mean ~ Omega + k * exp(-Genomes/tau)
Parameters:
       Estimate Std. Error t value Pr(&gt;|t|)    
Omega 1.355e+04  5.324e+02  25.456 8.21e-12 ***
k     1.644e+04  4.945e+02  33.251 3.47e-13 ***
tau   5.686e+00  5.896e-01   9.643 5.29e-07 ***
---
Signif. codes:  0 ‘***’ 0.001 ‘**’ 0.01 ‘*’ 0.05 ‘.’ 0.1 ‘ ’ 1
Residual standard error: 443.3 on 12 degrees of freedom
Number of iterations to convergence: 5 
Achieved convergence tolerance: 9.585e-06
</t>
  </si>
  <si>
    <r>
      <t>Supplementary Table 11</t>
    </r>
    <r>
      <rPr>
        <sz val="11"/>
        <color theme="1"/>
        <rFont val="Aptos Narrow"/>
        <family val="2"/>
        <scheme val="minor"/>
      </rPr>
      <t xml:space="preserve">: Pan- and core-genome accumulation statistics and model fits for the </t>
    </r>
    <r>
      <rPr>
        <i/>
        <sz val="11"/>
        <color theme="1"/>
        <rFont val="Aptos Narrow"/>
        <family val="2"/>
        <scheme val="minor"/>
      </rPr>
      <t>Persea americana</t>
    </r>
    <r>
      <rPr>
        <sz val="11"/>
        <color theme="1"/>
        <rFont val="Aptos Narrow"/>
        <family val="2"/>
        <scheme val="minor"/>
      </rPr>
      <t xml:space="preserve"> pangenome. For each number of genomes (n = 1–15 haplotypes), the table reports Pan_mean/Core_mean, Pan_median/Core_median, Pan_sd/Core_sd, Pan_se/Core_se, and lo95/hi95 bounds computed as the 2.5th–97.5th quantiles across 1,000 permutations. Novelty columns give the mean and 95% quantile interval for the incremental orthogroups added at step n (Novelty(n) = Pan_mean(n) − Pan_mean(n−1)).
Model summaries below the table report parameters and statistics for (i) Heaps’ law for the pan-genome, Pan(n) = S·n^β (log–log linear fit on Pan_mean), and (ii) the Tettelin-style core model, Core(n) = Ω + k·e^(−n/τ) (non-linear least squares on Core_mean), including parameter estimates, 95% CIs/SEs, R², residual SE, and convergence details.</t>
    </r>
  </si>
  <si>
    <r>
      <rPr>
        <b/>
        <sz val="11"/>
        <color theme="1"/>
        <rFont val="Aptos Narrow"/>
        <family val="2"/>
        <scheme val="minor"/>
      </rPr>
      <t>Supplementary Table 8</t>
    </r>
    <r>
      <rPr>
        <sz val="11"/>
        <color theme="1"/>
        <rFont val="Aptos Narrow"/>
        <family val="2"/>
        <scheme val="minor"/>
      </rPr>
      <t>: Genes from the accessory compartments were tested for Gene Ontology enrichment with topGO v2.58.0 (classic Fisher’s exact test) across BP, MF and CC. GO terms were restricted to the Viridiplantae lineage using the GO taxon-constraints ontology (go_taxon_constraints.owl); only terms allowed in plants were retained (see Methods). Multiple testing was controlled with Benjamini–Hochberg FDR; the table reports both the raw p and the adjusted p (“p.adjust”). Columns: ID (GO accession), Description, Ontology, Count (= “Significant”; number of accessory genes annotated to the term), Annotated (number of genes in the background universe annotated to the term), and GeneRatio (= Count / Annotated; the fraction of term-annotated genes that fall within the accessory set). The background universe comprised all genes with at least one allowed GO annotation across the merged pangenome set.</t>
    </r>
  </si>
  <si>
    <t>Ashdot</t>
  </si>
  <si>
    <r>
      <rPr>
        <b/>
        <sz val="11"/>
        <color theme="1"/>
        <rFont val="Arial"/>
        <family val="2"/>
      </rPr>
      <t>Supplementary Table 1</t>
    </r>
    <r>
      <rPr>
        <sz val="11"/>
        <color theme="1"/>
        <rFont val="Arial"/>
        <family val="2"/>
      </rPr>
      <t xml:space="preserve">: Assembly and genome completeness metrics for seven </t>
    </r>
    <r>
      <rPr>
        <i/>
        <sz val="11"/>
        <color theme="1"/>
        <rFont val="Arial"/>
        <family val="2"/>
      </rPr>
      <t>Persea americana</t>
    </r>
    <r>
      <rPr>
        <sz val="11"/>
        <color theme="1"/>
        <rFont val="Arial"/>
        <family val="2"/>
      </rPr>
      <t xml:space="preserve"> genome assemblies: Hass, Ashdot, Leola™, Mike, Dusa®, Choquette, and Gottfried.</t>
    </r>
  </si>
  <si>
    <r>
      <rPr>
        <b/>
        <sz val="11"/>
        <color theme="1"/>
        <rFont val="Arial"/>
        <family val="2"/>
      </rPr>
      <t>Supplementary Table 2</t>
    </r>
    <r>
      <rPr>
        <sz val="11"/>
        <color theme="1"/>
        <rFont val="Arial"/>
        <family val="2"/>
      </rPr>
      <t xml:space="preserve">: Basic metrics for seven </t>
    </r>
    <r>
      <rPr>
        <i/>
        <sz val="11"/>
        <color theme="1"/>
        <rFont val="Arial"/>
        <family val="2"/>
      </rPr>
      <t>Persea americana</t>
    </r>
    <r>
      <rPr>
        <sz val="11"/>
        <color theme="1"/>
        <rFont val="Arial"/>
        <family val="2"/>
      </rPr>
      <t xml:space="preserve"> plastid and mitochondrial genome assemblies: Hass, Ashdot, Leola™, Mike, Dusa®, Choquette, and Gottfried. </t>
    </r>
  </si>
  <si>
    <r>
      <rPr>
        <b/>
        <sz val="11"/>
        <color theme="1"/>
        <rFont val="Arial"/>
        <family val="2"/>
      </rPr>
      <t>Supplementary Table 3</t>
    </r>
    <r>
      <rPr>
        <sz val="11"/>
        <color theme="1"/>
        <rFont val="Arial"/>
        <family val="2"/>
      </rPr>
      <t xml:space="preserve">: Repeat landscape and transposable element composition across seven </t>
    </r>
    <r>
      <rPr>
        <i/>
        <sz val="11"/>
        <color theme="1"/>
        <rFont val="Arial"/>
        <family val="2"/>
      </rPr>
      <t>Persea americana</t>
    </r>
    <r>
      <rPr>
        <sz val="11"/>
        <color theme="1"/>
        <rFont val="Arial"/>
        <family val="2"/>
      </rPr>
      <t xml:space="preserve"> genome assemblies. Values are reported for both the primary (more contiguous) and alternate haplotype assemblies of Hass, Ashdot, Leola™, Mike, Dusa®, Choquette, and Gottfried.</t>
    </r>
  </si>
  <si>
    <t>Supplementary Table 4: BUSCO completeness and AGAT summary metrics for seven Persea americana assemblies. Values are reported for the primary (more contiguous) and alternate haplotype assemblies of Hass, Ashdot, Leola™, Mike, Dusa®, Choquette, and Gottfried.</t>
  </si>
  <si>
    <t>Supplementary Table 5: Functional annotation summary from EnTAP for seven Persea americana assemblies. Counts and percentages (relative to retained longest-isoform CDS) are shown for primary and alternate assemblies of Hass, Ashdot, Leola™, Mike, Dusa®, Choquette, and Gottfried: sequences annotated by similarity search only, by gene-family/domain only, by either source, sequences flagged as contaminants (non-Viridiplantae; bacteria/fungi/insects/viruses), non-contaminant annotations, and unannotated sequences.</t>
  </si>
  <si>
    <t>Ashdot_primary</t>
  </si>
  <si>
    <t>Ashdot_alternate</t>
  </si>
  <si>
    <r>
      <t>Supplementary Table 12</t>
    </r>
    <r>
      <rPr>
        <sz val="11"/>
        <color theme="1"/>
        <rFont val="Aptos Narrow"/>
        <family val="2"/>
        <scheme val="minor"/>
      </rPr>
      <t xml:space="preserve">: </t>
    </r>
    <r>
      <rPr>
        <i/>
        <sz val="11"/>
        <color theme="1"/>
        <rFont val="Aptos Narrow"/>
        <scheme val="minor"/>
      </rPr>
      <t xml:space="preserve">NLR </t>
    </r>
    <r>
      <rPr>
        <sz val="11"/>
        <color theme="1"/>
        <rFont val="Aptos Narrow"/>
        <scheme val="minor"/>
      </rPr>
      <t>genes identified in seven avocado accessions using NLRtracker.</t>
    </r>
    <r>
      <rPr>
        <b/>
        <sz val="11"/>
        <color theme="1"/>
        <rFont val="Aptos Narrow"/>
        <family val="2"/>
        <scheme val="minor"/>
      </rPr>
      <t xml:space="preserve"> </t>
    </r>
    <r>
      <rPr>
        <sz val="11"/>
        <color theme="1"/>
        <rFont val="Aptos Narrow"/>
        <scheme val="minor"/>
      </rPr>
      <t>For each gene, the encoded domain organisation is provided, as identified by NLRtracker.</t>
    </r>
  </si>
  <si>
    <t>FABI-033</t>
  </si>
  <si>
    <t>Seqname</t>
  </si>
  <si>
    <t>Status</t>
  </si>
  <si>
    <t>Subclass (putative)</t>
  </si>
  <si>
    <t>Domain</t>
  </si>
  <si>
    <t>Domain architecture simplified</t>
  </si>
  <si>
    <t>seqname</t>
  </si>
  <si>
    <t>PeameHass1_g005450.3</t>
  </si>
  <si>
    <t>NLR</t>
  </si>
  <si>
    <t>CC-NLR</t>
  </si>
  <si>
    <t>(CC)(NBARC)(OTHER)(LRR)(OTHER)</t>
  </si>
  <si>
    <t>CNOLO</t>
  </si>
  <si>
    <t>PeameRB001#1_g001300.1</t>
  </si>
  <si>
    <t>CCX</t>
  </si>
  <si>
    <t>(CC)</t>
  </si>
  <si>
    <t>C</t>
  </si>
  <si>
    <t>PeameRB002#1_g003370.1</t>
  </si>
  <si>
    <t>UNDETERMINED</t>
  </si>
  <si>
    <t>(NBARC)(OTHER)(LRR)(OTHER)(OTHER)</t>
  </si>
  <si>
    <t>NOLO</t>
  </si>
  <si>
    <t>PeameRB003#1_g005110.1</t>
  </si>
  <si>
    <t>(CC)(NBARC)(OTHER)(LRR)(OTHER)(OTHER)</t>
  </si>
  <si>
    <t>PeameRB004#1_g000950.2</t>
  </si>
  <si>
    <t>PeameRB005#1_g000880.1</t>
  </si>
  <si>
    <t>(NBARC)</t>
  </si>
  <si>
    <t>N</t>
  </si>
  <si>
    <t>PeameRB006#1_g001120.1</t>
  </si>
  <si>
    <t>(CC)(NBARC)</t>
  </si>
  <si>
    <t>CN</t>
  </si>
  <si>
    <t>PeameHass1_g008340.15</t>
  </si>
  <si>
    <t>PeameRB001#1_g004840.1</t>
  </si>
  <si>
    <t>PeameRB002#1_g003560.1</t>
  </si>
  <si>
    <t>(NBARC)(OTHER)(LRR)(OTHER)(OTHER)(LRR)</t>
  </si>
  <si>
    <t>NOLOL</t>
  </si>
  <si>
    <t>PeameRB003#1_g006910.1</t>
  </si>
  <si>
    <t>PeameRB004#1_g001320.2</t>
  </si>
  <si>
    <t>PeameRB005#1_g002980.1</t>
  </si>
  <si>
    <t>PeameRB006#1_g002310.2</t>
  </si>
  <si>
    <t>PeameHass1_g008350.1</t>
  </si>
  <si>
    <t>PeameRB001#1_g004850.1</t>
  </si>
  <si>
    <t>PeameRB002#1_g004160.1</t>
  </si>
  <si>
    <t>(NBARC)(OTHER)(LRR)(OTHER)</t>
  </si>
  <si>
    <t>PeameRB003#1_g009300.1</t>
  </si>
  <si>
    <t>PeameRB004#1_g001350.1</t>
  </si>
  <si>
    <t>PeameRB005#1_g003090.1</t>
  </si>
  <si>
    <t>PeameRB006#1_g002670.1</t>
  </si>
  <si>
    <t>PeameHass1_g008760.1</t>
  </si>
  <si>
    <t>PeameRB001#1_g006560.1</t>
  </si>
  <si>
    <t>PeameRB002#1_g004340.1</t>
  </si>
  <si>
    <t>PeameRB003#1_g009310.1</t>
  </si>
  <si>
    <t>PeameRB004#1_g015500.1</t>
  </si>
  <si>
    <t>(NBARC)(OTHER)</t>
  </si>
  <si>
    <t>NO</t>
  </si>
  <si>
    <t>PeameRB005#1_g003100.1</t>
  </si>
  <si>
    <t>PeameRB006#1_g002760.3</t>
  </si>
  <si>
    <t>(NBARC)(OTHER)(LRR)(OTHER)(OTHER)(OTHER)(OTHER)</t>
  </si>
  <si>
    <t>PeameHass1_g008770.1</t>
  </si>
  <si>
    <t>PeameRB001#1_g008160.1</t>
  </si>
  <si>
    <t>TX</t>
  </si>
  <si>
    <t>(TIR)</t>
  </si>
  <si>
    <t>T</t>
  </si>
  <si>
    <t>PeameRB002#1_g004360.1</t>
  </si>
  <si>
    <t>PeameRB003#1_g016520.1</t>
  </si>
  <si>
    <t>PeameRB004#1_g016290.1</t>
  </si>
  <si>
    <t>PeameRB005#1_g003140.1</t>
  </si>
  <si>
    <t>PeameRB006#1_g002780.1</t>
  </si>
  <si>
    <t>PeameHass1_g016420.1</t>
  </si>
  <si>
    <t>PeameRB001#1_g008370.1</t>
  </si>
  <si>
    <t>(CC)(OTHER)</t>
  </si>
  <si>
    <t>CO</t>
  </si>
  <si>
    <t>PeameRB002#1_g004380.3</t>
  </si>
  <si>
    <t>PeameRB003#1_g019190.1</t>
  </si>
  <si>
    <t>degenerate NLR</t>
  </si>
  <si>
    <t>TN (OTHER)</t>
  </si>
  <si>
    <t>(TIR)(PLOOP)</t>
  </si>
  <si>
    <t>TP</t>
  </si>
  <si>
    <t>PeameRB004#1_g016310.1</t>
  </si>
  <si>
    <t>(NBARC)(OTHER)(LRR)</t>
  </si>
  <si>
    <t>NOL</t>
  </si>
  <si>
    <t>PeameRB005#1_g003430.2</t>
  </si>
  <si>
    <t>(CC)(NBARC)(OTHER)(LRR)(OTHER)(LRR)</t>
  </si>
  <si>
    <t>CNOLOL</t>
  </si>
  <si>
    <t>PeameRB006#1_g002830.1</t>
  </si>
  <si>
    <t>PeameHass1_g016580.1</t>
  </si>
  <si>
    <t>PeameRB001#1_g008450.1</t>
  </si>
  <si>
    <t>PeameRB002#1_g004440.1</t>
  </si>
  <si>
    <t>PeameRB003#1_g024780.2</t>
  </si>
  <si>
    <t>PeameRB004#1_g016390.1</t>
  </si>
  <si>
    <t>PeameRB005#1_g003440.1</t>
  </si>
  <si>
    <t>PeameRB006#1_g002880.1</t>
  </si>
  <si>
    <t>PeameHass1_g016590.2</t>
  </si>
  <si>
    <t>PeameRB001#1_g008490.2</t>
  </si>
  <si>
    <t>PeameRB002#1_g004470.1</t>
  </si>
  <si>
    <t>PeameRB003#1_g024800.1</t>
  </si>
  <si>
    <t>PeameRB004#1_g016480.1</t>
  </si>
  <si>
    <t>(NBARC)(LRR)(OTHER)(OTHER)</t>
  </si>
  <si>
    <t>NLO</t>
  </si>
  <si>
    <t>PeameRB005#1_g003490.1</t>
  </si>
  <si>
    <t>PeameRB006#1_g002920.2</t>
  </si>
  <si>
    <t>(NBARC)(OTHER)(LRR)(OTHER)(OTHER)(OTHER)</t>
  </si>
  <si>
    <t>PeameHass1_g016600.1</t>
  </si>
  <si>
    <t>PeameRB001#1_g008560.2</t>
  </si>
  <si>
    <t>PeameRB002#1_g006660.1</t>
  </si>
  <si>
    <t>(LRR)(OTHER)(OTHER)</t>
  </si>
  <si>
    <t>LO</t>
  </si>
  <si>
    <t>PeameRB003#1_g024810.1</t>
  </si>
  <si>
    <t>PeameRB004#1_g018100.1</t>
  </si>
  <si>
    <t>PeameRB005#1_g003510.1</t>
  </si>
  <si>
    <t>PeameRB006#1_g002930.1</t>
  </si>
  <si>
    <t>PeameHass1_g016710.1</t>
  </si>
  <si>
    <t>PeameRB001#1_g008650.2</t>
  </si>
  <si>
    <t>PeameRB002#1_g006670.1</t>
  </si>
  <si>
    <t>PeameRB003#1_g024820.1</t>
  </si>
  <si>
    <t>PeameRB004#1_g018150.1</t>
  </si>
  <si>
    <t>PeameRB005#1_g003540.2</t>
  </si>
  <si>
    <t>PeameRB006#1_g003000.1</t>
  </si>
  <si>
    <t>PeameHass1_g016720.2</t>
  </si>
  <si>
    <t>PeameRB001#1_g008780.1</t>
  </si>
  <si>
    <t>PeameRB002#1_g006730.1</t>
  </si>
  <si>
    <t>PeameRB003#1_g027410.1</t>
  </si>
  <si>
    <t>(CC)(OTHER)(LRR)(OTHER)</t>
  </si>
  <si>
    <t>COLO</t>
  </si>
  <si>
    <t>PeameRB004#1_g018200.1</t>
  </si>
  <si>
    <t>PeameRB005#1_g004130.1</t>
  </si>
  <si>
    <t>PeameRB006#1_g003060.1</t>
  </si>
  <si>
    <t>PeameHass1_g016730.2</t>
  </si>
  <si>
    <t>PeameRB001#1_g008790.1</t>
  </si>
  <si>
    <t>PeameRB002#1_g006760.1</t>
  </si>
  <si>
    <t>PeameRB003#1_g027420.1</t>
  </si>
  <si>
    <t>PeameRB004#1_g018400.1</t>
  </si>
  <si>
    <t>PeameRB005#1_g005010.1</t>
  </si>
  <si>
    <t>PeameRB006#1_g004010.1</t>
  </si>
  <si>
    <t>PeameHass1_g016800.1</t>
  </si>
  <si>
    <t>PeameRB001#1_g008900.1</t>
  </si>
  <si>
    <t>PeameRB002#1_g006780.1</t>
  </si>
  <si>
    <t>(NBARC)(LRR)(LRR)(OTHER)</t>
  </si>
  <si>
    <t>PeameRB003#1_g027440.1</t>
  </si>
  <si>
    <t>PeameRB004#1_g018430.1</t>
  </si>
  <si>
    <t>PeameRB005#1_g005020.1</t>
  </si>
  <si>
    <t>PeameRB006#1_g017150.1</t>
  </si>
  <si>
    <t>PeameHass1_g016810.1</t>
  </si>
  <si>
    <t>PeameRB001#1_g008920.3</t>
  </si>
  <si>
    <t>PeameRB002#1_g006860.1</t>
  </si>
  <si>
    <t>PeameRB003#1_g032240.2</t>
  </si>
  <si>
    <t>CCR-NLR</t>
  </si>
  <si>
    <t>(RPW8)(NBARC)(LRR)(OTHER)</t>
  </si>
  <si>
    <t>RNLO</t>
  </si>
  <si>
    <t>PeameRB004#1_g018480.1</t>
  </si>
  <si>
    <t>PeameRB005#1_g005030.3</t>
  </si>
  <si>
    <t>(CC)(NBARC)(NBARC)(OTHER)(LRR)(OTHER)</t>
  </si>
  <si>
    <t>CNNOLO</t>
  </si>
  <si>
    <t>PeameRB006#1_g019300.1</t>
  </si>
  <si>
    <t>PeameHass1_g016840.1</t>
  </si>
  <si>
    <t>PeameRB001#1_g009030.1</t>
  </si>
  <si>
    <t>PeameRB002#1_g006870.1</t>
  </si>
  <si>
    <t>(NBARC)(LRR)(OTHER)</t>
  </si>
  <si>
    <t>PeameRB003#1_g033950.1</t>
  </si>
  <si>
    <t>(NBARC)(ARM)</t>
  </si>
  <si>
    <t>PeameRB004#1_g018500.1</t>
  </si>
  <si>
    <t>PeameRB005#1_g005050.1</t>
  </si>
  <si>
    <t>PeameRB006#1_g019310.1</t>
  </si>
  <si>
    <t>PeameHass1_g018310.1</t>
  </si>
  <si>
    <t>PeameRB001#1_g009090.1</t>
  </si>
  <si>
    <t>PeameRB002#1_g011190.1</t>
  </si>
  <si>
    <t>PeameRB003#1_g034710.1</t>
  </si>
  <si>
    <t>PeameRB004#1_g018590.1</t>
  </si>
  <si>
    <t>PeameRB005#1_g005590.2</t>
  </si>
  <si>
    <t>(CC)(NBARC)(OTHER)(LRR)</t>
  </si>
  <si>
    <t>CNOL</t>
  </si>
  <si>
    <t>PeameRB006#1_g023400.1</t>
  </si>
  <si>
    <t>PeameHass1_g024170.1</t>
  </si>
  <si>
    <t>(CC)(NBARC)(OTHER)(OTHER)(LRR)</t>
  </si>
  <si>
    <t>PeameRB001#1_g009120.1</t>
  </si>
  <si>
    <t>(LRR)(OTHER)</t>
  </si>
  <si>
    <t>PeameRB002#1_g013550.3</t>
  </si>
  <si>
    <t>PeameRB003#1_g040230.1</t>
  </si>
  <si>
    <t>PeameRB004#1_g018630.1</t>
  </si>
  <si>
    <t>PeameRB005#1_g012540.1</t>
  </si>
  <si>
    <t>PeameRB006#1_g036220.1</t>
  </si>
  <si>
    <t>PeameHass1_g024190.1</t>
  </si>
  <si>
    <t>PeameRB001#1_g009180.1</t>
  </si>
  <si>
    <t>PeameRB002#1_g018260.1</t>
  </si>
  <si>
    <t>PeameRB003#1_g042260.1</t>
  </si>
  <si>
    <t>(CC)(NBARC)(OTHER)(LRR)(OTHER)(OTHER)(OTHER)(OTHER)(OTHER)</t>
  </si>
  <si>
    <t>PeameRB004#1_g018640.1</t>
  </si>
  <si>
    <t>PeameRB005#1_g012550.2</t>
  </si>
  <si>
    <t>PeameRB006#1_g036240.1</t>
  </si>
  <si>
    <t>PeameHass1_g024210.2</t>
  </si>
  <si>
    <t>PeameRB001#1_g009190.1</t>
  </si>
  <si>
    <t>PeameRB002#1_g018280.1</t>
  </si>
  <si>
    <t>PeameRB003#1_g042280.1</t>
  </si>
  <si>
    <t>(CC)(NBARC)(OTHER)(LRR)(OTHER)(OTHER)(OTHER)</t>
  </si>
  <si>
    <t>PeameRB004#1_g018650.1</t>
  </si>
  <si>
    <t>PeameRB005#1_g018880.1</t>
  </si>
  <si>
    <t>PeameRB006#1_g036480.1</t>
  </si>
  <si>
    <t>PeameHass1_g024220.1</t>
  </si>
  <si>
    <t>PeameRB001#1_g009220.1</t>
  </si>
  <si>
    <t>PeameRB002#1_g018290.1</t>
  </si>
  <si>
    <t>PeameRB003#1_g042350.1</t>
  </si>
  <si>
    <t>PeameRB004#1_g018660.1</t>
  </si>
  <si>
    <t>PeameRB005#1_g019300.2</t>
  </si>
  <si>
    <t>PeameRB006#1_g036500.1</t>
  </si>
  <si>
    <t>PeameHass1_g024240.1</t>
  </si>
  <si>
    <t>PeameRB001#1_g009230.1</t>
  </si>
  <si>
    <t>PeameRB002#1_g025120.1</t>
  </si>
  <si>
    <t>PeameRB003#1_g042490.2</t>
  </si>
  <si>
    <t>(CC)(NBARC)(OTHER)(LRR)(OTHER)(OTHER)(OTHER)(OTHER)</t>
  </si>
  <si>
    <t>PeameRB004#1_g018680.1</t>
  </si>
  <si>
    <t>PeameRB005#1_g019350.1</t>
  </si>
  <si>
    <t>(NBARC)(LRR)(OTHER)(OTHER)(OTHER)(OTHER)</t>
  </si>
  <si>
    <t>PeameRB006#1_g037210.1</t>
  </si>
  <si>
    <t>PeameHass1_g024270.1</t>
  </si>
  <si>
    <t>PeameRB001#1_g009260.1</t>
  </si>
  <si>
    <t>PeameRB002#1_g025760.1</t>
  </si>
  <si>
    <t>PeameRB003#1_g042500.1</t>
  </si>
  <si>
    <t>PeameRB004#1_g018750.1</t>
  </si>
  <si>
    <t>PeameRB005#1_g019360.1</t>
  </si>
  <si>
    <t>(NBARC)(LRR)(OTHER)(OTHER)(OTHER)</t>
  </si>
  <si>
    <t>PeameRB006#1_g043300.4</t>
  </si>
  <si>
    <t>PeameHass1_g024300.1</t>
  </si>
  <si>
    <t>PeameRB001#1_g009270.1</t>
  </si>
  <si>
    <t>PeameRB002#1_g025840.1</t>
  </si>
  <si>
    <t>PeameRB003#1_g042510.1</t>
  </si>
  <si>
    <t>PeameRB004#1_g018800.1</t>
  </si>
  <si>
    <t>(CC)(NBARC)(OTHER)(LRR)(OTHER)(LRR)(OTHER)</t>
  </si>
  <si>
    <t>CNOLOLO</t>
  </si>
  <si>
    <t>PeameRB005#1_g019370.1</t>
  </si>
  <si>
    <t>PeameRB006#1_g043320.1</t>
  </si>
  <si>
    <t>PeameHass1_g024340.1</t>
  </si>
  <si>
    <t>PeameRB001#1_g009300.1</t>
  </si>
  <si>
    <t>PeameRB002#1_g025950.1</t>
  </si>
  <si>
    <t>PeameRB003#1_g042520.1</t>
  </si>
  <si>
    <t>PeameRB004#1_g018830.1</t>
  </si>
  <si>
    <t>PeameRB005#1_g019400.1</t>
  </si>
  <si>
    <t>PeameRB006#1_g043340.1</t>
  </si>
  <si>
    <t>PeameHass1_g024510.1</t>
  </si>
  <si>
    <t>PeameRB001#1_g009310.1</t>
  </si>
  <si>
    <t>PeameRB002#1_g025960.1</t>
  </si>
  <si>
    <t>PeameRB003#1_g042690.1</t>
  </si>
  <si>
    <t>PeameRB004#1_g018840.1</t>
  </si>
  <si>
    <t>PeameRB005#1_g019420.1</t>
  </si>
  <si>
    <t>PeameRB006#1_g043580.1</t>
  </si>
  <si>
    <t>PeameHass1_g024540.1</t>
  </si>
  <si>
    <t>PeameRB001#1_g009340.1</t>
  </si>
  <si>
    <t>PeameRB002#1_g025990.1</t>
  </si>
  <si>
    <t>PeameRB003#1_g042730.1</t>
  </si>
  <si>
    <t>PeameRB004#1_g018850.1</t>
  </si>
  <si>
    <t>PeameRB005#1_g019430.1</t>
  </si>
  <si>
    <t>PeameRB006#1_g043590.1</t>
  </si>
  <si>
    <t>PeameHass1_g024560.1</t>
  </si>
  <si>
    <t>PeameRB001#1_g009370.1</t>
  </si>
  <si>
    <t>PeameRB002#1_g026000.1</t>
  </si>
  <si>
    <t>PeameRB003#1_g042750.4</t>
  </si>
  <si>
    <t>PeameRB004#1_g019410.1</t>
  </si>
  <si>
    <t>PeameRB005#1_g019450.1</t>
  </si>
  <si>
    <t>PeameRB006#1_g043840.1</t>
  </si>
  <si>
    <t>PeameHass1_g024650.1</t>
  </si>
  <si>
    <t>PeameRB001#1_g009430.2</t>
  </si>
  <si>
    <t>PeameRB002#1_g026040.1</t>
  </si>
  <si>
    <t>PeameRB003#1_g043080.1</t>
  </si>
  <si>
    <t>PeameRB004#1_g019420.1</t>
  </si>
  <si>
    <t>PeameRB005#1_g026700.2</t>
  </si>
  <si>
    <t>PeameRB006#1_g043850.1</t>
  </si>
  <si>
    <t>PeameHass1_g024690.1</t>
  </si>
  <si>
    <t>(CC)(CC)(NBARC)(OTHER)(LRR)(OTHER)</t>
  </si>
  <si>
    <t>CCNOLO</t>
  </si>
  <si>
    <t>PeameRB001#1_g009450.1</t>
  </si>
  <si>
    <t>PeameRB002#1_g026080.1</t>
  </si>
  <si>
    <t>PeameRB003#1_g043090.1</t>
  </si>
  <si>
    <t>PeameRB004#1_g019440.1</t>
  </si>
  <si>
    <t>PeameRB005#1_g035950.1</t>
  </si>
  <si>
    <t>PeameRB006#1_g043860.1</t>
  </si>
  <si>
    <t>PeameHass1_g024740.1</t>
  </si>
  <si>
    <t>(CC)(NBARC)(OTHER)</t>
  </si>
  <si>
    <t>CNO</t>
  </si>
  <si>
    <t>PeameRB001#1_g009510.1</t>
  </si>
  <si>
    <t>PeameRB002#1_g026200.1</t>
  </si>
  <si>
    <t>PeameRB003#1_g043100.1</t>
  </si>
  <si>
    <t>PeameRB004#1_g020250.3</t>
  </si>
  <si>
    <t>PeameRB005#1_g036450.4</t>
  </si>
  <si>
    <t>PeameRB006#1_g043880.1</t>
  </si>
  <si>
    <t>PeameHass1_g024760.1</t>
  </si>
  <si>
    <t>PeameRB001#1_g009540.1</t>
  </si>
  <si>
    <t>PeameRB002#1_g026560.2</t>
  </si>
  <si>
    <t>PeameRB003#1_g043110.1</t>
  </si>
  <si>
    <t>PeameRB004#1_g020270.1</t>
  </si>
  <si>
    <t>(CC)(NBARC)(NBARC)(OTHER)(LRR)(OTHER)(LRR)</t>
  </si>
  <si>
    <t>CNNOLOL</t>
  </si>
  <si>
    <t>PeameRB005#1_g036550.1</t>
  </si>
  <si>
    <t>PeameRB006#1_g043910.1</t>
  </si>
  <si>
    <t>PeameHass1_g024790.1</t>
  </si>
  <si>
    <t>PeameRB001#1_g009550.1</t>
  </si>
  <si>
    <t>PeameRB002#1_g027330.1</t>
  </si>
  <si>
    <t>PeameRB003#1_g043120.1</t>
  </si>
  <si>
    <t>PeameRB004#1_g020280.1</t>
  </si>
  <si>
    <t>PeameRB005#1_g036590.1</t>
  </si>
  <si>
    <t>PeameRB006#1_g044420.1</t>
  </si>
  <si>
    <t>PeameHass1_g034010.1</t>
  </si>
  <si>
    <t>PeameRB001#1_g011490.1</t>
  </si>
  <si>
    <t>PeameRB002#1_g027840.1</t>
  </si>
  <si>
    <t>PeameRB003#1_g043270.1</t>
  </si>
  <si>
    <t>PeameRB004#1_g020790.1</t>
  </si>
  <si>
    <t>PeameRB005#1_g036610.1</t>
  </si>
  <si>
    <t>PeameRB006#1_g044460.1</t>
  </si>
  <si>
    <t>PeameHass1_g038310.1</t>
  </si>
  <si>
    <t>PeameRB001#1_g011520.1</t>
  </si>
  <si>
    <t>PeameRB002#1_g033890.1</t>
  </si>
  <si>
    <t>PeameRB003#1_g043500.1</t>
  </si>
  <si>
    <t>PeameRB004#1_g020800.1</t>
  </si>
  <si>
    <t>PeameRB005#1_g036640.1</t>
  </si>
  <si>
    <t>PeameRB006#1_g046160.1</t>
  </si>
  <si>
    <t>PeameHass1_g040530.1</t>
  </si>
  <si>
    <t>PeameRB001#1_g011530.1</t>
  </si>
  <si>
    <t>PeameRB002#1_g033900.1</t>
  </si>
  <si>
    <t>PeameRB003#1_g043510.1</t>
  </si>
  <si>
    <t>PeameRB004#1_g025220.1</t>
  </si>
  <si>
    <t>PeameRB005#1_g045080.1</t>
  </si>
  <si>
    <t>PeameRB006#1_g048780.1</t>
  </si>
  <si>
    <t>PeameHass1_g043160.1</t>
  </si>
  <si>
    <t>PeameRB001#1_g011540.1</t>
  </si>
  <si>
    <t>PeameRB002#1_g040860.1</t>
  </si>
  <si>
    <t>PeameRB003#1_g043520.1</t>
  </si>
  <si>
    <t>PeameRB004#1_g025960.1</t>
  </si>
  <si>
    <t>PeameRB005#1_g045870.1</t>
  </si>
  <si>
    <t>PeameRB006#1_g075630.4</t>
  </si>
  <si>
    <t>PeameHass1_g046550.2</t>
  </si>
  <si>
    <t>(NBARC)(LRR)(LRR)</t>
  </si>
  <si>
    <t>NL</t>
  </si>
  <si>
    <t>PeameRB001#1_g011550.1</t>
  </si>
  <si>
    <t>PeameRB002#1_g043530.3</t>
  </si>
  <si>
    <t>PeameRB003#1_g043540.1</t>
  </si>
  <si>
    <t>PeameRB004#1_g029170.1</t>
  </si>
  <si>
    <t>PeameRB005#1_g045980.2</t>
  </si>
  <si>
    <t>PeameRB006#1_g075640.1</t>
  </si>
  <si>
    <t>PeameHass1_g048120.1</t>
  </si>
  <si>
    <t>PeameRB001#1_g011570.1</t>
  </si>
  <si>
    <t>PeameRB002#1_g043810.2</t>
  </si>
  <si>
    <t>PeameRB003#1_g043550.1</t>
  </si>
  <si>
    <t>PeameRB004#1_g029790.1</t>
  </si>
  <si>
    <t>PeameRB005#1_g046080.1</t>
  </si>
  <si>
    <t>PeameRB006#1_g075660.1</t>
  </si>
  <si>
    <t>PeameHass1_g050890.1</t>
  </si>
  <si>
    <t>MLKL</t>
  </si>
  <si>
    <t>(MLKL)(PKin)</t>
  </si>
  <si>
    <t>MO</t>
  </si>
  <si>
    <t>PeameRB001#1_g011590.1</t>
  </si>
  <si>
    <t>PeameRB002#1_g044050.1</t>
  </si>
  <si>
    <t>PeameRB003#1_g043570.1</t>
  </si>
  <si>
    <t>PeameRB004#1_g029900.1</t>
  </si>
  <si>
    <t>PeameRB005#1_g046090.1</t>
  </si>
  <si>
    <t>PeameRB006#1_g076100.2</t>
  </si>
  <si>
    <t>PeameHass1_g053700.1</t>
  </si>
  <si>
    <t>PeameRB001#1_g011610.2</t>
  </si>
  <si>
    <t>PeameRB002#1_g044160.1</t>
  </si>
  <si>
    <t>PeameRB003#1_g043590.1</t>
  </si>
  <si>
    <t>PeameRB004#1_g029960.1</t>
  </si>
  <si>
    <t>PeameRB005#1_g046120.1</t>
  </si>
  <si>
    <t>PeameRB006#1_g079140.1</t>
  </si>
  <si>
    <t>PeameHass1_g053710.1</t>
  </si>
  <si>
    <t>PeameRB001#1_g011630.1</t>
  </si>
  <si>
    <t>PeameRB002#1_g044280.1</t>
  </si>
  <si>
    <t>PeameRB003#1_g043600.1</t>
  </si>
  <si>
    <t>PeameRB004#1_g029970.1</t>
  </si>
  <si>
    <t>PeameRB005#1_g046160.1</t>
  </si>
  <si>
    <t>PeameRB006#1_g083580.1</t>
  </si>
  <si>
    <t>PeameHass1_g053720.1</t>
  </si>
  <si>
    <t>PeameRB001#1_g011800.1</t>
  </si>
  <si>
    <t>PeameRB002#1_g044510.1</t>
  </si>
  <si>
    <t>PeameRB003#1_g043620.1</t>
  </si>
  <si>
    <t>PeameRB004#1_g029990.1</t>
  </si>
  <si>
    <t>PeameRB005#1_g046180.1</t>
  </si>
  <si>
    <t>PeameRB006#1_g083640.1</t>
  </si>
  <si>
    <t>PeameHass1_g054210.1</t>
  </si>
  <si>
    <t>PeameRB001#1_g012440.1</t>
  </si>
  <si>
    <t>PeameRB002#1_g044770.1</t>
  </si>
  <si>
    <t>PeameRB003#1_g043660.1</t>
  </si>
  <si>
    <t>PeameRB004#1_g030050.1</t>
  </si>
  <si>
    <t>PeameRB005#1_g046190.1</t>
  </si>
  <si>
    <t>PeameRB006#1_g083780.2</t>
  </si>
  <si>
    <t>PeameHass1_g055510.1</t>
  </si>
  <si>
    <t>PeameRB001#1_g014120.1</t>
  </si>
  <si>
    <t>(NBARC)(LRR)</t>
  </si>
  <si>
    <t>PeameRB002#1_g044780.1</t>
  </si>
  <si>
    <t>PeameRB003#1_g043700.1</t>
  </si>
  <si>
    <t>PeameRB004#1_g030100.1</t>
  </si>
  <si>
    <t>(NBARC)(OTHER)(LRR)(OTHER)(OTHER)(OTHER)(OTHER)(OTHER)</t>
  </si>
  <si>
    <t>PeameRB005#1_g046210.1</t>
  </si>
  <si>
    <t>PeameRB006#1_g083790.1</t>
  </si>
  <si>
    <t>PeameHass1_g059830.1</t>
  </si>
  <si>
    <t>PeameRB001#1_g019960.1</t>
  </si>
  <si>
    <t>RPW8</t>
  </si>
  <si>
    <t>(RPW8)(OTHER)(ARM)</t>
  </si>
  <si>
    <t>RO</t>
  </si>
  <si>
    <t>PeameRB002#1_g044950.1</t>
  </si>
  <si>
    <t>PeameRB003#1_g044830.2</t>
  </si>
  <si>
    <t>PeameRB004#1_g030140.1</t>
  </si>
  <si>
    <t>PeameRB005#1_g046220.1</t>
  </si>
  <si>
    <t>PeameRB006#1_g084320.1</t>
  </si>
  <si>
    <t>PeameHass1_g059840.1</t>
  </si>
  <si>
    <t>PeameRB001#1_g026940.1</t>
  </si>
  <si>
    <t>PeameRB002#1_g044970.1</t>
  </si>
  <si>
    <t>PeameRB003#1_g044840.1</t>
  </si>
  <si>
    <t>PeameRB004#1_g030240.1</t>
  </si>
  <si>
    <t>PeameRB005#1_g046250.2</t>
  </si>
  <si>
    <t>PeameRB006#1_g090400.1</t>
  </si>
  <si>
    <t>PeameHass1_g060460.1</t>
  </si>
  <si>
    <t>PeameRB001#1_g034180.1</t>
  </si>
  <si>
    <t>PeameRB002#1_g044980.1</t>
  </si>
  <si>
    <t>PeameRB003#1_g044850.2</t>
  </si>
  <si>
    <t>PeameRB004#1_g030660.2</t>
  </si>
  <si>
    <t>PeameRB005#1_g046670.2</t>
  </si>
  <si>
    <t>PeameRB006#1_g090410.1</t>
  </si>
  <si>
    <t>PeameHass1_g060510.1</t>
  </si>
  <si>
    <t>PeameRB001#1_g036330.1</t>
  </si>
  <si>
    <t>PeameRB002#1_g044990.1</t>
  </si>
  <si>
    <t>(CC)(NBARC)(LRR)(OTHER)</t>
  </si>
  <si>
    <t>CNLO</t>
  </si>
  <si>
    <t>PeameRB003#1_g044980.1</t>
  </si>
  <si>
    <t>PeameRB004#1_g031440.1</t>
  </si>
  <si>
    <t>PeameRB005#1_g047520.1</t>
  </si>
  <si>
    <t>PeameRB006#1_g090430.2</t>
  </si>
  <si>
    <t>PeameHass1_g062050.2</t>
  </si>
  <si>
    <t>PeameRB001#1_g036480.14</t>
  </si>
  <si>
    <t>PeameRB002#1_g045090.1</t>
  </si>
  <si>
    <t>PeameRB003#1_g044990.1</t>
  </si>
  <si>
    <t>PeameRB004#1_g031940.1</t>
  </si>
  <si>
    <t>PeameRB005#1_g047980.1</t>
  </si>
  <si>
    <t>PeameRB006#1_g090440.1</t>
  </si>
  <si>
    <t>PeameHass1_g071220.1</t>
  </si>
  <si>
    <t>PeameRB001#1_g036490.1</t>
  </si>
  <si>
    <t>PeameRB002#1_g045100.1</t>
  </si>
  <si>
    <t>PeameRB003#1_g052700.1</t>
  </si>
  <si>
    <t>PeameRB004#1_g034000.1</t>
  </si>
  <si>
    <t>PeameRB005#1_g049860.1</t>
  </si>
  <si>
    <t>PeameRB006#1_g090450.1</t>
  </si>
  <si>
    <t>PeameHass1_g072310.1</t>
  </si>
  <si>
    <t>PeameRB001#1_g036500.1</t>
  </si>
  <si>
    <t>PeameRB002#1_g045110.1</t>
  </si>
  <si>
    <t>PeameRB003#1_g054030.1</t>
  </si>
  <si>
    <t>PeameRB004#1_g039320.1</t>
  </si>
  <si>
    <t>PeameRB005#1_g055180.1</t>
  </si>
  <si>
    <t>PeameRB006#1_g090460.1</t>
  </si>
  <si>
    <t>PeameHass1_g072440.1</t>
  </si>
  <si>
    <t>PeameRB001#1_g036670.1</t>
  </si>
  <si>
    <t>PeameRB002#1_g045120.1</t>
  </si>
  <si>
    <t>PeameRB003#1_g054040.1</t>
  </si>
  <si>
    <t>PeameRB004#1_g041410.1</t>
  </si>
  <si>
    <t>PeameRB005#1_g057080.1</t>
  </si>
  <si>
    <t>PeameRB006#1_g090470.1</t>
  </si>
  <si>
    <t>PeameHass1_g074910.1</t>
  </si>
  <si>
    <t>PeameRB001#1_g036720.1</t>
  </si>
  <si>
    <t>PeameRB002#1_g045180.1</t>
  </si>
  <si>
    <t>PeameRB003#1_g054050.1</t>
  </si>
  <si>
    <t>PeameRB004#1_g041420.1</t>
  </si>
  <si>
    <t>PeameRB005#1_g070150.1</t>
  </si>
  <si>
    <t>(PLOOP-OTHER)(LRR)</t>
  </si>
  <si>
    <t>OL</t>
  </si>
  <si>
    <t>PeameRB006#1_g090500.1</t>
  </si>
  <si>
    <t>PeameHass1_g074920.2</t>
  </si>
  <si>
    <t>PeameRB001#1_g036730.1</t>
  </si>
  <si>
    <t>PeameRB002#1_g045190.1</t>
  </si>
  <si>
    <t>PeameRB003#1_g054420.1</t>
  </si>
  <si>
    <t>PeameRB004#1_g041450.1</t>
  </si>
  <si>
    <t>PeameRB005#1_g070360.1</t>
  </si>
  <si>
    <t>PeameRB006#1_g090510.1</t>
  </si>
  <si>
    <t>PeameHass1_g078790.1</t>
  </si>
  <si>
    <t>PeameRB001#1_g036740.1</t>
  </si>
  <si>
    <t>PeameRB002#1_g045200.1</t>
  </si>
  <si>
    <t>PeameRB003#1_g054550.1</t>
  </si>
  <si>
    <t>PeameRB004#1_g047570.1</t>
  </si>
  <si>
    <t>PeameRB005#1_g076570.1</t>
  </si>
  <si>
    <t>PeameRB006#1_g090520.1</t>
  </si>
  <si>
    <t>PeameHass1_g078800.1</t>
  </si>
  <si>
    <t>PeameRB001#1_g037060.2</t>
  </si>
  <si>
    <t>PeameRB002#1_g045210.1</t>
  </si>
  <si>
    <t>PeameRB003#1_g054620.1</t>
  </si>
  <si>
    <t>PeameRB004#1_g047590.3</t>
  </si>
  <si>
    <t>PeameRB005#1_g078330.1</t>
  </si>
  <si>
    <t>PeameRB006#1_g090760.1</t>
  </si>
  <si>
    <t>PeameHass1_g078820.1</t>
  </si>
  <si>
    <t>PeameRB001#1_g037090.1</t>
  </si>
  <si>
    <t>PeameRB002#1_g045220.1</t>
  </si>
  <si>
    <t>PeameRB003#1_g054640.2</t>
  </si>
  <si>
    <t>PeameRB004#1_g047610.1</t>
  </si>
  <si>
    <t>PeameRB005#1_g078840.1</t>
  </si>
  <si>
    <t>PeameRB006#1_g091240.1</t>
  </si>
  <si>
    <t>PeameHass1_g083150.1</t>
  </si>
  <si>
    <t>PeameRB001#1_g037100.1</t>
  </si>
  <si>
    <t>PeameRB002#1_g045230.2</t>
  </si>
  <si>
    <t>(CC)(NBARC)(OTHER)(LRR)(OTHER)(TRANSPOSON)</t>
  </si>
  <si>
    <t>PeameRB003#1_g058520.3</t>
  </si>
  <si>
    <t>PeameRB004#1_g047680.1</t>
  </si>
  <si>
    <t>PeameRB005#1_g078950.1</t>
  </si>
  <si>
    <t>PeameRB006#1_g091510.1</t>
  </si>
  <si>
    <t>PeameHass1_g084780.1</t>
  </si>
  <si>
    <t>PeameRB001#1_g037290.1</t>
  </si>
  <si>
    <t>PeameRB002#1_g052060.1</t>
  </si>
  <si>
    <t>PeameRB003#1_g062630.1</t>
  </si>
  <si>
    <t>PeameRB004#1_g047690.1</t>
  </si>
  <si>
    <t>PeameRB005#1_g078960.1</t>
  </si>
  <si>
    <t>PeameRB006#1_g091550.1</t>
  </si>
  <si>
    <t>PeameHass1_g087390.1</t>
  </si>
  <si>
    <t>PeameRB001#1_g037500.1</t>
  </si>
  <si>
    <t>PeameRB002#1_g054100.1</t>
  </si>
  <si>
    <t>PeameRB003#1_g069840.3</t>
  </si>
  <si>
    <t>PeameRB004#1_g047700.1</t>
  </si>
  <si>
    <t>PeameRB005#1_g079170.1</t>
  </si>
  <si>
    <t>PeameRB006#1_g091590.1</t>
  </si>
  <si>
    <t>PeameHass1_g088090.1</t>
  </si>
  <si>
    <t>PeameRB001#1_g037520.1</t>
  </si>
  <si>
    <t>PeameRB002#1_g054110.1</t>
  </si>
  <si>
    <t>PeameRB003#1_g069850.2</t>
  </si>
  <si>
    <t>PeameRB004#1_g047710.1</t>
  </si>
  <si>
    <t>PeameRB005#1_g079190.1</t>
  </si>
  <si>
    <t>PeameRB006#1_g091750.2</t>
  </si>
  <si>
    <t>PeameHass1_g088100.1</t>
  </si>
  <si>
    <t>PeameRB001#1_g037530.1</t>
  </si>
  <si>
    <t>PeameRB002#1_g054240.1</t>
  </si>
  <si>
    <t>(CC)(NBARC)(OTHER)(LRR)(OTHER)(OTHER)(OTHER)(OTHER)(OTHER)(OTHER)(OTHER)</t>
  </si>
  <si>
    <t>PeameRB003#1_g069860.1</t>
  </si>
  <si>
    <t>PeameRB004#1_g047820.1</t>
  </si>
  <si>
    <t>PeameRB005#1_g079210.6</t>
  </si>
  <si>
    <t>PeameRB006#1_g091760.1</t>
  </si>
  <si>
    <t>PeameHass1_g090460.1</t>
  </si>
  <si>
    <t>PeameRB001#1_g037560.1</t>
  </si>
  <si>
    <t>PeameRB002#1_g054250.1</t>
  </si>
  <si>
    <t>PeameRB003#1_g069870.1</t>
  </si>
  <si>
    <t>PeameRB004#1_g047830.1</t>
  </si>
  <si>
    <t>PeameRB005#1_g079240.1</t>
  </si>
  <si>
    <t>PeameRB006#1_g091780.1</t>
  </si>
  <si>
    <t>PeameHass1_g090500.1</t>
  </si>
  <si>
    <t>PeameRB001#1_g037570.1</t>
  </si>
  <si>
    <t>PeameRB002#1_g054260.1</t>
  </si>
  <si>
    <t>PeameRB003#1_g069880.1</t>
  </si>
  <si>
    <t>PeameRB004#1_g047850.1</t>
  </si>
  <si>
    <t>PeameRB005#1_g079290.1</t>
  </si>
  <si>
    <t>PeameRB006#1_g091800.1</t>
  </si>
  <si>
    <t>PeameHass1_g097220.1</t>
  </si>
  <si>
    <t>(CC)(NBARC)(LRR)(OTHER)(OTHER)</t>
  </si>
  <si>
    <t>PeameRB001#1_g037580.1</t>
  </si>
  <si>
    <t>PeameRB002#1_g054410.1</t>
  </si>
  <si>
    <t>PeameRB003#1_g069950.1</t>
  </si>
  <si>
    <t>PeameRB004#1_g047870.1</t>
  </si>
  <si>
    <t>PeameRB005#1_g081300.1</t>
  </si>
  <si>
    <t>PeameRB006#1_g091810.2</t>
  </si>
  <si>
    <t>PeameHass1_g097300.1</t>
  </si>
  <si>
    <t>PeameRB001#1_g037590.1</t>
  </si>
  <si>
    <t>PeameRB002#1_g054470.1</t>
  </si>
  <si>
    <t>PeameRB003#1_g069960.1</t>
  </si>
  <si>
    <t>PeameRB004#1_g047910.1</t>
  </si>
  <si>
    <t>PeameRB005#1_g081310.1</t>
  </si>
  <si>
    <t>PeameRB006#1_g091900.1</t>
  </si>
  <si>
    <t>PeameHass1_g097320.1</t>
  </si>
  <si>
    <t>PeameRB001#1_g037630.1</t>
  </si>
  <si>
    <t>PeameRB002#1_g054490.1</t>
  </si>
  <si>
    <t>PeameRB003#1_g069970.1</t>
  </si>
  <si>
    <t>PeameRB004#1_g047940.1</t>
  </si>
  <si>
    <t>PeameRB005#1_g081370.1</t>
  </si>
  <si>
    <t>PeameRB006#1_g092140.1</t>
  </si>
  <si>
    <t>PeameHass1_g097330.1</t>
  </si>
  <si>
    <t>PeameRB001#1_g037660.1</t>
  </si>
  <si>
    <t>PeameRB002#1_g054820.2</t>
  </si>
  <si>
    <t>PeameRB003#1_g069980.1</t>
  </si>
  <si>
    <t>PeameRB004#1_g047980.1</t>
  </si>
  <si>
    <t>PeameRB005#1_g081420.1</t>
  </si>
  <si>
    <t>PeameRB006#1_g092160.2</t>
  </si>
  <si>
    <t>PeameHass1_g097340.1</t>
  </si>
  <si>
    <t>PeameRB001#1_g038900.1</t>
  </si>
  <si>
    <t>PeameRB002#1_g054840.1</t>
  </si>
  <si>
    <t>PeameRB003#1_g069990.1</t>
  </si>
  <si>
    <t>PeameRB004#1_g048010.1</t>
  </si>
  <si>
    <t>PeameRB005#1_g081520.1</t>
  </si>
  <si>
    <t>PeameRB006#1_g092200.1</t>
  </si>
  <si>
    <t>PeameHass1_g097350.1</t>
  </si>
  <si>
    <t>PeameRB001#1_g038910.1</t>
  </si>
  <si>
    <t>PeameRB002#1_g054850.1</t>
  </si>
  <si>
    <t>PeameRB003#1_g070120.1</t>
  </si>
  <si>
    <t>PeameRB004#1_g048040.1</t>
  </si>
  <si>
    <t>PeameRB005#1_g081530.1</t>
  </si>
  <si>
    <t>PeameRB006#1_g092210.1</t>
  </si>
  <si>
    <t>PeameHass1_g097370.1</t>
  </si>
  <si>
    <t>PeameRB001#1_g038920.1</t>
  </si>
  <si>
    <t>PeameRB002#1_g054860.1</t>
  </si>
  <si>
    <t>PeameRB003#1_g070130.1</t>
  </si>
  <si>
    <t>PeameRB004#1_g048060.1</t>
  </si>
  <si>
    <t>PeameRB005#1_g081560.1</t>
  </si>
  <si>
    <t>PeameRB006#1_g092220.1</t>
  </si>
  <si>
    <t>PeameHass1_g097380.1</t>
  </si>
  <si>
    <t>PeameRB001#1_g038930.1</t>
  </si>
  <si>
    <t>PeameRB002#1_g055060.1</t>
  </si>
  <si>
    <t>PeameRB003#1_g070150.1</t>
  </si>
  <si>
    <t>PeameRB004#1_g048210.1</t>
  </si>
  <si>
    <t>PeameRB005#1_g081580.1</t>
  </si>
  <si>
    <t>PeameRB006#1_g092270.1</t>
  </si>
  <si>
    <t>PeameHass1_g097390.1</t>
  </si>
  <si>
    <t>PeameRB001#1_g038940.1</t>
  </si>
  <si>
    <t>PeameRB002#1_g055320.1</t>
  </si>
  <si>
    <t>PeameRB003#1_g070320.1</t>
  </si>
  <si>
    <t>PeameRB004#1_g048410.1</t>
  </si>
  <si>
    <t>PeameRB005#1_g081600.1</t>
  </si>
  <si>
    <t>PeameRB006#1_g092290.1</t>
  </si>
  <si>
    <t>PeameHass1_g097410.4</t>
  </si>
  <si>
    <t>PeameRB001#1_g039060.1</t>
  </si>
  <si>
    <t>PeameRB002#1_g055340.1</t>
  </si>
  <si>
    <t>PeameRB003#1_g070570.1</t>
  </si>
  <si>
    <t>PeameRB004#1_g048670.1</t>
  </si>
  <si>
    <t>PeameRB005#1_g081610.1</t>
  </si>
  <si>
    <t>PeameRB006#1_g092380.1</t>
  </si>
  <si>
    <t>PeameHass1_g097420.1</t>
  </si>
  <si>
    <t>PeameRB001#1_g039070.1</t>
  </si>
  <si>
    <t>PeameRB002#1_g055360.1</t>
  </si>
  <si>
    <t>PeameRB003#1_g070580.1</t>
  </si>
  <si>
    <t>PeameRB004#1_g048780.1</t>
  </si>
  <si>
    <t>PeameRB005#1_g081630.1</t>
  </si>
  <si>
    <t>PeameRB006#1_g092410.1</t>
  </si>
  <si>
    <t>PeameHass1_g097840.1</t>
  </si>
  <si>
    <t>PeameRB001#1_g046570.1</t>
  </si>
  <si>
    <t>PeameRB002#1_g055370.1</t>
  </si>
  <si>
    <t>PeameRB003#1_g070790.1</t>
  </si>
  <si>
    <t>PeameRB004#1_g048890.1</t>
  </si>
  <si>
    <t>PeameRB005#1_g081640.1</t>
  </si>
  <si>
    <t>PeameRB006#1_g092430.1</t>
  </si>
  <si>
    <t>PeameHass1_g101540.1</t>
  </si>
  <si>
    <t>PeameRB001#1_g047760.1</t>
  </si>
  <si>
    <t>PeameRB002#1_g055380.1</t>
  </si>
  <si>
    <t>PeameRB003#1_g071050.1</t>
  </si>
  <si>
    <t>PeameRB004#1_g049180.2</t>
  </si>
  <si>
    <t>PeameRB005#1_g081660.1</t>
  </si>
  <si>
    <t>PeameRB006#1_g092770.1</t>
  </si>
  <si>
    <t>PeameHass1_g104150.1</t>
  </si>
  <si>
    <t>PeameRB001#1_g047790.1</t>
  </si>
  <si>
    <t>PeameRB002#1_g055390.1</t>
  </si>
  <si>
    <t>PeameRB003#1_g071140.1</t>
  </si>
  <si>
    <t>PeameRB004#1_g049520.1</t>
  </si>
  <si>
    <t>PeameRB005#1_g081670.1</t>
  </si>
  <si>
    <t>PeameRB006#1_g094280.1</t>
  </si>
  <si>
    <t>PeameHass1_g106570.1</t>
  </si>
  <si>
    <t>PeameRB001#1_g047800.1</t>
  </si>
  <si>
    <t>PeameRB002#1_g055440.1</t>
  </si>
  <si>
    <t>PeameRB003#1_g071410.1</t>
  </si>
  <si>
    <t>PeameRB004#1_g053300.1</t>
  </si>
  <si>
    <t>PeameRB005#1_g081730.1</t>
  </si>
  <si>
    <t>PeameRB006#1_g096790.1</t>
  </si>
  <si>
    <t>PeameHass1_g106600.1</t>
  </si>
  <si>
    <t>PeameRB001#1_g047810.1</t>
  </si>
  <si>
    <t>PeameRB002#1_g055480.1</t>
  </si>
  <si>
    <t>PeameRB003#1_g071650.2</t>
  </si>
  <si>
    <t>PeameRB004#1_g060710.1</t>
  </si>
  <si>
    <t>PeameRB005#1_g081760.1</t>
  </si>
  <si>
    <t>PeameRB006#1_g098870.1</t>
  </si>
  <si>
    <t>PeameHass1_g111790.2</t>
  </si>
  <si>
    <t>PeameRB001#1_g047840.1</t>
  </si>
  <si>
    <t>PeameRB002#1_g056780.1</t>
  </si>
  <si>
    <t>PeameRB003#1_g071690.1</t>
  </si>
  <si>
    <t>PeameRB004#1_g065920.1</t>
  </si>
  <si>
    <t>PeameRB005#1_g081840.1</t>
  </si>
  <si>
    <t>PeameRB006#1_g099650.1</t>
  </si>
  <si>
    <t>PeameHass1_g120360.1</t>
  </si>
  <si>
    <t>PeameRB001#1_g048230.1</t>
  </si>
  <si>
    <t>PeameRB002#1_g056790.1</t>
  </si>
  <si>
    <t>PeameRB003#1_g073290.1</t>
  </si>
  <si>
    <t>PeameRB004#1_g066120.1</t>
  </si>
  <si>
    <t>PeameRB005#1_g081860.1</t>
  </si>
  <si>
    <t>(OTHER)(NBARC)(LRR)(OTHER)</t>
  </si>
  <si>
    <t>ONLO</t>
  </si>
  <si>
    <t>PeameRB006#1_g099670.1</t>
  </si>
  <si>
    <t>PeameHass1_g121660.1</t>
  </si>
  <si>
    <t>PeameRB001#1_g048330.1</t>
  </si>
  <si>
    <t>PeameRB002#1_g056800.1</t>
  </si>
  <si>
    <t>PeameRB003#1_g074530.1</t>
  </si>
  <si>
    <t>PeameRB004#1_g066240.3</t>
  </si>
  <si>
    <t>PeameRB005#1_g081880.2</t>
  </si>
  <si>
    <t>PeameRB006#1_g099690.1</t>
  </si>
  <si>
    <t>PeameHass1_g121670.1</t>
  </si>
  <si>
    <t>PeameRB001#1_g048360.1</t>
  </si>
  <si>
    <t>PeameRB002#1_g056810.1</t>
  </si>
  <si>
    <t>PeameRB003#1_g078930.1</t>
  </si>
  <si>
    <t>PeameRB004#1_g066280.1</t>
  </si>
  <si>
    <t>PeameRB005#1_g081890.1</t>
  </si>
  <si>
    <t>PeameRB006#1_g099730.1</t>
  </si>
  <si>
    <t>PeameHass1_g121680.1</t>
  </si>
  <si>
    <t>PeameRB001#1_g048410.1</t>
  </si>
  <si>
    <t>PeameRB002#1_g056950.1</t>
  </si>
  <si>
    <t>PeameRB003#1_g078970.1</t>
  </si>
  <si>
    <t>PeameRB004#1_g066330.1</t>
  </si>
  <si>
    <t>PeameRB005#1_g081930.1</t>
  </si>
  <si>
    <t>PeameRB006#1_g099740.1</t>
  </si>
  <si>
    <t>PeameHass1_g122230.1</t>
  </si>
  <si>
    <t>PeameRB001#1_g048430.1</t>
  </si>
  <si>
    <t>PeameRB002#1_g056960.1</t>
  </si>
  <si>
    <t>PeameRB003#1_g078990.1</t>
  </si>
  <si>
    <t>PeameRB004#1_g066450.1</t>
  </si>
  <si>
    <t>PeameRB005#1_g081940.1</t>
  </si>
  <si>
    <t>PeameRB006#1_g099920.1</t>
  </si>
  <si>
    <t>PeameHass1_g122310.2</t>
  </si>
  <si>
    <t>PeameRB001#1_g048450.1</t>
  </si>
  <si>
    <t>PeameRB002#1_g064590.1</t>
  </si>
  <si>
    <t>PeameRB003#1_g087130.2</t>
  </si>
  <si>
    <t>PeameRB004#1_g066460.6</t>
  </si>
  <si>
    <t>PeameRB005#1_g082040.1</t>
  </si>
  <si>
    <t>PeameRB006#1_g099950.1</t>
  </si>
  <si>
    <t>PeameHass1_g122370.1</t>
  </si>
  <si>
    <t>PeameRB001#1_g052350.1</t>
  </si>
  <si>
    <t>PeameRB002#1_g065770.1</t>
  </si>
  <si>
    <t>PeameRB003#1_g093760.1</t>
  </si>
  <si>
    <t>PeameRB004#1_g066480.1</t>
  </si>
  <si>
    <t>PeameRB005#1_g082140.1</t>
  </si>
  <si>
    <t>PeameRB006#1_g099990.1</t>
  </si>
  <si>
    <t>PeameHass1_g122390.1</t>
  </si>
  <si>
    <t>PeameRB001#1_g052360.3</t>
  </si>
  <si>
    <t>PeameRB002#1_g065780.1</t>
  </si>
  <si>
    <t>PeameRB003#1_g093810.1</t>
  </si>
  <si>
    <t>PeameRB004#1_g066530.1</t>
  </si>
  <si>
    <t>(OTHER)(NBARC)(LRR)(LRR)(OTHER)</t>
  </si>
  <si>
    <t>PeameRB005#1_g082150.1</t>
  </si>
  <si>
    <t>PeameRB006#1_g100010.1</t>
  </si>
  <si>
    <t>PeameHass1_g122420.2</t>
  </si>
  <si>
    <t>PeameRB001#1_g052370.1</t>
  </si>
  <si>
    <t>PeameRB002#1_g065790.1</t>
  </si>
  <si>
    <t>PeameRB003#1_g093850.1</t>
  </si>
  <si>
    <t>PeameRB004#1_g066550.1</t>
  </si>
  <si>
    <t>PeameRB005#1_g082160.1</t>
  </si>
  <si>
    <t>PeameRB006#1_g104940.1</t>
  </si>
  <si>
    <t>PeameHass1_g122430.1</t>
  </si>
  <si>
    <t>PeameRB001#1_g052400.1</t>
  </si>
  <si>
    <t>PeameRB002#1_g065800.1</t>
  </si>
  <si>
    <t>PeameRB003#1_g093900.1</t>
  </si>
  <si>
    <t>PeameRB004#1_g066610.1</t>
  </si>
  <si>
    <t>PeameRB005#1_g082170.1</t>
  </si>
  <si>
    <t>PeameRB006#1_g106450.1</t>
  </si>
  <si>
    <t>PeameHass1_g122460.1</t>
  </si>
  <si>
    <t>PeameRB001#1_g052450.1</t>
  </si>
  <si>
    <t>PeameRB002#1_g065810.1</t>
  </si>
  <si>
    <t>PeameRB003#1_g093940.1</t>
  </si>
  <si>
    <t>PeameRB004#1_g066640.1</t>
  </si>
  <si>
    <t>PeameRB005#1_g082260.1</t>
  </si>
  <si>
    <t>PeameRB006#1_g106770.1</t>
  </si>
  <si>
    <t>PeameHass1_g122500.1</t>
  </si>
  <si>
    <t>PeameRB001#1_g053500.1</t>
  </si>
  <si>
    <t>PeameRB002#1_g065820.1</t>
  </si>
  <si>
    <t>PeameRB003#1_g094030.2</t>
  </si>
  <si>
    <t>PeameRB004#1_g066690.1</t>
  </si>
  <si>
    <t>PeameRB005#1_g082440.1</t>
  </si>
  <si>
    <t>PeameRB006#1_g107220.1</t>
  </si>
  <si>
    <t>PeameHass1_g122990.1</t>
  </si>
  <si>
    <t>PeameRB001#1_g067810.1</t>
  </si>
  <si>
    <t>PeameRB002#1_g065840.1</t>
  </si>
  <si>
    <t>PeameRB003#1_g094050.1</t>
  </si>
  <si>
    <t>PeameRB004#1_g066700.1</t>
  </si>
  <si>
    <t>PeameRB005#1_g084160.1</t>
  </si>
  <si>
    <t>PeameRB006#1_g107310.2</t>
  </si>
  <si>
    <t>PeameHass1_g123910.1</t>
  </si>
  <si>
    <t>(TIR)(NBARC)</t>
  </si>
  <si>
    <t>TN</t>
  </si>
  <si>
    <t>PeameRB001#1_g067840.1</t>
  </si>
  <si>
    <t>PeameRB002#1_g065850.1</t>
  </si>
  <si>
    <t>PeameRB003#1_g094090.1</t>
  </si>
  <si>
    <t>PeameRB004#1_g066720.1</t>
  </si>
  <si>
    <t>PeameRB005#1_g084170.1</t>
  </si>
  <si>
    <t>PeameRB006#1_g107320.2</t>
  </si>
  <si>
    <t>PeameHass1_g134120.2</t>
  </si>
  <si>
    <t>PeameRB001#1_g068060.1</t>
  </si>
  <si>
    <t>PeameRB002#1_g065860.1</t>
  </si>
  <si>
    <t>PeameRB003#1_g094240.1</t>
  </si>
  <si>
    <t>PeameRB004#1_g066730.1</t>
  </si>
  <si>
    <t>PeameRB005#1_g091670.1</t>
  </si>
  <si>
    <t>PeameRB006#1_g107330.1</t>
  </si>
  <si>
    <t>PeameHass1_g134140.1</t>
  </si>
  <si>
    <t>PeameRB001#1_g068750.1</t>
  </si>
  <si>
    <t>PeameRB002#1_g066190.1</t>
  </si>
  <si>
    <t>PeameRB003#1_g094300.1</t>
  </si>
  <si>
    <t>PeameRB004#1_g066740.1</t>
  </si>
  <si>
    <t>PeameRB005#1_g094310.1</t>
  </si>
  <si>
    <t>PeameRB006#1_g107540.2</t>
  </si>
  <si>
    <t>PeameHass1_g134170.2</t>
  </si>
  <si>
    <t>PeameRB001#1_g074940.1</t>
  </si>
  <si>
    <t>PeameRB002#1_g066320.1</t>
  </si>
  <si>
    <t>PeameRB003#1_g094330.1</t>
  </si>
  <si>
    <t>(CC)(PLOOP)(OTHER)(LRR)(OTHER)</t>
  </si>
  <si>
    <t>CPOLO</t>
  </si>
  <si>
    <t>PeameRB004#1_g066800.1</t>
  </si>
  <si>
    <t>PeameRB005#1_g094570.8</t>
  </si>
  <si>
    <t>PeameRB006#1_g107560.11</t>
  </si>
  <si>
    <t>PeameHass1_g134180.1</t>
  </si>
  <si>
    <t>PeameRB001#1_g074960.3</t>
  </si>
  <si>
    <t>PeameRB002#1_g066340.1</t>
  </si>
  <si>
    <t>PeameRB003#1_g094350.1</t>
  </si>
  <si>
    <t>PeameRB004#1_g066820.1</t>
  </si>
  <si>
    <t>PeameRB005#1_g094790.1</t>
  </si>
  <si>
    <t>PeameRB006#1_g107610.1</t>
  </si>
  <si>
    <t>PeameHass1_g136900.2</t>
  </si>
  <si>
    <t>PeameRB001#1_g074970.1</t>
  </si>
  <si>
    <t>PeameRB002#1_g066390.1</t>
  </si>
  <si>
    <t>PeameRB003#1_g094360.1</t>
  </si>
  <si>
    <t>PeameRB004#1_g066860.1</t>
  </si>
  <si>
    <t>PeameRB005#1_g094850.2</t>
  </si>
  <si>
    <t>PeameRB006#1_g109670.1</t>
  </si>
  <si>
    <t>PeameHass1_g136940.2</t>
  </si>
  <si>
    <t>PeameRB001#1_g075420.1</t>
  </si>
  <si>
    <t>PeameRB002#1_g066400.1</t>
  </si>
  <si>
    <t>PeameRB003#1_g094370.2</t>
  </si>
  <si>
    <t>PeameRB004#1_g066940.1</t>
  </si>
  <si>
    <t>PeameRB005#1_g094970.1</t>
  </si>
  <si>
    <t>PeameRB006#1_g109680.1</t>
  </si>
  <si>
    <t>PeameHass1_g136970.1</t>
  </si>
  <si>
    <t>PeameRB001#1_g075430.1</t>
  </si>
  <si>
    <t>PeameRB002#1_g070240.1</t>
  </si>
  <si>
    <t>PeameRB003#1_g094390.1</t>
  </si>
  <si>
    <t>PeameRB004#1_g066950.1</t>
  </si>
  <si>
    <t>PeameRB005#1_g095200.1</t>
  </si>
  <si>
    <t>PeameRB006#1_g109810.1</t>
  </si>
  <si>
    <t>PeameHass1_g141680.2</t>
  </si>
  <si>
    <t>PeameRB001#1_g075470.1</t>
  </si>
  <si>
    <t>PeameRB002#1_g070260.1</t>
  </si>
  <si>
    <t>PeameRB003#1_g094410.1</t>
  </si>
  <si>
    <t>PeameRB004#1_g069030.1</t>
  </si>
  <si>
    <t>PeameRB005#1_g095450.1</t>
  </si>
  <si>
    <t>PeameRB006#1_g109860.1</t>
  </si>
  <si>
    <t>PeameHass1_g141700.1</t>
  </si>
  <si>
    <t>PeameRB001#1_g075490.1</t>
  </si>
  <si>
    <t>PeameRB002#1_g071170.1</t>
  </si>
  <si>
    <t>PeameRB003#1_g094790.1</t>
  </si>
  <si>
    <t>PeameRB004#1_g069070.1</t>
  </si>
  <si>
    <t>PeameRB005#1_g095620.1</t>
  </si>
  <si>
    <t>PeameRB006#1_g109950.1</t>
  </si>
  <si>
    <t>PeameHass1_g141770.1</t>
  </si>
  <si>
    <t>PeameRB001#1_g076100.1</t>
  </si>
  <si>
    <t>PeameRB002#1_g083150.1</t>
  </si>
  <si>
    <t>PeameRB003#1_g095160.1</t>
  </si>
  <si>
    <t>PeameRB004#1_g069090.10</t>
  </si>
  <si>
    <t>PeameRB005#1_g095630.1</t>
  </si>
  <si>
    <t>PeameRB006#1_g109960.1</t>
  </si>
  <si>
    <t>PeameHass1_g141900.2</t>
  </si>
  <si>
    <t>PeameRB001#1_g076130.1</t>
  </si>
  <si>
    <t>PeameRB002#1_g083180.1</t>
  </si>
  <si>
    <t>PeameRB003#1_g095190.1</t>
  </si>
  <si>
    <t>PeameRB004#1_g069110.1</t>
  </si>
  <si>
    <t>PeameRB005#1_g095640.1</t>
  </si>
  <si>
    <t>PeameRB006#1_g109980.1</t>
  </si>
  <si>
    <t>PeameHass1_g143570.2</t>
  </si>
  <si>
    <t>PeameRB001#1_g076140.1</t>
  </si>
  <si>
    <t>PeameRB002#1_g083640.4</t>
  </si>
  <si>
    <t>PeameRB003#1_g095230.1</t>
  </si>
  <si>
    <t>PeameRB004#1_g069120.1</t>
  </si>
  <si>
    <t>PeameRB005#1_g095650.1</t>
  </si>
  <si>
    <t>PeameRB006#1_g109990.1</t>
  </si>
  <si>
    <t>PeameHass1_g143580.1</t>
  </si>
  <si>
    <t>PeameRB001#1_g076490.1</t>
  </si>
  <si>
    <t>PeameRB002#1_g083650.1</t>
  </si>
  <si>
    <t>PeameRB003#1_g097070.1</t>
  </si>
  <si>
    <t>PeameRB004#1_g069160.1</t>
  </si>
  <si>
    <t>PeameRB005#1_g095660.1</t>
  </si>
  <si>
    <t>PeameRB006#1_g110060.1</t>
  </si>
  <si>
    <t>(LRR)</t>
  </si>
  <si>
    <t>L</t>
  </si>
  <si>
    <t>PeameHass1_g147180.1</t>
  </si>
  <si>
    <t>PeameRB001#1_g082300.1</t>
  </si>
  <si>
    <t>PeameRB002#1_g083670.2</t>
  </si>
  <si>
    <t>PeameRB003#1_g099580.1</t>
  </si>
  <si>
    <t>PeameRB004#1_g069180.1</t>
  </si>
  <si>
    <t>PeameRB005#1_g095790.1</t>
  </si>
  <si>
    <t>PeameRB006#1_g110090.1</t>
  </si>
  <si>
    <t>PeameHass1_g159100.1</t>
  </si>
  <si>
    <t>PeameRB001#1_g089670.1</t>
  </si>
  <si>
    <t>PeameRB002#1_g083890.1</t>
  </si>
  <si>
    <t>PeameRB003#1_g101070.1</t>
  </si>
  <si>
    <t>PeameRB004#1_g069330.1</t>
  </si>
  <si>
    <t>PeameRB005#1_g095800.1</t>
  </si>
  <si>
    <t>PeameRB006#1_g110150.1</t>
  </si>
  <si>
    <t>PeameHass1_g159320.1</t>
  </si>
  <si>
    <t>PeameRB001#1_g092420.1</t>
  </si>
  <si>
    <t>PeameRB002#1_g084130.1</t>
  </si>
  <si>
    <t>PeameRB003#1_g101570.1</t>
  </si>
  <si>
    <t>PeameRB004#1_g069350.1</t>
  </si>
  <si>
    <t>PeameRB005#1_g095810.1</t>
  </si>
  <si>
    <t>PeameRB006#1_g110160.1</t>
  </si>
  <si>
    <t>PeameHass1_g159340.1</t>
  </si>
  <si>
    <t>PeameRB001#1_g092710.1</t>
  </si>
  <si>
    <t>PeameRB002#1_g084150.1</t>
  </si>
  <si>
    <t>PeameRB003#1_g101590.1</t>
  </si>
  <si>
    <t>PeameRB004#1_g069890.1</t>
  </si>
  <si>
    <t>PeameRB005#1_g095870.1</t>
  </si>
  <si>
    <t>PeameRB006#1_g110190.2</t>
  </si>
  <si>
    <t>PeameHass1_g159360.1</t>
  </si>
  <si>
    <t>PeameRB001#1_g092730.1</t>
  </si>
  <si>
    <t>PeameRB002#1_g084160.1</t>
  </si>
  <si>
    <t>PeameRB003#1_g101660.1</t>
  </si>
  <si>
    <t>PeameRB004#1_g070150.1</t>
  </si>
  <si>
    <t>PeameRB005#1_g095880.1</t>
  </si>
  <si>
    <t>PeameRB006#1_g110210.1</t>
  </si>
  <si>
    <t>PeameHass1_g161230.1</t>
  </si>
  <si>
    <t>PeameRB001#1_g092740.1</t>
  </si>
  <si>
    <t>PeameRB002#1_g084170.1</t>
  </si>
  <si>
    <t>PeameRB003#1_g101670.1</t>
  </si>
  <si>
    <t>PeameRB004#1_g077320.1</t>
  </si>
  <si>
    <t>PeameRB005#1_g095890.1</t>
  </si>
  <si>
    <t>PeameRB006#1_g110350.1</t>
  </si>
  <si>
    <t>PeameHass1_g166680.1</t>
  </si>
  <si>
    <t>PeameRB001#1_g092990.1</t>
  </si>
  <si>
    <t>PeameRB002#1_g090100.1</t>
  </si>
  <si>
    <t>PeameRB003#1_g101680.1</t>
  </si>
  <si>
    <t>PeameRB004#1_g089630.1</t>
  </si>
  <si>
    <t>PeameRB005#1_g095910.1</t>
  </si>
  <si>
    <t>PeameRB006#1_g110360.1</t>
  </si>
  <si>
    <t>PeameHass1_g167140.1</t>
  </si>
  <si>
    <t>PeameRB001#1_g093080.2</t>
  </si>
  <si>
    <t>PeameRB002#1_g090860.1</t>
  </si>
  <si>
    <t>PeameRB003#1_g101690.1</t>
  </si>
  <si>
    <t>PeameRB004#1_g089840.1</t>
  </si>
  <si>
    <t>PeameRB005#1_g095920.1</t>
  </si>
  <si>
    <t>PeameRB006#1_g110390.1</t>
  </si>
  <si>
    <t>PeameHass1_g167170.1</t>
  </si>
  <si>
    <t>PeameRB001#1_g093310.1</t>
  </si>
  <si>
    <t>PeameRB002#1_g091080.1</t>
  </si>
  <si>
    <t>PeameRB003#1_g101900.1</t>
  </si>
  <si>
    <t>PeameRB004#1_g089850.1</t>
  </si>
  <si>
    <t>PeameRB005#1_g095930.2</t>
  </si>
  <si>
    <t>PeameRB006#1_g110410.1</t>
  </si>
  <si>
    <t>PeameHass1_g167180.1</t>
  </si>
  <si>
    <t>PeameRB001#1_g093520.1</t>
  </si>
  <si>
    <t>PeameRB002#1_g091090.1</t>
  </si>
  <si>
    <t>PeameRB003#1_g101940.2</t>
  </si>
  <si>
    <t>PeameRB004#1_g089880.1</t>
  </si>
  <si>
    <t>PeameRB005#1_g103100.1</t>
  </si>
  <si>
    <t>PeameRB006#1_g110520.1</t>
  </si>
  <si>
    <t>(CC)(OTHER)(OTHER)</t>
  </si>
  <si>
    <t>PeameHass1_g167200.1</t>
  </si>
  <si>
    <t>PeameRB001#1_g098000.1</t>
  </si>
  <si>
    <t>(TIR)(NBARC)(OTHER)(LRR)</t>
  </si>
  <si>
    <t>TNOL</t>
  </si>
  <si>
    <t>PeameRB002#1_g091140.1</t>
  </si>
  <si>
    <t>PeameRB003#1_g102000.1</t>
  </si>
  <si>
    <t>PeameRB004#1_g095660.1</t>
  </si>
  <si>
    <t>PeameRB005#1_g115850.2</t>
  </si>
  <si>
    <t>PeameRB006#1_g110710.1</t>
  </si>
  <si>
    <t>PeameHass1_g168650.1</t>
  </si>
  <si>
    <t>PeameRB001#1_g102260.2</t>
  </si>
  <si>
    <t>PeameRB002#1_g091150.1</t>
  </si>
  <si>
    <t>PeameRB003#1_g102020.1</t>
  </si>
  <si>
    <t>PeameRB004#1_g102270.1</t>
  </si>
  <si>
    <t>PeameRB005#1_g118850.1</t>
  </si>
  <si>
    <t>PeameRB006#1_g116620.1</t>
  </si>
  <si>
    <t>PeameHass1_g168860.1</t>
  </si>
  <si>
    <t>PeameRB001#1_g102300.1</t>
  </si>
  <si>
    <t>PeameRB002#1_g091210.1</t>
  </si>
  <si>
    <t>PeameRB003#1_g102030.1</t>
  </si>
  <si>
    <t>PeameRB004#1_g102540.2</t>
  </si>
  <si>
    <t>PeameRB005#1_g118860.1</t>
  </si>
  <si>
    <t>PeameRB006#1_g117160.1</t>
  </si>
  <si>
    <t>PeameHass1_g171740.1</t>
  </si>
  <si>
    <t>PeameRB001#1_g102310.2</t>
  </si>
  <si>
    <t>PeameRB002#1_g091230.1</t>
  </si>
  <si>
    <t>PeameRB003#1_g102040.1</t>
  </si>
  <si>
    <t>PeameRB004#1_g102570.1</t>
  </si>
  <si>
    <t>PeameRB005#1_g121040.1</t>
  </si>
  <si>
    <t>PeameRB006#1_g117380.2</t>
  </si>
  <si>
    <t>PeameHass1_g171750.1</t>
  </si>
  <si>
    <t>PeameRB001#1_g107000.1</t>
  </si>
  <si>
    <t>PeameRB002#1_g096900.1</t>
  </si>
  <si>
    <t>PeameRB003#1_g102200.1</t>
  </si>
  <si>
    <t>PeameRB004#1_g102580.1</t>
  </si>
  <si>
    <t>(CC)(NBARC)(OTHER)(LRR)(OTHER)(CC)(NBARC)(OTHER)(LRR)(OTHER)</t>
  </si>
  <si>
    <t>CNOLOCNOLO</t>
  </si>
  <si>
    <t>PeameRB005#1_g121060.1</t>
  </si>
  <si>
    <t>PeameRB006#1_g117390.1</t>
  </si>
  <si>
    <t>PeameHass1_g171760.1</t>
  </si>
  <si>
    <t>PeameRB001#1_g116070.1</t>
  </si>
  <si>
    <t>PeameRB002#1_g106020.1</t>
  </si>
  <si>
    <t>PeameRB003#1_g102220.1</t>
  </si>
  <si>
    <t>PeameRB004#1_g102620.1</t>
  </si>
  <si>
    <t>PeameRB005#1_g121070.1</t>
  </si>
  <si>
    <t>PeameRB006#1_g117420.1</t>
  </si>
  <si>
    <t>PeameHass1_g171770.1</t>
  </si>
  <si>
    <t>PeameRB001#1_g124270.1</t>
  </si>
  <si>
    <t>PeameRB002#1_g106060.1</t>
  </si>
  <si>
    <t>PeameRB003#1_g102230.1</t>
  </si>
  <si>
    <t>PeameRB004#1_g102630.1</t>
  </si>
  <si>
    <t>PeameRB005#1_g121240.1</t>
  </si>
  <si>
    <t>PeameRB006#1_g117430.1</t>
  </si>
  <si>
    <t>PeameHass1_g171780.1</t>
  </si>
  <si>
    <t>PeameRB001#1_g126380.1</t>
  </si>
  <si>
    <t>PeameRB002#1_g110560.1</t>
  </si>
  <si>
    <t>PeameRB003#1_g102240.1</t>
  </si>
  <si>
    <t>PeameRB004#1_g102730.4</t>
  </si>
  <si>
    <t>PeameRB005#1_g121260.1</t>
  </si>
  <si>
    <t>PeameRB006#1_g117910.2</t>
  </si>
  <si>
    <t>PeameHass1_g171800.1</t>
  </si>
  <si>
    <t>PeameRB001#1_g126390.1</t>
  </si>
  <si>
    <t>PeameRB002#1_g119480.1</t>
  </si>
  <si>
    <t>PeameRB003#1_g102250.1</t>
  </si>
  <si>
    <t>PeameRB004#1_g102840.1</t>
  </si>
  <si>
    <t>PeameRB005#1_g121270.1</t>
  </si>
  <si>
    <t>PeameRB006#1_g118560.1</t>
  </si>
  <si>
    <t>PeameHass1_g171810.1</t>
  </si>
  <si>
    <t>(RPW8)(CC)</t>
  </si>
  <si>
    <t>RC</t>
  </si>
  <si>
    <t>PeameRB001#1_g130410.1</t>
  </si>
  <si>
    <t>PeameRB002#1_g119490.1</t>
  </si>
  <si>
    <t>PeameRB003#1_g102310.1</t>
  </si>
  <si>
    <t>PeameRB004#1_g102990.1</t>
  </si>
  <si>
    <t>PeameRB005#1_g121420.1</t>
  </si>
  <si>
    <t>PeameRB006#1_g118650.1</t>
  </si>
  <si>
    <t>PeameHass1_g171820.1</t>
  </si>
  <si>
    <t>PeameRB001#1_g135190.2</t>
  </si>
  <si>
    <t>PeameRB002#1_g124980.1</t>
  </si>
  <si>
    <t>PeameRB003#1_g102330.1</t>
  </si>
  <si>
    <t>PeameRB004#1_g103110.1</t>
  </si>
  <si>
    <t>PeameRB005#1_g121430.1</t>
  </si>
  <si>
    <t>PeameRB006#1_g123110.1</t>
  </si>
  <si>
    <t>PeameHass1_g171840.1</t>
  </si>
  <si>
    <t>PeameRB001#1_g146260.2</t>
  </si>
  <si>
    <t>PeameRB002#1_g125450.1</t>
  </si>
  <si>
    <t>PeameRB003#1_g102350.4</t>
  </si>
  <si>
    <t>PeameRB004#1_g103340.1</t>
  </si>
  <si>
    <t>PeameRB005#1_g121480.1</t>
  </si>
  <si>
    <t>PeameRB006#1_g135670.1</t>
  </si>
  <si>
    <t>PeameHass1_g171880.1</t>
  </si>
  <si>
    <t>PeameRB001#1_g159000.1</t>
  </si>
  <si>
    <t>PeameRB002#1_g125460.1</t>
  </si>
  <si>
    <t>PeameRB003#1_g102570.1</t>
  </si>
  <si>
    <t>PeameRB004#1_g110790.1</t>
  </si>
  <si>
    <t>PeameRB005#1_g121490.1</t>
  </si>
  <si>
    <t>PeameRB006#1_g142860.3</t>
  </si>
  <si>
    <t>PeameHass1_g171940.1</t>
  </si>
  <si>
    <t>PeameRB001#1_g166720.2</t>
  </si>
  <si>
    <t>PeameRB002#1_g125490.1</t>
  </si>
  <si>
    <t>PeameRB003#1_g102930.1</t>
  </si>
  <si>
    <t>PeameRB004#1_g110800.1</t>
  </si>
  <si>
    <t>PeameRB005#1_g121880.2</t>
  </si>
  <si>
    <t>PeameRB006#1_g142890.1</t>
  </si>
  <si>
    <t>PeameHass1_g172540.1</t>
  </si>
  <si>
    <t>PeameRB001#1_g166750.1</t>
  </si>
  <si>
    <t>PeameRB002#1_g125640.2</t>
  </si>
  <si>
    <t>PeameRB003#1_g102970.1</t>
  </si>
  <si>
    <t>PeameRB004#1_g113780.2</t>
  </si>
  <si>
    <t>PeameRB005#1_g121910.1</t>
  </si>
  <si>
    <t>PeameRB006#1_g142900.1</t>
  </si>
  <si>
    <t>PeameHass1_g172550.2</t>
  </si>
  <si>
    <t>PeameRB001#1_g166760.1</t>
  </si>
  <si>
    <t>PeameRB002#1_g125690.1</t>
  </si>
  <si>
    <t>PeameRB003#1_g103230.1</t>
  </si>
  <si>
    <t>PeameRB004#1_g113810.1</t>
  </si>
  <si>
    <t>PeameRB005#1_g121920.1</t>
  </si>
  <si>
    <t>PeameRB006#1_g142920.1</t>
  </si>
  <si>
    <t>PeameHass1_g172560.1</t>
  </si>
  <si>
    <t>PeameRB001#1_g166790.1</t>
  </si>
  <si>
    <t>PeameRB002#1_g130290.1</t>
  </si>
  <si>
    <t>PeameRB003#1_g103240.1</t>
  </si>
  <si>
    <t>PeameRB004#1_g113820.1</t>
  </si>
  <si>
    <t>PeameRB005#1_g121930.1</t>
  </si>
  <si>
    <t>PeameRB006#1_g142930.1</t>
  </si>
  <si>
    <t>PeameHass1_g172580.1</t>
  </si>
  <si>
    <t>PeameRB001#1_g166800.2</t>
  </si>
  <si>
    <t>PeameRB002#1_g134950.1</t>
  </si>
  <si>
    <t>PeameRB003#1_g103250.1</t>
  </si>
  <si>
    <t>PeameRB004#1_g113830.1</t>
  </si>
  <si>
    <t>PeameRB005#1_g122120.1</t>
  </si>
  <si>
    <t>PeameRB006#1_g142940.1</t>
  </si>
  <si>
    <t>PeameHass1_g172590.1</t>
  </si>
  <si>
    <t>PeameRB001#1_g166860.1</t>
  </si>
  <si>
    <t>PeameRB002#1_g147300.1</t>
  </si>
  <si>
    <t>PeameRB003#1_g103300.1</t>
  </si>
  <si>
    <t>PeameRB004#1_g116320.1</t>
  </si>
  <si>
    <t>PeameRB005#1_g122340.1</t>
  </si>
  <si>
    <t>PeameRB006#1_g143000.1</t>
  </si>
  <si>
    <t>PeameHass1_g177290.1</t>
  </si>
  <si>
    <t>PeameRB001#1_g166870.1</t>
  </si>
  <si>
    <t>PeameRB002#1_g151940.1</t>
  </si>
  <si>
    <t>PeameRB003#1_g103320.1</t>
  </si>
  <si>
    <t>PeameRB004#1_g116330.1</t>
  </si>
  <si>
    <t>PeameRB005#1_g122360.1</t>
  </si>
  <si>
    <t>PeameRB006#1_g143020.1</t>
  </si>
  <si>
    <t>PeameHass1_g181540.1</t>
  </si>
  <si>
    <t>PeameRB001#1_g166880.1</t>
  </si>
  <si>
    <t>PeameRB002#1_g158740.1</t>
  </si>
  <si>
    <t>PeameRB003#1_g103330.1</t>
  </si>
  <si>
    <t>PeameRB004#1_g116340.1</t>
  </si>
  <si>
    <t>PeameRB005#1_g122390.1</t>
  </si>
  <si>
    <t>PeameRB006#1_g143030.1</t>
  </si>
  <si>
    <t>PeameHass1_g181550.1</t>
  </si>
  <si>
    <t>PeameRB001#1_g167030.2</t>
  </si>
  <si>
    <t>PeameRB002#1_g158890.1</t>
  </si>
  <si>
    <t>PeameRB003#1_g103390.1</t>
  </si>
  <si>
    <t>PeameRB004#1_g121040.2</t>
  </si>
  <si>
    <t>PeameRB005#1_g122400.1</t>
  </si>
  <si>
    <t>PeameRB006#1_g143150.1</t>
  </si>
  <si>
    <t>PeameHass1_g181560.1</t>
  </si>
  <si>
    <t>PeameRB001#1_g167060.1</t>
  </si>
  <si>
    <t>PeameRB002#1_g160110.1</t>
  </si>
  <si>
    <t>PeameRB003#1_g103410.1</t>
  </si>
  <si>
    <t>PeameRB004#1_g128400.1</t>
  </si>
  <si>
    <t>PeameRB005#1_g122410.1</t>
  </si>
  <si>
    <t>PeameRB006#1_g143170.1</t>
  </si>
  <si>
    <t>PeameHass1_g184290.1</t>
  </si>
  <si>
    <t>PeameRB001#1_g167070.1</t>
  </si>
  <si>
    <t>PeameRB002#1_g160690.1</t>
  </si>
  <si>
    <t>PeameRB003#1_g105810.1</t>
  </si>
  <si>
    <t>PeameRB004#1_g130360.1</t>
  </si>
  <si>
    <t>PeameRB005#1_g122430.1</t>
  </si>
  <si>
    <t>PeameRB006#1_g143200.1</t>
  </si>
  <si>
    <t>PeameHass1_g185080.1</t>
  </si>
  <si>
    <t>PeameRB001#1_g167080.1</t>
  </si>
  <si>
    <t>PeameRB002#1_g160730.1</t>
  </si>
  <si>
    <t>PeameRB003#1_g107470.1</t>
  </si>
  <si>
    <t>PeameRB004#1_g133840.1</t>
  </si>
  <si>
    <t>PeameRB005#1_g122450.1</t>
  </si>
  <si>
    <t>PeameRB006#1_g143220.1</t>
  </si>
  <si>
    <t>PeameHass1_g185090.1</t>
  </si>
  <si>
    <t>PeameRB001#1_g167100.1</t>
  </si>
  <si>
    <t>PeameRB002#1_g160750.1</t>
  </si>
  <si>
    <t>PeameRB003#1_g107590.1</t>
  </si>
  <si>
    <t>PeameRB004#1_g135530.1</t>
  </si>
  <si>
    <t>PeameRB005#1_g122470.1</t>
  </si>
  <si>
    <t>PeameRB006#1_g143230.1</t>
  </si>
  <si>
    <t>PeameHass1_g185320.1</t>
  </si>
  <si>
    <t>PeameRB001#1_g167120.1</t>
  </si>
  <si>
    <t>PeameRB002#1_g161500.1</t>
  </si>
  <si>
    <t>PeameRB003#1_g117300.1</t>
  </si>
  <si>
    <t>PeameRB004#1_g135680.1</t>
  </si>
  <si>
    <t>PeameRB005#1_g122480.1</t>
  </si>
  <si>
    <t>PeameRB006#1_g143250.1</t>
  </si>
  <si>
    <t>(CC)(LRR)</t>
  </si>
  <si>
    <t>CL</t>
  </si>
  <si>
    <t>PeameHass1_g190370.1</t>
  </si>
  <si>
    <t>PeameRB001#1_g167280.1</t>
  </si>
  <si>
    <t>PeameRB002#1_g161520.1</t>
  </si>
  <si>
    <t>PeameRB003#1_g117310.1</t>
  </si>
  <si>
    <t>PeameRB004#1_g136910.1</t>
  </si>
  <si>
    <t>PeameRB005#1_g122520.1</t>
  </si>
  <si>
    <t>PeameRB006#1_g143390.1</t>
  </si>
  <si>
    <t>PeameHass1_g190610.1</t>
  </si>
  <si>
    <t>PeameRB001#1_g167290.1</t>
  </si>
  <si>
    <t>PeameRB002#1_g161730.1</t>
  </si>
  <si>
    <t>PeameRB003#1_g117700.3</t>
  </si>
  <si>
    <t>PeameRB004#1_g137390.1</t>
  </si>
  <si>
    <t>PeameRB005#1_g122560.1</t>
  </si>
  <si>
    <t>PeameRB006#1_g143640.1</t>
  </si>
  <si>
    <t>PeameHass1_g190640.1</t>
  </si>
  <si>
    <t>PeameRB001#1_g171760.1</t>
  </si>
  <si>
    <t>PeameRB002#1_g161760.1</t>
  </si>
  <si>
    <t>PeameRB003#1_g117740.1</t>
  </si>
  <si>
    <t>PeameRB004#1_g137450.1</t>
  </si>
  <si>
    <t>PeameRB005#1_g123670.1</t>
  </si>
  <si>
    <t>PeameRB006#1_g143680.1</t>
  </si>
  <si>
    <t>(CC)(PLOOP)</t>
  </si>
  <si>
    <t>CP</t>
  </si>
  <si>
    <t>PeameHass1_g190650.1</t>
  </si>
  <si>
    <t>PeameRB001#1_g171940.1</t>
  </si>
  <si>
    <t>PeameRB002#1_g161770.2</t>
  </si>
  <si>
    <t>PeameRB003#1_g131840.1</t>
  </si>
  <si>
    <t>PeameRB004#1_g137460.1</t>
  </si>
  <si>
    <t>PeameRB005#1_g123680.1</t>
  </si>
  <si>
    <t>PeameRB006#1_g143690.1</t>
  </si>
  <si>
    <t>PeameHass1_g190880.1</t>
  </si>
  <si>
    <t>PeameRB001#1_g173380.1</t>
  </si>
  <si>
    <t>PeameRB002#1_g161910.1</t>
  </si>
  <si>
    <t>PeameRB003#1_g132470.1</t>
  </si>
  <si>
    <t>PeameRB004#1_g137470.2</t>
  </si>
  <si>
    <t>PeameRB005#1_g123690.2</t>
  </si>
  <si>
    <t>PeameRB006#1_g143880.1</t>
  </si>
  <si>
    <t>PeameHass1_g191000.1</t>
  </si>
  <si>
    <t>PeameRB001#1_g173800.1</t>
  </si>
  <si>
    <t>PeameRB002#1_g161920.1</t>
  </si>
  <si>
    <t>PeameRB003#1_g134320.1</t>
  </si>
  <si>
    <t>PeameRB004#1_g138200.1</t>
  </si>
  <si>
    <t>PeameRB005#1_g123700.1</t>
  </si>
  <si>
    <t>PeameRB006#1_g144060.1</t>
  </si>
  <si>
    <t>PeameHass1_g191150.1</t>
  </si>
  <si>
    <t>PeameRB001#1_g173810.1</t>
  </si>
  <si>
    <t>PeameRB002#1_g161930.1</t>
  </si>
  <si>
    <t>PeameRB003#1_g134510.1</t>
  </si>
  <si>
    <t>PeameRB004#1_g138440.1</t>
  </si>
  <si>
    <t>PeameRB005#1_g123710.1</t>
  </si>
  <si>
    <t>PeameRB006#1_g144160.1</t>
  </si>
  <si>
    <t>PeameHass1_g191220.1</t>
  </si>
  <si>
    <t>PeameRB001#1_g173830.3</t>
  </si>
  <si>
    <t>PeameRB002#1_g162010.2</t>
  </si>
  <si>
    <t>PeameRB003#1_g134520.1</t>
  </si>
  <si>
    <t>PeameRB004#1_g138450.1</t>
  </si>
  <si>
    <t>PeameRB005#1_g123820.1</t>
  </si>
  <si>
    <t>PeameRB006#1_g144420.1</t>
  </si>
  <si>
    <t>PeameHass1_g191380.1</t>
  </si>
  <si>
    <t>PeameRB001#1_g174590.1</t>
  </si>
  <si>
    <t>PeameRB002#1_g162020.1</t>
  </si>
  <si>
    <t>PeameRB003#1_g134570.1</t>
  </si>
  <si>
    <t>PeameRB004#1_g138480.1</t>
  </si>
  <si>
    <t>PeameRB005#1_g123830.1</t>
  </si>
  <si>
    <t>PeameRB006#1_g144440.1</t>
  </si>
  <si>
    <t>PeameHass1_g191420.1</t>
  </si>
  <si>
    <t>PeameRB001#1_g174610.1</t>
  </si>
  <si>
    <t>PeameRB002#1_g162130.1</t>
  </si>
  <si>
    <t>PeameRB003#1_g134770.1</t>
  </si>
  <si>
    <t>PeameRB004#1_g138490.1</t>
  </si>
  <si>
    <t>PeameRB005#1_g131770.1</t>
  </si>
  <si>
    <t>PeameRB006#1_g144730.1</t>
  </si>
  <si>
    <t>PeameHass1_g191450.1</t>
  </si>
  <si>
    <t>PeameRB001#1_g174840.1</t>
  </si>
  <si>
    <t>PeameRB002#1_g162170.1</t>
  </si>
  <si>
    <t>PeameRB003#1_g134810.1</t>
  </si>
  <si>
    <t>PeameRB004#1_g138660.1</t>
  </si>
  <si>
    <t>PeameRB005#1_g132990.1</t>
  </si>
  <si>
    <t>PeameRB006#1_g144740.7</t>
  </si>
  <si>
    <t>PeameHass1_g191480.1</t>
  </si>
  <si>
    <t>PeameRB001#1_g174870.1</t>
  </si>
  <si>
    <t>PeameRB002#1_g162280.1</t>
  </si>
  <si>
    <t>PeameRB003#1_g134840.1</t>
  </si>
  <si>
    <t>PeameRB004#1_g140690.1</t>
  </si>
  <si>
    <t>PeameRB005#1_g133000.1</t>
  </si>
  <si>
    <t>PeameRB006#1_g144770.1</t>
  </si>
  <si>
    <t>PeameHass1_g191690.1</t>
  </si>
  <si>
    <t>PeameRB001#1_g175060.1</t>
  </si>
  <si>
    <t>PeameRB002#1_g162370.2</t>
  </si>
  <si>
    <t>PeameRB003#1_g134910.1</t>
  </si>
  <si>
    <t>PeameRB004#1_g142700.2</t>
  </si>
  <si>
    <t>PeameRB005#1_g133010.1</t>
  </si>
  <si>
    <t>PeameRB006#1_g144780.1</t>
  </si>
  <si>
    <t>PeameHass1_g195610.1</t>
  </si>
  <si>
    <t>PeameRB001#1_g175140.1</t>
  </si>
  <si>
    <t>PeameRB002#1_g162390.1</t>
  </si>
  <si>
    <t>PeameRB003#1_g134990.1</t>
  </si>
  <si>
    <t>PeameRB004#1_g143420.1</t>
  </si>
  <si>
    <t>PeameRB005#1_g133390.1</t>
  </si>
  <si>
    <t>PeameRB006#1_g144820.1</t>
  </si>
  <si>
    <t>PeameHass1_g200700.1</t>
  </si>
  <si>
    <t>PeameRB001#1_g175250.1</t>
  </si>
  <si>
    <t>PeameRB002#1_g162420.2</t>
  </si>
  <si>
    <t>PeameRB003#1_g135000.1</t>
  </si>
  <si>
    <t>PeameRB004#1_g143430.1</t>
  </si>
  <si>
    <t>PeameRB005#1_g133520.1</t>
  </si>
  <si>
    <t>PeameRB006#1_g144890.1</t>
  </si>
  <si>
    <t>PeameHass1_g206540.1</t>
  </si>
  <si>
    <t>PeameRB001#1_g175260.1</t>
  </si>
  <si>
    <t>PeameRB002#1_g162510.1</t>
  </si>
  <si>
    <t>PeameRB003#1_g135040.1</t>
  </si>
  <si>
    <t>PeameRB004#1_g143460.1</t>
  </si>
  <si>
    <t>PeameRB005#1_g133590.1</t>
  </si>
  <si>
    <t>PeameRB006#1_g144930.1</t>
  </si>
  <si>
    <t>PeameHass1_g210800.1</t>
  </si>
  <si>
    <t>PeameRB001#1_g175300.1</t>
  </si>
  <si>
    <t>PeameRB002#1_g162580.1</t>
  </si>
  <si>
    <t>PeameRB003#1_g135050.1</t>
  </si>
  <si>
    <t>PeameRB004#1_g143470.1</t>
  </si>
  <si>
    <t>PeameRB005#1_g133610.2</t>
  </si>
  <si>
    <t>PeameRB006#1_g144950.1</t>
  </si>
  <si>
    <t>PeameHass1_g211520.1</t>
  </si>
  <si>
    <t>PeameRB001#1_g175420.1</t>
  </si>
  <si>
    <t>PeameRB002#1_g162810.1</t>
  </si>
  <si>
    <t>PeameRB003#1_g135060.1</t>
  </si>
  <si>
    <t>PeameRB004#1_g143510.1</t>
  </si>
  <si>
    <t>PeameRB005#1_g137490.1</t>
  </si>
  <si>
    <t>PeameRB006#1_g144980.1</t>
  </si>
  <si>
    <t>PeameHass1_g216020.1</t>
  </si>
  <si>
    <t>PeameRB001#1_g175430.1</t>
  </si>
  <si>
    <t>PeameRB002#1_g166460.1</t>
  </si>
  <si>
    <t>PeameRB003#1_g135070.1</t>
  </si>
  <si>
    <t>PeameRB004#1_g143680.1</t>
  </si>
  <si>
    <t>PeameRB005#1_g137500.1</t>
  </si>
  <si>
    <t>PeameRB006#1_g147580.1</t>
  </si>
  <si>
    <t>PeameHass1_g216070.1</t>
  </si>
  <si>
    <t>PeameRB001#1_g175450.1</t>
  </si>
  <si>
    <t>PeameRB002#1_g168100.1</t>
  </si>
  <si>
    <t>PeameRB003#1_g135630.1</t>
  </si>
  <si>
    <t>PeameRB004#1_g143690.1</t>
  </si>
  <si>
    <t>PeameRB005#1_g137510.1</t>
  </si>
  <si>
    <t>PeameRB006#1_g154770.1</t>
  </si>
  <si>
    <t>PeameHass1_g216340.1</t>
  </si>
  <si>
    <t>PeameRB001#1_g175530.3</t>
  </si>
  <si>
    <t>PeameRB002#1_g168560.2</t>
  </si>
  <si>
    <t>PeameRB003#1_g136480.2</t>
  </si>
  <si>
    <t>PeameRB004#1_g143740.1</t>
  </si>
  <si>
    <t>PeameRB005#1_g137530.1</t>
  </si>
  <si>
    <t>PeameRB006#1_g154780.1</t>
  </si>
  <si>
    <t>PeameHass1_g216910.1</t>
  </si>
  <si>
    <t>PeameRB001#1_g175550.1</t>
  </si>
  <si>
    <t>PeameRB002#1_g168570.4</t>
  </si>
  <si>
    <t>PeameRB003#1_g136510.1</t>
  </si>
  <si>
    <t>PeameRB004#1_g143760.1</t>
  </si>
  <si>
    <t>PeameRB005#1_g137550.1</t>
  </si>
  <si>
    <t>PeameRB006#1_g161030.1</t>
  </si>
  <si>
    <t>PeameHass1_g222670.1</t>
  </si>
  <si>
    <t>PeameRB001#1_g175660.1</t>
  </si>
  <si>
    <t>PeameRB002#1_g178580.1</t>
  </si>
  <si>
    <t>PeameRB003#1_g136520.1</t>
  </si>
  <si>
    <t>(NBARC)(OTHER)(LRR)(OTHER)(LRR)</t>
  </si>
  <si>
    <t>PeameRB004#1_g143790.1</t>
  </si>
  <si>
    <t>PeameRB005#1_g137580.1</t>
  </si>
  <si>
    <t>PeameRB006#1_g161070.1</t>
  </si>
  <si>
    <t>PeameHass1_g223100.1</t>
  </si>
  <si>
    <t>PeameRB001#1_g175710.1</t>
  </si>
  <si>
    <t>PeameRB002#1_g179020.1</t>
  </si>
  <si>
    <t>PeameRB003#1_g137110.1</t>
  </si>
  <si>
    <t>PeameRB004#1_g143880.1</t>
  </si>
  <si>
    <t>PeameRB005#1_g148720.1</t>
  </si>
  <si>
    <t>PeameRB006#1_g161680.1</t>
  </si>
  <si>
    <t>PeameHass1_g226580.4</t>
  </si>
  <si>
    <t>PeameRB001#1_g175720.1</t>
  </si>
  <si>
    <t>PeameRB002#1_g179230.1</t>
  </si>
  <si>
    <t>PeameRB003#1_g137120.1</t>
  </si>
  <si>
    <t>PeameRB004#1_g143910.1</t>
  </si>
  <si>
    <t>PeameRB005#1_g155120.1</t>
  </si>
  <si>
    <t>PeameRB006#1_g161740.1</t>
  </si>
  <si>
    <t>PeameHass1_g226590.1</t>
  </si>
  <si>
    <t>PeameRB001#1_g175750.1</t>
  </si>
  <si>
    <t>PeameRB002#1_g179260.2</t>
  </si>
  <si>
    <t>PeameRB003#1_g137680.1</t>
  </si>
  <si>
    <t>PeameRB004#1_g143930.1</t>
  </si>
  <si>
    <t>PeameRB005#1_g159680.1</t>
  </si>
  <si>
    <t>PeameRB006#1_g161880.1</t>
  </si>
  <si>
    <t>PeameHass1_g226600.1</t>
  </si>
  <si>
    <t>PeameRB001#1_g175990.1</t>
  </si>
  <si>
    <t>PeameRB002#1_g179820.2</t>
  </si>
  <si>
    <t>PeameRB003#1_g141010.1</t>
  </si>
  <si>
    <t>PeameRB004#1_g143960.1</t>
  </si>
  <si>
    <t>PeameRB005#1_g164300.1</t>
  </si>
  <si>
    <t>PeameRB006#1_g163670.1</t>
  </si>
  <si>
    <t>PeameHass1_g226680.1</t>
  </si>
  <si>
    <t>PeameRB001#1_g179380.1</t>
  </si>
  <si>
    <t>PeameRB002#1_g180990.1</t>
  </si>
  <si>
    <t>PeameRB003#1_g141430.1</t>
  </si>
  <si>
    <t>PeameRB004#1_g146790.1</t>
  </si>
  <si>
    <t>PeameRB005#1_g167840.1</t>
  </si>
  <si>
    <t>PeameRB006#1_g163850.1</t>
  </si>
  <si>
    <t>PeameHass1_g227060.1</t>
  </si>
  <si>
    <t>PeameRB001#1_g181100.1</t>
  </si>
  <si>
    <t>PeameRB002#1_g182320.1</t>
  </si>
  <si>
    <t>PeameRB003#1_g141480.1</t>
  </si>
  <si>
    <t>PeameRB004#1_g153770.1</t>
  </si>
  <si>
    <t>PeameRB005#1_g169590.1</t>
  </si>
  <si>
    <t>PeameRB006#1_g163920.1</t>
  </si>
  <si>
    <t>PeameHass1_g228840.3</t>
  </si>
  <si>
    <t>PeameRB001#1_g181580.2</t>
  </si>
  <si>
    <t>PeameRB002#1_g185070.1</t>
  </si>
  <si>
    <t>PeameRB003#1_g141500.4</t>
  </si>
  <si>
    <t>PeameRB004#1_g153780.1</t>
  </si>
  <si>
    <t>PeameRB005#1_g171670.1</t>
  </si>
  <si>
    <t>PeameRB006#1_g163960.1</t>
  </si>
  <si>
    <t>PeameHass1_g229170.1</t>
  </si>
  <si>
    <t>PeameRB001#1_g181610.1</t>
  </si>
  <si>
    <t>PeameRB002#1_g185080.1</t>
  </si>
  <si>
    <t>PeameRB003#1_g141520.1</t>
  </si>
  <si>
    <t>PeameRB004#1_g153830.1</t>
  </si>
  <si>
    <t>PeameRB005#1_g178720.1</t>
  </si>
  <si>
    <t>PeameRB006#1_g164150.2</t>
  </si>
  <si>
    <t>PeameHass1_g229180.1</t>
  </si>
  <si>
    <t>PeameRB001#1_g183120.1</t>
  </si>
  <si>
    <t>PeameRB002#1_g185090.1</t>
  </si>
  <si>
    <t>PeameRB003#1_g141550.1</t>
  </si>
  <si>
    <t>PeameRB004#1_g153840.1</t>
  </si>
  <si>
    <t>PeameRB005#1_g181330.1</t>
  </si>
  <si>
    <t>PeameRB006#1_g164160.1</t>
  </si>
  <si>
    <t>PeameHass1_g241610.1</t>
  </si>
  <si>
    <t>PeameRB001#1_g183500.2</t>
  </si>
  <si>
    <t>PeameRB002#1_g185160.1</t>
  </si>
  <si>
    <t>PeameRB003#1_g141570.1</t>
  </si>
  <si>
    <t>PeameRB004#1_g154070.1</t>
  </si>
  <si>
    <t>PeameRB005#1_g185500.2</t>
  </si>
  <si>
    <t>PeameRB006#1_g164270.2</t>
  </si>
  <si>
    <t>PeameHass1_g241640.1</t>
  </si>
  <si>
    <t>PeameRB001#1_g183530.1</t>
  </si>
  <si>
    <t>PeameRB002#1_g185170.1</t>
  </si>
  <si>
    <t>PeameRB003#1_g145670.1</t>
  </si>
  <si>
    <t>PeameRB004#1_g154800.1</t>
  </si>
  <si>
    <t>PeameRB005#1_g188050.1</t>
  </si>
  <si>
    <t>PeameRB006#1_g164280.1</t>
  </si>
  <si>
    <t>PeameHass1_g241650.1</t>
  </si>
  <si>
    <t>PeameRB001#1_g183560.1</t>
  </si>
  <si>
    <t>PeameRB002#1_g185360.1</t>
  </si>
  <si>
    <t>PeameRB003#1_g152440.1</t>
  </si>
  <si>
    <t>PeameRB004#1_g160940.4</t>
  </si>
  <si>
    <t>PeameRB005#1_g189400.1</t>
  </si>
  <si>
    <t>PeameRB006#1_g164320.1</t>
  </si>
  <si>
    <t>PeameHass1_g241660.1</t>
  </si>
  <si>
    <t>PeameRB001#1_g208620.1</t>
  </si>
  <si>
    <t>PeameRB002#1_g185400.1</t>
  </si>
  <si>
    <t>PeameRB003#1_g166200.2</t>
  </si>
  <si>
    <t>(TIR)(NBARC)(OTHER)(LRR)(OTHER)</t>
  </si>
  <si>
    <t>TNOLO</t>
  </si>
  <si>
    <t>PeameRB004#1_g160950.1</t>
  </si>
  <si>
    <t>PeameRB005#1_g189600.1</t>
  </si>
  <si>
    <t>PeameRB006#1_g164330.4</t>
  </si>
  <si>
    <t>PeameHass1_g241700.1</t>
  </si>
  <si>
    <t>PeameRB001#1_g211900.1</t>
  </si>
  <si>
    <t>PeameRB002#1_g185410.1</t>
  </si>
  <si>
    <t>PeameRB003#1_g174610.1</t>
  </si>
  <si>
    <t>PeameRB004#1_g160970.1</t>
  </si>
  <si>
    <t>PeameRB005#1_g189890.1</t>
  </si>
  <si>
    <t>PeameRB006#1_g164340.1</t>
  </si>
  <si>
    <t>PeameHass1_g241730.1</t>
  </si>
  <si>
    <t>PeameRB001#1_g211980.2</t>
  </si>
  <si>
    <t>PeameRB002#1_g185420.1</t>
  </si>
  <si>
    <t>PeameRB003#1_g182020.1</t>
  </si>
  <si>
    <t>PeameRB004#1_g161200.1</t>
  </si>
  <si>
    <t>PeameRB005#1_g189900.1</t>
  </si>
  <si>
    <t>PeameRB006#1_g164380.2</t>
  </si>
  <si>
    <t>PeameHass1_g241830.1</t>
  </si>
  <si>
    <t>PeameRB001#1_g214570.1</t>
  </si>
  <si>
    <t>PeameRB002#1_g185440.1</t>
  </si>
  <si>
    <t>PeameRB003#1_g186760.1</t>
  </si>
  <si>
    <t>PeameRB004#1_g161480.8</t>
  </si>
  <si>
    <t>PeameRB005#1_g189910.1</t>
  </si>
  <si>
    <t>PeameRB006#1_g164930.1</t>
  </si>
  <si>
    <t>PeameHass1_g241860.1</t>
  </si>
  <si>
    <t>PeameRB001#1_g215490.1</t>
  </si>
  <si>
    <t>PeameRB002#1_g185450.1</t>
  </si>
  <si>
    <t>PeameRB003#1_g186790.2</t>
  </si>
  <si>
    <t>PeameRB004#1_g161530.1</t>
  </si>
  <si>
    <t>PeameRB005#1_g189920.1</t>
  </si>
  <si>
    <t>PeameRB006#1_g165870.2</t>
  </si>
  <si>
    <t>PeameHass1_g241870.1</t>
  </si>
  <si>
    <t>PeameRB001#1_g215530.1</t>
  </si>
  <si>
    <t>PeameRB002#1_g192160.1</t>
  </si>
  <si>
    <t>PeameRB003#1_g186800.1</t>
  </si>
  <si>
    <t>PeameRB004#1_g161540.1</t>
  </si>
  <si>
    <t>PeameRB005#1_g189930.1</t>
  </si>
  <si>
    <t>PeameRB006#1_g165880.1</t>
  </si>
  <si>
    <t>PeameHass1_g241930.2</t>
  </si>
  <si>
    <t>PeameRB001#1_g215560.1</t>
  </si>
  <si>
    <t>PeameRB002#1_g192170.2</t>
  </si>
  <si>
    <t>PeameRB003#1_g186860.1</t>
  </si>
  <si>
    <t>PeameRB004#1_g161560.1</t>
  </si>
  <si>
    <t>PeameRB005#1_g190010.1</t>
  </si>
  <si>
    <t>PeameRB006#1_g165890.1</t>
  </si>
  <si>
    <t>PeameHass1_g242130.1</t>
  </si>
  <si>
    <t>PeameRB001#1_g215620.2</t>
  </si>
  <si>
    <t>PeameRB002#1_g198480.1</t>
  </si>
  <si>
    <t>PeameRB003#1_g186970.1</t>
  </si>
  <si>
    <t>PeameRB004#1_g161570.1</t>
  </si>
  <si>
    <t>PeameRB005#1_g190020.2</t>
  </si>
  <si>
    <t>PeameRB006#1_g166470.1</t>
  </si>
  <si>
    <t>PeameHass1_g242140.3</t>
  </si>
  <si>
    <t>PeameRB001#1_g215640.1</t>
  </si>
  <si>
    <t>PeameRB002#1_g198900.2</t>
  </si>
  <si>
    <t>PeameRB003#1_g186990.1</t>
  </si>
  <si>
    <t>PeameRB004#1_g162030.1</t>
  </si>
  <si>
    <t>PeameRB005#1_g190050.1</t>
  </si>
  <si>
    <t>PeameRB006#1_g166480.1</t>
  </si>
  <si>
    <t>PeameHass1_g242190.1</t>
  </si>
  <si>
    <t>PeameRB001#1_g215650.1</t>
  </si>
  <si>
    <t>PeameRB002#1_g198970.1</t>
  </si>
  <si>
    <t>PeameRB003#1_g187480.1</t>
  </si>
  <si>
    <t>PeameRB004#1_g162060.1</t>
  </si>
  <si>
    <t>PeameRB005#1_g190080.1</t>
  </si>
  <si>
    <t>PeameRB006#1_g168290.1</t>
  </si>
  <si>
    <t>PeameHass1_g242210.1</t>
  </si>
  <si>
    <t>PeameRB001#1_g215660.1</t>
  </si>
  <si>
    <t>PeameRB002#1_g198980.3</t>
  </si>
  <si>
    <t>PeameRB003#1_g190500.3</t>
  </si>
  <si>
    <t>PeameRB004#1_g162090.1</t>
  </si>
  <si>
    <t>PeameRB005#1_g190110.1</t>
  </si>
  <si>
    <t>PeameRB006#1_g174940.1</t>
  </si>
  <si>
    <t>PeameHass1_g242250.1</t>
  </si>
  <si>
    <t>PeameRB001#1_g215670.1</t>
  </si>
  <si>
    <t>PeameRB002#1_g199000.1</t>
  </si>
  <si>
    <t>PeameRB003#1_g195710.1</t>
  </si>
  <si>
    <t>PeameRB004#1_g162420.1</t>
  </si>
  <si>
    <t>PeameRB005#1_g190140.1</t>
  </si>
  <si>
    <t>PeameRB006#1_g174950.1</t>
  </si>
  <si>
    <t>PeameHass1_g242400.1</t>
  </si>
  <si>
    <t>PeameRB001#1_g215690.1</t>
  </si>
  <si>
    <t>PeameRB002#1_g199010.1</t>
  </si>
  <si>
    <t>PeameRB003#1_g195720.1</t>
  </si>
  <si>
    <t>PeameRB004#1_g166520.1</t>
  </si>
  <si>
    <t>PeameRB005#1_g190160.1</t>
  </si>
  <si>
    <t>PeameRB006#1_g174960.1</t>
  </si>
  <si>
    <t>PeameHass1_g249000.1</t>
  </si>
  <si>
    <t>PeameRB001#1_g215700.1</t>
  </si>
  <si>
    <t>PeameRB002#1_g206350.1</t>
  </si>
  <si>
    <t>PeameRB003#1_g195740.1</t>
  </si>
  <si>
    <t>PeameRB004#1_g173710.1</t>
  </si>
  <si>
    <t>PeameRB005#1_g190170.1</t>
  </si>
  <si>
    <t>PeameRB006#1_g174980.1</t>
  </si>
  <si>
    <t>PeameHass1_g250940.1</t>
  </si>
  <si>
    <t>PeameRB001#1_g215740.1</t>
  </si>
  <si>
    <t>PeameRB002#1_g213640.1</t>
  </si>
  <si>
    <t>(TIR)(NBARC)(OTHER)(LRR)(OTHER)(OTHER)</t>
  </si>
  <si>
    <t>PeameRB003#1_g195750.1</t>
  </si>
  <si>
    <t>PeameRB004#1_g173720.1</t>
  </si>
  <si>
    <t>(NBARC)(LRR)(OTHER)(OTHER)(LRR)(OTHER)</t>
  </si>
  <si>
    <t>NLOLO</t>
  </si>
  <si>
    <t>PeameRB005#1_g190220.1</t>
  </si>
  <si>
    <t>PeameRB006#1_g179770.1</t>
  </si>
  <si>
    <t>PeameHass1_g251290.1</t>
  </si>
  <si>
    <t>PeameRB001#1_g215750.1</t>
  </si>
  <si>
    <t>PeameRB002#1_g218080.1</t>
  </si>
  <si>
    <t>PeameRB003#1_g195760.1</t>
  </si>
  <si>
    <t>PeameRB004#1_g173730.1</t>
  </si>
  <si>
    <t>PeameRB005#1_g190230.1</t>
  </si>
  <si>
    <t>PeameRB006#1_g179810.1</t>
  </si>
  <si>
    <t>PeameHass1_g251540.1</t>
  </si>
  <si>
    <t>PeameRB001#1_g215780.1</t>
  </si>
  <si>
    <t>PeameRB002#1_g220370.2</t>
  </si>
  <si>
    <t>PeameRB003#1_g195790.1</t>
  </si>
  <si>
    <t>PeameRB004#1_g173740.1</t>
  </si>
  <si>
    <t>PeameRB005#1_g190240.1</t>
  </si>
  <si>
    <t>PeameRB006#1_g179870.1</t>
  </si>
  <si>
    <t>PeameHass1_g251560.1</t>
  </si>
  <si>
    <t>PeameRB001#1_g215790.1</t>
  </si>
  <si>
    <t>PeameRB002#1_g222580.1</t>
  </si>
  <si>
    <t>PeameRB003#1_g195800.6</t>
  </si>
  <si>
    <t>PeameRB004#1_g173750.1</t>
  </si>
  <si>
    <t>PeameRB005#1_g190430.1</t>
  </si>
  <si>
    <t>PeameRB006#1_g183930.1</t>
  </si>
  <si>
    <t>PeameHass1_g251580.8</t>
  </si>
  <si>
    <t>PeameRB001#1_g215800.1</t>
  </si>
  <si>
    <t>PeameRB002#1_g222670.2</t>
  </si>
  <si>
    <t>PeameRB003#1_g199710.1</t>
  </si>
  <si>
    <t>PeameRB004#1_g173760.1</t>
  </si>
  <si>
    <t>PeameRB005#1_g190450.1</t>
  </si>
  <si>
    <t>PeameRB006#1_g191520.1</t>
  </si>
  <si>
    <t>PeameHass1_g251620.1</t>
  </si>
  <si>
    <t>PeameRB001#1_g216150.1</t>
  </si>
  <si>
    <t>PeameRB002#1_g225140.1</t>
  </si>
  <si>
    <t>PeameRB003#1_g199730.1</t>
  </si>
  <si>
    <t>PeameRB004#1_g173780.1</t>
  </si>
  <si>
    <t>PeameRB005#1_g190460.1</t>
  </si>
  <si>
    <t>PeameRB006#1_g193090.1</t>
  </si>
  <si>
    <t>PeameHass1_g251650.1</t>
  </si>
  <si>
    <t>PeameRB001#1_g216210.1</t>
  </si>
  <si>
    <t>PeameRB002#1_g226610.1</t>
  </si>
  <si>
    <t>PeameRB003#1_g199740.1</t>
  </si>
  <si>
    <t>PeameRB004#1_g173840.1</t>
  </si>
  <si>
    <t>PeameRB005#1_g190520.1</t>
  </si>
  <si>
    <t>PeameRB006#1_g194930.1</t>
  </si>
  <si>
    <t>PeameHass1_g251670.1</t>
  </si>
  <si>
    <t>PeameRB001#1_g216220.1</t>
  </si>
  <si>
    <t>PeameRB002#1_g226620.1</t>
  </si>
  <si>
    <t>PeameRB003#1_g206460.1</t>
  </si>
  <si>
    <t>PeameRB004#1_g174290.1</t>
  </si>
  <si>
    <t>PeameRB005#1_g190540.1</t>
  </si>
  <si>
    <t>PeameRB006#1_g198470.1</t>
  </si>
  <si>
    <t>PeameHass1_g252610.2</t>
  </si>
  <si>
    <t>(TIR)(NBARC)(OTHER)(LRR)(LRR)</t>
  </si>
  <si>
    <t>PeameRB001#1_g216720.1</t>
  </si>
  <si>
    <t>PeameRB002#1_g226630.1</t>
  </si>
  <si>
    <t>PeameRB003#1_g214030.1</t>
  </si>
  <si>
    <t>PeameRB004#1_g180700.2</t>
  </si>
  <si>
    <t>PeameRB005#1_g190550.1</t>
  </si>
  <si>
    <t>PeameRB006#1_g201670.1</t>
  </si>
  <si>
    <t>PeameHass1_g259010.1</t>
  </si>
  <si>
    <t>PeameRB001#1_g217040.2</t>
  </si>
  <si>
    <t>PeameRB002#1_g226640.1</t>
  </si>
  <si>
    <t>PeameRB003#1_g215650.1</t>
  </si>
  <si>
    <t>PeameRB004#1_g180710.1</t>
  </si>
  <si>
    <t>PeameRB005#1_g190560.2</t>
  </si>
  <si>
    <t>PeameRB006#1_g207610.1</t>
  </si>
  <si>
    <t>PeameHass1_g259020.1</t>
  </si>
  <si>
    <t>PeameRB001#1_g217100.1</t>
  </si>
  <si>
    <t>PeameRB002#1_g226650.1</t>
  </si>
  <si>
    <t>PeameRB003#1_g215700.1</t>
  </si>
  <si>
    <t>PeameRB004#1_g190660.1</t>
  </si>
  <si>
    <t>PeameRB005#1_g190710.4</t>
  </si>
  <si>
    <t>PeameRB006#1_g211350.1</t>
  </si>
  <si>
    <t>PeameHass1_g276690.1</t>
  </si>
  <si>
    <t>PeameRB001#1_g217150.1</t>
  </si>
  <si>
    <t>PeameRB002#1_g226660.1</t>
  </si>
  <si>
    <t>PeameRB003#1_g215920.1</t>
  </si>
  <si>
    <t>PeameRB004#1_g202530.3</t>
  </si>
  <si>
    <t>PeameRB005#1_g190720.1</t>
  </si>
  <si>
    <t>PeameRB006#1_g211370.1</t>
  </si>
  <si>
    <t>PeameHass1_g276720.1</t>
  </si>
  <si>
    <t>PeameRB001#1_g217330.1</t>
  </si>
  <si>
    <t>PeameRB002#1_g226670.1</t>
  </si>
  <si>
    <t>PeameRB003#1_g216430.1</t>
  </si>
  <si>
    <t>PeameRB004#1_g206410.1</t>
  </si>
  <si>
    <t>PeameRB005#1_g190770.1</t>
  </si>
  <si>
    <t>PeameRB006#1_g215260.2</t>
  </si>
  <si>
    <t>PeameHass1_g276740.1</t>
  </si>
  <si>
    <t>PeameRB001#1_g217340.2</t>
  </si>
  <si>
    <t>PeameRB002#1_g226680.1</t>
  </si>
  <si>
    <t>PeameRB003#1_g225940.1</t>
  </si>
  <si>
    <t>PeameRB004#1_g206420.1</t>
  </si>
  <si>
    <t>PeameRB005#1_g191160.1</t>
  </si>
  <si>
    <t>PeameRB006#1_g215270.1</t>
  </si>
  <si>
    <t>PeameHass1_g278860.1</t>
  </si>
  <si>
    <t>PeameRB001#1_g217350.1</t>
  </si>
  <si>
    <t>PeameRB002#1_g226710.1</t>
  </si>
  <si>
    <t>PeameRB003#1_g242830.2</t>
  </si>
  <si>
    <t>PeameRB004#1_g206430.2</t>
  </si>
  <si>
    <t>PeameRB005#1_g191680.1</t>
  </si>
  <si>
    <t>PeameRB006#1_g215280.1</t>
  </si>
  <si>
    <t>PeameHass1_g278960.1</t>
  </si>
  <si>
    <t>PeameRB001#1_g217360.2</t>
  </si>
  <si>
    <t>PeameRB002#1_g226720.1</t>
  </si>
  <si>
    <t>PeameRB003#1_g253730.1</t>
  </si>
  <si>
    <t>PeameRB004#1_g206460.1</t>
  </si>
  <si>
    <t>PeameRB005#1_g191740.1</t>
  </si>
  <si>
    <t>PeameRB006#1_g215310.1</t>
  </si>
  <si>
    <t>PeameHass1_g278990.1</t>
  </si>
  <si>
    <t>PeameRB001#1_g217430.1</t>
  </si>
  <si>
    <t>PeameRB002#1_g227070.1</t>
  </si>
  <si>
    <t>PeameRB003#1_g271100.1</t>
  </si>
  <si>
    <t>PeameRB004#1_g206500.1</t>
  </si>
  <si>
    <t>PeameRB005#1_g192010.1</t>
  </si>
  <si>
    <t>PeameRB006#1_g215320.1</t>
  </si>
  <si>
    <t>PeameHass1_g279000.1</t>
  </si>
  <si>
    <t>PeameRB001#1_g217460.1</t>
  </si>
  <si>
    <t>PeameRB002#1_g227110.1</t>
  </si>
  <si>
    <t>PeameRB003#1_g284500.1</t>
  </si>
  <si>
    <t>PeameRB004#1_g206510.1</t>
  </si>
  <si>
    <t>PeameRB005#1_g192020.1</t>
  </si>
  <si>
    <t>PeameRB006#1_g215350.1</t>
  </si>
  <si>
    <t>PeameHass1_g279100.1</t>
  </si>
  <si>
    <t>PeameRB001#1_g217480.1</t>
  </si>
  <si>
    <t>PeameRB002#1_g227120.1</t>
  </si>
  <si>
    <t>PeameRB003#1_g290160.1</t>
  </si>
  <si>
    <t>PeameRB004#1_g206520.1</t>
  </si>
  <si>
    <t>PeameRB005#1_g192030.1</t>
  </si>
  <si>
    <t>PeameRB006#1_g215360.1</t>
  </si>
  <si>
    <t>PeameHass1_g279110.1</t>
  </si>
  <si>
    <t>PeameRB001#1_g217520.1</t>
  </si>
  <si>
    <t>PeameRB002#1_g227630.1</t>
  </si>
  <si>
    <t>PeameRB003#1_g290200.1</t>
  </si>
  <si>
    <t>PeameRB004#1_g209410.1</t>
  </si>
  <si>
    <t>PeameRB005#1_g192040.1</t>
  </si>
  <si>
    <t>PeameRB006#1_g215370.1</t>
  </si>
  <si>
    <t>PeameHass1_g279130.1</t>
  </si>
  <si>
    <t>PeameRB001#1_g217730.2</t>
  </si>
  <si>
    <t>PeameRB002#1_g228020.1</t>
  </si>
  <si>
    <t>PeameRB003#1_g290210.1</t>
  </si>
  <si>
    <t>PeameRB004#1_g211240.1</t>
  </si>
  <si>
    <t>PeameRB005#1_g192050.1</t>
  </si>
  <si>
    <t>PeameRB006#1_g215380.1</t>
  </si>
  <si>
    <t>PeameHass1_g279140.1</t>
  </si>
  <si>
    <t>PeameRB001#1_g217750.1</t>
  </si>
  <si>
    <t>PeameRB002#1_g228040.1</t>
  </si>
  <si>
    <t>PeameRB003#1_g290440.1</t>
  </si>
  <si>
    <t>PeameRB004#1_g214480.1</t>
  </si>
  <si>
    <t>PeameRB005#1_g192070.1</t>
  </si>
  <si>
    <t>PeameRB006#1_g215390.1</t>
  </si>
  <si>
    <t>PeameHass1_g280170.2</t>
  </si>
  <si>
    <t>PeameRB001#1_g217760.1</t>
  </si>
  <si>
    <t>PeameRB002#1_g228070.1</t>
  </si>
  <si>
    <t>PeameRB003#1_g290480.1</t>
  </si>
  <si>
    <t>PeameRB004#1_g214630.1</t>
  </si>
  <si>
    <t>PeameRB005#1_g192080.1</t>
  </si>
  <si>
    <t>PeameRB006#1_g215400.1</t>
  </si>
  <si>
    <t>PeameHass1_g280180.1</t>
  </si>
  <si>
    <t>PeameRB001#1_g217780.1</t>
  </si>
  <si>
    <t>PeameRB002#1_g228110.2</t>
  </si>
  <si>
    <t>PeameRB003#1_g290510.1</t>
  </si>
  <si>
    <t>PeameRB004#1_g218440.1</t>
  </si>
  <si>
    <t>PeameRB005#1_g192100.1</t>
  </si>
  <si>
    <t>PeameRB006#1_g218330.1</t>
  </si>
  <si>
    <t>PeameHass1_g280240.1</t>
  </si>
  <si>
    <t>PeameRB001#1_g217790.1</t>
  </si>
  <si>
    <t>PeameRB002#1_g228120.1</t>
  </si>
  <si>
    <t>PeameRB003#1_g290550.1</t>
  </si>
  <si>
    <t>PeameRB004#1_g218480.1</t>
  </si>
  <si>
    <t>PeameRB005#1_g192110.1</t>
  </si>
  <si>
    <t>PeameRB006#1_g220110.1</t>
  </si>
  <si>
    <t>PeameHass1_g280260.1</t>
  </si>
  <si>
    <t>PeameRB001#1_g217910.1</t>
  </si>
  <si>
    <t>PeameRB002#1_g228280.2</t>
  </si>
  <si>
    <t>PeameRB003#1_g291210.1</t>
  </si>
  <si>
    <t>PeameRB004#1_g218490.1</t>
  </si>
  <si>
    <t>PeameRB005#1_g192120.1</t>
  </si>
  <si>
    <t>PeameRB006#1_g220150.1</t>
  </si>
  <si>
    <t>PeameHass1_g280270.1</t>
  </si>
  <si>
    <t>PeameRB001#1_g217920.1</t>
  </si>
  <si>
    <t>PeameRB002#1_g228290.1</t>
  </si>
  <si>
    <t>PeameRB003#1_g297460.4</t>
  </si>
  <si>
    <t>PeameRB004#1_g218500.1</t>
  </si>
  <si>
    <t>PeameRB005#1_g192130.1</t>
  </si>
  <si>
    <t>PeameRB006#1_g220230.1</t>
  </si>
  <si>
    <t>PeameHass1_g280420.1</t>
  </si>
  <si>
    <t>PeameRB001#1_g217940.1</t>
  </si>
  <si>
    <t>PeameRB002#1_g228310.1</t>
  </si>
  <si>
    <t>PeameRB003#1_g297490.1</t>
  </si>
  <si>
    <t>PeameRB004#1_g218540.1</t>
  </si>
  <si>
    <t>PeameRB005#1_g192150.1</t>
  </si>
  <si>
    <t>PeameRB006#1_g223390.1</t>
  </si>
  <si>
    <t>PeameHass1_g280430.1</t>
  </si>
  <si>
    <t>PeameRB001#1_g217960.1</t>
  </si>
  <si>
    <t>PeameRB002#1_g228320.1</t>
  </si>
  <si>
    <t>PeameRB003#1_g297710.1</t>
  </si>
  <si>
    <t>PeameRB004#1_g218550.2</t>
  </si>
  <si>
    <t>PeameRB005#1_g192210.1</t>
  </si>
  <si>
    <t>PeameRB006#1_g223530.2</t>
  </si>
  <si>
    <t>PeameHass1_g280450.1</t>
  </si>
  <si>
    <t>PeameRB001#1_g218260.1</t>
  </si>
  <si>
    <t>PeameRB002#1_g228330.2</t>
  </si>
  <si>
    <t>PeameRB003#1_g297920.1</t>
  </si>
  <si>
    <t>PeameRB004#1_g218560.1</t>
  </si>
  <si>
    <t>PeameRB005#1_g192250.1</t>
  </si>
  <si>
    <t>PeameRB006#1_g226160.1</t>
  </si>
  <si>
    <t>PeameHass1_g280460.1</t>
  </si>
  <si>
    <t>PeameRB001#1_g218480.1</t>
  </si>
  <si>
    <t>PeameRB002#1_g228430.1</t>
  </si>
  <si>
    <t>PeameRB003#1_g297940.2</t>
  </si>
  <si>
    <t>PeameRB004#1_g218570.1</t>
  </si>
  <si>
    <t>PeameRB005#1_g192280.1</t>
  </si>
  <si>
    <t>PeameRB006#1_g226420.1</t>
  </si>
  <si>
    <t>PeameHass1_g280480.1</t>
  </si>
  <si>
    <t>PeameRB001#1_g219800.1</t>
  </si>
  <si>
    <t>PeameRB002#1_g228450.1</t>
  </si>
  <si>
    <t>PeameRB003#1_g297990.1</t>
  </si>
  <si>
    <t>PeameRB004#1_g218580.1</t>
  </si>
  <si>
    <t>PeameRB005#1_g193270.1</t>
  </si>
  <si>
    <t>PeameRB006#1_g226430.1</t>
  </si>
  <si>
    <t>PeameHass1_g280490.1</t>
  </si>
  <si>
    <t>PeameRB001#1_g222230.1</t>
  </si>
  <si>
    <t>PeameRB002#1_g228670.1</t>
  </si>
  <si>
    <t>PeameRB003#1_g298540.1</t>
  </si>
  <si>
    <t>PeameRB004#1_g218610.1</t>
  </si>
  <si>
    <t>PeameRB005#1_g206580.1</t>
  </si>
  <si>
    <t>PeameRB006#1_g226460.1</t>
  </si>
  <si>
    <t>PeameHass1_g280540.1</t>
  </si>
  <si>
    <t>PeameRB001#1_g224150.2</t>
  </si>
  <si>
    <t>PeameRB002#1_g228690.1</t>
  </si>
  <si>
    <t>PeameRB003#1_g298870.1</t>
  </si>
  <si>
    <t>PeameRB004#1_g218620.1</t>
  </si>
  <si>
    <t>PeameRB005#1_g212600.1</t>
  </si>
  <si>
    <t>(TIR)(NBARC)(OTHER)(LRR)(OTHER)(LRR)</t>
  </si>
  <si>
    <t>TNOLOL</t>
  </si>
  <si>
    <t>PeameRB006#1_g226510.1</t>
  </si>
  <si>
    <t>PeameHass1_g280610.1</t>
  </si>
  <si>
    <t>PeameRB001#1_g224170.1</t>
  </si>
  <si>
    <t>PeameRB002#1_g228710.1</t>
  </si>
  <si>
    <t>PeameRB003#1_g300750.1</t>
  </si>
  <si>
    <t>PeameRB004#1_g218630.1</t>
  </si>
  <si>
    <t>PeameRB005#1_g216940.2</t>
  </si>
  <si>
    <t>PeameRB006#1_g226580.3</t>
  </si>
  <si>
    <t>PeameHass1_g280630.1</t>
  </si>
  <si>
    <t>PeameRB001#1_g224870.1</t>
  </si>
  <si>
    <t>PeameRB002#1_g228720.1</t>
  </si>
  <si>
    <t>PeameRB003#1_g301930.1</t>
  </si>
  <si>
    <t>PeameRB004#1_g219020.1</t>
  </si>
  <si>
    <t>PeameRB005#1_g216990.1</t>
  </si>
  <si>
    <t>PeameRB006#1_g226620.1</t>
  </si>
  <si>
    <t>PeameHass1_g280650.1</t>
  </si>
  <si>
    <t>PeameRB001#1_g224880.1</t>
  </si>
  <si>
    <t>PeameRB002#1_g228730.1</t>
  </si>
  <si>
    <t>PeameRB003#1_g302270.1</t>
  </si>
  <si>
    <t>PeameRB004#1_g219110.1</t>
  </si>
  <si>
    <t>PeameRB005#1_g217000.2</t>
  </si>
  <si>
    <t>PeameRB006#1_g226730.1</t>
  </si>
  <si>
    <t>PeameHass1_g280700.1</t>
  </si>
  <si>
    <t>PeameRB001#1_g224900.1</t>
  </si>
  <si>
    <t>PeameRB002#1_g228740.1</t>
  </si>
  <si>
    <t>PeameRB003#1_g302360.1</t>
  </si>
  <si>
    <t>PeameRB004#1_g219120.1</t>
  </si>
  <si>
    <t>PeameRB005#1_g224290.1</t>
  </si>
  <si>
    <t>PeameRB006#1_g226750.1</t>
  </si>
  <si>
    <t>PeameHass1_g280900.1</t>
  </si>
  <si>
    <t>PeameRB001#1_g224920.1</t>
  </si>
  <si>
    <t>PeameRB002#1_g228810.1</t>
  </si>
  <si>
    <t>PeameRB003#1_g302370.1</t>
  </si>
  <si>
    <t>PeameRB004#1_g219620.1</t>
  </si>
  <si>
    <t>PeameRB005#1_g224800.1</t>
  </si>
  <si>
    <t>PeameRB006#1_g226760.1</t>
  </si>
  <si>
    <t>PeameHass1_g280910.1</t>
  </si>
  <si>
    <t>PeameRB001#1_g224940.1</t>
  </si>
  <si>
    <t>PeameRB002#1_g228830.1</t>
  </si>
  <si>
    <t>PeameRB003#1_g302390.1</t>
  </si>
  <si>
    <t>PeameRB004#1_g219960.1</t>
  </si>
  <si>
    <t>PeameRB005#1_g225020.1</t>
  </si>
  <si>
    <t>PeameRB006#1_g226960.1</t>
  </si>
  <si>
    <t>PeameHass1_g280950.1</t>
  </si>
  <si>
    <t>PeameRB001#1_g224970.1</t>
  </si>
  <si>
    <t>PeameRB002#1_g228850.1</t>
  </si>
  <si>
    <t>PeameRB003#1_g302440.1</t>
  </si>
  <si>
    <t>PeameRB004#1_g219970.1</t>
  </si>
  <si>
    <t>PeameRB005#1_g225060.1</t>
  </si>
  <si>
    <t>PeameRB006#1_g226970.1</t>
  </si>
  <si>
    <t>PeameHass1_g281000.1</t>
  </si>
  <si>
    <t>PeameRB001#1_g225000.1</t>
  </si>
  <si>
    <t>PeameRB002#1_g229180.1</t>
  </si>
  <si>
    <t>PeameRB003#1_g302450.1</t>
  </si>
  <si>
    <t>PeameRB004#1_g219980.1</t>
  </si>
  <si>
    <t>PeameRB005#1_g225740.1</t>
  </si>
  <si>
    <t>PeameRB006#1_g226990.1</t>
  </si>
  <si>
    <t>PeameHass1_g281010.1</t>
  </si>
  <si>
    <t>PeameRB001#1_g225150.1</t>
  </si>
  <si>
    <t>PeameRB002#1_g230970.1</t>
  </si>
  <si>
    <t>PeameRB003#1_g302480.1</t>
  </si>
  <si>
    <t>PeameRB004#1_g219990.1</t>
  </si>
  <si>
    <t>PeameRB005#1_g226860.2</t>
  </si>
  <si>
    <t>PeameRB006#1_g227000.1</t>
  </si>
  <si>
    <t>PeameHass1_g281040.1</t>
  </si>
  <si>
    <t>PeameRB001#1_g225200.1</t>
  </si>
  <si>
    <t>PeameRB002#1_g233510.1</t>
  </si>
  <si>
    <t>PeameRB003#1_g302490.1</t>
  </si>
  <si>
    <t>PeameRB004#1_g220010.1</t>
  </si>
  <si>
    <t>PeameRB005#1_g230670.1</t>
  </si>
  <si>
    <t>PeameRB006#1_g227090.4</t>
  </si>
  <si>
    <t>PeameHass1_g281080.1</t>
  </si>
  <si>
    <t>PeameRB001#1_g225260.1</t>
  </si>
  <si>
    <t>PeameRB002#1_g235570.2</t>
  </si>
  <si>
    <t>PeameRB003#1_g302550.1</t>
  </si>
  <si>
    <t>PeameRB004#1_g220060.2</t>
  </si>
  <si>
    <t>PeameRB005#1_g230680.1</t>
  </si>
  <si>
    <t>PeameRB006#1_g227340.1</t>
  </si>
  <si>
    <t>PeameHass1_g281110.1</t>
  </si>
  <si>
    <t>PeameRB001#1_g225300.1</t>
  </si>
  <si>
    <t>PeameRB002#1_g235590.1</t>
  </si>
  <si>
    <t>PeameRB003#1_g303820.1</t>
  </si>
  <si>
    <t>PeameRB004#1_g220070.2</t>
  </si>
  <si>
    <t>PeameRB005#1_g230710.1</t>
  </si>
  <si>
    <t>PeameRB006#1_g227380.1</t>
  </si>
  <si>
    <t>PeameHass1_g281130.1</t>
  </si>
  <si>
    <t>PeameRB001#1_g225310.1</t>
  </si>
  <si>
    <t>PeameRB002#1_g237160.1</t>
  </si>
  <si>
    <t>PeameRB003#1_g314060.1</t>
  </si>
  <si>
    <t>PeameRB004#1_g220080.1</t>
  </si>
  <si>
    <t>PeameRB005#1_g234650.2</t>
  </si>
  <si>
    <t>PeameRB006#1_g227570.1</t>
  </si>
  <si>
    <t>PeameHass1_g281140.1</t>
  </si>
  <si>
    <t>PeameRB001#1_g225340.1</t>
  </si>
  <si>
    <t>PeameRB002#1_g238960.1</t>
  </si>
  <si>
    <t>PeameRB003#1_g314900.2</t>
  </si>
  <si>
    <t>PeameRB004#1_g220090.1</t>
  </si>
  <si>
    <t>PeameRB005#1_g234670.1</t>
  </si>
  <si>
    <t>PeameRB006#1_g228340.1</t>
  </si>
  <si>
    <t>PeameHass1_g281240.1</t>
  </si>
  <si>
    <t>PeameRB001#1_g225380.1</t>
  </si>
  <si>
    <t>PeameRB002#1_g243990.1</t>
  </si>
  <si>
    <t>PeameRB003#1_g316380.1</t>
  </si>
  <si>
    <t>PeameRB004#1_g220120.1</t>
  </si>
  <si>
    <t>PeameRB005#1_g234700.1</t>
  </si>
  <si>
    <t>PeameRB006#1_g228350.1</t>
  </si>
  <si>
    <t>PeameHass1_g281270.1</t>
  </si>
  <si>
    <t>PeameRB001#1_g228160.1</t>
  </si>
  <si>
    <t>PeameRB002#1_g244030.1</t>
  </si>
  <si>
    <t>PeameRB003#1_g316600.1</t>
  </si>
  <si>
    <t>PeameRB004#1_g220250.1</t>
  </si>
  <si>
    <t>PeameRB005#1_g234710.1</t>
  </si>
  <si>
    <t>PeameRB006#1_g228370.1</t>
  </si>
  <si>
    <t>PeameHass1_g281280.1</t>
  </si>
  <si>
    <t>PeameRB001#1_g232950.1</t>
  </si>
  <si>
    <t>PeameRB002#1_g245870.1</t>
  </si>
  <si>
    <t>PeameRB003#1_g316700.1</t>
  </si>
  <si>
    <t>PeameRB004#1_g220260.1</t>
  </si>
  <si>
    <t>PeameRB005#1_g237620.1</t>
  </si>
  <si>
    <t>PeameRB006#1_g228380.1</t>
  </si>
  <si>
    <t>PeameHass1_g281300.1</t>
  </si>
  <si>
    <t>PeameRB001#1_g233430.1</t>
  </si>
  <si>
    <t>PeameRB002#1_g248020.1</t>
  </si>
  <si>
    <t>PeameRB003#1_g316710.1</t>
  </si>
  <si>
    <t>PeameRB004#1_g220290.1</t>
  </si>
  <si>
    <t>PeameRB005#1_g239250.1</t>
  </si>
  <si>
    <t>PeameRB006#1_g228800.1</t>
  </si>
  <si>
    <t>PeameHass1_g281640.1</t>
  </si>
  <si>
    <t>PeameRB001#1_g233770.1</t>
  </si>
  <si>
    <t>PeameRB002#1_g248030.1</t>
  </si>
  <si>
    <t>PeameRB003#1_g316720.1</t>
  </si>
  <si>
    <t>PeameRB004#1_g220320.1</t>
  </si>
  <si>
    <t>PeameRB005#1_g242410.1</t>
  </si>
  <si>
    <t>PeameRB006#1_g230400.1</t>
  </si>
  <si>
    <t>PeameHass1_g281840.1</t>
  </si>
  <si>
    <t>PeameRB001#1_g233780.1</t>
  </si>
  <si>
    <t>PeameRB002#1_g252040.1</t>
  </si>
  <si>
    <t>PeameRB003#1_g316900.1</t>
  </si>
  <si>
    <t>PeameRB004#1_g220410.1</t>
  </si>
  <si>
    <t>PeameRB005#1_g242740.5</t>
  </si>
  <si>
    <t>PeameRB006#1_g234000.1</t>
  </si>
  <si>
    <t>PeameHass1_g282440.2</t>
  </si>
  <si>
    <t>PeameRB001#1_g233800.1</t>
  </si>
  <si>
    <t>PeameRB002#1_g255270.1</t>
  </si>
  <si>
    <t>PeameRB003#1_g317010.1</t>
  </si>
  <si>
    <t>PeameRB004#1_g220640.1</t>
  </si>
  <si>
    <t>PeameRB005#1_g242780.1</t>
  </si>
  <si>
    <t>PeameRB006#1_g241680.1</t>
  </si>
  <si>
    <t>PeameHass1_g282450.1</t>
  </si>
  <si>
    <t>PeameRB001#1_g234420.2</t>
  </si>
  <si>
    <t>PeameRB002#1_g255650.1</t>
  </si>
  <si>
    <t>PeameRB003#1_g317020.3</t>
  </si>
  <si>
    <t>PeameRB004#1_g220660.1</t>
  </si>
  <si>
    <t>PeameRB005#1_g242790.1</t>
  </si>
  <si>
    <t>PeameRB006#1_g241690.1</t>
  </si>
  <si>
    <t>PeameHass1_g282470.1</t>
  </si>
  <si>
    <t>PeameRB001#1_g235660.2</t>
  </si>
  <si>
    <t>PeameRB002#1_g255680.1</t>
  </si>
  <si>
    <t>PeameRB003#1_g317030.2</t>
  </si>
  <si>
    <t>PeameRB004#1_g220680.2</t>
  </si>
  <si>
    <t>PeameRB005#1_g257770.1</t>
  </si>
  <si>
    <t>PeameRB006#1_g244040.1</t>
  </si>
  <si>
    <t>PeameHass1_g282490.1</t>
  </si>
  <si>
    <t>PeameRB001#1_g249290.1</t>
  </si>
  <si>
    <t>PeameRB002#1_g255700.1</t>
  </si>
  <si>
    <t>PeameRB003#1_g317070.1</t>
  </si>
  <si>
    <t>PeameRB004#1_g220690.1</t>
  </si>
  <si>
    <t>PeameRB005#1_g257860.1</t>
  </si>
  <si>
    <t>PeameRB006#1_g256890.2</t>
  </si>
  <si>
    <t>PeameHass1_g282500.1</t>
  </si>
  <si>
    <t>PeameRB001#1_g253770.2</t>
  </si>
  <si>
    <t>PeameRB002#1_g255740.1</t>
  </si>
  <si>
    <t>PeameRB003#1_g317080.1</t>
  </si>
  <si>
    <t>PeameRB004#1_g220700.1</t>
  </si>
  <si>
    <t>PeameRB005#1_g267540.1</t>
  </si>
  <si>
    <t>PeameRB006#1_g256910.1</t>
  </si>
  <si>
    <t>PeameHass1_g282530.1</t>
  </si>
  <si>
    <t>PeameRB001#1_g253780.1</t>
  </si>
  <si>
    <t>PeameRB002#1_g270290.1</t>
  </si>
  <si>
    <t>PeameRB003#1_g317150.1</t>
  </si>
  <si>
    <t>PeameRB004#1_g220710.1</t>
  </si>
  <si>
    <t>PeameRB005#1_g282610.1</t>
  </si>
  <si>
    <t>PeameRB006#1_g263160.1</t>
  </si>
  <si>
    <t>PeameHass1_g283020.1</t>
  </si>
  <si>
    <t>PeameRB001#1_g253840.1</t>
  </si>
  <si>
    <t>PeameRB002#1_g270970.1</t>
  </si>
  <si>
    <t>PeameRB003#1_g317180.1</t>
  </si>
  <si>
    <t>PeameRB004#1_g220780.1</t>
  </si>
  <si>
    <t>PeameRB005#1_g283360.1</t>
  </si>
  <si>
    <t>PeameRB006#1_g263590.1</t>
  </si>
  <si>
    <t>PeameHass1_g283290.2</t>
  </si>
  <si>
    <t>PeameRB001#1_g253970.2</t>
  </si>
  <si>
    <t>PeameRB002#1_g270990.1</t>
  </si>
  <si>
    <t>PeameRB003#1_g317230.1</t>
  </si>
  <si>
    <t>PeameRB004#1_g220810.1</t>
  </si>
  <si>
    <t>PeameRB005#1_g285000.2</t>
  </si>
  <si>
    <t>PeameRB006#1_g263670.1</t>
  </si>
  <si>
    <t>PeameHass1_g284610.1</t>
  </si>
  <si>
    <t>PeameRB001#1_g253990.1</t>
  </si>
  <si>
    <t>PeameRB002#1_g271130.1</t>
  </si>
  <si>
    <t>PeameRB003#1_g317240.1</t>
  </si>
  <si>
    <t>PeameRB004#1_g220820.1</t>
  </si>
  <si>
    <t>PeameRB005#1_g289590.1</t>
  </si>
  <si>
    <t>PeameRB006#1_g263680.4</t>
  </si>
  <si>
    <t>PeameHass1_g284930.1</t>
  </si>
  <si>
    <t>PeameRB001#1_g254010.1</t>
  </si>
  <si>
    <t>PeameRB002#1_g271140.1</t>
  </si>
  <si>
    <t>PeameRB003#1_g317260.1</t>
  </si>
  <si>
    <t>PeameRB004#1_g220850.1</t>
  </si>
  <si>
    <t>PeameRB005#1_g289600.1</t>
  </si>
  <si>
    <t>PeameRB006#1_g263700.1</t>
  </si>
  <si>
    <t>PeameHass1_g285390.1</t>
  </si>
  <si>
    <t>PeameRB001#1_g254450.1</t>
  </si>
  <si>
    <t>PeameRB002#1_g271200.1</t>
  </si>
  <si>
    <t>PeameRB003#1_g317270.1</t>
  </si>
  <si>
    <t>PeameRB004#1_g221120.1</t>
  </si>
  <si>
    <t>PeameRB005#1_g289610.1</t>
  </si>
  <si>
    <t>PeameRB006#1_g270490.1</t>
  </si>
  <si>
    <t>PeameHass1_g285400.1</t>
  </si>
  <si>
    <t>PeameRB001#1_g263990.1</t>
  </si>
  <si>
    <t>PeameRB002#1_g272810.1</t>
  </si>
  <si>
    <t>PeameRB003#1_g317280.1</t>
  </si>
  <si>
    <t>PeameRB004#1_g222800.1</t>
  </si>
  <si>
    <t>PeameRB005#1_g292050.1</t>
  </si>
  <si>
    <t>PeameRB006#1_g270510.1</t>
  </si>
  <si>
    <t>PeameHass1_g285410.1</t>
  </si>
  <si>
    <t>PeameRB001#1_g271200.2</t>
  </si>
  <si>
    <t>PeameRB002#1_g272950.2</t>
  </si>
  <si>
    <t>PeameRB003#1_g317360.2</t>
  </si>
  <si>
    <t>PeameRB004#1_g223960.1</t>
  </si>
  <si>
    <t>PeameRB005#1_g292070.1</t>
  </si>
  <si>
    <t>PeameRB006#1_g272890.1</t>
  </si>
  <si>
    <t>PeameHass1_g285430.1</t>
  </si>
  <si>
    <t>PeameRB001#1_g271210.1</t>
  </si>
  <si>
    <t>PeameRB002#1_g273000.1</t>
  </si>
  <si>
    <t>PeameRB003#1_g317370.1</t>
  </si>
  <si>
    <t>PeameRB004#1_g223970.1</t>
  </si>
  <si>
    <t>PeameRB005#1_g303270.1</t>
  </si>
  <si>
    <t>PeameRB006#1_g272910.1</t>
  </si>
  <si>
    <t>PeameHass1_g285440.4</t>
  </si>
  <si>
    <t>PeameRB001#1_g271220.1</t>
  </si>
  <si>
    <t>PeameRB002#1_g273190.1</t>
  </si>
  <si>
    <t>PeameRB003#1_g317430.1</t>
  </si>
  <si>
    <t>PeameRB004#1_g232350.1</t>
  </si>
  <si>
    <t>PeameRB005#1_g303280.1</t>
  </si>
  <si>
    <t>PeameRB006#1_g272920.1</t>
  </si>
  <si>
    <t>PeameHass1_g285480.1</t>
  </si>
  <si>
    <t>PeameRB001#1_g271330.2</t>
  </si>
  <si>
    <t>PeameRB002#1_g273230.1</t>
  </si>
  <si>
    <t>PeameRB003#1_g317440.1</t>
  </si>
  <si>
    <t>PeameRB004#1_g232360.1</t>
  </si>
  <si>
    <t>PeameRB005#1_g304730.1</t>
  </si>
  <si>
    <t>PeameRB006#1_g277730.2</t>
  </si>
  <si>
    <t>PeameHass1_g285490.1</t>
  </si>
  <si>
    <t>PeameRB001#1_g271770.1</t>
  </si>
  <si>
    <t>PeameRB002#1_g273260.1</t>
  </si>
  <si>
    <t>PeameRB003#1_g319520.1</t>
  </si>
  <si>
    <t>PeameRB004#1_g241540.1</t>
  </si>
  <si>
    <t>PeameRB005#1_g305180.1</t>
  </si>
  <si>
    <t>PeameRB006#1_g279330.1</t>
  </si>
  <si>
    <t>PeameHass1_g285530.1</t>
  </si>
  <si>
    <t>PeameRB001#1_g277960.2</t>
  </si>
  <si>
    <t>PeameRB002#1_g273320.1</t>
  </si>
  <si>
    <t>PeameRB003#1_g319660.1</t>
  </si>
  <si>
    <t>PeameRB004#1_g248470.1</t>
  </si>
  <si>
    <t>PeameRB005#1_g305200.1</t>
  </si>
  <si>
    <t>PeameRB006#1_g280120.1</t>
  </si>
  <si>
    <t>PeameHass1_g285540.1</t>
  </si>
  <si>
    <t>PeameRB001#1_g284920.1</t>
  </si>
  <si>
    <t>PeameRB002#1_g273340.1</t>
  </si>
  <si>
    <t>PeameRB003#1_g319690.1</t>
  </si>
  <si>
    <t>PeameRB004#1_g248940.1</t>
  </si>
  <si>
    <t>PeameRB005#1_g305210.1</t>
  </si>
  <si>
    <t>PeameRB006#1_g290620.1</t>
  </si>
  <si>
    <t>PeameHass1_g285560.1</t>
  </si>
  <si>
    <t>PeameRB001#1_g285420.2</t>
  </si>
  <si>
    <t>PeameRB002#1_g273420.2</t>
  </si>
  <si>
    <t>PeameRB003#1_g319700.8</t>
  </si>
  <si>
    <t>PeameRB004#1_g249220.1</t>
  </si>
  <si>
    <t>PeameRB005#1_g305920.1</t>
  </si>
  <si>
    <t>PeameRB006#1_g293040.1</t>
  </si>
  <si>
    <t>PeameHass1_g288440.1</t>
  </si>
  <si>
    <t>PeameRB001#1_g285430.1</t>
  </si>
  <si>
    <t>PeameRB002#1_g273460.1</t>
  </si>
  <si>
    <t>PeameRB003#1_g319730.1</t>
  </si>
  <si>
    <t>PeameRB004#1_g249230.1</t>
  </si>
  <si>
    <t>PeameRB005#1_g305930.1</t>
  </si>
  <si>
    <t>PeameRB006#1_g299050.1</t>
  </si>
  <si>
    <t>PeameHass1_g289820.2</t>
  </si>
  <si>
    <t>PeameRB001#1_g285440.1</t>
  </si>
  <si>
    <t>PeameRB002#1_g273470.1</t>
  </si>
  <si>
    <t>PeameRB003#1_g319790.2</t>
  </si>
  <si>
    <t>PeameRB004#1_g249270.3</t>
  </si>
  <si>
    <t>PeameRB005#1_g306160.1</t>
  </si>
  <si>
    <t>PeameRB006#1_g299280.1</t>
  </si>
  <si>
    <t>PeameHass1_g290180.1</t>
  </si>
  <si>
    <t>PeameRB001#1_g285450.1</t>
  </si>
  <si>
    <t>PeameRB002#1_g273480.1</t>
  </si>
  <si>
    <t>PeameRB003#1_g319810.1</t>
  </si>
  <si>
    <t>PeameRB004#1_g249860.1</t>
  </si>
  <si>
    <t>PeameRB005#1_g306200.2</t>
  </si>
  <si>
    <t>PeameRB006#1_g299290.1</t>
  </si>
  <si>
    <t>PeameHass1_g290200.1</t>
  </si>
  <si>
    <t>PeameRB001#1_g285460.2</t>
  </si>
  <si>
    <t>PeameRB002#1_g273490.1</t>
  </si>
  <si>
    <t>PeameRB003#1_g320030.1</t>
  </si>
  <si>
    <t>PeameRB004#1_g250470.1</t>
  </si>
  <si>
    <t>PeameRB005#1_g306210.2</t>
  </si>
  <si>
    <t>PeameRB006#1_g316880.1</t>
  </si>
  <si>
    <t>PeameHass1_g290210.1</t>
  </si>
  <si>
    <t>PeameRB001#1_g285470.1</t>
  </si>
  <si>
    <t>PeameRB002#1_g273510.1</t>
  </si>
  <si>
    <t>PeameRB003#1_g320040.1</t>
  </si>
  <si>
    <t>PeameRB004#1_g250480.1</t>
  </si>
  <si>
    <t>PeameRB005#1_g306490.1</t>
  </si>
  <si>
    <t>PeameRB006#1_g316890.1</t>
  </si>
  <si>
    <t>PeameHass1_g290220.1</t>
  </si>
  <si>
    <t>PeameRB001#1_g285480.1</t>
  </si>
  <si>
    <t>PeameRB002#1_g273530.1</t>
  </si>
  <si>
    <t>PeameRB003#1_g320540.1</t>
  </si>
  <si>
    <t>PeameRB004#1_g250560.1</t>
  </si>
  <si>
    <t>PeameRB005#1_g306600.2</t>
  </si>
  <si>
    <t>PeameRB006#1_g317970.2</t>
  </si>
  <si>
    <t>PeameHass1_g290230.1</t>
  </si>
  <si>
    <t>PeameRB001#1_g286390.1</t>
  </si>
  <si>
    <t>PeameRB002#1_g273610.1</t>
  </si>
  <si>
    <t>PeameRB003#1_g322390.1</t>
  </si>
  <si>
    <t>PeameRB004#1_g251300.1</t>
  </si>
  <si>
    <t>PeameRB005#1_g306760.1</t>
  </si>
  <si>
    <t>PeameRB006#1_g323700.1</t>
  </si>
  <si>
    <t>PeameHass1_g290470.1</t>
  </si>
  <si>
    <t>PeameRB001#1_g286410.4</t>
  </si>
  <si>
    <t>PeameRB002#1_g273650.1</t>
  </si>
  <si>
    <t>PeameRB003#1_g324920.1</t>
  </si>
  <si>
    <t>PeameRB004#1_g262140.1</t>
  </si>
  <si>
    <t>PeameRB005#1_g306780.1</t>
  </si>
  <si>
    <t>PeameRB006#1_g329970.1</t>
  </si>
  <si>
    <t>PeameHass1_g290480.1</t>
  </si>
  <si>
    <t>PeameRB001#1_g286420.1</t>
  </si>
  <si>
    <t>PeameRB002#1_g273660.1</t>
  </si>
  <si>
    <t>PeameRB003#1_g324930.1</t>
  </si>
  <si>
    <t>PeameRB004#1_g264150.1</t>
  </si>
  <si>
    <t>PeameRB005#1_g306790.1</t>
  </si>
  <si>
    <t>PeameRB006#1_g333150.1</t>
  </si>
  <si>
    <t>PeameHass1_g292240.1</t>
  </si>
  <si>
    <t>PeameRB001#1_g287080.1</t>
  </si>
  <si>
    <t>PeameRB002#1_g273700.1</t>
  </si>
  <si>
    <t>PeameRB003#1_g328900.1</t>
  </si>
  <si>
    <t>PeameRB004#1_g264190.1</t>
  </si>
  <si>
    <t>PeameRB005#1_g306800.1</t>
  </si>
  <si>
    <t>PeameRB006#1_g333160.1</t>
  </si>
  <si>
    <t>PeameHass1_g310530.1</t>
  </si>
  <si>
    <t>PeameRB001#1_g287090.1</t>
  </si>
  <si>
    <t>PeameRB002#1_g273730.1</t>
  </si>
  <si>
    <t>PeameRB003#1_g338730.2</t>
  </si>
  <si>
    <t>PeameRB004#1_g264220.1</t>
  </si>
  <si>
    <t>PeameRB005#1_g306940.1</t>
  </si>
  <si>
    <t>PeameRB006#1_g334130.1</t>
  </si>
  <si>
    <t>PeameHass1_g310550.1</t>
  </si>
  <si>
    <t>PeameRB001#1_g287100.1</t>
  </si>
  <si>
    <t>PeameRB002#1_g273740.1</t>
  </si>
  <si>
    <t>PeameRB003#1_g343650.1</t>
  </si>
  <si>
    <t>PeameRB004#1_g271590.1</t>
  </si>
  <si>
    <t>PeameRB005#1_g306970.1</t>
  </si>
  <si>
    <t>PeameRB006#1_g334150.1</t>
  </si>
  <si>
    <t>PeameHass1_g310560.1</t>
  </si>
  <si>
    <t>PeameRB001#1_g287140.1</t>
  </si>
  <si>
    <t>PeameRB002#1_g273750.1</t>
  </si>
  <si>
    <t>PeameRB003#1_g345430.1</t>
  </si>
  <si>
    <t>PeameRB004#1_g276140.1</t>
  </si>
  <si>
    <t>PeameRB005#1_g306990.1</t>
  </si>
  <si>
    <t>PeameRB006#1_g334180.1</t>
  </si>
  <si>
    <t>PeameHass1_g310570.1</t>
  </si>
  <si>
    <t>PeameRB001#1_g287170.1</t>
  </si>
  <si>
    <t>PeameRB002#1_g274380.1</t>
  </si>
  <si>
    <t>PeameRB003#1_g345450.1</t>
  </si>
  <si>
    <t>PeameRB004#1_g276160.1</t>
  </si>
  <si>
    <t>PeameRB005#1_g307090.1</t>
  </si>
  <si>
    <t>PeameRB006#1_g334210.1</t>
  </si>
  <si>
    <t>PeameHass1_g310650.1</t>
  </si>
  <si>
    <t>PeameRB001#1_g287270.1</t>
  </si>
  <si>
    <t>PeameRB002#1_g275180.1</t>
  </si>
  <si>
    <t>PeameRB003#1_g345460.1</t>
  </si>
  <si>
    <t>PeameRB004#1_g276250.1</t>
  </si>
  <si>
    <t>PeameRB005#1_g307120.1</t>
  </si>
  <si>
    <t>PeameRB006#1_g336490.1</t>
  </si>
  <si>
    <t>PeameHass1_g310750.1</t>
  </si>
  <si>
    <t>PeameRB001#1_g287280.1</t>
  </si>
  <si>
    <t>PeameRB002#1_g275220.2</t>
  </si>
  <si>
    <t>PeameRB003#1_g345470.1</t>
  </si>
  <si>
    <t>PeameRB004#1_g276280.1</t>
  </si>
  <si>
    <t>PeameRB005#1_g307140.1</t>
  </si>
  <si>
    <t>PeameRB006#1_g336500.1</t>
  </si>
  <si>
    <t>PeameHass1_g310860.8</t>
  </si>
  <si>
    <t>PeameRB001#1_g287320.1</t>
  </si>
  <si>
    <t>PeameRB002#1_g275230.2</t>
  </si>
  <si>
    <t>PeameRB003#1_g346120.1</t>
  </si>
  <si>
    <t>PeameRB004#1_g280570.2</t>
  </si>
  <si>
    <t>PeameRB005#1_g307150.1</t>
  </si>
  <si>
    <t>PeameRB006#1_g338600.1</t>
  </si>
  <si>
    <t>PeameHass1_g310910.1</t>
  </si>
  <si>
    <t>PeameRB001#1_g287330.1</t>
  </si>
  <si>
    <t>PeameRB002#1_g275250.1</t>
  </si>
  <si>
    <t>PeameRB003#1_g347620.2</t>
  </si>
  <si>
    <t>PeameRB004#1_g288540.1</t>
  </si>
  <si>
    <t>PeameRB005#1_g307170.1</t>
  </si>
  <si>
    <t>PeameRB006#1_g338750.7</t>
  </si>
  <si>
    <t>(CC)(NBARC)(OTHER)(LRR)(OTHER)(LRR)(OTHER)(OTHER)</t>
  </si>
  <si>
    <t>PeameHass1_g310920.1</t>
  </si>
  <si>
    <t>PeameRB001#1_g287500.2</t>
  </si>
  <si>
    <t>PeameRB002#1_g275790.1</t>
  </si>
  <si>
    <t>PeameRB003#1_g347640.1</t>
  </si>
  <si>
    <t>PeameRB004#1_g292980.1</t>
  </si>
  <si>
    <t>PeameRB005#1_g310940.1</t>
  </si>
  <si>
    <t>PeameRB006#1_g338760.1</t>
  </si>
  <si>
    <t>PeameHass1_g311000.1</t>
  </si>
  <si>
    <t>PeameRB001#1_g287520.1</t>
  </si>
  <si>
    <t>PeameRB002#1_g275800.1</t>
  </si>
  <si>
    <t>PeameRB003#1_g347680.1</t>
  </si>
  <si>
    <t>PeameRB004#1_g292990.1</t>
  </si>
  <si>
    <t>PeameRB005#1_g310950.1</t>
  </si>
  <si>
    <t>PeameRB006#1_g338770.1</t>
  </si>
  <si>
    <t>PeameHass1_g311030.1</t>
  </si>
  <si>
    <t>PeameRB001#1_g287750.1</t>
  </si>
  <si>
    <t>PeameRB002#1_g283250.1</t>
  </si>
  <si>
    <t>PeameRB003#1_g350470.1</t>
  </si>
  <si>
    <t>PeameRB004#1_g297040.1</t>
  </si>
  <si>
    <t>PeameRB005#1_g312910.1</t>
  </si>
  <si>
    <t>PeameRB006#1_g338930.1</t>
  </si>
  <si>
    <t>PeameHass1_g312260.1</t>
  </si>
  <si>
    <t>PeameRB001#1_g287760.1</t>
  </si>
  <si>
    <t>PeameRB002#1_g283270.1</t>
  </si>
  <si>
    <t>PeameRB003#1_g350710.2</t>
  </si>
  <si>
    <t>PeameRB004#1_g297050.1</t>
  </si>
  <si>
    <t>PeameRB005#1_g312920.1</t>
  </si>
  <si>
    <t>PeameRB006#1_g339030.1</t>
  </si>
  <si>
    <t>PeameHass1_g316270.3</t>
  </si>
  <si>
    <t>PeameRB001#1_g289340.1</t>
  </si>
  <si>
    <t>PeameRB002#1_g286250.1</t>
  </si>
  <si>
    <t>PeameRB003#1_g350730.1</t>
  </si>
  <si>
    <t>PeameRB004#1_g305310.1</t>
  </si>
  <si>
    <t>PeameRB005#1_g312930.1</t>
  </si>
  <si>
    <t>PeameRB006#1_g339060.1</t>
  </si>
  <si>
    <t>PeameHass1_g316280.1</t>
  </si>
  <si>
    <t>PeameRB001#1_g290050.1</t>
  </si>
  <si>
    <t>PeameRB002#1_g286260.1</t>
  </si>
  <si>
    <t>PeameRB003#1_g350760.1</t>
  </si>
  <si>
    <t>PeameRB004#1_g310490.1</t>
  </si>
  <si>
    <t>PeameRB005#1_g312950.1</t>
  </si>
  <si>
    <t>PeameRB006#1_g339090.1</t>
  </si>
  <si>
    <t>PeameHass1_g316410.1</t>
  </si>
  <si>
    <t>PeameRB001#1_g291650.3</t>
  </si>
  <si>
    <t>PeameRB002#1_g291460.2</t>
  </si>
  <si>
    <t>PeameRB003#1_g350830.1</t>
  </si>
  <si>
    <t>PeameRB004#1_g312160.1</t>
  </si>
  <si>
    <t>PeameRB005#1_g312960.1</t>
  </si>
  <si>
    <t>PeameRB006#1_g339440.1</t>
  </si>
  <si>
    <t>PeameHass1_g316550.1</t>
  </si>
  <si>
    <t>PeameRB001#1_g296760.1</t>
  </si>
  <si>
    <t>PeameRB002#1_g296370.1</t>
  </si>
  <si>
    <t>(RPW8)(OTHER)</t>
  </si>
  <si>
    <t>PeameRB003#1_g350850.2</t>
  </si>
  <si>
    <t>PeameRB004#1_g312630.1</t>
  </si>
  <si>
    <t>PeameRB005#1_g312970.1</t>
  </si>
  <si>
    <t>PeameRB006#1_g339460.1</t>
  </si>
  <si>
    <t>PeameHass1_g317970.5</t>
  </si>
  <si>
    <t>PeameRB001#1_g296770.1</t>
  </si>
  <si>
    <t>PeameRB002#1_g303450.1</t>
  </si>
  <si>
    <t>PeameRB003#1_g350940.1</t>
  </si>
  <si>
    <t>PeameRB004#1_g312640.2</t>
  </si>
  <si>
    <t>PeameRB005#1_g321330.1</t>
  </si>
  <si>
    <t>PeameRB006#1_g339470.1</t>
  </si>
  <si>
    <t>PeameHass1_g318000.1</t>
  </si>
  <si>
    <t>PeameRB001#1_g296780.1</t>
  </si>
  <si>
    <t>PeameRB002#1_g303460.2</t>
  </si>
  <si>
    <t>PeameRB003#1_g350950.1</t>
  </si>
  <si>
    <t>PeameRB004#1_g312650.1</t>
  </si>
  <si>
    <t>PeameRB005#1_g326940.1</t>
  </si>
  <si>
    <t>PeameRB006#1_g339480.1</t>
  </si>
  <si>
    <t>PeameHass1_g318190.1</t>
  </si>
  <si>
    <t>PeameRB001#1_g296790.1</t>
  </si>
  <si>
    <t>PeameRB002#1_g303490.1</t>
  </si>
  <si>
    <t>PeameRB003#1_g350990.1</t>
  </si>
  <si>
    <t>PeameRB004#1_g315220.1</t>
  </si>
  <si>
    <t>(CC)(NBARC)(LRR)</t>
  </si>
  <si>
    <t>CNL</t>
  </si>
  <si>
    <t>PeameRB005#1_g326950.1</t>
  </si>
  <si>
    <t>PeameRB006#1_g339670.1</t>
  </si>
  <si>
    <t>PeameHass1_g318200.1</t>
  </si>
  <si>
    <t>PeameRB001#1_g299270.1</t>
  </si>
  <si>
    <t>PeameRB002#1_g303510.1</t>
  </si>
  <si>
    <t>PeameRB003#1_g351000.1</t>
  </si>
  <si>
    <t>PeameRB004#1_g319810.2</t>
  </si>
  <si>
    <t>PeameRB005#1_g326970.1</t>
  </si>
  <si>
    <t>PeameRB006#1_g339910.1</t>
  </si>
  <si>
    <t>PeameHass1_g318210.1</t>
  </si>
  <si>
    <t>PeameRB001#1_g299290.1</t>
  </si>
  <si>
    <t>PeameRB002#1_g306360.1</t>
  </si>
  <si>
    <t>PeameRB003#1_g351170.1</t>
  </si>
  <si>
    <t>PeameRB004#1_g319830.1</t>
  </si>
  <si>
    <t>PeameRB005#1_g327200.2</t>
  </si>
  <si>
    <t>PeameRB006#1_g339930.1</t>
  </si>
  <si>
    <t>PeameHass1_g318220.1</t>
  </si>
  <si>
    <t>PeameRB001#1_g305570.1</t>
  </si>
  <si>
    <t>PeameRB002#1_g308030.1</t>
  </si>
  <si>
    <t>PeameRB003#1_g351200.1</t>
  </si>
  <si>
    <t>PeameRB004#1_g319930.1</t>
  </si>
  <si>
    <t>PeameRB005#1_g327840.1</t>
  </si>
  <si>
    <t>PeameRB006#1_g339960.1</t>
  </si>
  <si>
    <t>PeameHass1_g318380.1</t>
  </si>
  <si>
    <t>PeameRB001#1_g305580.1</t>
  </si>
  <si>
    <t>PeameRB002#1_g317390.1</t>
  </si>
  <si>
    <t>PeameRB003#1_g351290.1</t>
  </si>
  <si>
    <t>PeameRB004#1_g320430.1</t>
  </si>
  <si>
    <t>PeameRB005#1_g334160.4</t>
  </si>
  <si>
    <t>PeameRB006#1_g339970.1</t>
  </si>
  <si>
    <t>PeameHass1_g318400.1</t>
  </si>
  <si>
    <t>PeameRB001#1_g305660.1</t>
  </si>
  <si>
    <t>PeameRB002#1_g319910.1</t>
  </si>
  <si>
    <t>PeameRB003#1_g351320.1</t>
  </si>
  <si>
    <t>PeameRB004#1_g333440.1</t>
  </si>
  <si>
    <t>PeameRB005#1_g334180.1</t>
  </si>
  <si>
    <t>PeameRB006#1_g339980.1</t>
  </si>
  <si>
    <t>PeameHass1_g320410.1</t>
  </si>
  <si>
    <t>PeameRB001#1_g312410.3</t>
  </si>
  <si>
    <t>PeameRB002#1_g325950.1</t>
  </si>
  <si>
    <t>PeameRB003#1_g351550.2</t>
  </si>
  <si>
    <t>PeameRB004#1_g334350.4</t>
  </si>
  <si>
    <t>PeameRB005#1_g334620.1</t>
  </si>
  <si>
    <t>PeameRB006#1_g339990.1</t>
  </si>
  <si>
    <t>PeameHass1_g321290.1</t>
  </si>
  <si>
    <t>PeameRB001#1_g316330.2</t>
  </si>
  <si>
    <t>PeameRB002#1_g328050.1</t>
  </si>
  <si>
    <t>PeameRB003#1_g351560.1</t>
  </si>
  <si>
    <t>PeameRB004#1_g338150.1</t>
  </si>
  <si>
    <t>PeameRB005#1_g334630.1</t>
  </si>
  <si>
    <t>PeameRB006#1_g340040.1</t>
  </si>
  <si>
    <t>PeameHass1_g321390.1</t>
  </si>
  <si>
    <t>PeameRB001#1_g316370.1</t>
  </si>
  <si>
    <t>PeameRB002#1_g328060.1</t>
  </si>
  <si>
    <t>PeameRB003#1_g351590.1</t>
  </si>
  <si>
    <t>PeameRB004#1_g338170.1</t>
  </si>
  <si>
    <t>PeameRB005#1_g334660.1</t>
  </si>
  <si>
    <t>PeameRB006#1_g340080.1</t>
  </si>
  <si>
    <t>PeameHass1_g335540.2</t>
  </si>
  <si>
    <t>PeameRB001#1_g316390.1</t>
  </si>
  <si>
    <t>PeameRB002#1_g343080.2</t>
  </si>
  <si>
    <t>PeameRB003#1_g351800.2</t>
  </si>
  <si>
    <t>PeameRB004#1_g338220.1</t>
  </si>
  <si>
    <t>PeameRB005#1_g334680.1</t>
  </si>
  <si>
    <t>PeameRB006#1_g341310.1</t>
  </si>
  <si>
    <t>PeameHass1_g343880.1</t>
  </si>
  <si>
    <t>PeameRB001#1_g316410.1</t>
  </si>
  <si>
    <t>PeameRB002#1_g347950.5</t>
  </si>
  <si>
    <t>PeameRB003#1_g352550.1</t>
  </si>
  <si>
    <t>PeameRB004#1_g338320.1</t>
  </si>
  <si>
    <t>PeameRB005#1_g335230.1</t>
  </si>
  <si>
    <t>PeameRB006#1_g341320.1</t>
  </si>
  <si>
    <t>PeameHass1_g344130.1</t>
  </si>
  <si>
    <t>PeameRB001#1_g316430.1</t>
  </si>
  <si>
    <t>PeameRB002#1_g347960.1</t>
  </si>
  <si>
    <t>PeameRB003#1_g352570.1</t>
  </si>
  <si>
    <t>PeameRB004#1_g338710.1</t>
  </si>
  <si>
    <t>PeameRB005#1_g335280.1</t>
  </si>
  <si>
    <t>PeameRB006#1_g341330.1</t>
  </si>
  <si>
    <t>PeameHass1_g344140.1</t>
  </si>
  <si>
    <t>PeameRB001#1_g319670.1</t>
  </si>
  <si>
    <t>PeameRB002#1_g348020.1</t>
  </si>
  <si>
    <t>PeameRB003#1_g352580.1</t>
  </si>
  <si>
    <t>PeameRB004#1_g338730.1</t>
  </si>
  <si>
    <t>PeameRB005#1_g335310.1</t>
  </si>
  <si>
    <t>PeameRB006#1_g341340.1</t>
  </si>
  <si>
    <t>PeameHass1_g344350.1</t>
  </si>
  <si>
    <t>PeameRB001#1_g329670.1</t>
  </si>
  <si>
    <t>PeameRB002#1_g348030.1</t>
  </si>
  <si>
    <t>PeameRB003#1_g352610.1</t>
  </si>
  <si>
    <t>PeameRB004#1_g338740.1</t>
  </si>
  <si>
    <t>PeameRB005#1_g335350.1</t>
  </si>
  <si>
    <t>PeameRB006#1_g341470.1</t>
  </si>
  <si>
    <t>PeameHass1_g344460.1</t>
  </si>
  <si>
    <t>PeameRB001#1_g330320.1</t>
  </si>
  <si>
    <t>PeameRB002#1_g348150.1</t>
  </si>
  <si>
    <t>PeameRB003#1_g353070.1</t>
  </si>
  <si>
    <t>PeameRB004#1_g339950.1</t>
  </si>
  <si>
    <t>PeameRB005#1_g335670.1</t>
  </si>
  <si>
    <t>PeameRB006#1_g349060.1</t>
  </si>
  <si>
    <t>PeameHass1_g344710.1</t>
  </si>
  <si>
    <t>PeameRB001#1_g330390.1</t>
  </si>
  <si>
    <t>PeameRB002#1_g348160.1</t>
  </si>
  <si>
    <t>PeameRB003#1_g354710.1</t>
  </si>
  <si>
    <t>PeameRB004#1_g347610.1</t>
  </si>
  <si>
    <t>PeameRB005#1_g336500.2</t>
  </si>
  <si>
    <t>PeameRB006#1_g350280.2</t>
  </si>
  <si>
    <t>PeameHass1_g344980.2</t>
  </si>
  <si>
    <t>PeameRB001#1_g330400.1</t>
  </si>
  <si>
    <t>PeameRB002#1_g348170.1</t>
  </si>
  <si>
    <t>PeameRB003#1_g355040.1</t>
  </si>
  <si>
    <t>PeameRB004#1_g347620.1</t>
  </si>
  <si>
    <t>PeameRB005#1_g336510.1</t>
  </si>
  <si>
    <t>PeameRB006#1_g350310.1</t>
  </si>
  <si>
    <t>PeameHass1_g346620.1</t>
  </si>
  <si>
    <t>PeameRB001#1_g330430.1</t>
  </si>
  <si>
    <t>PeameRB002#1_g348190.1</t>
  </si>
  <si>
    <t>PeameRB003#1_g357570.1</t>
  </si>
  <si>
    <t>PeameRB004#1_g347740.1</t>
  </si>
  <si>
    <t>PeameRB005#1_g336520.1</t>
  </si>
  <si>
    <t>PeameRB006#1_g350320.1</t>
  </si>
  <si>
    <t>PeameHass1_g350110.1</t>
  </si>
  <si>
    <t>PeameRB001#1_g330460.1</t>
  </si>
  <si>
    <t>PeameRB002#1_g348230.1</t>
  </si>
  <si>
    <t>PeameRB004#1_g347750.1</t>
  </si>
  <si>
    <t>PeameRB005#1_g336550.2</t>
  </si>
  <si>
    <t>PeameRB006#1_g350780.1</t>
  </si>
  <si>
    <t>PeameHass1_g350120.1</t>
  </si>
  <si>
    <t>PeameRB001#1_g330470.1</t>
  </si>
  <si>
    <t>PeameRB002#1_g348250.1</t>
  </si>
  <si>
    <t>PeameRB004#1_g347760.1</t>
  </si>
  <si>
    <t>PeameRB005#1_g336700.1</t>
  </si>
  <si>
    <t>PeameRB006#1_g350850.1</t>
  </si>
  <si>
    <t>PeameHass1_g354040.1</t>
  </si>
  <si>
    <t>PeameRB001#1_g330510.1</t>
  </si>
  <si>
    <t>PeameRB002#1_g348270.1</t>
  </si>
  <si>
    <t>PeameRB004#1_g347770.1</t>
  </si>
  <si>
    <t>PeameRB005#1_g336820.1</t>
  </si>
  <si>
    <t>PeameRB006#1_g350870.1</t>
  </si>
  <si>
    <t>PeameHass1_g354050.1</t>
  </si>
  <si>
    <t>PeameRB001#1_g330520.1</t>
  </si>
  <si>
    <t>PeameRB002#1_g348290.1</t>
  </si>
  <si>
    <t>PeameRB004#1_g349070.1</t>
  </si>
  <si>
    <t>PeameRB005#1_g336840.1</t>
  </si>
  <si>
    <t>PeameRB006#1_g354850.2</t>
  </si>
  <si>
    <t>PeameHass1_g354060.1</t>
  </si>
  <si>
    <t>PeameRB001#1_g330540.1</t>
  </si>
  <si>
    <t>PeameRB002#1_g348300.1</t>
  </si>
  <si>
    <t>PeameRB004#1_g349110.1</t>
  </si>
  <si>
    <t>PeameRB005#1_g336850.1</t>
  </si>
  <si>
    <t>PeameRB006#1_g354860.1</t>
  </si>
  <si>
    <t>PeameHass1_g354070.1</t>
  </si>
  <si>
    <t>PeameRB001#1_g330620.1</t>
  </si>
  <si>
    <t>PeameRB002#1_g348310.1</t>
  </si>
  <si>
    <t>PeameRB004#1_g349150.1</t>
  </si>
  <si>
    <t>PeameRB005#1_g342290.1</t>
  </si>
  <si>
    <t>PeameRB006#1_g354870.1</t>
  </si>
  <si>
    <t>PeameHass1_g354080.1</t>
  </si>
  <si>
    <t>PeameRB001#1_g331070.2</t>
  </si>
  <si>
    <t>PeameRB002#1_g348370.1</t>
  </si>
  <si>
    <t>PeameRB004#1_g349160.1</t>
  </si>
  <si>
    <t>PeameRB005#1_g353120.1</t>
  </si>
  <si>
    <t>PeameRB006#1_g354890.1</t>
  </si>
  <si>
    <t>PeameHass1_g354280.1</t>
  </si>
  <si>
    <t>PeameRB001#1_g331850.1</t>
  </si>
  <si>
    <t>PeameRB002#1_g348410.1</t>
  </si>
  <si>
    <t>(LRR)(LRR)(OTHER)</t>
  </si>
  <si>
    <t>PeameRB004#1_g349180.1</t>
  </si>
  <si>
    <t>PeameRB005#1_g353140.1</t>
  </si>
  <si>
    <t>PeameRB006#1_g354920.1</t>
  </si>
  <si>
    <t>PeameHass1_g354520.1</t>
  </si>
  <si>
    <t>PeameRB001#1_g332340.1</t>
  </si>
  <si>
    <t>PeameRB002#1_g351610.2</t>
  </si>
  <si>
    <t>PeameRB004#1_g349190.1</t>
  </si>
  <si>
    <t>PeameRB005#1_g353870.1</t>
  </si>
  <si>
    <t>PeameRB006#1_g356070.1</t>
  </si>
  <si>
    <t>PeameHass1_g354550.1</t>
  </si>
  <si>
    <t>PeameRB001#1_g334420.1</t>
  </si>
  <si>
    <t>PeameRB002#1_g351800.1</t>
  </si>
  <si>
    <t>PeameRB004#1_g349430.2</t>
  </si>
  <si>
    <t>PeameRB005#1_g353880.1</t>
  </si>
  <si>
    <t>PeameRB006#1_g362420.2</t>
  </si>
  <si>
    <t>PeameHass1_g354580.1</t>
  </si>
  <si>
    <t>(CC)(LRR)(OTHER)</t>
  </si>
  <si>
    <t>CLO</t>
  </si>
  <si>
    <t>PeameRB001#1_g340070.1</t>
  </si>
  <si>
    <t>PeameRB002#1_g351810.1</t>
  </si>
  <si>
    <t>PeameRB004#1_g349650.1</t>
  </si>
  <si>
    <t>PeameRB005#1_g353890.1</t>
  </si>
  <si>
    <t>PeameRB006#1_g362510.1</t>
  </si>
  <si>
    <t>PeameHass1_g354590.1</t>
  </si>
  <si>
    <t>PeameRB001#1_g342200.1</t>
  </si>
  <si>
    <t>PeameRB002#1_g351940.1</t>
  </si>
  <si>
    <t>PeameRB004#1_g349660.1</t>
  </si>
  <si>
    <t>PeameRB005#1_g353900.1</t>
  </si>
  <si>
    <t>PeameRB006#1_g362550.1</t>
  </si>
  <si>
    <t>PeameHass1_g354600.1</t>
  </si>
  <si>
    <t>PeameRB001#1_g342210.1</t>
  </si>
  <si>
    <t>PeameRB002#1_g352140.1</t>
  </si>
  <si>
    <t>PeameRB004#1_g350000.1</t>
  </si>
  <si>
    <t>PeameRB005#1_g353910.1</t>
  </si>
  <si>
    <t>PeameHass1_g354620.1</t>
  </si>
  <si>
    <t>PeameRB001#1_g343170.1</t>
  </si>
  <si>
    <t>PeameRB002#1_g353080.1</t>
  </si>
  <si>
    <t>PeameRB004#1_g350030.1</t>
  </si>
  <si>
    <t>PeameRB005#1_g353940.1</t>
  </si>
  <si>
    <t>PeameHass1_g354640.1</t>
  </si>
  <si>
    <t>PeameRB001#1_g343900.1</t>
  </si>
  <si>
    <t>PeameRB002#1_g353090.1</t>
  </si>
  <si>
    <t>PeameRB004#1_g350230.2</t>
  </si>
  <si>
    <t>PeameRB005#1_g353990.1</t>
  </si>
  <si>
    <t>PeameHass1_g354660.1</t>
  </si>
  <si>
    <t>PeameRB001#1_g346200.1</t>
  </si>
  <si>
    <t>PeameRB002#1_g353140.1</t>
  </si>
  <si>
    <t>PeameRB004#1_g350240.1</t>
  </si>
  <si>
    <t>PeameRB005#1_g354170.1</t>
  </si>
  <si>
    <t>PeameHass1_g354670.1</t>
  </si>
  <si>
    <t>PeameRB001#1_g353700.1</t>
  </si>
  <si>
    <t>PeameRB002#1_g353600.1</t>
  </si>
  <si>
    <t>PeameRB004#1_g350450.1</t>
  </si>
  <si>
    <t>PeameRB005#1_g354180.1</t>
  </si>
  <si>
    <t>PeameHass1_g354680.1</t>
  </si>
  <si>
    <t>PeameRB001#1_g353720.1</t>
  </si>
  <si>
    <t>PeameRB004#1_g350500.1</t>
  </si>
  <si>
    <t>PeameRB005#1_g354210.1</t>
  </si>
  <si>
    <t>PeameHass1_g354740.1</t>
  </si>
  <si>
    <t>PeameRB001#1_g356610.2</t>
  </si>
  <si>
    <t>PeameRB004#1_g350530.3</t>
  </si>
  <si>
    <t>PeameRB005#1_g354220.3</t>
  </si>
  <si>
    <t>PeameHass1_g355900.1</t>
  </si>
  <si>
    <t>PeameRB001#1_g357090.2</t>
  </si>
  <si>
    <t>PeameRB004#1_g352590.1</t>
  </si>
  <si>
    <t>PeameRB005#1_g354240.1</t>
  </si>
  <si>
    <t>PeameHass1_g355910.1</t>
  </si>
  <si>
    <t>PeameRB001#1_g357890.2</t>
  </si>
  <si>
    <t>PeameRB004#1_g360510.2</t>
  </si>
  <si>
    <t>PeameRB005#1_g354250.1</t>
  </si>
  <si>
    <t>PeameHass1_g355920.1</t>
  </si>
  <si>
    <t>PeameRB001#1_g358250.1</t>
  </si>
  <si>
    <t>PeameRB004#1_g360560.1</t>
  </si>
  <si>
    <t>PeameRB005#1_g356930.1</t>
  </si>
  <si>
    <t>PeameHass1_g355930.1</t>
  </si>
  <si>
    <t>PeameRB001#1_g359620.1</t>
  </si>
  <si>
    <t>PeameRB004#1_g360580.1</t>
  </si>
  <si>
    <t>PeameRB005#1_g358180.1</t>
  </si>
  <si>
    <t>PeameHass1_g355940.1</t>
  </si>
  <si>
    <t>PeameRB001#1_g359630.1</t>
  </si>
  <si>
    <t>PeameRB004#1_g360650.1</t>
  </si>
  <si>
    <t>PeameRB005#1_g358190.2</t>
  </si>
  <si>
    <t>PeameHass1_g356060.1</t>
  </si>
  <si>
    <t>PeameRB001#1_g369190.1</t>
  </si>
  <si>
    <t>PeameRB004#1_g362270.1</t>
  </si>
  <si>
    <t>PeameHass1_g357490.2</t>
  </si>
  <si>
    <t>PeameRB001#1_g373540.1</t>
  </si>
  <si>
    <t>PeameRB004#1_g362320.1</t>
  </si>
  <si>
    <t>PeameHass1_g363640.2</t>
  </si>
  <si>
    <t>PeameRB001#1_g374360.1</t>
  </si>
  <si>
    <t>PeameHass1_g364750.1</t>
  </si>
  <si>
    <t>PeameRB001#1_g375000.2</t>
  </si>
  <si>
    <t>PeameHass1_g364790.1</t>
  </si>
  <si>
    <t>PeameRB001#1_g376240.1</t>
  </si>
  <si>
    <t>PeameHass1_g364810.1</t>
  </si>
  <si>
    <t>PeameRB001#1_g379630.1</t>
  </si>
  <si>
    <t>PeameHass1_g371150.1</t>
  </si>
  <si>
    <t>PeameRB001#1_g379870.1</t>
  </si>
  <si>
    <t>PeameHass1_g371330.2</t>
  </si>
  <si>
    <t>PeameRB001#1_g380320.1</t>
  </si>
  <si>
    <t>PeameHass1_g371460.1</t>
  </si>
  <si>
    <t>PeameRB001#1_g380330.2</t>
  </si>
  <si>
    <t>PeameHass1_g374450.1</t>
  </si>
  <si>
    <t>PeameRB001#1_g380340.1</t>
  </si>
  <si>
    <t>PeameHass1_g374920.1</t>
  </si>
  <si>
    <t>PeameRB001#1_g382850.1</t>
  </si>
  <si>
    <t>PeameHass1_g376310.1</t>
  </si>
  <si>
    <t>PeameRB001#1_g383790.1</t>
  </si>
  <si>
    <t>PeameHass1_g376330.1</t>
  </si>
  <si>
    <t>PeameRB001#1_g386510.1</t>
  </si>
  <si>
    <t>PeameRB001#1_g386570.1</t>
  </si>
  <si>
    <r>
      <t>Supplementary Table 13</t>
    </r>
    <r>
      <rPr>
        <sz val="11"/>
        <color theme="1"/>
        <rFont val="Aptos Narrow"/>
        <family val="2"/>
        <scheme val="minor"/>
      </rPr>
      <t xml:space="preserve">: </t>
    </r>
    <r>
      <rPr>
        <i/>
        <sz val="11"/>
        <color theme="1"/>
        <rFont val="Aptos Narrow"/>
        <scheme val="minor"/>
      </rPr>
      <t xml:space="preserve">NLR </t>
    </r>
    <r>
      <rPr>
        <sz val="11"/>
        <color theme="1"/>
        <rFont val="Aptos Narrow"/>
        <scheme val="minor"/>
      </rPr>
      <t>gene orthogroup and genome-assignment, across seven avocado accessions.</t>
    </r>
  </si>
  <si>
    <t>HASS</t>
  </si>
  <si>
    <t>GeneID</t>
  </si>
  <si>
    <t>Orthogroup</t>
  </si>
  <si>
    <t>Category</t>
  </si>
  <si>
    <t>PeameHass#1_g168650.1</t>
  </si>
  <si>
    <t>OG0000046</t>
  </si>
  <si>
    <t>PeameHass#1_g171940.1</t>
  </si>
  <si>
    <t>PeameHass#1_g280900.1</t>
  </si>
  <si>
    <t>PeameHass#1_g280950.1</t>
  </si>
  <si>
    <t>PeameHass#1_g281000.1</t>
  </si>
  <si>
    <t>PeameHass#1_g281110.1</t>
  </si>
  <si>
    <t>PeameHass#1_g281130.1</t>
  </si>
  <si>
    <t>OG0000081</t>
  </si>
  <si>
    <t>PeameHass#1_g281140.1</t>
  </si>
  <si>
    <t>PeameHass#1_g281240.1</t>
  </si>
  <si>
    <t>PeameHass#1_g281270.1</t>
  </si>
  <si>
    <t>PeameHass#1_g101540.1</t>
  </si>
  <si>
    <t>PeameHass#1_g122230.1</t>
  </si>
  <si>
    <t>PeameHass#1_g122310.2</t>
  </si>
  <si>
    <t>PeameHass#1_g216020.1</t>
  </si>
  <si>
    <t>OG0000094</t>
  </si>
  <si>
    <t>PeameHass#1_g216070.1</t>
  </si>
  <si>
    <t>PeameHass#1_g376310.1</t>
  </si>
  <si>
    <t>PeameHass#1_g376330.1</t>
  </si>
  <si>
    <t>PeameHass#1_g134120.2</t>
  </si>
  <si>
    <t>PeameHass#1_g134140.1</t>
  </si>
  <si>
    <t>PeameHass#1_g134170.2</t>
  </si>
  <si>
    <t>OG0000102</t>
  </si>
  <si>
    <t>PeameHass#1_g134180.1</t>
  </si>
  <si>
    <t>PeameHass#1_g223100.1</t>
  </si>
  <si>
    <t>PeameHass#1_g371330.2</t>
  </si>
  <si>
    <t>PeameHass#1_g371460.1</t>
  </si>
  <si>
    <t>PeameHass#1_g120360.1</t>
  </si>
  <si>
    <t>OG0000128</t>
  </si>
  <si>
    <t>PeameHass#1_g121660.1</t>
  </si>
  <si>
    <t>PeameHass#1_g121680.1</t>
  </si>
  <si>
    <t>PeameHass#1_g141680.2</t>
  </si>
  <si>
    <t>PeameHass#1_g141700.1</t>
  </si>
  <si>
    <t>PeameHass#1_g024540.1</t>
  </si>
  <si>
    <t>PeameHass#1_g024760.1</t>
  </si>
  <si>
    <t>PeameHass#1_g024790.1</t>
  </si>
  <si>
    <t>OG0000161</t>
  </si>
  <si>
    <t>PeameHass#1_g166680.1</t>
  </si>
  <si>
    <t>OG0000180</t>
  </si>
  <si>
    <t>PeameHass#1_g229170.1</t>
  </si>
  <si>
    <t>PeameHass#1_g229180.1</t>
  </si>
  <si>
    <t>PeameHass#1_g350120.1</t>
  </si>
  <si>
    <t>PeameHass#1_g122390.1</t>
  </si>
  <si>
    <t>OG0000196</t>
  </si>
  <si>
    <t>PeameHass#1_g122420.2</t>
  </si>
  <si>
    <t>PeameHass#1_g122460.1</t>
  </si>
  <si>
    <t>PeameHass#1_g282450.1</t>
  </si>
  <si>
    <t>PeameHass#1_g097300.1</t>
  </si>
  <si>
    <t>OG0000234</t>
  </si>
  <si>
    <t>PeameHass#1_g097330.1</t>
  </si>
  <si>
    <t>PeameHass#1_g097350.1</t>
  </si>
  <si>
    <t>PeameHass#1_g097380.1</t>
  </si>
  <si>
    <t>PeameHass#1_g097410.4</t>
  </si>
  <si>
    <t>PeameHass#1_g159320.1</t>
  </si>
  <si>
    <t>PeameHass#1_g159340.1</t>
  </si>
  <si>
    <t>PeameHass#1_g159360.1</t>
  </si>
  <si>
    <t>OG0000257</t>
  </si>
  <si>
    <t>PeameHass#1_g280170.2</t>
  </si>
  <si>
    <t>PeameHass#1_g280180.1</t>
  </si>
  <si>
    <t>PeameHass#1_g280240.1</t>
  </si>
  <si>
    <t>OG0000338</t>
  </si>
  <si>
    <t>PeameHass#1_g280260.1</t>
  </si>
  <si>
    <t>PeameHass#1_g280270.1</t>
  </si>
  <si>
    <t>PeameHass#1_g310530.1</t>
  </si>
  <si>
    <t>OG0000434</t>
  </si>
  <si>
    <t>PeameHass#1_g310550.1</t>
  </si>
  <si>
    <t>PeameHass#1_g310560.1</t>
  </si>
  <si>
    <t>PeameHass#1_g310570.1</t>
  </si>
  <si>
    <t>OG0000484</t>
  </si>
  <si>
    <t>PeameHass#1_g310650.1</t>
  </si>
  <si>
    <t>OG0000492</t>
  </si>
  <si>
    <t>PeameHass#1_g310750.1</t>
  </si>
  <si>
    <t>PeameHass#1_g316270.3</t>
  </si>
  <si>
    <t>OG0000324</t>
  </si>
  <si>
    <t>PeameHass#1_g316280.1</t>
  </si>
  <si>
    <t>OG0000497</t>
  </si>
  <si>
    <t>PeameHass#1_g251580.8</t>
  </si>
  <si>
    <t>PeameHass#1_g251620.1</t>
  </si>
  <si>
    <t>PeameHass#1_g251650.1</t>
  </si>
  <si>
    <t>PeameHass#1_g251670.1</t>
  </si>
  <si>
    <t>PeameHass#1_g364750.1</t>
  </si>
  <si>
    <t>OG0000564</t>
  </si>
  <si>
    <t>PeameHass#1_g364790.1</t>
  </si>
  <si>
    <t>PeameHass#1_g364810.1</t>
  </si>
  <si>
    <t>OG0000575</t>
  </si>
  <si>
    <t>PeameHass#1_g060460.1</t>
  </si>
  <si>
    <t>OG0000667</t>
  </si>
  <si>
    <t>PeameHass#1_g060510.1</t>
  </si>
  <si>
    <t>PeameHass#1_g090460.1</t>
  </si>
  <si>
    <t>PeameHass#1_g090500.1</t>
  </si>
  <si>
    <t>OG0000698</t>
  </si>
  <si>
    <t>PeameHass#1_g249000.1</t>
  </si>
  <si>
    <t>PeameHass#1_g016710.1</t>
  </si>
  <si>
    <t>OG0000532</t>
  </si>
  <si>
    <t>PeameHass#1_g016720.2</t>
  </si>
  <si>
    <t>OG0000703</t>
  </si>
  <si>
    <t>PeameHass#1_g016730.2</t>
  </si>
  <si>
    <t>PeameHass#1_g106570.1</t>
  </si>
  <si>
    <t>OG0000712</t>
  </si>
  <si>
    <t>PeameHass#1_g106600.1</t>
  </si>
  <si>
    <t>PeameHass#1_g008340.15</t>
  </si>
  <si>
    <t>PeameHass#1_g008760.1</t>
  </si>
  <si>
    <t>OG0000738</t>
  </si>
  <si>
    <t>PeameHass#1_g226580.4</t>
  </si>
  <si>
    <t>OG0000587</t>
  </si>
  <si>
    <t>PeameHass#1_g147180.1</t>
  </si>
  <si>
    <t>PeameHass#1_g185080.1</t>
  </si>
  <si>
    <t>OG0000772</t>
  </si>
  <si>
    <t>PeameHass#1_g317970.5</t>
  </si>
  <si>
    <t>PeameHass#1_g279110.1</t>
  </si>
  <si>
    <t>PeameHass#1_g279140.1</t>
  </si>
  <si>
    <t>OG0000786</t>
  </si>
  <si>
    <t>PeameHass#1_g190880.1</t>
  </si>
  <si>
    <t>OG0000797</t>
  </si>
  <si>
    <t>PeameHass#1_g355920.1</t>
  </si>
  <si>
    <t>PeameHass#1_g355930.1</t>
  </si>
  <si>
    <t>PeameHass#1_g355940.1</t>
  </si>
  <si>
    <t>OG0000830</t>
  </si>
  <si>
    <t>PeameHass#1_g016420.1</t>
  </si>
  <si>
    <t>PeameHass#1_g016590.2</t>
  </si>
  <si>
    <t>PeameHass#1_g016580.1</t>
  </si>
  <si>
    <t>OG0000857</t>
  </si>
  <si>
    <t>PeameHass#1_g344130.1</t>
  </si>
  <si>
    <t>PeameHass#1_g344980.2</t>
  </si>
  <si>
    <t>OG0000861</t>
  </si>
  <si>
    <t>PeameHass#1_g344460.1</t>
  </si>
  <si>
    <t>PeameHass#1_g344710.1</t>
  </si>
  <si>
    <t>OG0000932</t>
  </si>
  <si>
    <t>PeameHass#1_g172540.1</t>
  </si>
  <si>
    <t>OG0000968</t>
  </si>
  <si>
    <t>PeameHass#1_g172550.2</t>
  </si>
  <si>
    <t>PeameHass#1_g318380.1</t>
  </si>
  <si>
    <t>PeameHass#1_g318400.1</t>
  </si>
  <si>
    <t>OG0000973</t>
  </si>
  <si>
    <t>PeameHass#1_g171760.1</t>
  </si>
  <si>
    <t>PeameHass#1_g171780.1</t>
  </si>
  <si>
    <t>OG0000992</t>
  </si>
  <si>
    <t>PeameHass#1_g171840.1</t>
  </si>
  <si>
    <t>OG0001106</t>
  </si>
  <si>
    <t>PeameHass#1_g242400.1</t>
  </si>
  <si>
    <t>OG0001122</t>
  </si>
  <si>
    <t>PeameHass#1_g005450.3</t>
  </si>
  <si>
    <t>PeameHass#1_g097840.1</t>
  </si>
  <si>
    <t>OG0001244</t>
  </si>
  <si>
    <t>PeameHass#1_g321290.1</t>
  </si>
  <si>
    <t>PeameHass#1_g241610.1</t>
  </si>
  <si>
    <t>OG0001276</t>
  </si>
  <si>
    <t>PeameHass#1_g241650.1</t>
  </si>
  <si>
    <t>OG0001339</t>
  </si>
  <si>
    <t>PeameHass#1_g242140.3</t>
  </si>
  <si>
    <t>PeameHass#1_g242190.1</t>
  </si>
  <si>
    <t>PeameHass#1_g242250.1</t>
  </si>
  <si>
    <t>OG0001406</t>
  </si>
  <si>
    <t>PeameHass#1_g072310.1</t>
  </si>
  <si>
    <t>PeameHass#1_g072440.1</t>
  </si>
  <si>
    <t>PeameHass#1_g285390.1</t>
  </si>
  <si>
    <t>OG0001495</t>
  </si>
  <si>
    <t>PeameHass#1_g285430.1</t>
  </si>
  <si>
    <t>PeameHass#1_g285440.4</t>
  </si>
  <si>
    <t>OG0001644</t>
  </si>
  <si>
    <t>PeameHass#1_g285480.1</t>
  </si>
  <si>
    <t>PeameHass#1_g285530.1</t>
  </si>
  <si>
    <t>OG0001963</t>
  </si>
  <si>
    <t>PeameHass#1_g290200.1</t>
  </si>
  <si>
    <t>PeameHass#1_g290210.1</t>
  </si>
  <si>
    <t>OG0002125</t>
  </si>
  <si>
    <t>PeameHass#1_g290230.1</t>
  </si>
  <si>
    <t>OG0002277</t>
  </si>
  <si>
    <t>PeameHass#1_g310860.8</t>
  </si>
  <si>
    <t>OG0002321</t>
  </si>
  <si>
    <t>OG0001973</t>
  </si>
  <si>
    <t>PeameHass#1_g226590.1</t>
  </si>
  <si>
    <t>OG0002353</t>
  </si>
  <si>
    <t>PeameHass#1_g226600.1</t>
  </si>
  <si>
    <t>PeameHass#1_g318190.1</t>
  </si>
  <si>
    <t>OG0002527</t>
  </si>
  <si>
    <t>PeameHass#1_g318220.1</t>
  </si>
  <si>
    <t>OG0002540</t>
  </si>
  <si>
    <t>PeameHass#1_g354060.1</t>
  </si>
  <si>
    <t>OG0002641</t>
  </si>
  <si>
    <t>PeameHass#1_g354280.1</t>
  </si>
  <si>
    <t>PeameHass#1_g241700.1</t>
  </si>
  <si>
    <t>OG0002695</t>
  </si>
  <si>
    <t>PeameHass#1_g241730.1</t>
  </si>
  <si>
    <t>OG0002734</t>
  </si>
  <si>
    <t>OG0002615</t>
  </si>
  <si>
    <t>PeameHass#1_g356060.1</t>
  </si>
  <si>
    <t>PeameHass#1_g241660.1</t>
  </si>
  <si>
    <t>OG0002834</t>
  </si>
  <si>
    <t>PeameHass#1_g280630.1</t>
  </si>
  <si>
    <t>OG0002859</t>
  </si>
  <si>
    <t>OG0002707</t>
  </si>
  <si>
    <t>PeameHass#1_g280650.1</t>
  </si>
  <si>
    <t>OG0002942</t>
  </si>
  <si>
    <t>PeameHass#1_g280700.1</t>
  </si>
  <si>
    <t>OG0002968</t>
  </si>
  <si>
    <t>PeameHass#1_g310910.1</t>
  </si>
  <si>
    <t>PeameHass#1_g310920.1</t>
  </si>
  <si>
    <t>OG0002971</t>
  </si>
  <si>
    <t>OG0002911</t>
  </si>
  <si>
    <t>PeameHass#1_g097420.1</t>
  </si>
  <si>
    <t>OG0003051</t>
  </si>
  <si>
    <t>PeameHass#1_g078800.1</t>
  </si>
  <si>
    <t>OG0003243</t>
  </si>
  <si>
    <t>PeameHass#1_g167140.1</t>
  </si>
  <si>
    <t>OG0003289</t>
  </si>
  <si>
    <t>PeameHass#1_g167200.1</t>
  </si>
  <si>
    <t>OG0003448</t>
  </si>
  <si>
    <t>OG0002459</t>
  </si>
  <si>
    <t>PeameHass#1_g097340.1</t>
  </si>
  <si>
    <t>OG0003449</t>
  </si>
  <si>
    <t>PeameHass#1_g097370.1</t>
  </si>
  <si>
    <t>OG0003462</t>
  </si>
  <si>
    <t>PeameHass#1_g354640.1</t>
  </si>
  <si>
    <t>OG0003516</t>
  </si>
  <si>
    <t>PeameHass#1_g354680.1</t>
  </si>
  <si>
    <t>OG0003537</t>
  </si>
  <si>
    <t>PeameHass#1_g172590.1</t>
  </si>
  <si>
    <t>OG0003662</t>
  </si>
  <si>
    <t>PeameHass#1_g181540.1</t>
  </si>
  <si>
    <t>OG0003743</t>
  </si>
  <si>
    <t>PeameHass#1_g181550.1</t>
  </si>
  <si>
    <t>OG0002620</t>
  </si>
  <si>
    <t>OG0003787</t>
  </si>
  <si>
    <t>PeameHass#1_g283020.1</t>
  </si>
  <si>
    <t>OG0003911</t>
  </si>
  <si>
    <t>PeameHass#1_g285400.1</t>
  </si>
  <si>
    <t>OG0004038</t>
  </si>
  <si>
    <t>PeameHass#1_g285560.1</t>
  </si>
  <si>
    <t>OG0004155</t>
  </si>
  <si>
    <t>PeameHass#1_g024170.1</t>
  </si>
  <si>
    <t>OG0004494</t>
  </si>
  <si>
    <t>PeameHass#1_g024270.1</t>
  </si>
  <si>
    <t>OG0002735</t>
  </si>
  <si>
    <t>OG0004544</t>
  </si>
  <si>
    <t>PeameHass#1_g136900.2</t>
  </si>
  <si>
    <t>OG0004545</t>
  </si>
  <si>
    <t>PeameHass#1_g363640.2</t>
  </si>
  <si>
    <t>PeameHass#1_g216340.1</t>
  </si>
  <si>
    <t>OG0004594</t>
  </si>
  <si>
    <t>PeameHass#1_g024190.1</t>
  </si>
  <si>
    <t>PeameHass#1_g191220.1</t>
  </si>
  <si>
    <t>OG0004648</t>
  </si>
  <si>
    <t>PeameHass#1_g074920.2</t>
  </si>
  <si>
    <t>OG0004734</t>
  </si>
  <si>
    <t>PeameHass#1_g354600.1</t>
  </si>
  <si>
    <t>OG0004792</t>
  </si>
  <si>
    <t>PeameHass#1_g354660.1</t>
  </si>
  <si>
    <t>OG0004932</t>
  </si>
  <si>
    <t>PeameHass#1_g016600.1</t>
  </si>
  <si>
    <t>OG0005104</t>
  </si>
  <si>
    <t>PeameHass#1_g290470.1</t>
  </si>
  <si>
    <t>OG0005719</t>
  </si>
  <si>
    <t>PeameHass#1_g290480.1</t>
  </si>
  <si>
    <t>OG0005011</t>
  </si>
  <si>
    <t>PeameHass#1_g136970.1</t>
  </si>
  <si>
    <t>OG0005755</t>
  </si>
  <si>
    <t>PeameHass#1_g171800.1</t>
  </si>
  <si>
    <t>OG0005757</t>
  </si>
  <si>
    <t>PeameHass#1_g280430.1</t>
  </si>
  <si>
    <t>OG0005812</t>
  </si>
  <si>
    <t>OG0003553</t>
  </si>
  <si>
    <t>OG0005310</t>
  </si>
  <si>
    <t>PeameHass#1_g016800.1</t>
  </si>
  <si>
    <t>OG0006069</t>
  </si>
  <si>
    <t>PeameHass#1_g024300.1</t>
  </si>
  <si>
    <t>OG0006680</t>
  </si>
  <si>
    <t>PeameHass#1_g346620.1</t>
  </si>
  <si>
    <t>OG0007891</t>
  </si>
  <si>
    <t>PeameHass#1_g241930.2</t>
  </si>
  <si>
    <t>OG0008291</t>
  </si>
  <si>
    <t>PeameHass#1_g279000.1</t>
  </si>
  <si>
    <t>OG0008695</t>
  </si>
  <si>
    <t>PeameHass#1_g097220.1</t>
  </si>
  <si>
    <t>OG0009121</t>
  </si>
  <si>
    <t>PeameHass#1_g167180.1</t>
  </si>
  <si>
    <t>OG0009122</t>
  </si>
  <si>
    <t>OG0007242</t>
  </si>
  <si>
    <t>PeameHass#1_g210800.1</t>
  </si>
  <si>
    <t>OG0009915</t>
  </si>
  <si>
    <t>PeameHass#1_g084780.1</t>
  </si>
  <si>
    <t>OG0010759</t>
  </si>
  <si>
    <t>OG0007845</t>
  </si>
  <si>
    <t>PeameHass#1_g053700.1</t>
  </si>
  <si>
    <t>OG0011953</t>
  </si>
  <si>
    <t>PeameHass#1_g354590.1</t>
  </si>
  <si>
    <t>OG0012092</t>
  </si>
  <si>
    <t>PeameHass#1_g354520.1</t>
  </si>
  <si>
    <t>OG0012832</t>
  </si>
  <si>
    <t>PeameHass#1_g320410.1</t>
  </si>
  <si>
    <t>OG0012872</t>
  </si>
  <si>
    <t>PeameHass#1_g048120.1</t>
  </si>
  <si>
    <t>OG0013053</t>
  </si>
  <si>
    <t>PeameHass#1_g318210.1</t>
  </si>
  <si>
    <t>OG0013218</t>
  </si>
  <si>
    <t>PeameHass#1_g191000.1</t>
  </si>
  <si>
    <t>OG0013899</t>
  </si>
  <si>
    <t>PeameHass#1_g122990.1</t>
  </si>
  <si>
    <t>OG0014006</t>
  </si>
  <si>
    <t>PeameHass#1_g280540.1</t>
  </si>
  <si>
    <t>OG0014911</t>
  </si>
  <si>
    <t>PeameHass#1_g280480.1</t>
  </si>
  <si>
    <t>OG0014998</t>
  </si>
  <si>
    <t>PeameHass#1_g259010.1</t>
  </si>
  <si>
    <t>OG0015363</t>
  </si>
  <si>
    <t>PeameHass#1_g226680.1</t>
  </si>
  <si>
    <t>OG0017024</t>
  </si>
  <si>
    <t>PeameHass#1_g055510.1</t>
  </si>
  <si>
    <t>OG0017782</t>
  </si>
  <si>
    <t>PeameHass#1_g374920.1</t>
  </si>
  <si>
    <t>OG0018930</t>
  </si>
  <si>
    <t>PeameHass#1_g159100.1</t>
  </si>
  <si>
    <t>OG0018942</t>
  </si>
  <si>
    <t>PeameHass#1_g104150.1</t>
  </si>
  <si>
    <t>OG0019051</t>
  </si>
  <si>
    <t>PeameHass#1_g283290.2</t>
  </si>
  <si>
    <t>OG0019156</t>
  </si>
  <si>
    <t>PeameHass#1_g016840.1</t>
  </si>
  <si>
    <t>OG0019201</t>
  </si>
  <si>
    <t>PeameHass#1_g024340.1</t>
  </si>
  <si>
    <t>OG0019571</t>
  </si>
  <si>
    <t>PeameHass#1_g354080.1</t>
  </si>
  <si>
    <t>OG0020531</t>
  </si>
  <si>
    <t>PeameHass#1_g184290.1</t>
  </si>
  <si>
    <t>OG0021621</t>
  </si>
  <si>
    <t>PeameHass#1_g228840.3</t>
  </si>
  <si>
    <t>OG0021720</t>
  </si>
  <si>
    <t>PeameHass#1_g252610.2</t>
  </si>
  <si>
    <t>OG0022276</t>
  </si>
  <si>
    <t>PeameHass#1_g276690.1</t>
  </si>
  <si>
    <t>OG0022287</t>
  </si>
  <si>
    <t>PeameHass#1_g344350.1</t>
  </si>
  <si>
    <t>OG0022427</t>
  </si>
  <si>
    <t>OG0019371</t>
  </si>
  <si>
    <t>PeameHass#1_g241640.1</t>
  </si>
  <si>
    <t>PeameHass#1_g250940.1</t>
  </si>
  <si>
    <t>OG0022958</t>
  </si>
  <si>
    <t>OG0014325</t>
  </si>
  <si>
    <t>PeameHass#1_g292240.1</t>
  </si>
  <si>
    <t>OG0023157</t>
  </si>
  <si>
    <t>PeameHass#1_g318000.1</t>
  </si>
  <si>
    <t>OG0023537</t>
  </si>
  <si>
    <t>OG0021952</t>
  </si>
  <si>
    <t>PeameHass#1_g111790.2</t>
  </si>
  <si>
    <t>OG0023760</t>
  </si>
  <si>
    <t>PeameHass#1_g046550.2</t>
  </si>
  <si>
    <t>OG0023911</t>
  </si>
  <si>
    <t>PeameHass#1_g280610.1</t>
  </si>
  <si>
    <t>OG0023974</t>
  </si>
  <si>
    <t>PeameHass#1_g216910.1</t>
  </si>
  <si>
    <t>OG0024006</t>
  </si>
  <si>
    <t>PeameHass#1_g222670.1</t>
  </si>
  <si>
    <t>OG0024077</t>
  </si>
  <si>
    <t>PeameHass#1_g251540.1</t>
  </si>
  <si>
    <t>OG0024162</t>
  </si>
  <si>
    <t>PeameHass#1_g227060.1</t>
  </si>
  <si>
    <t>OG0024204</t>
  </si>
  <si>
    <t>PeameHass#1_g242130.1</t>
  </si>
  <si>
    <t>OG0024245</t>
  </si>
  <si>
    <t>PeameHass#1_g242210.1</t>
  </si>
  <si>
    <t>OG0024298</t>
  </si>
  <si>
    <t>PeameHass#1_g136940.2</t>
  </si>
  <si>
    <t>OG0025036</t>
  </si>
  <si>
    <t>PeameHass#1_g122370.1</t>
  </si>
  <si>
    <t>OG0025265</t>
  </si>
  <si>
    <t>PeameHass#1_g282440.2</t>
  </si>
  <si>
    <t>PeameHass#1_g190650.1</t>
  </si>
  <si>
    <t>OG0025394</t>
  </si>
  <si>
    <t>PeameHass#1_g289820.2</t>
  </si>
  <si>
    <t>OG0025541</t>
  </si>
  <si>
    <t>OG0024403</t>
  </si>
  <si>
    <t>PeameHass#1_g062050.2</t>
  </si>
  <si>
    <t>OG0026227</t>
  </si>
  <si>
    <t>OG0024816</t>
  </si>
  <si>
    <t>PeameHass#1_g241860.1</t>
  </si>
  <si>
    <t>OG0026917</t>
  </si>
  <si>
    <t>PeameHass#1_g284930.1</t>
  </si>
  <si>
    <t>OG0028857</t>
  </si>
  <si>
    <t>PeameHass#1_g191420.1</t>
  </si>
  <si>
    <t>OG0029876</t>
  </si>
  <si>
    <t>OG0025873</t>
  </si>
  <si>
    <t>PeameHass#1_g251560.1</t>
  </si>
  <si>
    <t>OG0033152</t>
  </si>
  <si>
    <t>PeameHass#1_g024510.1</t>
  </si>
  <si>
    <t>PeameHass#1_g276720.1</t>
  </si>
  <si>
    <t>OG0027829</t>
  </si>
  <si>
    <t>PeameHass#1_g177290.1</t>
  </si>
  <si>
    <t>OG0024670</t>
  </si>
  <si>
    <t>OG0031465</t>
  </si>
  <si>
    <t>PeameHass#1_g321390.1</t>
  </si>
  <si>
    <t>OG0032700</t>
  </si>
  <si>
    <t>PeameHass#1_g053720.1</t>
  </si>
  <si>
    <t>OG0034063</t>
  </si>
  <si>
    <t>PeameHass#1_g191450.1</t>
  </si>
  <si>
    <t>OG0034720</t>
  </si>
  <si>
    <t>PeameHass#1_g276740.1</t>
  </si>
  <si>
    <t>OG0038419</t>
  </si>
  <si>
    <t>PeameHass#1_g190640.1</t>
  </si>
  <si>
    <t>PeameHass#1_g285490.1</t>
  </si>
  <si>
    <t>PeameHass#1_g290180.1</t>
  </si>
  <si>
    <t>PeameHass#1_g171770.1</t>
  </si>
  <si>
    <t>OG0025715</t>
  </si>
  <si>
    <t>PeameHass#1_g024240.1</t>
  </si>
  <si>
    <t>OG0026650</t>
  </si>
  <si>
    <t>OG0026054</t>
  </si>
  <si>
    <t>PeameHass#1_g171750.1</t>
  </si>
  <si>
    <t>OG0025035</t>
  </si>
  <si>
    <t>PeameHass#1_g374450.1</t>
  </si>
  <si>
    <t>OG0029489</t>
  </si>
  <si>
    <t>PeameHass#1_g181560.1</t>
  </si>
  <si>
    <t>OG0028330</t>
  </si>
  <si>
    <t>PeameHass#1_g355900.1</t>
  </si>
  <si>
    <t>OG0037087</t>
  </si>
  <si>
    <t>PeameHass#1_g024560.1</t>
  </si>
  <si>
    <t>PeameHass#1_g054210.1</t>
  </si>
  <si>
    <t>OG0033644</t>
  </si>
  <si>
    <t>OG0027388</t>
  </si>
  <si>
    <t>OG0028317</t>
  </si>
  <si>
    <t>OG0027633</t>
  </si>
  <si>
    <t>OG0029045</t>
  </si>
  <si>
    <t>OG0029457</t>
  </si>
  <si>
    <t>OG0029629</t>
  </si>
  <si>
    <t>OG0030668</t>
  </si>
  <si>
    <t>OG0037573</t>
  </si>
  <si>
    <t>OG0038177</t>
  </si>
  <si>
    <t>OG0036309</t>
  </si>
  <si>
    <t>OG00363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theme="1"/>
      <name val="Aptos Narrow"/>
      <family val="2"/>
      <scheme val="minor"/>
    </font>
    <font>
      <sz val="11"/>
      <color theme="1"/>
      <name val="Aptos Narrow"/>
      <family val="2"/>
      <scheme val="minor"/>
    </font>
    <font>
      <sz val="11"/>
      <color theme="1"/>
      <name val="Arial"/>
      <family val="2"/>
    </font>
    <font>
      <b/>
      <sz val="11"/>
      <color theme="1"/>
      <name val="Arial"/>
      <family val="2"/>
    </font>
    <font>
      <b/>
      <i/>
      <sz val="11"/>
      <color theme="1"/>
      <name val="Arial"/>
      <family val="2"/>
    </font>
    <font>
      <i/>
      <sz val="11"/>
      <color theme="1"/>
      <name val="Arial"/>
      <family val="2"/>
    </font>
    <font>
      <u/>
      <sz val="11"/>
      <color theme="10"/>
      <name val="Aptos Narrow"/>
      <family val="2"/>
      <scheme val="minor"/>
    </font>
    <font>
      <u/>
      <sz val="11"/>
      <color theme="10"/>
      <name val="Arial"/>
      <family val="2"/>
    </font>
    <font>
      <b/>
      <sz val="11"/>
      <color theme="1"/>
      <name val="Aptos Narrow"/>
      <family val="2"/>
      <scheme val="minor"/>
    </font>
    <font>
      <i/>
      <sz val="11"/>
      <color theme="1"/>
      <name val="Aptos Narrow"/>
      <family val="2"/>
      <scheme val="minor"/>
    </font>
    <font>
      <i/>
      <sz val="11"/>
      <color theme="1"/>
      <name val="Aptos Narrow"/>
      <scheme val="minor"/>
    </font>
    <font>
      <sz val="11"/>
      <color theme="1"/>
      <name val="Aptos Narrow"/>
      <scheme val="minor"/>
    </font>
    <font>
      <b/>
      <sz val="11"/>
      <color theme="1"/>
      <name val="Aptos Narrow"/>
      <scheme val="minor"/>
    </font>
    <font>
      <sz val="10"/>
      <color rgb="FF000000"/>
      <name val="Helvetica Neue"/>
      <family val="2"/>
    </font>
    <font>
      <b/>
      <sz val="10"/>
      <color rgb="FF000000"/>
      <name val="Helvetica Neue"/>
      <family val="2"/>
    </font>
  </fonts>
  <fills count="2">
    <fill>
      <patternFill patternType="none"/>
    </fill>
    <fill>
      <patternFill patternType="gray125"/>
    </fill>
  </fills>
  <borders count="8">
    <border>
      <left/>
      <right/>
      <top/>
      <bottom/>
      <diagonal/>
    </border>
    <border>
      <left/>
      <right/>
      <top style="thin">
        <color indexed="64"/>
      </top>
      <bottom style="double">
        <color indexed="64"/>
      </bottom>
      <diagonal/>
    </border>
    <border>
      <left/>
      <right/>
      <top/>
      <bottom style="thin">
        <color indexed="64"/>
      </bottom>
      <diagonal/>
    </border>
    <border>
      <left/>
      <right/>
      <top/>
      <bottom style="double">
        <color indexed="64"/>
      </bottom>
      <diagonal/>
    </border>
    <border>
      <left/>
      <right style="thin">
        <color indexed="64"/>
      </right>
      <top style="thin">
        <color indexed="64"/>
      </top>
      <bottom style="double">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double">
        <color indexed="64"/>
      </top>
      <bottom/>
      <diagonal/>
    </border>
  </borders>
  <cellStyleXfs count="3">
    <xf numFmtId="0" fontId="0" fillId="0" borderId="0"/>
    <xf numFmtId="9" fontId="1" fillId="0" borderId="0" applyFont="0" applyFill="0" applyBorder="0" applyAlignment="0" applyProtection="0"/>
    <xf numFmtId="0" fontId="6" fillId="0" borderId="0" applyNumberFormat="0" applyFill="0" applyBorder="0" applyAlignment="0" applyProtection="0"/>
  </cellStyleXfs>
  <cellXfs count="52">
    <xf numFmtId="0" fontId="0" fillId="0" borderId="0" xfId="0"/>
    <xf numFmtId="0" fontId="2" fillId="0" borderId="0" xfId="0" applyFont="1" applyAlignment="1">
      <alignment vertical="center"/>
    </xf>
    <xf numFmtId="0" fontId="2" fillId="0" borderId="0" xfId="0" applyFont="1"/>
    <xf numFmtId="0" fontId="2" fillId="0" borderId="1" xfId="0" applyFont="1" applyBorder="1"/>
    <xf numFmtId="0" fontId="2" fillId="0" borderId="1" xfId="1" applyNumberFormat="1" applyFont="1" applyBorder="1" applyAlignment="1">
      <alignment horizontal="right"/>
    </xf>
    <xf numFmtId="0" fontId="2" fillId="0" borderId="0" xfId="1" applyNumberFormat="1" applyFont="1"/>
    <xf numFmtId="0" fontId="3" fillId="0" borderId="0" xfId="0" applyFont="1"/>
    <xf numFmtId="0" fontId="4" fillId="0" borderId="0" xfId="0" applyFont="1" applyAlignment="1">
      <alignment horizontal="center"/>
    </xf>
    <xf numFmtId="0" fontId="2" fillId="0" borderId="0" xfId="0" applyFont="1" applyAlignment="1">
      <alignment vertical="center" wrapText="1"/>
    </xf>
    <xf numFmtId="0" fontId="2" fillId="0" borderId="0" xfId="0" applyFont="1" applyAlignment="1">
      <alignment wrapText="1"/>
    </xf>
    <xf numFmtId="0" fontId="5" fillId="0" borderId="0" xfId="0" applyFont="1"/>
    <xf numFmtId="0" fontId="3" fillId="0" borderId="0" xfId="0" applyFont="1" applyAlignment="1">
      <alignment horizontal="justify" vertical="center"/>
    </xf>
    <xf numFmtId="0" fontId="2" fillId="0" borderId="0" xfId="0" applyFont="1" applyAlignment="1">
      <alignment horizontal="justify" vertical="center"/>
    </xf>
    <xf numFmtId="0" fontId="2" fillId="0" borderId="0" xfId="0" applyFont="1" applyAlignment="1">
      <alignment horizontal="center"/>
    </xf>
    <xf numFmtId="0" fontId="4" fillId="0" borderId="0" xfId="0" applyFont="1" applyAlignment="1">
      <alignment horizontal="justify" vertical="center"/>
    </xf>
    <xf numFmtId="0" fontId="4" fillId="0" borderId="0" xfId="0" applyFont="1"/>
    <xf numFmtId="2" fontId="2" fillId="0" borderId="0" xfId="1" applyNumberFormat="1" applyFont="1"/>
    <xf numFmtId="2" fontId="2" fillId="0" borderId="0" xfId="1" applyNumberFormat="1" applyFont="1" applyBorder="1"/>
    <xf numFmtId="2" fontId="2" fillId="0" borderId="1" xfId="0" applyNumberFormat="1" applyFont="1" applyBorder="1"/>
    <xf numFmtId="0" fontId="2" fillId="0" borderId="3" xfId="0" applyFont="1" applyBorder="1"/>
    <xf numFmtId="0" fontId="2" fillId="0" borderId="3" xfId="1" applyNumberFormat="1" applyFont="1" applyBorder="1" applyAlignment="1">
      <alignment horizontal="right"/>
    </xf>
    <xf numFmtId="0" fontId="3" fillId="0" borderId="2" xfId="0" applyFont="1" applyBorder="1" applyAlignment="1">
      <alignment horizontal="center"/>
    </xf>
    <xf numFmtId="0" fontId="2" fillId="0" borderId="4" xfId="0" applyFont="1" applyBorder="1"/>
    <xf numFmtId="2" fontId="2" fillId="0" borderId="5" xfId="1" applyNumberFormat="1" applyFont="1" applyBorder="1"/>
    <xf numFmtId="2" fontId="2" fillId="0" borderId="4" xfId="0" applyNumberFormat="1" applyFont="1" applyBorder="1"/>
    <xf numFmtId="2" fontId="2" fillId="0" borderId="6" xfId="1" applyNumberFormat="1" applyFont="1" applyBorder="1"/>
    <xf numFmtId="0" fontId="2" fillId="0" borderId="7" xfId="0" applyFont="1" applyBorder="1"/>
    <xf numFmtId="0" fontId="2" fillId="0" borderId="5" xfId="0" applyFont="1" applyBorder="1"/>
    <xf numFmtId="0" fontId="3" fillId="0" borderId="4" xfId="0" applyFont="1" applyBorder="1"/>
    <xf numFmtId="0" fontId="3" fillId="0" borderId="0" xfId="0" applyFont="1" applyAlignment="1">
      <alignment wrapText="1"/>
    </xf>
    <xf numFmtId="2" fontId="2" fillId="0" borderId="0" xfId="0" applyNumberFormat="1" applyFont="1"/>
    <xf numFmtId="10" fontId="0" fillId="0" borderId="0" xfId="1" applyNumberFormat="1" applyFont="1"/>
    <xf numFmtId="0" fontId="0" fillId="0" borderId="0" xfId="0" applyAlignment="1">
      <alignment wrapText="1"/>
    </xf>
    <xf numFmtId="0" fontId="0" fillId="0" borderId="0" xfId="0" applyAlignment="1">
      <alignment vertical="center"/>
    </xf>
    <xf numFmtId="0" fontId="7" fillId="0" borderId="0" xfId="2" applyFont="1"/>
    <xf numFmtId="164" fontId="2" fillId="0" borderId="0" xfId="0" applyNumberFormat="1" applyFont="1"/>
    <xf numFmtId="49" fontId="0" fillId="0" borderId="0" xfId="0" applyNumberFormat="1"/>
    <xf numFmtId="0" fontId="8" fillId="0" borderId="0" xfId="0" applyFont="1"/>
    <xf numFmtId="0" fontId="9" fillId="0" borderId="0" xfId="0" applyFont="1"/>
    <xf numFmtId="22" fontId="0" fillId="0" borderId="0" xfId="0" applyNumberFormat="1"/>
    <xf numFmtId="0" fontId="2" fillId="0" borderId="0" xfId="0" applyFont="1" applyAlignment="1">
      <alignment horizontal="center"/>
    </xf>
    <xf numFmtId="0" fontId="2" fillId="0" borderId="0" xfId="0" applyFont="1" applyAlignment="1">
      <alignment horizontal="center" wrapText="1"/>
    </xf>
    <xf numFmtId="0" fontId="3" fillId="0" borderId="0" xfId="0" applyFont="1" applyAlignment="1">
      <alignment horizontal="center"/>
    </xf>
    <xf numFmtId="0" fontId="4" fillId="0" borderId="2" xfId="0" applyFont="1" applyBorder="1" applyAlignment="1">
      <alignment horizontal="center"/>
    </xf>
    <xf numFmtId="0" fontId="3" fillId="0" borderId="0" xfId="0" applyFont="1" applyAlignment="1">
      <alignment horizontal="center" vertical="center"/>
    </xf>
    <xf numFmtId="0" fontId="4" fillId="0" borderId="0" xfId="0" applyFont="1" applyAlignment="1">
      <alignment horizontal="center"/>
    </xf>
    <xf numFmtId="0" fontId="0" fillId="0" borderId="0" xfId="0" quotePrefix="1" applyAlignment="1">
      <alignment horizontal="left" wrapText="1"/>
    </xf>
    <xf numFmtId="0" fontId="12" fillId="0" borderId="0" xfId="0" applyFont="1" applyAlignment="1">
      <alignment horizontal="center"/>
    </xf>
    <xf numFmtId="0" fontId="0" fillId="0" borderId="0" xfId="0" applyAlignment="1">
      <alignment horizontal="center"/>
    </xf>
    <xf numFmtId="0" fontId="13" fillId="0" borderId="0" xfId="0" applyFont="1"/>
    <xf numFmtId="0" fontId="14" fillId="0" borderId="0" xfId="0" applyFont="1"/>
    <xf numFmtId="0" fontId="12" fillId="0" borderId="0" xfId="0" applyFont="1"/>
  </cellXfs>
  <cellStyles count="3">
    <cellStyle name="Hyperlink" xfId="2" builtinId="8"/>
    <cellStyle name="Normal" xfId="0" builtinId="0"/>
    <cellStyle name="Per cent" xfId="1" builtinId="5"/>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6.xml.rels><?xml version="1.0" encoding="UTF-8" standalone="yes"?>
<Relationships xmlns="http://schemas.openxmlformats.org/package/2006/relationships"><Relationship Id="rId8" Type="http://schemas.openxmlformats.org/officeDocument/2006/relationships/hyperlink" Target="https://www.ebi.ac.uk/interpro/entry/pfam/PF00400/" TargetMode="External"/><Relationship Id="rId13" Type="http://schemas.openxmlformats.org/officeDocument/2006/relationships/hyperlink" Target="https://www.ebi.ac.uk/interpro/entry/pfam/PF00076/" TargetMode="External"/><Relationship Id="rId18" Type="http://schemas.openxmlformats.org/officeDocument/2006/relationships/hyperlink" Target="https://www.ebi.ac.uk/interpro/entry/pfam/PF00078/" TargetMode="External"/><Relationship Id="rId26" Type="http://schemas.openxmlformats.org/officeDocument/2006/relationships/hyperlink" Target="https://www.ebi.ac.uk/interpro/entry/pfam/PF00201/" TargetMode="External"/><Relationship Id="rId3" Type="http://schemas.openxmlformats.org/officeDocument/2006/relationships/hyperlink" Target="https://www.ebi.ac.uk/interpro/entry/pfam/PF00560/" TargetMode="External"/><Relationship Id="rId21" Type="http://schemas.openxmlformats.org/officeDocument/2006/relationships/hyperlink" Target="https://www.ebi.ac.uk/interpro/entry/pfam/PF00954/" TargetMode="External"/><Relationship Id="rId7" Type="http://schemas.openxmlformats.org/officeDocument/2006/relationships/hyperlink" Target="https://www.ebi.ac.uk/interpro/entry/pfam/PF00067/" TargetMode="External"/><Relationship Id="rId12" Type="http://schemas.openxmlformats.org/officeDocument/2006/relationships/hyperlink" Target="https://www.ebi.ac.uk/interpro/entry/pfam/PF13812/" TargetMode="External"/><Relationship Id="rId17" Type="http://schemas.openxmlformats.org/officeDocument/2006/relationships/hyperlink" Target="https://www.ebi.ac.uk/interpro/entry/pfam/PF12796/" TargetMode="External"/><Relationship Id="rId25" Type="http://schemas.openxmlformats.org/officeDocument/2006/relationships/hyperlink" Target="https://www.ebi.ac.uk/interpro/entry/pfam/PF08276/" TargetMode="External"/><Relationship Id="rId2" Type="http://schemas.openxmlformats.org/officeDocument/2006/relationships/hyperlink" Target="https://www.ebi.ac.uk/interpro/entry/pfam/PF13041/" TargetMode="External"/><Relationship Id="rId16" Type="http://schemas.openxmlformats.org/officeDocument/2006/relationships/hyperlink" Target="https://www.ebi.ac.uk/interpro/entry/pfam/PF01453/" TargetMode="External"/><Relationship Id="rId20" Type="http://schemas.openxmlformats.org/officeDocument/2006/relationships/hyperlink" Target="https://www.ebi.ac.uk/interpro/entry/pfam/PF03732/" TargetMode="External"/><Relationship Id="rId29" Type="http://schemas.openxmlformats.org/officeDocument/2006/relationships/hyperlink" Target="https://www.ebi.ac.uk/interpro/entry/pfam/PF13855/" TargetMode="External"/><Relationship Id="rId1" Type="http://schemas.openxmlformats.org/officeDocument/2006/relationships/hyperlink" Target="https://www.ebi.ac.uk/interpro/entry/pfam/PF01535/" TargetMode="External"/><Relationship Id="rId6" Type="http://schemas.openxmlformats.org/officeDocument/2006/relationships/hyperlink" Target="https://www.ebi.ac.uk/interpro/entry/pfam/PF00646/" TargetMode="External"/><Relationship Id="rId11" Type="http://schemas.openxmlformats.org/officeDocument/2006/relationships/hyperlink" Target="https://www.ebi.ac.uk/interpro/entry/pfam/PF00249/" TargetMode="External"/><Relationship Id="rId24" Type="http://schemas.openxmlformats.org/officeDocument/2006/relationships/hyperlink" Target="https://www.ebi.ac.uk/interpro/entry/pfam/PF10551/" TargetMode="External"/><Relationship Id="rId5" Type="http://schemas.openxmlformats.org/officeDocument/2006/relationships/hyperlink" Target="https://www.ebi.ac.uk/interpro/entry/pfam/PF00931/" TargetMode="External"/><Relationship Id="rId15" Type="http://schemas.openxmlformats.org/officeDocument/2006/relationships/hyperlink" Target="https://www.ebi.ac.uk/interpro/entry/pfam/PF13639/" TargetMode="External"/><Relationship Id="rId23" Type="http://schemas.openxmlformats.org/officeDocument/2006/relationships/hyperlink" Target="https://www.ebi.ac.uk/interpro/entry/pfam/PF00271/" TargetMode="External"/><Relationship Id="rId28" Type="http://schemas.openxmlformats.org/officeDocument/2006/relationships/hyperlink" Target="https://www.ebi.ac.uk/interpro/entry/pfam/PF00069/" TargetMode="External"/><Relationship Id="rId10" Type="http://schemas.openxmlformats.org/officeDocument/2006/relationships/hyperlink" Target="https://www.ebi.ac.uk/interpro/entry/pfam/PF14432/" TargetMode="External"/><Relationship Id="rId19" Type="http://schemas.openxmlformats.org/officeDocument/2006/relationships/hyperlink" Target="https://www.ebi.ac.uk/interpro/entry/pfam/PF12799/" TargetMode="External"/><Relationship Id="rId4" Type="http://schemas.openxmlformats.org/officeDocument/2006/relationships/hyperlink" Target="https://www.ebi.ac.uk/interpro/entry/pfam/PF08263/" TargetMode="External"/><Relationship Id="rId9" Type="http://schemas.openxmlformats.org/officeDocument/2006/relationships/hyperlink" Target="https://www.ebi.ac.uk/interpro/entry/pfam/PF13516/" TargetMode="External"/><Relationship Id="rId14" Type="http://schemas.openxmlformats.org/officeDocument/2006/relationships/hyperlink" Target="https://www.ebi.ac.uk/interpro/entry/pfam/PF10536/" TargetMode="External"/><Relationship Id="rId22" Type="http://schemas.openxmlformats.org/officeDocument/2006/relationships/hyperlink" Target="https://www.ebi.ac.uk/interpro/entry/pfam/PF00665/" TargetMode="External"/><Relationship Id="rId27" Type="http://schemas.openxmlformats.org/officeDocument/2006/relationships/hyperlink" Target="https://www.ebi.ac.uk/interpro/entry/pfam/PF04434/" TargetMode="External"/><Relationship Id="rId30" Type="http://schemas.openxmlformats.org/officeDocument/2006/relationships/hyperlink" Target="https://www.ebi.ac.uk/interpro/entry/pfam/PF1293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C8FAB1-4243-4F49-93D4-3C1B69288988}">
  <dimension ref="A1:O30"/>
  <sheetViews>
    <sheetView workbookViewId="0"/>
  </sheetViews>
  <sheetFormatPr baseColWidth="10" defaultColWidth="9" defaultRowHeight="14" x14ac:dyDescent="0.15"/>
  <cols>
    <col min="1" max="1" width="24.1640625" style="2" customWidth="1"/>
    <col min="2" max="15" width="14.1640625" style="2" customWidth="1"/>
    <col min="16" max="16384" width="9" style="2"/>
  </cols>
  <sheetData>
    <row r="1" spans="1:15" x14ac:dyDescent="0.15">
      <c r="A1" s="2" t="s">
        <v>1371</v>
      </c>
    </row>
    <row r="3" spans="1:15" s="6" customFormat="1" x14ac:dyDescent="0.15">
      <c r="A3" s="11"/>
      <c r="B3" s="42" t="s">
        <v>1370</v>
      </c>
      <c r="C3" s="42"/>
      <c r="D3" s="42" t="s">
        <v>41</v>
      </c>
      <c r="E3" s="42"/>
      <c r="F3" s="42" t="s">
        <v>1</v>
      </c>
      <c r="G3" s="42"/>
      <c r="H3" s="42" t="s">
        <v>42</v>
      </c>
      <c r="I3" s="42"/>
      <c r="J3" s="42" t="s">
        <v>2</v>
      </c>
      <c r="K3" s="42"/>
      <c r="L3" s="42" t="s">
        <v>3</v>
      </c>
      <c r="M3" s="42"/>
      <c r="N3" s="42" t="s">
        <v>0</v>
      </c>
      <c r="O3" s="42"/>
    </row>
    <row r="4" spans="1:15" ht="15" x14ac:dyDescent="0.15">
      <c r="A4" s="12" t="s">
        <v>43</v>
      </c>
      <c r="B4" s="40">
        <v>63.31</v>
      </c>
      <c r="C4" s="40"/>
      <c r="D4" s="40">
        <v>68.790000000000006</v>
      </c>
      <c r="E4" s="40"/>
      <c r="F4" s="40">
        <v>70.05</v>
      </c>
      <c r="G4" s="40"/>
      <c r="H4" s="40">
        <v>70.03</v>
      </c>
      <c r="I4" s="40"/>
      <c r="J4" s="40">
        <v>71.599999999999994</v>
      </c>
      <c r="K4" s="40"/>
      <c r="L4" s="40">
        <v>68.459999999999994</v>
      </c>
      <c r="M4" s="40"/>
      <c r="N4" s="40">
        <v>61.32</v>
      </c>
      <c r="O4" s="40"/>
    </row>
    <row r="5" spans="1:15" ht="15" x14ac:dyDescent="0.15">
      <c r="A5" s="12" t="s">
        <v>44</v>
      </c>
      <c r="B5" s="40">
        <v>99.31</v>
      </c>
      <c r="C5" s="40"/>
      <c r="D5" s="40">
        <v>98.83</v>
      </c>
      <c r="E5" s="40"/>
      <c r="F5" s="40">
        <v>98.91</v>
      </c>
      <c r="G5" s="40"/>
      <c r="H5" s="40">
        <v>98.85</v>
      </c>
      <c r="I5" s="40"/>
      <c r="J5" s="40">
        <v>98.96</v>
      </c>
      <c r="K5" s="40"/>
      <c r="L5" s="40">
        <v>99.03</v>
      </c>
      <c r="M5" s="40"/>
      <c r="N5" s="40">
        <v>98.03</v>
      </c>
      <c r="O5" s="40"/>
    </row>
    <row r="6" spans="1:15" ht="30" x14ac:dyDescent="0.15">
      <c r="A6" s="8" t="s">
        <v>45</v>
      </c>
      <c r="B6" s="41" t="s">
        <v>46</v>
      </c>
      <c r="C6" s="41"/>
      <c r="D6" s="41" t="s">
        <v>47</v>
      </c>
      <c r="E6" s="41"/>
      <c r="F6" s="41" t="s">
        <v>48</v>
      </c>
      <c r="G6" s="41"/>
      <c r="H6" s="41" t="s">
        <v>205</v>
      </c>
      <c r="I6" s="41"/>
      <c r="J6" s="41" t="s">
        <v>49</v>
      </c>
      <c r="K6" s="41"/>
      <c r="L6" s="41" t="s">
        <v>50</v>
      </c>
      <c r="M6" s="41"/>
      <c r="N6" s="41" t="s">
        <v>206</v>
      </c>
      <c r="O6" s="41"/>
    </row>
    <row r="7" spans="1:15" x14ac:dyDescent="0.15">
      <c r="A7" s="12"/>
      <c r="B7" s="13"/>
      <c r="C7" s="13"/>
      <c r="D7" s="13"/>
      <c r="E7" s="13"/>
      <c r="F7" s="13"/>
      <c r="G7" s="13"/>
      <c r="H7" s="13"/>
      <c r="I7" s="13"/>
      <c r="J7" s="13"/>
      <c r="K7" s="13"/>
      <c r="L7" s="13"/>
      <c r="M7" s="13"/>
      <c r="N7" s="13"/>
      <c r="O7" s="13"/>
    </row>
    <row r="8" spans="1:15" s="15" customFormat="1" x14ac:dyDescent="0.15">
      <c r="A8" s="14"/>
      <c r="B8" s="15" t="s">
        <v>39</v>
      </c>
      <c r="C8" s="15" t="s">
        <v>40</v>
      </c>
      <c r="D8" s="15" t="s">
        <v>39</v>
      </c>
      <c r="E8" s="15" t="s">
        <v>40</v>
      </c>
      <c r="F8" s="15" t="s">
        <v>39</v>
      </c>
      <c r="G8" s="15" t="s">
        <v>40</v>
      </c>
      <c r="H8" s="15" t="s">
        <v>39</v>
      </c>
      <c r="I8" s="15" t="s">
        <v>40</v>
      </c>
      <c r="J8" s="15" t="s">
        <v>39</v>
      </c>
      <c r="K8" s="15" t="s">
        <v>40</v>
      </c>
      <c r="L8" s="15" t="s">
        <v>39</v>
      </c>
      <c r="M8" s="15" t="s">
        <v>40</v>
      </c>
      <c r="N8" s="15" t="s">
        <v>39</v>
      </c>
      <c r="O8" s="15" t="s">
        <v>40</v>
      </c>
    </row>
    <row r="9" spans="1:15" ht="15" x14ac:dyDescent="0.15">
      <c r="A9" s="12" t="s">
        <v>24</v>
      </c>
      <c r="B9" s="2">
        <v>810</v>
      </c>
      <c r="C9" s="2">
        <v>2482</v>
      </c>
      <c r="D9" s="2">
        <v>111</v>
      </c>
      <c r="E9" s="2">
        <v>2320</v>
      </c>
      <c r="F9" s="2">
        <v>92</v>
      </c>
      <c r="G9" s="2">
        <v>1738</v>
      </c>
      <c r="H9" s="2">
        <v>75</v>
      </c>
      <c r="I9" s="2">
        <v>1125</v>
      </c>
      <c r="J9" s="2">
        <v>56</v>
      </c>
      <c r="K9" s="2">
        <v>708</v>
      </c>
      <c r="L9" s="2">
        <v>94</v>
      </c>
      <c r="M9" s="2">
        <v>953</v>
      </c>
      <c r="N9" s="2">
        <v>557</v>
      </c>
      <c r="O9" s="2">
        <v>3668</v>
      </c>
    </row>
    <row r="10" spans="1:15" ht="15" x14ac:dyDescent="0.15">
      <c r="A10" s="12" t="s">
        <v>25</v>
      </c>
      <c r="B10" s="2">
        <v>810</v>
      </c>
      <c r="C10" s="2">
        <v>2482</v>
      </c>
      <c r="D10" s="2">
        <v>111</v>
      </c>
      <c r="E10" s="2">
        <v>2320</v>
      </c>
      <c r="F10" s="2">
        <v>92</v>
      </c>
      <c r="G10" s="2">
        <v>1738</v>
      </c>
      <c r="H10" s="2">
        <v>75</v>
      </c>
      <c r="I10" s="2">
        <v>1125</v>
      </c>
      <c r="J10" s="2">
        <v>56</v>
      </c>
      <c r="K10" s="2">
        <v>708</v>
      </c>
      <c r="L10" s="2">
        <v>94</v>
      </c>
      <c r="M10" s="2">
        <v>953</v>
      </c>
      <c r="N10" s="2">
        <v>557</v>
      </c>
      <c r="O10" s="2">
        <v>3668</v>
      </c>
    </row>
    <row r="11" spans="1:15" ht="15" x14ac:dyDescent="0.15">
      <c r="A11" s="12" t="s">
        <v>26</v>
      </c>
      <c r="B11" s="2">
        <v>810</v>
      </c>
      <c r="C11" s="2">
        <v>2481</v>
      </c>
      <c r="D11" s="2">
        <v>111</v>
      </c>
      <c r="E11" s="2">
        <v>2320</v>
      </c>
      <c r="F11" s="2">
        <v>92</v>
      </c>
      <c r="G11" s="2">
        <v>1738</v>
      </c>
      <c r="H11" s="2">
        <v>75</v>
      </c>
      <c r="I11" s="2">
        <v>1125</v>
      </c>
      <c r="J11" s="2">
        <v>56</v>
      </c>
      <c r="K11" s="2">
        <v>708</v>
      </c>
      <c r="L11" s="2">
        <v>93</v>
      </c>
      <c r="M11" s="2">
        <v>953</v>
      </c>
      <c r="N11" s="2">
        <v>557</v>
      </c>
      <c r="O11" s="2">
        <v>3668</v>
      </c>
    </row>
    <row r="12" spans="1:15" ht="15" x14ac:dyDescent="0.15">
      <c r="A12" s="12" t="s">
        <v>27</v>
      </c>
      <c r="B12" s="2">
        <v>810</v>
      </c>
      <c r="C12" s="2">
        <v>2476</v>
      </c>
      <c r="D12" s="2">
        <v>111</v>
      </c>
      <c r="E12" s="2">
        <v>2320</v>
      </c>
      <c r="F12" s="2">
        <v>92</v>
      </c>
      <c r="G12" s="2">
        <v>1737</v>
      </c>
      <c r="H12" s="2">
        <v>75</v>
      </c>
      <c r="I12" s="2">
        <v>1125</v>
      </c>
      <c r="J12" s="2">
        <v>56</v>
      </c>
      <c r="K12" s="2">
        <v>708</v>
      </c>
      <c r="L12" s="2">
        <v>93</v>
      </c>
      <c r="M12" s="2">
        <v>952</v>
      </c>
      <c r="N12" s="2">
        <v>557</v>
      </c>
      <c r="O12" s="2">
        <v>3668</v>
      </c>
    </row>
    <row r="13" spans="1:15" ht="15" x14ac:dyDescent="0.15">
      <c r="A13" s="12" t="s">
        <v>28</v>
      </c>
      <c r="B13" s="2">
        <v>771</v>
      </c>
      <c r="C13" s="2">
        <v>2038</v>
      </c>
      <c r="D13" s="2">
        <v>104</v>
      </c>
      <c r="E13" s="2">
        <v>2024</v>
      </c>
      <c r="F13" s="2">
        <v>91</v>
      </c>
      <c r="G13" s="2">
        <v>1554</v>
      </c>
      <c r="H13" s="2">
        <v>71</v>
      </c>
      <c r="I13" s="2">
        <v>1005</v>
      </c>
      <c r="J13" s="2">
        <v>55</v>
      </c>
      <c r="K13" s="2">
        <v>631</v>
      </c>
      <c r="L13" s="2">
        <v>93</v>
      </c>
      <c r="M13" s="2">
        <v>823</v>
      </c>
      <c r="N13" s="2">
        <v>552</v>
      </c>
      <c r="O13" s="2">
        <v>3239</v>
      </c>
    </row>
    <row r="14" spans="1:15" ht="15" x14ac:dyDescent="0.15">
      <c r="A14" s="12" t="s">
        <v>29</v>
      </c>
      <c r="B14" s="2">
        <v>234</v>
      </c>
      <c r="C14" s="2">
        <v>878</v>
      </c>
      <c r="D14" s="2">
        <v>91</v>
      </c>
      <c r="E14" s="2">
        <v>1009</v>
      </c>
      <c r="F14" s="2">
        <v>83</v>
      </c>
      <c r="G14" s="2">
        <v>970</v>
      </c>
      <c r="H14" s="2">
        <v>60</v>
      </c>
      <c r="I14" s="2">
        <v>575</v>
      </c>
      <c r="J14" s="2">
        <v>47</v>
      </c>
      <c r="K14" s="2">
        <v>441</v>
      </c>
      <c r="L14" s="2">
        <v>81</v>
      </c>
      <c r="M14" s="2">
        <v>629</v>
      </c>
      <c r="N14" s="2">
        <v>512</v>
      </c>
      <c r="O14" s="2">
        <v>2460</v>
      </c>
    </row>
    <row r="15" spans="1:15" ht="15" x14ac:dyDescent="0.15">
      <c r="A15" s="12" t="s">
        <v>30</v>
      </c>
      <c r="B15" s="2">
        <v>895810023</v>
      </c>
      <c r="C15" s="2">
        <v>762851695</v>
      </c>
      <c r="D15" s="2">
        <v>862351714</v>
      </c>
      <c r="E15" s="2">
        <v>731801940</v>
      </c>
      <c r="F15" s="2">
        <v>891502324</v>
      </c>
      <c r="G15" s="2">
        <v>820096671</v>
      </c>
      <c r="H15" s="2">
        <v>902122941</v>
      </c>
      <c r="I15" s="2">
        <v>772607864</v>
      </c>
      <c r="J15" s="2">
        <v>878105039</v>
      </c>
      <c r="K15" s="2">
        <v>849948914</v>
      </c>
      <c r="L15" s="2">
        <v>905810486</v>
      </c>
      <c r="M15" s="2">
        <v>778964299</v>
      </c>
      <c r="N15" s="2">
        <v>912563799</v>
      </c>
      <c r="O15" s="2">
        <v>745204941</v>
      </c>
    </row>
    <row r="16" spans="1:15" ht="15" x14ac:dyDescent="0.15">
      <c r="A16" s="12" t="s">
        <v>31</v>
      </c>
      <c r="B16" s="2">
        <v>895810023</v>
      </c>
      <c r="C16" s="2">
        <v>762851695</v>
      </c>
      <c r="D16" s="2">
        <v>862351714</v>
      </c>
      <c r="E16" s="2">
        <v>731801940</v>
      </c>
      <c r="F16" s="2">
        <v>891502324</v>
      </c>
      <c r="G16" s="2">
        <v>820096671</v>
      </c>
      <c r="H16" s="2">
        <v>902122941</v>
      </c>
      <c r="I16" s="2">
        <v>772607864</v>
      </c>
      <c r="J16" s="2">
        <v>878105039</v>
      </c>
      <c r="K16" s="2">
        <v>849948914</v>
      </c>
      <c r="L16" s="2">
        <v>905810486</v>
      </c>
      <c r="M16" s="2">
        <v>778964299</v>
      </c>
      <c r="N16" s="2">
        <v>912563799</v>
      </c>
      <c r="O16" s="2">
        <v>745204941</v>
      </c>
    </row>
    <row r="17" spans="1:15" ht="15" x14ac:dyDescent="0.15">
      <c r="A17" s="12" t="s">
        <v>32</v>
      </c>
      <c r="B17" s="2">
        <v>895810023</v>
      </c>
      <c r="C17" s="2">
        <v>762849358</v>
      </c>
      <c r="D17" s="2">
        <v>862351714</v>
      </c>
      <c r="E17" s="2">
        <v>731801940</v>
      </c>
      <c r="F17" s="2">
        <v>891502324</v>
      </c>
      <c r="G17" s="2">
        <v>820096671</v>
      </c>
      <c r="H17" s="2">
        <v>902122941</v>
      </c>
      <c r="I17" s="2">
        <v>772607864</v>
      </c>
      <c r="J17" s="2">
        <v>878105039</v>
      </c>
      <c r="K17" s="2">
        <v>849948914</v>
      </c>
      <c r="L17" s="2">
        <v>905807076</v>
      </c>
      <c r="M17" s="2">
        <v>778964299</v>
      </c>
      <c r="N17" s="2">
        <v>912563799</v>
      </c>
      <c r="O17" s="2">
        <v>745204941</v>
      </c>
    </row>
    <row r="18" spans="1:15" ht="15" x14ac:dyDescent="0.15">
      <c r="A18" s="12" t="s">
        <v>33</v>
      </c>
      <c r="B18" s="2">
        <v>895810023</v>
      </c>
      <c r="C18" s="2">
        <v>762801067</v>
      </c>
      <c r="D18" s="2">
        <v>862351714</v>
      </c>
      <c r="E18" s="2">
        <v>731801940</v>
      </c>
      <c r="F18" s="2">
        <v>891502324</v>
      </c>
      <c r="G18" s="2">
        <v>820087543</v>
      </c>
      <c r="H18" s="2">
        <v>902122941</v>
      </c>
      <c r="I18" s="2">
        <v>772607864</v>
      </c>
      <c r="J18" s="2">
        <v>878105039</v>
      </c>
      <c r="K18" s="2">
        <v>849948914</v>
      </c>
      <c r="L18" s="2">
        <v>905807076</v>
      </c>
      <c r="M18" s="2">
        <v>778955082</v>
      </c>
      <c r="N18" s="2">
        <v>912563799</v>
      </c>
      <c r="O18" s="2">
        <v>745204941</v>
      </c>
    </row>
    <row r="19" spans="1:15" ht="15" x14ac:dyDescent="0.15">
      <c r="A19" s="12" t="s">
        <v>34</v>
      </c>
      <c r="B19" s="2">
        <v>894934958</v>
      </c>
      <c r="C19" s="2">
        <v>754168105</v>
      </c>
      <c r="D19" s="2">
        <v>862199983</v>
      </c>
      <c r="E19" s="2">
        <v>725854187</v>
      </c>
      <c r="F19" s="2">
        <v>891479563</v>
      </c>
      <c r="G19" s="2">
        <v>816366882</v>
      </c>
      <c r="H19" s="2">
        <v>902032045</v>
      </c>
      <c r="I19" s="2">
        <v>770238833</v>
      </c>
      <c r="J19" s="2">
        <v>878081005</v>
      </c>
      <c r="K19" s="2">
        <v>848464874</v>
      </c>
      <c r="L19" s="2">
        <v>905807076</v>
      </c>
      <c r="M19" s="2">
        <v>776482601</v>
      </c>
      <c r="N19" s="2">
        <v>912448129</v>
      </c>
      <c r="O19" s="2">
        <v>736780863</v>
      </c>
    </row>
    <row r="20" spans="1:15" ht="15" x14ac:dyDescent="0.15">
      <c r="A20" s="12" t="s">
        <v>35</v>
      </c>
      <c r="B20" s="2">
        <v>875083528</v>
      </c>
      <c r="C20" s="2">
        <v>711924880</v>
      </c>
      <c r="D20" s="2">
        <v>861716057</v>
      </c>
      <c r="E20" s="2">
        <v>689938061</v>
      </c>
      <c r="F20" s="2">
        <v>891154146</v>
      </c>
      <c r="G20" s="2">
        <v>794705459</v>
      </c>
      <c r="H20" s="2">
        <v>901643851</v>
      </c>
      <c r="I20" s="2">
        <v>754169647</v>
      </c>
      <c r="J20" s="2">
        <v>877743874</v>
      </c>
      <c r="K20" s="2">
        <v>841447905</v>
      </c>
      <c r="L20" s="2">
        <v>905374589</v>
      </c>
      <c r="M20" s="2">
        <v>769829925</v>
      </c>
      <c r="N20" s="2">
        <v>910915257</v>
      </c>
      <c r="O20" s="2">
        <v>708804266</v>
      </c>
    </row>
    <row r="21" spans="1:15" ht="15" x14ac:dyDescent="0.15">
      <c r="A21" s="12" t="s">
        <v>36</v>
      </c>
      <c r="B21" s="2">
        <v>810</v>
      </c>
      <c r="C21" s="2">
        <v>2482</v>
      </c>
      <c r="D21" s="2">
        <v>111</v>
      </c>
      <c r="E21" s="2">
        <v>2320</v>
      </c>
      <c r="F21" s="2">
        <v>92</v>
      </c>
      <c r="G21" s="2">
        <v>1738</v>
      </c>
      <c r="H21" s="2">
        <v>75</v>
      </c>
      <c r="I21" s="2">
        <v>1125</v>
      </c>
      <c r="J21" s="6">
        <v>56</v>
      </c>
      <c r="K21" s="6">
        <v>708</v>
      </c>
      <c r="L21" s="2">
        <v>94</v>
      </c>
      <c r="M21" s="2">
        <v>953</v>
      </c>
      <c r="N21" s="2">
        <v>557</v>
      </c>
      <c r="O21" s="2">
        <v>3668</v>
      </c>
    </row>
    <row r="22" spans="1:15" ht="15" x14ac:dyDescent="0.15">
      <c r="A22" s="12" t="s">
        <v>54</v>
      </c>
      <c r="B22" s="6">
        <v>105925323</v>
      </c>
      <c r="C22" s="2">
        <v>11346103</v>
      </c>
      <c r="D22" s="2">
        <v>59956234</v>
      </c>
      <c r="E22" s="2">
        <v>8616089</v>
      </c>
      <c r="F22" s="2">
        <v>66750184</v>
      </c>
      <c r="G22" s="2">
        <v>8489232</v>
      </c>
      <c r="H22" s="2">
        <v>65771623</v>
      </c>
      <c r="I22" s="2">
        <v>13228144</v>
      </c>
      <c r="J22" s="2">
        <v>97068461</v>
      </c>
      <c r="K22" s="6">
        <v>16492884</v>
      </c>
      <c r="L22" s="2">
        <v>100067800</v>
      </c>
      <c r="M22" s="2">
        <v>8636713</v>
      </c>
      <c r="N22" s="2">
        <v>11960392</v>
      </c>
      <c r="O22" s="2">
        <v>3315609</v>
      </c>
    </row>
    <row r="23" spans="1:15" ht="15" x14ac:dyDescent="0.15">
      <c r="A23" s="12" t="s">
        <v>51</v>
      </c>
      <c r="B23" s="2">
        <v>895810023</v>
      </c>
      <c r="C23" s="2">
        <v>762851695</v>
      </c>
      <c r="D23" s="2">
        <v>862351714</v>
      </c>
      <c r="E23" s="2">
        <v>731801940</v>
      </c>
      <c r="F23" s="2">
        <v>891502324</v>
      </c>
      <c r="G23" s="2">
        <v>820096671</v>
      </c>
      <c r="H23" s="2">
        <v>902122941</v>
      </c>
      <c r="I23" s="2">
        <v>772607864</v>
      </c>
      <c r="J23" s="2">
        <v>878105039</v>
      </c>
      <c r="K23" s="6">
        <v>849948914</v>
      </c>
      <c r="L23" s="2">
        <v>905810486</v>
      </c>
      <c r="M23" s="2">
        <v>778964299</v>
      </c>
      <c r="N23" s="6">
        <v>912563799</v>
      </c>
      <c r="O23" s="2">
        <v>745204941</v>
      </c>
    </row>
    <row r="24" spans="1:15" ht="15" x14ac:dyDescent="0.15">
      <c r="A24" s="12" t="s">
        <v>37</v>
      </c>
      <c r="B24" s="2">
        <v>39.520000000000003</v>
      </c>
      <c r="C24" s="2">
        <v>39.270000000000003</v>
      </c>
      <c r="D24" s="2">
        <v>39.6</v>
      </c>
      <c r="E24" s="2">
        <v>39.450000000000003</v>
      </c>
      <c r="F24" s="2">
        <v>39.630000000000003</v>
      </c>
      <c r="G24" s="2">
        <v>39.43</v>
      </c>
      <c r="H24" s="2">
        <v>39.619999999999997</v>
      </c>
      <c r="I24" s="2">
        <v>39.35</v>
      </c>
      <c r="J24" s="2">
        <v>39.54</v>
      </c>
      <c r="K24" s="2">
        <v>39.380000000000003</v>
      </c>
      <c r="L24" s="2">
        <v>39.57</v>
      </c>
      <c r="M24" s="2">
        <v>39.26</v>
      </c>
      <c r="N24" s="2">
        <v>39.520000000000003</v>
      </c>
      <c r="O24" s="2">
        <v>39.270000000000003</v>
      </c>
    </row>
    <row r="25" spans="1:15" ht="15" x14ac:dyDescent="0.15">
      <c r="A25" s="12" t="s">
        <v>52</v>
      </c>
      <c r="B25" s="6">
        <v>57301618</v>
      </c>
      <c r="C25" s="2">
        <v>2174955</v>
      </c>
      <c r="D25" s="2">
        <v>27941327</v>
      </c>
      <c r="E25" s="2">
        <v>1251993</v>
      </c>
      <c r="F25" s="2">
        <v>31926585</v>
      </c>
      <c r="G25" s="2">
        <v>1804842</v>
      </c>
      <c r="H25" s="2">
        <v>44294489</v>
      </c>
      <c r="I25" s="2">
        <v>3118420</v>
      </c>
      <c r="J25" s="2">
        <v>53255036</v>
      </c>
      <c r="K25" s="6">
        <v>3840882</v>
      </c>
      <c r="L25" s="2">
        <v>29824796</v>
      </c>
      <c r="M25" s="2">
        <v>2211785</v>
      </c>
      <c r="N25" s="2">
        <v>3620071</v>
      </c>
      <c r="O25" s="2">
        <v>414288</v>
      </c>
    </row>
    <row r="26" spans="1:15" ht="15" x14ac:dyDescent="0.15">
      <c r="A26" s="12" t="s">
        <v>53</v>
      </c>
      <c r="B26" s="2">
        <v>15960522</v>
      </c>
      <c r="C26" s="2">
        <v>124474</v>
      </c>
      <c r="D26" s="2">
        <v>8416923</v>
      </c>
      <c r="E26" s="2">
        <v>182642</v>
      </c>
      <c r="F26" s="2">
        <v>7938790</v>
      </c>
      <c r="G26" s="2">
        <v>306867</v>
      </c>
      <c r="H26" s="2">
        <v>10642915</v>
      </c>
      <c r="I26" s="2">
        <v>536161</v>
      </c>
      <c r="J26" s="6">
        <v>16934758</v>
      </c>
      <c r="K26" s="6">
        <v>1091497</v>
      </c>
      <c r="L26" s="2">
        <v>10088594</v>
      </c>
      <c r="M26" s="2">
        <v>633816</v>
      </c>
      <c r="N26" s="2">
        <v>902203</v>
      </c>
      <c r="O26" s="2">
        <v>93671</v>
      </c>
    </row>
    <row r="27" spans="1:15" ht="15" x14ac:dyDescent="0.15">
      <c r="A27" s="12" t="s">
        <v>21</v>
      </c>
      <c r="B27" s="6">
        <v>56204974.299999997</v>
      </c>
      <c r="C27" s="2">
        <v>2910084</v>
      </c>
      <c r="D27" s="2">
        <v>35483245.899999999</v>
      </c>
      <c r="E27" s="2">
        <v>1923170.8</v>
      </c>
      <c r="F27" s="2">
        <v>34873555.299999997</v>
      </c>
      <c r="G27" s="2">
        <v>2276898.6</v>
      </c>
      <c r="H27" s="2">
        <v>41594717.100000001</v>
      </c>
      <c r="I27" s="2">
        <v>4050743.2</v>
      </c>
      <c r="J27" s="2">
        <v>55140701.799999997</v>
      </c>
      <c r="K27" s="6">
        <v>4726782.9000000004</v>
      </c>
      <c r="L27" s="2">
        <v>35657386.399999999</v>
      </c>
      <c r="M27" s="2">
        <v>2592490.2000000002</v>
      </c>
      <c r="N27" s="2">
        <v>4254565.5999999996</v>
      </c>
      <c r="O27" s="2">
        <v>550012.1</v>
      </c>
    </row>
    <row r="28" spans="1:15" ht="15" x14ac:dyDescent="0.15">
      <c r="A28" s="12" t="s">
        <v>22</v>
      </c>
      <c r="B28" s="2">
        <v>7</v>
      </c>
      <c r="C28" s="2">
        <v>97</v>
      </c>
      <c r="D28" s="2">
        <v>9</v>
      </c>
      <c r="E28" s="2">
        <v>152</v>
      </c>
      <c r="F28" s="2">
        <v>10</v>
      </c>
      <c r="G28" s="2">
        <v>131</v>
      </c>
      <c r="H28" s="2">
        <v>9</v>
      </c>
      <c r="I28" s="2">
        <v>69</v>
      </c>
      <c r="J28" s="6">
        <v>6</v>
      </c>
      <c r="K28" s="6">
        <v>67</v>
      </c>
      <c r="L28" s="2">
        <v>11</v>
      </c>
      <c r="M28" s="2">
        <v>112</v>
      </c>
      <c r="N28" s="2">
        <v>80</v>
      </c>
      <c r="O28" s="2">
        <v>518</v>
      </c>
    </row>
    <row r="29" spans="1:15" ht="15" x14ac:dyDescent="0.15">
      <c r="A29" s="12" t="s">
        <v>23</v>
      </c>
      <c r="B29" s="6">
        <v>16</v>
      </c>
      <c r="C29" s="2">
        <v>524</v>
      </c>
      <c r="D29" s="2">
        <v>28</v>
      </c>
      <c r="E29" s="2">
        <v>674</v>
      </c>
      <c r="F29" s="2">
        <v>28</v>
      </c>
      <c r="G29" s="2">
        <v>517</v>
      </c>
      <c r="H29" s="2">
        <v>23</v>
      </c>
      <c r="I29" s="2">
        <v>281</v>
      </c>
      <c r="J29" s="6">
        <v>16</v>
      </c>
      <c r="K29" s="6">
        <v>222</v>
      </c>
      <c r="L29" s="2">
        <v>28</v>
      </c>
      <c r="M29" s="2">
        <v>357</v>
      </c>
      <c r="N29" s="2">
        <v>255</v>
      </c>
      <c r="O29" s="2">
        <v>1911</v>
      </c>
    </row>
    <row r="30" spans="1:15" ht="15" x14ac:dyDescent="0.15">
      <c r="A30" s="12" t="s">
        <v>38</v>
      </c>
      <c r="B30" s="2">
        <v>0</v>
      </c>
      <c r="C30" s="2">
        <v>0</v>
      </c>
      <c r="D30" s="2">
        <v>0</v>
      </c>
      <c r="E30" s="2">
        <v>0</v>
      </c>
      <c r="F30" s="2">
        <v>0</v>
      </c>
      <c r="G30" s="2">
        <v>0</v>
      </c>
      <c r="H30" s="2">
        <v>0</v>
      </c>
      <c r="I30" s="2">
        <v>0</v>
      </c>
      <c r="J30" s="2">
        <v>0</v>
      </c>
      <c r="K30" s="2">
        <v>0</v>
      </c>
      <c r="L30" s="2">
        <v>0</v>
      </c>
      <c r="M30" s="2">
        <v>0</v>
      </c>
      <c r="N30" s="2">
        <v>0</v>
      </c>
      <c r="O30" s="2">
        <v>0</v>
      </c>
    </row>
  </sheetData>
  <mergeCells count="28">
    <mergeCell ref="L3:M3"/>
    <mergeCell ref="N4:O4"/>
    <mergeCell ref="N5:O5"/>
    <mergeCell ref="B4:C4"/>
    <mergeCell ref="B5:C5"/>
    <mergeCell ref="D4:E4"/>
    <mergeCell ref="D5:E5"/>
    <mergeCell ref="F4:G4"/>
    <mergeCell ref="H4:I4"/>
    <mergeCell ref="F5:G5"/>
    <mergeCell ref="N3:O3"/>
    <mergeCell ref="B3:C3"/>
    <mergeCell ref="D3:E3"/>
    <mergeCell ref="F3:G3"/>
    <mergeCell ref="H3:I3"/>
    <mergeCell ref="J3:K3"/>
    <mergeCell ref="N6:O6"/>
    <mergeCell ref="B6:C6"/>
    <mergeCell ref="D6:E6"/>
    <mergeCell ref="F6:G6"/>
    <mergeCell ref="H6:I6"/>
    <mergeCell ref="J6:K6"/>
    <mergeCell ref="L6:M6"/>
    <mergeCell ref="H5:I5"/>
    <mergeCell ref="J4:K4"/>
    <mergeCell ref="J5:K5"/>
    <mergeCell ref="L4:M4"/>
    <mergeCell ref="L5:M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D3D1C5-D265-4B43-98A1-5D05D1165B6F}">
  <dimension ref="A1:C9"/>
  <sheetViews>
    <sheetView workbookViewId="0"/>
  </sheetViews>
  <sheetFormatPr baseColWidth="10" defaultColWidth="8.83203125" defaultRowHeight="15" x14ac:dyDescent="0.2"/>
  <cols>
    <col min="1" max="1" width="63.6640625" bestFit="1" customWidth="1"/>
    <col min="2" max="2" width="20.6640625" bestFit="1" customWidth="1"/>
  </cols>
  <sheetData>
    <row r="1" spans="1:3" x14ac:dyDescent="0.2">
      <c r="A1" t="s">
        <v>975</v>
      </c>
    </row>
    <row r="3" spans="1:3" x14ac:dyDescent="0.2">
      <c r="A3" t="s">
        <v>967</v>
      </c>
      <c r="B3" t="s">
        <v>964</v>
      </c>
      <c r="C3" t="s">
        <v>970</v>
      </c>
    </row>
    <row r="4" spans="1:3" x14ac:dyDescent="0.2">
      <c r="A4" t="s">
        <v>958</v>
      </c>
      <c r="B4" s="38" t="s">
        <v>965</v>
      </c>
      <c r="C4" t="s">
        <v>971</v>
      </c>
    </row>
    <row r="5" spans="1:3" x14ac:dyDescent="0.2">
      <c r="A5" t="s">
        <v>959</v>
      </c>
      <c r="B5" s="38" t="s">
        <v>725</v>
      </c>
      <c r="C5" t="s">
        <v>972</v>
      </c>
    </row>
    <row r="6" spans="1:3" x14ac:dyDescent="0.2">
      <c r="A6" t="s">
        <v>962</v>
      </c>
      <c r="B6" s="38" t="s">
        <v>725</v>
      </c>
      <c r="C6" t="s">
        <v>973</v>
      </c>
    </row>
    <row r="7" spans="1:3" x14ac:dyDescent="0.2">
      <c r="A7" t="s">
        <v>960</v>
      </c>
      <c r="B7" s="38" t="s">
        <v>966</v>
      </c>
      <c r="C7" t="s">
        <v>971</v>
      </c>
    </row>
    <row r="8" spans="1:3" x14ac:dyDescent="0.2">
      <c r="A8" t="s">
        <v>961</v>
      </c>
      <c r="B8" s="38" t="s">
        <v>969</v>
      </c>
      <c r="C8" t="s">
        <v>971</v>
      </c>
    </row>
    <row r="9" spans="1:3" x14ac:dyDescent="0.2">
      <c r="A9" t="s">
        <v>963</v>
      </c>
      <c r="B9" s="38" t="s">
        <v>968</v>
      </c>
      <c r="C9" t="s">
        <v>97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134708-9464-4664-BEBA-11766E8F7B3A}">
  <dimension ref="A1:P62"/>
  <sheetViews>
    <sheetView topLeftCell="A46" workbookViewId="0"/>
  </sheetViews>
  <sheetFormatPr baseColWidth="10" defaultColWidth="8.83203125" defaultRowHeight="15" x14ac:dyDescent="0.2"/>
  <cols>
    <col min="1" max="1" width="11.83203125" customWidth="1"/>
    <col min="2" max="3" width="9.6640625" bestFit="1" customWidth="1"/>
    <col min="4" max="4" width="10.33203125" bestFit="1" customWidth="1"/>
    <col min="5" max="5" width="11.1640625" bestFit="1" customWidth="1"/>
    <col min="6" max="6" width="11.6640625" bestFit="1" customWidth="1"/>
    <col min="7" max="7" width="11.83203125" customWidth="1"/>
    <col min="8" max="9" width="11.6640625" bestFit="1" customWidth="1"/>
    <col min="10" max="13" width="9.6640625" bestFit="1" customWidth="1"/>
    <col min="14" max="14" width="11.83203125" bestFit="1" customWidth="1"/>
  </cols>
  <sheetData>
    <row r="1" spans="1:16" x14ac:dyDescent="0.2">
      <c r="A1" s="37" t="s">
        <v>1368</v>
      </c>
    </row>
    <row r="3" spans="1:16" x14ac:dyDescent="0.2">
      <c r="A3" t="s">
        <v>1351</v>
      </c>
      <c r="B3" t="s">
        <v>1352</v>
      </c>
      <c r="C3" t="s">
        <v>1353</v>
      </c>
      <c r="D3" t="s">
        <v>1354</v>
      </c>
      <c r="E3" t="s">
        <v>1355</v>
      </c>
      <c r="F3" t="s">
        <v>1356</v>
      </c>
      <c r="G3" t="s">
        <v>1357</v>
      </c>
      <c r="H3" t="s">
        <v>1358</v>
      </c>
      <c r="I3" t="s">
        <v>1359</v>
      </c>
      <c r="J3" t="s">
        <v>1360</v>
      </c>
      <c r="K3" t="s">
        <v>1361</v>
      </c>
      <c r="L3" t="s">
        <v>1362</v>
      </c>
      <c r="M3" t="s">
        <v>1363</v>
      </c>
      <c r="N3" t="s">
        <v>1364</v>
      </c>
      <c r="O3" t="s">
        <v>1365</v>
      </c>
      <c r="P3" t="s">
        <v>1366</v>
      </c>
    </row>
    <row r="4" spans="1:16" x14ac:dyDescent="0.2">
      <c r="A4">
        <v>1</v>
      </c>
      <c r="B4">
        <v>28179.378000000001</v>
      </c>
      <c r="C4">
        <v>28179.378000000001</v>
      </c>
      <c r="D4">
        <v>28652</v>
      </c>
      <c r="E4">
        <v>28652</v>
      </c>
      <c r="F4">
        <v>1024.23629651907</v>
      </c>
      <c r="G4">
        <v>1024.23629651907</v>
      </c>
      <c r="H4">
        <v>32.3891955921586</v>
      </c>
      <c r="I4">
        <v>32.3891955921586</v>
      </c>
      <c r="J4">
        <v>25767</v>
      </c>
      <c r="K4">
        <v>29352</v>
      </c>
      <c r="L4">
        <v>25767</v>
      </c>
      <c r="M4">
        <v>29352</v>
      </c>
      <c r="N4">
        <v>28179.378000000001</v>
      </c>
      <c r="O4">
        <v>25767</v>
      </c>
      <c r="P4">
        <v>29352</v>
      </c>
    </row>
    <row r="5" spans="1:16" x14ac:dyDescent="0.2">
      <c r="A5">
        <v>2</v>
      </c>
      <c r="B5">
        <v>31862.406999999999</v>
      </c>
      <c r="C5">
        <v>24514.13</v>
      </c>
      <c r="D5">
        <v>31766</v>
      </c>
      <c r="E5">
        <v>24811</v>
      </c>
      <c r="F5">
        <v>580.23448139903303</v>
      </c>
      <c r="G5">
        <v>1179.5920525802601</v>
      </c>
      <c r="H5">
        <v>18.3486253818755</v>
      </c>
      <c r="I5">
        <v>37.3019759598672</v>
      </c>
      <c r="J5">
        <v>30861</v>
      </c>
      <c r="K5">
        <v>33340</v>
      </c>
      <c r="L5">
        <v>22062</v>
      </c>
      <c r="M5">
        <v>26269</v>
      </c>
      <c r="N5">
        <v>3683.029</v>
      </c>
      <c r="O5">
        <v>2459</v>
      </c>
      <c r="P5">
        <v>5850.55</v>
      </c>
    </row>
    <row r="6" spans="1:16" x14ac:dyDescent="0.2">
      <c r="A6">
        <v>3</v>
      </c>
      <c r="B6">
        <v>33638.567999999999</v>
      </c>
      <c r="C6">
        <v>22626.767</v>
      </c>
      <c r="D6">
        <v>33479.5</v>
      </c>
      <c r="E6">
        <v>22598</v>
      </c>
      <c r="F6">
        <v>563.66608273766894</v>
      </c>
      <c r="G6">
        <v>1318.0816180581801</v>
      </c>
      <c r="H6">
        <v>17.8246866123595</v>
      </c>
      <c r="I6">
        <v>41.681400550639601</v>
      </c>
      <c r="J6">
        <v>32876</v>
      </c>
      <c r="K6">
        <v>34947.050000000003</v>
      </c>
      <c r="L6">
        <v>19877</v>
      </c>
      <c r="M6">
        <v>24746</v>
      </c>
      <c r="N6">
        <v>1776.1610000000001</v>
      </c>
      <c r="O6">
        <v>1234</v>
      </c>
      <c r="P6">
        <v>3048</v>
      </c>
    </row>
    <row r="7" spans="1:16" x14ac:dyDescent="0.2">
      <c r="A7">
        <v>4</v>
      </c>
      <c r="B7">
        <v>34847.786999999997</v>
      </c>
      <c r="C7">
        <v>21337.671999999999</v>
      </c>
      <c r="D7">
        <v>34662</v>
      </c>
      <c r="E7">
        <v>21280</v>
      </c>
      <c r="F7">
        <v>551.22984495850096</v>
      </c>
      <c r="G7">
        <v>1351.9445234218799</v>
      </c>
      <c r="H7">
        <v>17.431418243303501</v>
      </c>
      <c r="I7">
        <v>42.752239642039903</v>
      </c>
      <c r="J7">
        <v>34118</v>
      </c>
      <c r="K7">
        <v>35907</v>
      </c>
      <c r="L7">
        <v>18726</v>
      </c>
      <c r="M7">
        <v>23796</v>
      </c>
      <c r="N7">
        <v>1209.2190000000001</v>
      </c>
      <c r="O7">
        <v>780.97500000000002</v>
      </c>
      <c r="P7">
        <v>2392.3000000000002</v>
      </c>
    </row>
    <row r="8" spans="1:16" x14ac:dyDescent="0.2">
      <c r="A8">
        <v>5</v>
      </c>
      <c r="B8">
        <v>35718.976000000002</v>
      </c>
      <c r="C8">
        <v>20299.964</v>
      </c>
      <c r="D8">
        <v>35515</v>
      </c>
      <c r="E8">
        <v>20355</v>
      </c>
      <c r="F8">
        <v>517.60784703026604</v>
      </c>
      <c r="G8">
        <v>1338.4714859206499</v>
      </c>
      <c r="H8">
        <v>16.3681973139166</v>
      </c>
      <c r="I8">
        <v>42.3261847869923</v>
      </c>
      <c r="J8">
        <v>35015.974999999999</v>
      </c>
      <c r="K8">
        <v>36616.074999999997</v>
      </c>
      <c r="L8">
        <v>17888.099999999999</v>
      </c>
      <c r="M8">
        <v>22704.474999999999</v>
      </c>
      <c r="N8">
        <v>871.18899999999996</v>
      </c>
      <c r="O8">
        <v>540.875</v>
      </c>
      <c r="P8">
        <v>1872.2750000000001</v>
      </c>
    </row>
    <row r="9" spans="1:16" x14ac:dyDescent="0.2">
      <c r="A9">
        <v>6</v>
      </c>
      <c r="B9">
        <v>36383.273000000001</v>
      </c>
      <c r="C9">
        <v>19392.758999999998</v>
      </c>
      <c r="D9">
        <v>36172</v>
      </c>
      <c r="E9">
        <v>19327</v>
      </c>
      <c r="F9">
        <v>476.08797740883301</v>
      </c>
      <c r="G9">
        <v>1322.3141213624499</v>
      </c>
      <c r="H9">
        <v>15.055223752347</v>
      </c>
      <c r="I9">
        <v>41.815244057096599</v>
      </c>
      <c r="J9">
        <v>35694.800000000003</v>
      </c>
      <c r="K9">
        <v>37145</v>
      </c>
      <c r="L9">
        <v>16932.075000000001</v>
      </c>
      <c r="M9">
        <v>22027.200000000001</v>
      </c>
      <c r="N9">
        <v>664.29700000000003</v>
      </c>
      <c r="O9">
        <v>376.97500000000002</v>
      </c>
      <c r="P9">
        <v>1560.15</v>
      </c>
    </row>
    <row r="10" spans="1:16" x14ac:dyDescent="0.2">
      <c r="A10">
        <v>7</v>
      </c>
      <c r="B10">
        <v>36904.697</v>
      </c>
      <c r="C10">
        <v>18627.673999999999</v>
      </c>
      <c r="D10">
        <v>36723</v>
      </c>
      <c r="E10">
        <v>18503.5</v>
      </c>
      <c r="F10">
        <v>436.89239654308102</v>
      </c>
      <c r="G10">
        <v>1278.52207271303</v>
      </c>
      <c r="H10">
        <v>13.8157506548561</v>
      </c>
      <c r="I10">
        <v>40.430417885725802</v>
      </c>
      <c r="J10">
        <v>36282.775000000001</v>
      </c>
      <c r="K10">
        <v>37559.025000000001</v>
      </c>
      <c r="L10">
        <v>16333.95</v>
      </c>
      <c r="M10">
        <v>21312</v>
      </c>
      <c r="N10">
        <v>521.42399999999998</v>
      </c>
      <c r="O10">
        <v>277.97500000000002</v>
      </c>
      <c r="P10">
        <v>1338</v>
      </c>
    </row>
    <row r="11" spans="1:16" x14ac:dyDescent="0.2">
      <c r="A11">
        <v>8</v>
      </c>
      <c r="B11">
        <v>37312.069000000003</v>
      </c>
      <c r="C11">
        <v>17927.489000000001</v>
      </c>
      <c r="D11">
        <v>37465.5</v>
      </c>
      <c r="E11">
        <v>17857.5</v>
      </c>
      <c r="F11">
        <v>394.60899444576501</v>
      </c>
      <c r="G11">
        <v>1216.0472329444101</v>
      </c>
      <c r="H11">
        <v>12.478632076373501</v>
      </c>
      <c r="I11">
        <v>38.454789984496699</v>
      </c>
      <c r="J11">
        <v>36701.949999999997</v>
      </c>
      <c r="K11">
        <v>37846</v>
      </c>
      <c r="L11">
        <v>15671.85</v>
      </c>
      <c r="M11">
        <v>20594.775000000001</v>
      </c>
      <c r="N11">
        <v>407.37200000000001</v>
      </c>
      <c r="O11">
        <v>199.97499999999999</v>
      </c>
      <c r="P11">
        <v>1162.125</v>
      </c>
    </row>
    <row r="12" spans="1:16" x14ac:dyDescent="0.2">
      <c r="A12">
        <v>9</v>
      </c>
      <c r="B12">
        <v>37638.267999999996</v>
      </c>
      <c r="C12">
        <v>17264.513999999999</v>
      </c>
      <c r="D12">
        <v>37835.5</v>
      </c>
      <c r="E12">
        <v>17209.5</v>
      </c>
      <c r="F12">
        <v>349.62572606191901</v>
      </c>
      <c r="G12">
        <v>1136.0371359151</v>
      </c>
      <c r="H12">
        <v>11.0561362294576</v>
      </c>
      <c r="I12">
        <v>35.924648560259797</v>
      </c>
      <c r="J12">
        <v>37075.949999999997</v>
      </c>
      <c r="K12">
        <v>38060.025000000001</v>
      </c>
      <c r="L12">
        <v>15115</v>
      </c>
      <c r="M12">
        <v>19500.45</v>
      </c>
      <c r="N12">
        <v>326.19900000000001</v>
      </c>
      <c r="O12">
        <v>148</v>
      </c>
      <c r="P12">
        <v>1026.1500000000001</v>
      </c>
    </row>
    <row r="13" spans="1:16" x14ac:dyDescent="0.2">
      <c r="A13">
        <v>10</v>
      </c>
      <c r="B13">
        <v>37893.603000000003</v>
      </c>
      <c r="C13">
        <v>16686.04</v>
      </c>
      <c r="D13">
        <v>38053</v>
      </c>
      <c r="E13">
        <v>16624</v>
      </c>
      <c r="F13">
        <v>303.51140104049102</v>
      </c>
      <c r="G13">
        <v>1045.5604932977999</v>
      </c>
      <c r="H13">
        <v>9.5978732311674992</v>
      </c>
      <c r="I13">
        <v>33.0635259031027</v>
      </c>
      <c r="J13">
        <v>37360</v>
      </c>
      <c r="K13">
        <v>38210</v>
      </c>
      <c r="L13">
        <v>14802.575000000001</v>
      </c>
      <c r="M13">
        <v>18828.45</v>
      </c>
      <c r="N13">
        <v>255.33500000000001</v>
      </c>
      <c r="O13">
        <v>105</v>
      </c>
      <c r="P13">
        <v>869.07500000000005</v>
      </c>
    </row>
    <row r="14" spans="1:16" x14ac:dyDescent="0.2">
      <c r="A14">
        <v>11</v>
      </c>
      <c r="B14">
        <v>38092.409</v>
      </c>
      <c r="C14">
        <v>16137.325999999999</v>
      </c>
      <c r="D14">
        <v>38222</v>
      </c>
      <c r="E14">
        <v>16069</v>
      </c>
      <c r="F14">
        <v>255.07135691040699</v>
      </c>
      <c r="G14">
        <v>960.45659902080001</v>
      </c>
      <c r="H14">
        <v>8.0660645370661506</v>
      </c>
      <c r="I14">
        <v>30.372304466447801</v>
      </c>
      <c r="J14">
        <v>37590</v>
      </c>
      <c r="K14">
        <v>38317</v>
      </c>
      <c r="L14">
        <v>14634</v>
      </c>
      <c r="M14">
        <v>18212.45</v>
      </c>
      <c r="N14">
        <v>198.80600000000001</v>
      </c>
      <c r="O14">
        <v>69.95</v>
      </c>
      <c r="P14">
        <v>761.05</v>
      </c>
    </row>
    <row r="15" spans="1:16" x14ac:dyDescent="0.2">
      <c r="A15">
        <v>12</v>
      </c>
      <c r="B15">
        <v>38243.025000000001</v>
      </c>
      <c r="C15">
        <v>15613.328</v>
      </c>
      <c r="D15">
        <v>38333</v>
      </c>
      <c r="E15">
        <v>15619</v>
      </c>
      <c r="F15">
        <v>203.24014596514101</v>
      </c>
      <c r="G15">
        <v>841.58676361780795</v>
      </c>
      <c r="H15">
        <v>6.4270177323492703</v>
      </c>
      <c r="I15">
        <v>26.61331021682</v>
      </c>
      <c r="J15">
        <v>37759</v>
      </c>
      <c r="K15">
        <v>38392.050000000003</v>
      </c>
      <c r="L15">
        <v>14439</v>
      </c>
      <c r="M15">
        <v>17335.95</v>
      </c>
      <c r="N15">
        <v>150.61600000000001</v>
      </c>
      <c r="O15">
        <v>43</v>
      </c>
      <c r="P15">
        <v>677</v>
      </c>
    </row>
    <row r="16" spans="1:16" x14ac:dyDescent="0.2">
      <c r="A16">
        <v>13</v>
      </c>
      <c r="B16">
        <v>38336.847000000002</v>
      </c>
      <c r="C16">
        <v>15139.365</v>
      </c>
      <c r="D16">
        <v>38401</v>
      </c>
      <c r="E16">
        <v>15029</v>
      </c>
      <c r="F16">
        <v>162.77525418310501</v>
      </c>
      <c r="G16">
        <v>667.23686259514</v>
      </c>
      <c r="H16">
        <v>5.1474054993146199</v>
      </c>
      <c r="I16">
        <v>21.099882246254499</v>
      </c>
      <c r="J16">
        <v>37893</v>
      </c>
      <c r="K16">
        <v>38428</v>
      </c>
      <c r="L16">
        <v>14360</v>
      </c>
      <c r="M16">
        <v>16563</v>
      </c>
      <c r="N16">
        <v>93.822000000000003</v>
      </c>
      <c r="O16">
        <v>24.95</v>
      </c>
      <c r="P16">
        <v>571</v>
      </c>
    </row>
    <row r="17" spans="1:16" x14ac:dyDescent="0.2">
      <c r="A17">
        <v>14</v>
      </c>
      <c r="B17">
        <v>38409.521999999997</v>
      </c>
      <c r="C17">
        <v>14691.206</v>
      </c>
      <c r="D17">
        <v>38439</v>
      </c>
      <c r="E17">
        <v>14430</v>
      </c>
      <c r="F17">
        <v>103.62449300986501</v>
      </c>
      <c r="G17">
        <v>495.29856878072701</v>
      </c>
      <c r="H17">
        <v>3.2768941929137001</v>
      </c>
      <c r="I17">
        <v>15.6627159916866</v>
      </c>
      <c r="J17">
        <v>38015</v>
      </c>
      <c r="K17">
        <v>38445</v>
      </c>
      <c r="L17">
        <v>14297</v>
      </c>
      <c r="M17">
        <v>15755</v>
      </c>
      <c r="N17">
        <v>72.674999999999997</v>
      </c>
      <c r="O17">
        <v>11</v>
      </c>
      <c r="P17">
        <v>507</v>
      </c>
    </row>
    <row r="18" spans="1:16" x14ac:dyDescent="0.2">
      <c r="A18">
        <v>15</v>
      </c>
      <c r="B18">
        <v>38448</v>
      </c>
      <c r="C18">
        <v>14246</v>
      </c>
      <c r="D18">
        <v>38448</v>
      </c>
      <c r="E18">
        <v>14246</v>
      </c>
      <c r="F18">
        <v>0</v>
      </c>
      <c r="G18">
        <v>0</v>
      </c>
      <c r="H18">
        <v>0</v>
      </c>
      <c r="I18">
        <v>0</v>
      </c>
      <c r="J18">
        <v>38448</v>
      </c>
      <c r="K18">
        <v>38448</v>
      </c>
      <c r="L18">
        <v>14246</v>
      </c>
      <c r="M18">
        <v>14246</v>
      </c>
      <c r="N18">
        <v>38.478000000000002</v>
      </c>
      <c r="O18">
        <v>3</v>
      </c>
      <c r="P18">
        <v>433</v>
      </c>
    </row>
    <row r="20" spans="1:16" ht="14.25" customHeight="1" x14ac:dyDescent="0.2">
      <c r="A20" s="46" t="s">
        <v>1367</v>
      </c>
      <c r="B20" s="46"/>
      <c r="C20" s="46"/>
      <c r="D20" s="46"/>
      <c r="E20" s="46"/>
      <c r="F20" s="46"/>
      <c r="G20" s="46"/>
    </row>
    <row r="21" spans="1:16" x14ac:dyDescent="0.2">
      <c r="A21" s="46"/>
      <c r="B21" s="46"/>
      <c r="C21" s="46"/>
      <c r="D21" s="46"/>
      <c r="E21" s="46"/>
      <c r="F21" s="46"/>
      <c r="G21" s="46"/>
    </row>
    <row r="22" spans="1:16" x14ac:dyDescent="0.2">
      <c r="A22" s="46"/>
      <c r="B22" s="46"/>
      <c r="C22" s="46"/>
      <c r="D22" s="46"/>
      <c r="E22" s="46"/>
      <c r="F22" s="46"/>
      <c r="G22" s="46"/>
    </row>
    <row r="23" spans="1:16" x14ac:dyDescent="0.2">
      <c r="A23" s="46"/>
      <c r="B23" s="46"/>
      <c r="C23" s="46"/>
      <c r="D23" s="46"/>
      <c r="E23" s="46"/>
      <c r="F23" s="46"/>
      <c r="G23" s="46"/>
    </row>
    <row r="24" spans="1:16" x14ac:dyDescent="0.2">
      <c r="A24" s="46"/>
      <c r="B24" s="46"/>
      <c r="C24" s="46"/>
      <c r="D24" s="46"/>
      <c r="E24" s="46"/>
      <c r="F24" s="46"/>
      <c r="G24" s="46"/>
    </row>
    <row r="25" spans="1:16" x14ac:dyDescent="0.2">
      <c r="A25" s="46"/>
      <c r="B25" s="46"/>
      <c r="C25" s="46"/>
      <c r="D25" s="46"/>
      <c r="E25" s="46"/>
      <c r="F25" s="46"/>
      <c r="G25" s="46"/>
    </row>
    <row r="26" spans="1:16" x14ac:dyDescent="0.2">
      <c r="A26" s="46"/>
      <c r="B26" s="46"/>
      <c r="C26" s="46"/>
      <c r="D26" s="46"/>
      <c r="E26" s="46"/>
      <c r="F26" s="46"/>
      <c r="G26" s="46"/>
    </row>
    <row r="27" spans="1:16" x14ac:dyDescent="0.2">
      <c r="A27" s="46"/>
      <c r="B27" s="46"/>
      <c r="C27" s="46"/>
      <c r="D27" s="46"/>
      <c r="E27" s="46"/>
      <c r="F27" s="46"/>
      <c r="G27" s="46"/>
    </row>
    <row r="28" spans="1:16" x14ac:dyDescent="0.2">
      <c r="A28" s="46"/>
      <c r="B28" s="46"/>
      <c r="C28" s="46"/>
      <c r="D28" s="46"/>
      <c r="E28" s="46"/>
      <c r="F28" s="46"/>
      <c r="G28" s="46"/>
    </row>
    <row r="29" spans="1:16" x14ac:dyDescent="0.2">
      <c r="A29" s="46"/>
      <c r="B29" s="46"/>
      <c r="C29" s="46"/>
      <c r="D29" s="46"/>
      <c r="E29" s="46"/>
      <c r="F29" s="46"/>
      <c r="G29" s="46"/>
    </row>
    <row r="30" spans="1:16" x14ac:dyDescent="0.2">
      <c r="A30" s="46"/>
      <c r="B30" s="46"/>
      <c r="C30" s="46"/>
      <c r="D30" s="46"/>
      <c r="E30" s="46"/>
      <c r="F30" s="46"/>
      <c r="G30" s="46"/>
    </row>
    <row r="31" spans="1:16" x14ac:dyDescent="0.2">
      <c r="A31" s="46"/>
      <c r="B31" s="46"/>
      <c r="C31" s="46"/>
      <c r="D31" s="46"/>
      <c r="E31" s="46"/>
      <c r="F31" s="46"/>
      <c r="G31" s="46"/>
    </row>
    <row r="32" spans="1:16" x14ac:dyDescent="0.2">
      <c r="A32" s="46"/>
      <c r="B32" s="46"/>
      <c r="C32" s="46"/>
      <c r="D32" s="46"/>
      <c r="E32" s="46"/>
      <c r="F32" s="46"/>
      <c r="G32" s="46"/>
    </row>
    <row r="33" spans="1:7" x14ac:dyDescent="0.2">
      <c r="A33" s="46"/>
      <c r="B33" s="46"/>
      <c r="C33" s="46"/>
      <c r="D33" s="46"/>
      <c r="E33" s="46"/>
      <c r="F33" s="46"/>
      <c r="G33" s="46"/>
    </row>
    <row r="34" spans="1:7" x14ac:dyDescent="0.2">
      <c r="A34" s="46"/>
      <c r="B34" s="46"/>
      <c r="C34" s="46"/>
      <c r="D34" s="46"/>
      <c r="E34" s="46"/>
      <c r="F34" s="46"/>
      <c r="G34" s="46"/>
    </row>
    <row r="35" spans="1:7" x14ac:dyDescent="0.2">
      <c r="A35" s="46"/>
      <c r="B35" s="46"/>
      <c r="C35" s="46"/>
      <c r="D35" s="46"/>
      <c r="E35" s="46"/>
      <c r="F35" s="46"/>
      <c r="G35" s="46"/>
    </row>
    <row r="36" spans="1:7" x14ac:dyDescent="0.2">
      <c r="A36" s="46"/>
      <c r="B36" s="46"/>
      <c r="C36" s="46"/>
      <c r="D36" s="46"/>
      <c r="E36" s="46"/>
      <c r="F36" s="46"/>
      <c r="G36" s="46"/>
    </row>
    <row r="37" spans="1:7" x14ac:dyDescent="0.2">
      <c r="A37" s="46"/>
      <c r="B37" s="46"/>
      <c r="C37" s="46"/>
      <c r="D37" s="46"/>
      <c r="E37" s="46"/>
      <c r="F37" s="46"/>
      <c r="G37" s="46"/>
    </row>
    <row r="38" spans="1:7" x14ac:dyDescent="0.2">
      <c r="A38" s="46"/>
      <c r="B38" s="46"/>
      <c r="C38" s="46"/>
      <c r="D38" s="46"/>
      <c r="E38" s="46"/>
      <c r="F38" s="46"/>
      <c r="G38" s="46"/>
    </row>
    <row r="39" spans="1:7" x14ac:dyDescent="0.2">
      <c r="A39" s="46"/>
      <c r="B39" s="46"/>
      <c r="C39" s="46"/>
      <c r="D39" s="46"/>
      <c r="E39" s="46"/>
      <c r="F39" s="46"/>
      <c r="G39" s="46"/>
    </row>
    <row r="40" spans="1:7" x14ac:dyDescent="0.2">
      <c r="A40" s="46"/>
      <c r="B40" s="46"/>
      <c r="C40" s="46"/>
      <c r="D40" s="46"/>
      <c r="E40" s="46"/>
      <c r="F40" s="46"/>
      <c r="G40" s="46"/>
    </row>
    <row r="41" spans="1:7" x14ac:dyDescent="0.2">
      <c r="A41" s="46"/>
      <c r="B41" s="46"/>
      <c r="C41" s="46"/>
      <c r="D41" s="46"/>
      <c r="E41" s="46"/>
      <c r="F41" s="46"/>
      <c r="G41" s="46"/>
    </row>
    <row r="42" spans="1:7" x14ac:dyDescent="0.2">
      <c r="A42" s="46"/>
      <c r="B42" s="46"/>
      <c r="C42" s="46"/>
      <c r="D42" s="46"/>
      <c r="E42" s="46"/>
      <c r="F42" s="46"/>
      <c r="G42" s="46"/>
    </row>
    <row r="43" spans="1:7" x14ac:dyDescent="0.2">
      <c r="A43" s="46"/>
      <c r="B43" s="46"/>
      <c r="C43" s="46"/>
      <c r="D43" s="46"/>
      <c r="E43" s="46"/>
      <c r="F43" s="46"/>
      <c r="G43" s="46"/>
    </row>
    <row r="44" spans="1:7" x14ac:dyDescent="0.2">
      <c r="A44" s="46"/>
      <c r="B44" s="46"/>
      <c r="C44" s="46"/>
      <c r="D44" s="46"/>
      <c r="E44" s="46"/>
      <c r="F44" s="46"/>
      <c r="G44" s="46"/>
    </row>
    <row r="45" spans="1:7" x14ac:dyDescent="0.2">
      <c r="A45" s="46"/>
      <c r="B45" s="46"/>
      <c r="C45" s="46"/>
      <c r="D45" s="46"/>
      <c r="E45" s="46"/>
      <c r="F45" s="46"/>
      <c r="G45" s="46"/>
    </row>
    <row r="46" spans="1:7" x14ac:dyDescent="0.2">
      <c r="A46" s="46"/>
      <c r="B46" s="46"/>
      <c r="C46" s="46"/>
      <c r="D46" s="46"/>
      <c r="E46" s="46"/>
      <c r="F46" s="46"/>
      <c r="G46" s="46"/>
    </row>
    <row r="47" spans="1:7" x14ac:dyDescent="0.2">
      <c r="A47" s="46"/>
      <c r="B47" s="46"/>
      <c r="C47" s="46"/>
      <c r="D47" s="46"/>
      <c r="E47" s="46"/>
      <c r="F47" s="46"/>
      <c r="G47" s="46"/>
    </row>
    <row r="48" spans="1:7" x14ac:dyDescent="0.2">
      <c r="A48" s="46"/>
      <c r="B48" s="46"/>
      <c r="C48" s="46"/>
      <c r="D48" s="46"/>
      <c r="E48" s="46"/>
      <c r="F48" s="46"/>
      <c r="G48" s="46"/>
    </row>
    <row r="49" spans="1:7" x14ac:dyDescent="0.2">
      <c r="A49" s="46"/>
      <c r="B49" s="46"/>
      <c r="C49" s="46"/>
      <c r="D49" s="46"/>
      <c r="E49" s="46"/>
      <c r="F49" s="46"/>
      <c r="G49" s="46"/>
    </row>
    <row r="50" spans="1:7" x14ac:dyDescent="0.2">
      <c r="A50" s="46"/>
      <c r="B50" s="46"/>
      <c r="C50" s="46"/>
      <c r="D50" s="46"/>
      <c r="E50" s="46"/>
      <c r="F50" s="46"/>
      <c r="G50" s="46"/>
    </row>
    <row r="51" spans="1:7" x14ac:dyDescent="0.2">
      <c r="A51" s="46"/>
      <c r="B51" s="46"/>
      <c r="C51" s="46"/>
      <c r="D51" s="46"/>
      <c r="E51" s="46"/>
      <c r="F51" s="46"/>
      <c r="G51" s="46"/>
    </row>
    <row r="52" spans="1:7" x14ac:dyDescent="0.2">
      <c r="A52" s="46"/>
      <c r="B52" s="46"/>
      <c r="C52" s="46"/>
      <c r="D52" s="46"/>
      <c r="E52" s="46"/>
      <c r="F52" s="46"/>
      <c r="G52" s="46"/>
    </row>
    <row r="53" spans="1:7" x14ac:dyDescent="0.2">
      <c r="A53" s="46"/>
      <c r="B53" s="46"/>
      <c r="C53" s="46"/>
      <c r="D53" s="46"/>
      <c r="E53" s="46"/>
      <c r="F53" s="46"/>
      <c r="G53" s="46"/>
    </row>
    <row r="54" spans="1:7" x14ac:dyDescent="0.2">
      <c r="A54" s="46"/>
      <c r="B54" s="46"/>
      <c r="C54" s="46"/>
      <c r="D54" s="46"/>
      <c r="E54" s="46"/>
      <c r="F54" s="46"/>
      <c r="G54" s="46"/>
    </row>
    <row r="55" spans="1:7" x14ac:dyDescent="0.2">
      <c r="A55" s="46"/>
      <c r="B55" s="46"/>
      <c r="C55" s="46"/>
      <c r="D55" s="46"/>
      <c r="E55" s="46"/>
      <c r="F55" s="46"/>
      <c r="G55" s="46"/>
    </row>
    <row r="56" spans="1:7" x14ac:dyDescent="0.2">
      <c r="A56" s="46"/>
      <c r="B56" s="46"/>
      <c r="C56" s="46"/>
      <c r="D56" s="46"/>
      <c r="E56" s="46"/>
      <c r="F56" s="46"/>
      <c r="G56" s="46"/>
    </row>
    <row r="57" spans="1:7" x14ac:dyDescent="0.2">
      <c r="A57" s="46"/>
      <c r="B57" s="46"/>
      <c r="C57" s="46"/>
      <c r="D57" s="46"/>
      <c r="E57" s="46"/>
      <c r="F57" s="46"/>
      <c r="G57" s="46"/>
    </row>
    <row r="58" spans="1:7" x14ac:dyDescent="0.2">
      <c r="A58" s="46"/>
      <c r="B58" s="46"/>
      <c r="C58" s="46"/>
      <c r="D58" s="46"/>
      <c r="E58" s="46"/>
      <c r="F58" s="46"/>
      <c r="G58" s="46"/>
    </row>
    <row r="59" spans="1:7" x14ac:dyDescent="0.2">
      <c r="A59" s="46"/>
      <c r="B59" s="46"/>
      <c r="C59" s="46"/>
      <c r="D59" s="46"/>
      <c r="E59" s="46"/>
      <c r="F59" s="46"/>
      <c r="G59" s="46"/>
    </row>
    <row r="60" spans="1:7" x14ac:dyDescent="0.2">
      <c r="A60" s="46"/>
      <c r="B60" s="46"/>
      <c r="C60" s="46"/>
      <c r="D60" s="46"/>
      <c r="E60" s="46"/>
      <c r="F60" s="46"/>
      <c r="G60" s="46"/>
    </row>
    <row r="61" spans="1:7" x14ac:dyDescent="0.2">
      <c r="A61" s="46"/>
      <c r="B61" s="46"/>
      <c r="C61" s="46"/>
      <c r="D61" s="46"/>
      <c r="E61" s="46"/>
      <c r="F61" s="46"/>
      <c r="G61" s="46"/>
    </row>
    <row r="62" spans="1:7" x14ac:dyDescent="0.2">
      <c r="A62" s="46"/>
      <c r="B62" s="46"/>
      <c r="C62" s="46"/>
      <c r="D62" s="46"/>
      <c r="E62" s="46"/>
      <c r="F62" s="46"/>
      <c r="G62" s="46"/>
    </row>
  </sheetData>
  <mergeCells count="1">
    <mergeCell ref="A20:G6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1179C-7F8A-D049-95D3-2872934E25A4}">
  <dimension ref="A1:AI355"/>
  <sheetViews>
    <sheetView workbookViewId="0">
      <selection sqref="A1:XFD1048576"/>
    </sheetView>
  </sheetViews>
  <sheetFormatPr baseColWidth="10" defaultRowHeight="15" x14ac:dyDescent="0.2"/>
  <sheetData>
    <row r="1" spans="1:35" x14ac:dyDescent="0.2">
      <c r="A1" s="37" t="s">
        <v>1378</v>
      </c>
    </row>
    <row r="2" spans="1:35" x14ac:dyDescent="0.2">
      <c r="A2" s="47" t="s">
        <v>0</v>
      </c>
      <c r="B2" s="48"/>
      <c r="C2" s="48"/>
      <c r="D2" s="48"/>
      <c r="E2" s="48"/>
      <c r="F2" s="47" t="s">
        <v>1379</v>
      </c>
      <c r="G2" s="48"/>
      <c r="H2" s="48"/>
      <c r="I2" s="48"/>
      <c r="J2" s="48"/>
      <c r="K2" s="47" t="s">
        <v>41</v>
      </c>
      <c r="L2" s="48"/>
      <c r="M2" s="48"/>
      <c r="N2" s="48"/>
      <c r="O2" s="48"/>
      <c r="P2" s="47" t="s">
        <v>1</v>
      </c>
      <c r="Q2" s="48"/>
      <c r="R2" s="48"/>
      <c r="S2" s="48"/>
      <c r="T2" s="48"/>
      <c r="U2" s="47" t="s">
        <v>42</v>
      </c>
      <c r="V2" s="48"/>
      <c r="W2" s="48"/>
      <c r="X2" s="48"/>
      <c r="Y2" s="48"/>
      <c r="Z2" s="47" t="s">
        <v>2</v>
      </c>
      <c r="AA2" s="47"/>
      <c r="AB2" s="47"/>
      <c r="AC2" s="47"/>
      <c r="AD2" s="47"/>
      <c r="AE2" s="47" t="s">
        <v>3</v>
      </c>
      <c r="AF2" s="48"/>
      <c r="AG2" s="48"/>
      <c r="AH2" s="48"/>
      <c r="AI2" s="48"/>
    </row>
    <row r="3" spans="1:35" x14ac:dyDescent="0.2">
      <c r="A3" s="49" t="s">
        <v>1380</v>
      </c>
      <c r="B3" s="50" t="s">
        <v>1381</v>
      </c>
      <c r="C3" s="50" t="s">
        <v>1382</v>
      </c>
      <c r="D3" s="50" t="s">
        <v>1383</v>
      </c>
      <c r="E3" s="50" t="s">
        <v>1384</v>
      </c>
      <c r="F3" s="50" t="s">
        <v>1385</v>
      </c>
      <c r="G3" s="50" t="s">
        <v>1381</v>
      </c>
      <c r="H3" s="50" t="s">
        <v>1382</v>
      </c>
      <c r="I3" s="50" t="s">
        <v>1383</v>
      </c>
      <c r="J3" s="50" t="s">
        <v>1384</v>
      </c>
      <c r="K3" s="50" t="s">
        <v>1385</v>
      </c>
      <c r="L3" s="50" t="s">
        <v>1381</v>
      </c>
      <c r="M3" s="50" t="s">
        <v>1382</v>
      </c>
      <c r="N3" s="50" t="s">
        <v>1383</v>
      </c>
      <c r="O3" s="50" t="s">
        <v>1384</v>
      </c>
      <c r="P3" s="50" t="s">
        <v>1385</v>
      </c>
      <c r="Q3" s="50" t="s">
        <v>1381</v>
      </c>
      <c r="R3" s="50" t="s">
        <v>1382</v>
      </c>
      <c r="S3" s="50" t="s">
        <v>1383</v>
      </c>
      <c r="T3" s="50" t="s">
        <v>1384</v>
      </c>
      <c r="U3" s="50" t="s">
        <v>1385</v>
      </c>
      <c r="V3" s="50" t="s">
        <v>1381</v>
      </c>
      <c r="W3" s="50" t="s">
        <v>1382</v>
      </c>
      <c r="X3" s="50" t="s">
        <v>1383</v>
      </c>
      <c r="Y3" s="50" t="s">
        <v>1384</v>
      </c>
      <c r="Z3" s="50" t="s">
        <v>1385</v>
      </c>
      <c r="AA3" s="50" t="s">
        <v>1381</v>
      </c>
      <c r="AB3" s="50" t="s">
        <v>1382</v>
      </c>
      <c r="AC3" s="50" t="s">
        <v>1383</v>
      </c>
      <c r="AD3" s="50" t="s">
        <v>1384</v>
      </c>
      <c r="AE3" s="50" t="s">
        <v>1385</v>
      </c>
      <c r="AF3" s="50" t="s">
        <v>1381</v>
      </c>
      <c r="AG3" s="50" t="s">
        <v>1382</v>
      </c>
      <c r="AH3" s="50" t="s">
        <v>1383</v>
      </c>
      <c r="AI3" s="50" t="s">
        <v>1384</v>
      </c>
    </row>
    <row r="4" spans="1:35" x14ac:dyDescent="0.2">
      <c r="A4" s="49" t="s">
        <v>1386</v>
      </c>
      <c r="B4" s="49" t="s">
        <v>1387</v>
      </c>
      <c r="C4" s="49" t="s">
        <v>1388</v>
      </c>
      <c r="D4" s="49" t="s">
        <v>1389</v>
      </c>
      <c r="E4" s="49" t="s">
        <v>1390</v>
      </c>
      <c r="F4" s="49" t="s">
        <v>1391</v>
      </c>
      <c r="G4" s="49" t="s">
        <v>1392</v>
      </c>
      <c r="H4" s="49" t="s">
        <v>1392</v>
      </c>
      <c r="I4" s="49" t="s">
        <v>1393</v>
      </c>
      <c r="J4" s="49" t="s">
        <v>1394</v>
      </c>
      <c r="K4" s="49" t="s">
        <v>1395</v>
      </c>
      <c r="L4" s="49" t="s">
        <v>1387</v>
      </c>
      <c r="M4" s="49" t="s">
        <v>1396</v>
      </c>
      <c r="N4" s="49" t="s">
        <v>1397</v>
      </c>
      <c r="O4" s="49" t="s">
        <v>1398</v>
      </c>
      <c r="P4" s="49" t="s">
        <v>1399</v>
      </c>
      <c r="Q4" s="49" t="s">
        <v>1387</v>
      </c>
      <c r="R4" s="49" t="s">
        <v>1388</v>
      </c>
      <c r="S4" s="49" t="s">
        <v>1400</v>
      </c>
      <c r="T4" s="49" t="s">
        <v>1390</v>
      </c>
      <c r="U4" s="49" t="s">
        <v>1401</v>
      </c>
      <c r="V4" s="49" t="s">
        <v>1387</v>
      </c>
      <c r="W4" s="49" t="s">
        <v>1388</v>
      </c>
      <c r="X4" s="49" t="s">
        <v>1400</v>
      </c>
      <c r="Y4" s="49" t="s">
        <v>1390</v>
      </c>
      <c r="Z4" s="49" t="s">
        <v>1402</v>
      </c>
      <c r="AA4" s="49" t="s">
        <v>1387</v>
      </c>
      <c r="AB4" s="49" t="s">
        <v>1396</v>
      </c>
      <c r="AC4" s="49" t="s">
        <v>1403</v>
      </c>
      <c r="AD4" s="49" t="s">
        <v>1404</v>
      </c>
      <c r="AE4" s="49" t="s">
        <v>1405</v>
      </c>
      <c r="AF4" s="49" t="s">
        <v>1387</v>
      </c>
      <c r="AG4" s="49" t="s">
        <v>1388</v>
      </c>
      <c r="AH4" s="49" t="s">
        <v>1406</v>
      </c>
      <c r="AI4" s="49" t="s">
        <v>1407</v>
      </c>
    </row>
    <row r="5" spans="1:35" x14ac:dyDescent="0.2">
      <c r="A5" s="49" t="s">
        <v>1408</v>
      </c>
      <c r="B5" s="49" t="s">
        <v>1387</v>
      </c>
      <c r="C5" s="49" t="s">
        <v>1388</v>
      </c>
      <c r="D5" s="49" t="s">
        <v>1389</v>
      </c>
      <c r="E5" s="49" t="s">
        <v>1390</v>
      </c>
      <c r="F5" s="49" t="s">
        <v>1409</v>
      </c>
      <c r="G5" s="49" t="s">
        <v>1387</v>
      </c>
      <c r="H5" s="49" t="s">
        <v>1388</v>
      </c>
      <c r="I5" s="49" t="s">
        <v>1400</v>
      </c>
      <c r="J5" s="49" t="s">
        <v>1390</v>
      </c>
      <c r="K5" s="49" t="s">
        <v>1410</v>
      </c>
      <c r="L5" s="49" t="s">
        <v>1387</v>
      </c>
      <c r="M5" s="49" t="s">
        <v>1396</v>
      </c>
      <c r="N5" s="49" t="s">
        <v>1411</v>
      </c>
      <c r="O5" s="49" t="s">
        <v>1412</v>
      </c>
      <c r="P5" s="49" t="s">
        <v>1413</v>
      </c>
      <c r="Q5" s="49" t="s">
        <v>1392</v>
      </c>
      <c r="R5" s="49" t="s">
        <v>1392</v>
      </c>
      <c r="S5" s="49" t="s">
        <v>1393</v>
      </c>
      <c r="T5" s="49" t="s">
        <v>1394</v>
      </c>
      <c r="U5" s="49" t="s">
        <v>1414</v>
      </c>
      <c r="V5" s="49" t="s">
        <v>1387</v>
      </c>
      <c r="W5" s="49" t="s">
        <v>1388</v>
      </c>
      <c r="X5" s="49" t="s">
        <v>1389</v>
      </c>
      <c r="Y5" s="49" t="s">
        <v>1390</v>
      </c>
      <c r="Z5" s="49" t="s">
        <v>1415</v>
      </c>
      <c r="AA5" s="49" t="s">
        <v>1387</v>
      </c>
      <c r="AB5" s="49" t="s">
        <v>1388</v>
      </c>
      <c r="AC5" s="49" t="s">
        <v>1389</v>
      </c>
      <c r="AD5" s="49" t="s">
        <v>1390</v>
      </c>
      <c r="AE5" s="49" t="s">
        <v>1416</v>
      </c>
      <c r="AF5" s="49" t="s">
        <v>1387</v>
      </c>
      <c r="AG5" s="49" t="s">
        <v>1388</v>
      </c>
      <c r="AH5" s="49" t="s">
        <v>1389</v>
      </c>
      <c r="AI5" s="49" t="s">
        <v>1390</v>
      </c>
    </row>
    <row r="6" spans="1:35" x14ac:dyDescent="0.2">
      <c r="A6" s="49" t="s">
        <v>1417</v>
      </c>
      <c r="B6" s="49" t="s">
        <v>1392</v>
      </c>
      <c r="C6" s="49" t="s">
        <v>1392</v>
      </c>
      <c r="D6" s="49" t="s">
        <v>1393</v>
      </c>
      <c r="E6" s="49" t="s">
        <v>1394</v>
      </c>
      <c r="F6" s="49" t="s">
        <v>1418</v>
      </c>
      <c r="G6" s="49" t="s">
        <v>1387</v>
      </c>
      <c r="H6" s="49" t="s">
        <v>1388</v>
      </c>
      <c r="I6" s="49" t="s">
        <v>1389</v>
      </c>
      <c r="J6" s="49" t="s">
        <v>1390</v>
      </c>
      <c r="K6" s="49" t="s">
        <v>1419</v>
      </c>
      <c r="L6" s="49" t="s">
        <v>1387</v>
      </c>
      <c r="M6" s="49" t="s">
        <v>1396</v>
      </c>
      <c r="N6" s="49" t="s">
        <v>1420</v>
      </c>
      <c r="O6" s="49" t="s">
        <v>1398</v>
      </c>
      <c r="P6" s="49" t="s">
        <v>1421</v>
      </c>
      <c r="Q6" s="49" t="s">
        <v>1387</v>
      </c>
      <c r="R6" s="49" t="s">
        <v>1388</v>
      </c>
      <c r="S6" s="49" t="s">
        <v>1389</v>
      </c>
      <c r="T6" s="49" t="s">
        <v>1390</v>
      </c>
      <c r="U6" s="49" t="s">
        <v>1422</v>
      </c>
      <c r="V6" s="49" t="s">
        <v>1392</v>
      </c>
      <c r="W6" s="49" t="s">
        <v>1392</v>
      </c>
      <c r="X6" s="49" t="s">
        <v>1393</v>
      </c>
      <c r="Y6" s="49" t="s">
        <v>1394</v>
      </c>
      <c r="Z6" s="49" t="s">
        <v>1423</v>
      </c>
      <c r="AA6" s="49" t="s">
        <v>1387</v>
      </c>
      <c r="AB6" s="49" t="s">
        <v>1388</v>
      </c>
      <c r="AC6" s="49" t="s">
        <v>1389</v>
      </c>
      <c r="AD6" s="49" t="s">
        <v>1390</v>
      </c>
      <c r="AE6" s="49" t="s">
        <v>1424</v>
      </c>
      <c r="AF6" s="49" t="s">
        <v>1387</v>
      </c>
      <c r="AG6" s="49" t="s">
        <v>1396</v>
      </c>
      <c r="AH6" s="49" t="s">
        <v>1397</v>
      </c>
      <c r="AI6" s="49" t="s">
        <v>1398</v>
      </c>
    </row>
    <row r="7" spans="1:35" x14ac:dyDescent="0.2">
      <c r="A7" s="49" t="s">
        <v>1425</v>
      </c>
      <c r="B7" s="49" t="s">
        <v>1387</v>
      </c>
      <c r="C7" s="49" t="s">
        <v>1396</v>
      </c>
      <c r="D7" s="49" t="s">
        <v>1420</v>
      </c>
      <c r="E7" s="49" t="s">
        <v>1398</v>
      </c>
      <c r="F7" s="49" t="s">
        <v>1426</v>
      </c>
      <c r="G7" s="49" t="s">
        <v>1392</v>
      </c>
      <c r="H7" s="49" t="s">
        <v>1392</v>
      </c>
      <c r="I7" s="49" t="s">
        <v>1393</v>
      </c>
      <c r="J7" s="49" t="s">
        <v>1394</v>
      </c>
      <c r="K7" s="49" t="s">
        <v>1427</v>
      </c>
      <c r="L7" s="49" t="s">
        <v>1387</v>
      </c>
      <c r="M7" s="49" t="s">
        <v>1396</v>
      </c>
      <c r="N7" s="49" t="s">
        <v>1420</v>
      </c>
      <c r="O7" s="49" t="s">
        <v>1398</v>
      </c>
      <c r="P7" s="49" t="s">
        <v>1428</v>
      </c>
      <c r="Q7" s="49" t="s">
        <v>1392</v>
      </c>
      <c r="R7" s="49" t="s">
        <v>1392</v>
      </c>
      <c r="S7" s="49" t="s">
        <v>1393</v>
      </c>
      <c r="T7" s="49" t="s">
        <v>1394</v>
      </c>
      <c r="U7" s="49" t="s">
        <v>1429</v>
      </c>
      <c r="V7" s="49" t="s">
        <v>1387</v>
      </c>
      <c r="W7" s="49" t="s">
        <v>1396</v>
      </c>
      <c r="X7" s="49" t="s">
        <v>1430</v>
      </c>
      <c r="Y7" s="49" t="s">
        <v>1431</v>
      </c>
      <c r="Z7" s="49" t="s">
        <v>1432</v>
      </c>
      <c r="AA7" s="49" t="s">
        <v>1387</v>
      </c>
      <c r="AB7" s="49" t="s">
        <v>1388</v>
      </c>
      <c r="AC7" s="49" t="s">
        <v>1389</v>
      </c>
      <c r="AD7" s="49" t="s">
        <v>1390</v>
      </c>
      <c r="AE7" s="49" t="s">
        <v>1433</v>
      </c>
      <c r="AF7" s="49" t="s">
        <v>1387</v>
      </c>
      <c r="AG7" s="49" t="s">
        <v>1396</v>
      </c>
      <c r="AH7" s="49" t="s">
        <v>1434</v>
      </c>
      <c r="AI7" s="49" t="s">
        <v>1398</v>
      </c>
    </row>
    <row r="8" spans="1:35" x14ac:dyDescent="0.2">
      <c r="A8" s="49" t="s">
        <v>1435</v>
      </c>
      <c r="B8" s="49" t="s">
        <v>1392</v>
      </c>
      <c r="C8" s="49" t="s">
        <v>1392</v>
      </c>
      <c r="D8" s="49" t="s">
        <v>1393</v>
      </c>
      <c r="E8" s="49" t="s">
        <v>1394</v>
      </c>
      <c r="F8" s="49" t="s">
        <v>1436</v>
      </c>
      <c r="G8" s="49" t="s">
        <v>1437</v>
      </c>
      <c r="H8" s="49" t="s">
        <v>1437</v>
      </c>
      <c r="I8" s="49" t="s">
        <v>1438</v>
      </c>
      <c r="J8" s="49" t="s">
        <v>1439</v>
      </c>
      <c r="K8" s="49" t="s">
        <v>1440</v>
      </c>
      <c r="L8" s="49" t="s">
        <v>1387</v>
      </c>
      <c r="M8" s="49" t="s">
        <v>1396</v>
      </c>
      <c r="N8" s="49" t="s">
        <v>1397</v>
      </c>
      <c r="O8" s="49" t="s">
        <v>1398</v>
      </c>
      <c r="P8" s="49" t="s">
        <v>1441</v>
      </c>
      <c r="Q8" s="49" t="s">
        <v>1387</v>
      </c>
      <c r="R8" s="49" t="s">
        <v>1396</v>
      </c>
      <c r="S8" s="49" t="s">
        <v>1403</v>
      </c>
      <c r="T8" s="49" t="s">
        <v>1404</v>
      </c>
      <c r="U8" s="49" t="s">
        <v>1442</v>
      </c>
      <c r="V8" s="49" t="s">
        <v>1387</v>
      </c>
      <c r="W8" s="49" t="s">
        <v>1396</v>
      </c>
      <c r="X8" s="49" t="s">
        <v>1397</v>
      </c>
      <c r="Y8" s="49" t="s">
        <v>1398</v>
      </c>
      <c r="Z8" s="49" t="s">
        <v>1443</v>
      </c>
      <c r="AA8" s="49" t="s">
        <v>1387</v>
      </c>
      <c r="AB8" s="49" t="s">
        <v>1388</v>
      </c>
      <c r="AC8" s="49" t="s">
        <v>1389</v>
      </c>
      <c r="AD8" s="49" t="s">
        <v>1390</v>
      </c>
      <c r="AE8" s="49" t="s">
        <v>1444</v>
      </c>
      <c r="AF8" s="49" t="s">
        <v>1387</v>
      </c>
      <c r="AG8" s="49" t="s">
        <v>1396</v>
      </c>
      <c r="AH8" s="49" t="s">
        <v>1403</v>
      </c>
      <c r="AI8" s="49" t="s">
        <v>1404</v>
      </c>
    </row>
    <row r="9" spans="1:35" x14ac:dyDescent="0.2">
      <c r="A9" s="49" t="s">
        <v>1445</v>
      </c>
      <c r="B9" s="49" t="s">
        <v>1387</v>
      </c>
      <c r="C9" s="49" t="s">
        <v>1388</v>
      </c>
      <c r="D9" s="49" t="s">
        <v>1389</v>
      </c>
      <c r="E9" s="49" t="s">
        <v>1390</v>
      </c>
      <c r="F9" s="49" t="s">
        <v>1446</v>
      </c>
      <c r="G9" s="49" t="s">
        <v>1392</v>
      </c>
      <c r="H9" s="49" t="s">
        <v>1392</v>
      </c>
      <c r="I9" s="49" t="s">
        <v>1447</v>
      </c>
      <c r="J9" s="49" t="s">
        <v>1448</v>
      </c>
      <c r="K9" s="49" t="s">
        <v>1449</v>
      </c>
      <c r="L9" s="49" t="s">
        <v>1387</v>
      </c>
      <c r="M9" s="49" t="s">
        <v>1396</v>
      </c>
      <c r="N9" s="49" t="s">
        <v>1420</v>
      </c>
      <c r="O9" s="49" t="s">
        <v>1398</v>
      </c>
      <c r="P9" s="49" t="s">
        <v>1450</v>
      </c>
      <c r="Q9" s="49" t="s">
        <v>1451</v>
      </c>
      <c r="R9" s="49" t="s">
        <v>1452</v>
      </c>
      <c r="S9" s="49" t="s">
        <v>1453</v>
      </c>
      <c r="T9" s="49" t="s">
        <v>1454</v>
      </c>
      <c r="U9" s="49" t="s">
        <v>1455</v>
      </c>
      <c r="V9" s="49" t="s">
        <v>1387</v>
      </c>
      <c r="W9" s="49" t="s">
        <v>1396</v>
      </c>
      <c r="X9" s="49" t="s">
        <v>1456</v>
      </c>
      <c r="Y9" s="49" t="s">
        <v>1457</v>
      </c>
      <c r="Z9" s="49" t="s">
        <v>1458</v>
      </c>
      <c r="AA9" s="49" t="s">
        <v>1387</v>
      </c>
      <c r="AB9" s="49" t="s">
        <v>1388</v>
      </c>
      <c r="AC9" s="49" t="s">
        <v>1459</v>
      </c>
      <c r="AD9" s="49" t="s">
        <v>1460</v>
      </c>
      <c r="AE9" s="49" t="s">
        <v>1461</v>
      </c>
      <c r="AF9" s="49" t="s">
        <v>1387</v>
      </c>
      <c r="AG9" s="49" t="s">
        <v>1396</v>
      </c>
      <c r="AH9" s="49" t="s">
        <v>1403</v>
      </c>
      <c r="AI9" s="49" t="s">
        <v>1404</v>
      </c>
    </row>
    <row r="10" spans="1:35" x14ac:dyDescent="0.2">
      <c r="A10" s="49" t="s">
        <v>1462</v>
      </c>
      <c r="B10" s="49" t="s">
        <v>1387</v>
      </c>
      <c r="C10" s="49" t="s">
        <v>1388</v>
      </c>
      <c r="D10" s="49" t="s">
        <v>1389</v>
      </c>
      <c r="E10" s="49" t="s">
        <v>1390</v>
      </c>
      <c r="F10" s="49" t="s">
        <v>1463</v>
      </c>
      <c r="G10" s="49" t="s">
        <v>1387</v>
      </c>
      <c r="H10" s="49" t="s">
        <v>1396</v>
      </c>
      <c r="I10" s="49" t="s">
        <v>1420</v>
      </c>
      <c r="J10" s="49" t="s">
        <v>1398</v>
      </c>
      <c r="K10" s="49" t="s">
        <v>1464</v>
      </c>
      <c r="L10" s="49" t="s">
        <v>1387</v>
      </c>
      <c r="M10" s="49" t="s">
        <v>1396</v>
      </c>
      <c r="N10" s="49" t="s">
        <v>1420</v>
      </c>
      <c r="O10" s="49" t="s">
        <v>1398</v>
      </c>
      <c r="P10" s="49" t="s">
        <v>1465</v>
      </c>
      <c r="Q10" s="49" t="s">
        <v>1387</v>
      </c>
      <c r="R10" s="49" t="s">
        <v>1388</v>
      </c>
      <c r="S10" s="49" t="s">
        <v>1400</v>
      </c>
      <c r="T10" s="49" t="s">
        <v>1390</v>
      </c>
      <c r="U10" s="49" t="s">
        <v>1466</v>
      </c>
      <c r="V10" s="49" t="s">
        <v>1387</v>
      </c>
      <c r="W10" s="49" t="s">
        <v>1396</v>
      </c>
      <c r="X10" s="49" t="s">
        <v>1456</v>
      </c>
      <c r="Y10" s="49" t="s">
        <v>1457</v>
      </c>
      <c r="Z10" s="49" t="s">
        <v>1467</v>
      </c>
      <c r="AA10" s="49" t="s">
        <v>1387</v>
      </c>
      <c r="AB10" s="49" t="s">
        <v>1388</v>
      </c>
      <c r="AC10" s="49" t="s">
        <v>1459</v>
      </c>
      <c r="AD10" s="49" t="s">
        <v>1460</v>
      </c>
      <c r="AE10" s="49" t="s">
        <v>1468</v>
      </c>
      <c r="AF10" s="49" t="s">
        <v>1387</v>
      </c>
      <c r="AG10" s="49" t="s">
        <v>1396</v>
      </c>
      <c r="AH10" s="49" t="s">
        <v>1403</v>
      </c>
      <c r="AI10" s="49" t="s">
        <v>1404</v>
      </c>
    </row>
    <row r="11" spans="1:35" x14ac:dyDescent="0.2">
      <c r="A11" s="49" t="s">
        <v>1469</v>
      </c>
      <c r="B11" s="49" t="s">
        <v>1387</v>
      </c>
      <c r="C11" s="49" t="s">
        <v>1388</v>
      </c>
      <c r="D11" s="49" t="s">
        <v>1389</v>
      </c>
      <c r="E11" s="49" t="s">
        <v>1390</v>
      </c>
      <c r="F11" s="49" t="s">
        <v>1470</v>
      </c>
      <c r="G11" s="49" t="s">
        <v>1387</v>
      </c>
      <c r="H11" s="49" t="s">
        <v>1396</v>
      </c>
      <c r="I11" s="49" t="s">
        <v>1397</v>
      </c>
      <c r="J11" s="49" t="s">
        <v>1398</v>
      </c>
      <c r="K11" s="49" t="s">
        <v>1471</v>
      </c>
      <c r="L11" s="49" t="s">
        <v>1387</v>
      </c>
      <c r="M11" s="49" t="s">
        <v>1396</v>
      </c>
      <c r="N11" s="49" t="s">
        <v>1397</v>
      </c>
      <c r="O11" s="49" t="s">
        <v>1398</v>
      </c>
      <c r="P11" s="49" t="s">
        <v>1472</v>
      </c>
      <c r="Q11" s="49" t="s">
        <v>1387</v>
      </c>
      <c r="R11" s="49" t="s">
        <v>1396</v>
      </c>
      <c r="S11" s="49" t="s">
        <v>1430</v>
      </c>
      <c r="T11" s="49" t="s">
        <v>1431</v>
      </c>
      <c r="U11" s="49" t="s">
        <v>1473</v>
      </c>
      <c r="V11" s="49" t="s">
        <v>1387</v>
      </c>
      <c r="W11" s="49" t="s">
        <v>1396</v>
      </c>
      <c r="X11" s="49" t="s">
        <v>1474</v>
      </c>
      <c r="Y11" s="49" t="s">
        <v>1475</v>
      </c>
      <c r="Z11" s="49" t="s">
        <v>1476</v>
      </c>
      <c r="AA11" s="49" t="s">
        <v>1387</v>
      </c>
      <c r="AB11" s="49" t="s">
        <v>1388</v>
      </c>
      <c r="AC11" s="49" t="s">
        <v>1400</v>
      </c>
      <c r="AD11" s="49" t="s">
        <v>1390</v>
      </c>
      <c r="AE11" s="49" t="s">
        <v>1477</v>
      </c>
      <c r="AF11" s="49" t="s">
        <v>1387</v>
      </c>
      <c r="AG11" s="49" t="s">
        <v>1396</v>
      </c>
      <c r="AH11" s="49" t="s">
        <v>1478</v>
      </c>
      <c r="AI11" s="49" t="s">
        <v>1398</v>
      </c>
    </row>
    <row r="12" spans="1:35" x14ac:dyDescent="0.2">
      <c r="A12" s="49" t="s">
        <v>1479</v>
      </c>
      <c r="B12" s="49" t="s">
        <v>1387</v>
      </c>
      <c r="C12" s="49" t="s">
        <v>1388</v>
      </c>
      <c r="D12" s="49" t="s">
        <v>1400</v>
      </c>
      <c r="E12" s="49" t="s">
        <v>1390</v>
      </c>
      <c r="F12" s="49" t="s">
        <v>1480</v>
      </c>
      <c r="G12" s="49" t="s">
        <v>1387</v>
      </c>
      <c r="H12" s="49" t="s">
        <v>1396</v>
      </c>
      <c r="I12" s="49" t="s">
        <v>1420</v>
      </c>
      <c r="J12" s="49" t="s">
        <v>1398</v>
      </c>
      <c r="K12" s="49" t="s">
        <v>1481</v>
      </c>
      <c r="L12" s="49" t="s">
        <v>1451</v>
      </c>
      <c r="M12" s="49" t="s">
        <v>1396</v>
      </c>
      <c r="N12" s="49" t="s">
        <v>1482</v>
      </c>
      <c r="O12" s="49" t="s">
        <v>1483</v>
      </c>
      <c r="P12" s="49" t="s">
        <v>1484</v>
      </c>
      <c r="Q12" s="49" t="s">
        <v>1392</v>
      </c>
      <c r="R12" s="49" t="s">
        <v>1392</v>
      </c>
      <c r="S12" s="49" t="s">
        <v>1393</v>
      </c>
      <c r="T12" s="49" t="s">
        <v>1394</v>
      </c>
      <c r="U12" s="49" t="s">
        <v>1485</v>
      </c>
      <c r="V12" s="49" t="s">
        <v>1387</v>
      </c>
      <c r="W12" s="49" t="s">
        <v>1388</v>
      </c>
      <c r="X12" s="49" t="s">
        <v>1389</v>
      </c>
      <c r="Y12" s="49" t="s">
        <v>1390</v>
      </c>
      <c r="Z12" s="49" t="s">
        <v>1486</v>
      </c>
      <c r="AA12" s="49" t="s">
        <v>1387</v>
      </c>
      <c r="AB12" s="49" t="s">
        <v>1388</v>
      </c>
      <c r="AC12" s="49" t="s">
        <v>1400</v>
      </c>
      <c r="AD12" s="49" t="s">
        <v>1390</v>
      </c>
      <c r="AE12" s="49" t="s">
        <v>1487</v>
      </c>
      <c r="AF12" s="49" t="s">
        <v>1387</v>
      </c>
      <c r="AG12" s="49" t="s">
        <v>1396</v>
      </c>
      <c r="AH12" s="49" t="s">
        <v>1430</v>
      </c>
      <c r="AI12" s="49" t="s">
        <v>1431</v>
      </c>
    </row>
    <row r="13" spans="1:35" x14ac:dyDescent="0.2">
      <c r="A13" s="49" t="s">
        <v>1488</v>
      </c>
      <c r="B13" s="49" t="s">
        <v>1387</v>
      </c>
      <c r="C13" s="49" t="s">
        <v>1388</v>
      </c>
      <c r="D13" s="49" t="s">
        <v>1389</v>
      </c>
      <c r="E13" s="49" t="s">
        <v>1390</v>
      </c>
      <c r="F13" s="49" t="s">
        <v>1489</v>
      </c>
      <c r="G13" s="49" t="s">
        <v>1387</v>
      </c>
      <c r="H13" s="49" t="s">
        <v>1396</v>
      </c>
      <c r="I13" s="49" t="s">
        <v>1420</v>
      </c>
      <c r="J13" s="49" t="s">
        <v>1398</v>
      </c>
      <c r="K13" s="49" t="s">
        <v>1490</v>
      </c>
      <c r="L13" s="49" t="s">
        <v>1387</v>
      </c>
      <c r="M13" s="49" t="s">
        <v>1396</v>
      </c>
      <c r="N13" s="49" t="s">
        <v>1474</v>
      </c>
      <c r="O13" s="49" t="s">
        <v>1475</v>
      </c>
      <c r="P13" s="49" t="s">
        <v>1491</v>
      </c>
      <c r="Q13" s="49" t="s">
        <v>1387</v>
      </c>
      <c r="R13" s="49" t="s">
        <v>1388</v>
      </c>
      <c r="S13" s="49" t="s">
        <v>1400</v>
      </c>
      <c r="T13" s="49" t="s">
        <v>1390</v>
      </c>
      <c r="U13" s="49" t="s">
        <v>1492</v>
      </c>
      <c r="V13" s="49" t="s">
        <v>1387</v>
      </c>
      <c r="W13" s="49" t="s">
        <v>1388</v>
      </c>
      <c r="X13" s="49" t="s">
        <v>1400</v>
      </c>
      <c r="Y13" s="49" t="s">
        <v>1390</v>
      </c>
      <c r="Z13" s="49" t="s">
        <v>1493</v>
      </c>
      <c r="AA13" s="49" t="s">
        <v>1387</v>
      </c>
      <c r="AB13" s="49" t="s">
        <v>1388</v>
      </c>
      <c r="AC13" s="49" t="s">
        <v>1400</v>
      </c>
      <c r="AD13" s="49" t="s">
        <v>1390</v>
      </c>
      <c r="AE13" s="49" t="s">
        <v>1494</v>
      </c>
      <c r="AF13" s="49" t="s">
        <v>1387</v>
      </c>
      <c r="AG13" s="49" t="s">
        <v>1396</v>
      </c>
      <c r="AH13" s="49" t="s">
        <v>1420</v>
      </c>
      <c r="AI13" s="49" t="s">
        <v>1398</v>
      </c>
    </row>
    <row r="14" spans="1:35" x14ac:dyDescent="0.2">
      <c r="A14" s="49" t="s">
        <v>1495</v>
      </c>
      <c r="B14" s="49" t="s">
        <v>1387</v>
      </c>
      <c r="C14" s="49" t="s">
        <v>1388</v>
      </c>
      <c r="D14" s="49" t="s">
        <v>1389</v>
      </c>
      <c r="E14" s="49" t="s">
        <v>1390</v>
      </c>
      <c r="F14" s="49" t="s">
        <v>1496</v>
      </c>
      <c r="G14" s="49" t="s">
        <v>1387</v>
      </c>
      <c r="H14" s="49" t="s">
        <v>1396</v>
      </c>
      <c r="I14" s="49" t="s">
        <v>1403</v>
      </c>
      <c r="J14" s="49" t="s">
        <v>1404</v>
      </c>
      <c r="K14" s="49" t="s">
        <v>1497</v>
      </c>
      <c r="L14" s="49" t="s">
        <v>1387</v>
      </c>
      <c r="M14" s="49" t="s">
        <v>1396</v>
      </c>
      <c r="N14" s="49" t="s">
        <v>1403</v>
      </c>
      <c r="O14" s="49" t="s">
        <v>1404</v>
      </c>
      <c r="P14" s="49" t="s">
        <v>1498</v>
      </c>
      <c r="Q14" s="49" t="s">
        <v>1392</v>
      </c>
      <c r="R14" s="49" t="s">
        <v>1392</v>
      </c>
      <c r="S14" s="49" t="s">
        <v>1499</v>
      </c>
      <c r="T14" s="49" t="s">
        <v>1500</v>
      </c>
      <c r="U14" s="49" t="s">
        <v>1501</v>
      </c>
      <c r="V14" s="49" t="s">
        <v>1387</v>
      </c>
      <c r="W14" s="49" t="s">
        <v>1388</v>
      </c>
      <c r="X14" s="49" t="s">
        <v>1389</v>
      </c>
      <c r="Y14" s="49" t="s">
        <v>1390</v>
      </c>
      <c r="Z14" s="49" t="s">
        <v>1502</v>
      </c>
      <c r="AA14" s="49" t="s">
        <v>1387</v>
      </c>
      <c r="AB14" s="49" t="s">
        <v>1388</v>
      </c>
      <c r="AC14" s="49" t="s">
        <v>1400</v>
      </c>
      <c r="AD14" s="49" t="s">
        <v>1390</v>
      </c>
      <c r="AE14" s="49" t="s">
        <v>1503</v>
      </c>
      <c r="AF14" s="49" t="s">
        <v>1387</v>
      </c>
      <c r="AG14" s="49" t="s">
        <v>1396</v>
      </c>
      <c r="AH14" s="49" t="s">
        <v>1397</v>
      </c>
      <c r="AI14" s="49" t="s">
        <v>1398</v>
      </c>
    </row>
    <row r="15" spans="1:35" x14ac:dyDescent="0.2">
      <c r="A15" s="49" t="s">
        <v>1504</v>
      </c>
      <c r="B15" s="49" t="s">
        <v>1387</v>
      </c>
      <c r="C15" s="49" t="s">
        <v>1388</v>
      </c>
      <c r="D15" s="49" t="s">
        <v>1389</v>
      </c>
      <c r="E15" s="49" t="s">
        <v>1390</v>
      </c>
      <c r="F15" s="49" t="s">
        <v>1505</v>
      </c>
      <c r="G15" s="49" t="s">
        <v>1387</v>
      </c>
      <c r="H15" s="49" t="s">
        <v>1396</v>
      </c>
      <c r="I15" s="49" t="s">
        <v>1456</v>
      </c>
      <c r="J15" s="49" t="s">
        <v>1457</v>
      </c>
      <c r="K15" s="49" t="s">
        <v>1506</v>
      </c>
      <c r="L15" s="49" t="s">
        <v>1387</v>
      </c>
      <c r="M15" s="49" t="s">
        <v>1396</v>
      </c>
      <c r="N15" s="49" t="s">
        <v>1403</v>
      </c>
      <c r="O15" s="49" t="s">
        <v>1404</v>
      </c>
      <c r="P15" s="49" t="s">
        <v>1507</v>
      </c>
      <c r="Q15" s="49" t="s">
        <v>1387</v>
      </c>
      <c r="R15" s="49" t="s">
        <v>1388</v>
      </c>
      <c r="S15" s="49" t="s">
        <v>1389</v>
      </c>
      <c r="T15" s="49" t="s">
        <v>1390</v>
      </c>
      <c r="U15" s="49" t="s">
        <v>1508</v>
      </c>
      <c r="V15" s="49" t="s">
        <v>1387</v>
      </c>
      <c r="W15" s="49" t="s">
        <v>1388</v>
      </c>
      <c r="X15" s="49" t="s">
        <v>1400</v>
      </c>
      <c r="Y15" s="49" t="s">
        <v>1390</v>
      </c>
      <c r="Z15" s="49" t="s">
        <v>1509</v>
      </c>
      <c r="AA15" s="49" t="s">
        <v>1387</v>
      </c>
      <c r="AB15" s="49" t="s">
        <v>1388</v>
      </c>
      <c r="AC15" s="49" t="s">
        <v>1389</v>
      </c>
      <c r="AD15" s="49" t="s">
        <v>1390</v>
      </c>
      <c r="AE15" s="49" t="s">
        <v>1510</v>
      </c>
      <c r="AF15" s="49" t="s">
        <v>1437</v>
      </c>
      <c r="AG15" s="49" t="s">
        <v>1437</v>
      </c>
      <c r="AH15" s="49" t="s">
        <v>1438</v>
      </c>
      <c r="AI15" s="49" t="s">
        <v>1439</v>
      </c>
    </row>
    <row r="16" spans="1:35" x14ac:dyDescent="0.2">
      <c r="A16" s="49" t="s">
        <v>1511</v>
      </c>
      <c r="B16" s="49" t="s">
        <v>1387</v>
      </c>
      <c r="C16" s="49" t="s">
        <v>1388</v>
      </c>
      <c r="D16" s="49" t="s">
        <v>1389</v>
      </c>
      <c r="E16" s="49" t="s">
        <v>1390</v>
      </c>
      <c r="F16" s="49" t="s">
        <v>1512</v>
      </c>
      <c r="G16" s="49" t="s">
        <v>1387</v>
      </c>
      <c r="H16" s="49" t="s">
        <v>1396</v>
      </c>
      <c r="I16" s="49" t="s">
        <v>1397</v>
      </c>
      <c r="J16" s="49" t="s">
        <v>1398</v>
      </c>
      <c r="K16" s="49" t="s">
        <v>1513</v>
      </c>
      <c r="L16" s="49" t="s">
        <v>1387</v>
      </c>
      <c r="M16" s="49" t="s">
        <v>1396</v>
      </c>
      <c r="N16" s="49" t="s">
        <v>1514</v>
      </c>
      <c r="O16" s="49" t="s">
        <v>1475</v>
      </c>
      <c r="P16" s="49" t="s">
        <v>1515</v>
      </c>
      <c r="Q16" s="49" t="s">
        <v>1387</v>
      </c>
      <c r="R16" s="49" t="s">
        <v>1388</v>
      </c>
      <c r="S16" s="49" t="s">
        <v>1406</v>
      </c>
      <c r="T16" s="49" t="s">
        <v>1407</v>
      </c>
      <c r="U16" s="49" t="s">
        <v>1516</v>
      </c>
      <c r="V16" s="49" t="s">
        <v>1387</v>
      </c>
      <c r="W16" s="49" t="s">
        <v>1388</v>
      </c>
      <c r="X16" s="49" t="s">
        <v>1389</v>
      </c>
      <c r="Y16" s="49" t="s">
        <v>1390</v>
      </c>
      <c r="Z16" s="49" t="s">
        <v>1517</v>
      </c>
      <c r="AA16" s="49" t="s">
        <v>1387</v>
      </c>
      <c r="AB16" s="49" t="s">
        <v>1388</v>
      </c>
      <c r="AC16" s="49" t="s">
        <v>1389</v>
      </c>
      <c r="AD16" s="49" t="s">
        <v>1390</v>
      </c>
      <c r="AE16" s="49" t="s">
        <v>1518</v>
      </c>
      <c r="AF16" s="49" t="s">
        <v>1392</v>
      </c>
      <c r="AG16" s="49" t="s">
        <v>1392</v>
      </c>
      <c r="AH16" s="49" t="s">
        <v>1393</v>
      </c>
      <c r="AI16" s="49" t="s">
        <v>1394</v>
      </c>
    </row>
    <row r="17" spans="1:35" x14ac:dyDescent="0.2">
      <c r="A17" s="49" t="s">
        <v>1519</v>
      </c>
      <c r="B17" s="49" t="s">
        <v>1387</v>
      </c>
      <c r="C17" s="49" t="s">
        <v>1388</v>
      </c>
      <c r="D17" s="49" t="s">
        <v>1406</v>
      </c>
      <c r="E17" s="49" t="s">
        <v>1407</v>
      </c>
      <c r="F17" s="49" t="s">
        <v>1520</v>
      </c>
      <c r="G17" s="49" t="s">
        <v>1387</v>
      </c>
      <c r="H17" s="49" t="s">
        <v>1396</v>
      </c>
      <c r="I17" s="49" t="s">
        <v>1420</v>
      </c>
      <c r="J17" s="49" t="s">
        <v>1398</v>
      </c>
      <c r="K17" s="49" t="s">
        <v>1521</v>
      </c>
      <c r="L17" s="49" t="s">
        <v>1387</v>
      </c>
      <c r="M17" s="49" t="s">
        <v>1396</v>
      </c>
      <c r="N17" s="49" t="s">
        <v>1403</v>
      </c>
      <c r="O17" s="49" t="s">
        <v>1404</v>
      </c>
      <c r="P17" s="49" t="s">
        <v>1522</v>
      </c>
      <c r="Q17" s="49" t="s">
        <v>1387</v>
      </c>
      <c r="R17" s="49" t="s">
        <v>1523</v>
      </c>
      <c r="S17" s="49" t="s">
        <v>1524</v>
      </c>
      <c r="T17" s="49" t="s">
        <v>1525</v>
      </c>
      <c r="U17" s="49" t="s">
        <v>1526</v>
      </c>
      <c r="V17" s="49" t="s">
        <v>1387</v>
      </c>
      <c r="W17" s="49" t="s">
        <v>1388</v>
      </c>
      <c r="X17" s="49" t="s">
        <v>1389</v>
      </c>
      <c r="Y17" s="49" t="s">
        <v>1390</v>
      </c>
      <c r="Z17" s="49" t="s">
        <v>1527</v>
      </c>
      <c r="AA17" s="49" t="s">
        <v>1387</v>
      </c>
      <c r="AB17" s="49" t="s">
        <v>1388</v>
      </c>
      <c r="AC17" s="49" t="s">
        <v>1528</v>
      </c>
      <c r="AD17" s="49" t="s">
        <v>1529</v>
      </c>
      <c r="AE17" s="49" t="s">
        <v>1530</v>
      </c>
      <c r="AF17" s="49" t="s">
        <v>1392</v>
      </c>
      <c r="AG17" s="49" t="s">
        <v>1392</v>
      </c>
      <c r="AH17" s="49" t="s">
        <v>1393</v>
      </c>
      <c r="AI17" s="49" t="s">
        <v>1394</v>
      </c>
    </row>
    <row r="18" spans="1:35" x14ac:dyDescent="0.2">
      <c r="A18" s="49" t="s">
        <v>1531</v>
      </c>
      <c r="B18" s="49" t="s">
        <v>1387</v>
      </c>
      <c r="C18" s="49" t="s">
        <v>1388</v>
      </c>
      <c r="D18" s="49" t="s">
        <v>1400</v>
      </c>
      <c r="E18" s="49" t="s">
        <v>1390</v>
      </c>
      <c r="F18" s="49" t="s">
        <v>1532</v>
      </c>
      <c r="G18" s="49" t="s">
        <v>1387</v>
      </c>
      <c r="H18" s="49" t="s">
        <v>1396</v>
      </c>
      <c r="I18" s="49" t="s">
        <v>1403</v>
      </c>
      <c r="J18" s="49" t="s">
        <v>1404</v>
      </c>
      <c r="K18" s="49" t="s">
        <v>1533</v>
      </c>
      <c r="L18" s="49" t="s">
        <v>1387</v>
      </c>
      <c r="M18" s="49" t="s">
        <v>1396</v>
      </c>
      <c r="N18" s="49" t="s">
        <v>1534</v>
      </c>
      <c r="O18" s="49" t="s">
        <v>1475</v>
      </c>
      <c r="P18" s="49" t="s">
        <v>1535</v>
      </c>
      <c r="Q18" s="49" t="s">
        <v>1387</v>
      </c>
      <c r="R18" s="49" t="s">
        <v>1396</v>
      </c>
      <c r="S18" s="49" t="s">
        <v>1536</v>
      </c>
      <c r="T18" s="49" t="s">
        <v>1431</v>
      </c>
      <c r="U18" s="49" t="s">
        <v>1537</v>
      </c>
      <c r="V18" s="49" t="s">
        <v>1392</v>
      </c>
      <c r="W18" s="49" t="s">
        <v>1392</v>
      </c>
      <c r="X18" s="49" t="s">
        <v>1393</v>
      </c>
      <c r="Y18" s="49" t="s">
        <v>1394</v>
      </c>
      <c r="Z18" s="49" t="s">
        <v>1538</v>
      </c>
      <c r="AA18" s="49" t="s">
        <v>1387</v>
      </c>
      <c r="AB18" s="49" t="s">
        <v>1388</v>
      </c>
      <c r="AC18" s="49" t="s">
        <v>1459</v>
      </c>
      <c r="AD18" s="49" t="s">
        <v>1460</v>
      </c>
      <c r="AE18" s="49" t="s">
        <v>1539</v>
      </c>
      <c r="AF18" s="49" t="s">
        <v>1387</v>
      </c>
      <c r="AG18" s="49" t="s">
        <v>1396</v>
      </c>
      <c r="AH18" s="49" t="s">
        <v>1420</v>
      </c>
      <c r="AI18" s="49" t="s">
        <v>1398</v>
      </c>
    </row>
    <row r="19" spans="1:35" x14ac:dyDescent="0.2">
      <c r="A19" s="49" t="s">
        <v>1540</v>
      </c>
      <c r="B19" s="49" t="s">
        <v>1387</v>
      </c>
      <c r="C19" s="49" t="s">
        <v>1396</v>
      </c>
      <c r="D19" s="49" t="s">
        <v>1430</v>
      </c>
      <c r="E19" s="49" t="s">
        <v>1431</v>
      </c>
      <c r="F19" s="49" t="s">
        <v>1541</v>
      </c>
      <c r="G19" s="49" t="s">
        <v>1387</v>
      </c>
      <c r="H19" s="49" t="s">
        <v>1396</v>
      </c>
      <c r="I19" s="49" t="s">
        <v>1403</v>
      </c>
      <c r="J19" s="49" t="s">
        <v>1404</v>
      </c>
      <c r="K19" s="49" t="s">
        <v>1542</v>
      </c>
      <c r="L19" s="49" t="s">
        <v>1387</v>
      </c>
      <c r="M19" s="49" t="s">
        <v>1396</v>
      </c>
      <c r="N19" s="49" t="s">
        <v>1534</v>
      </c>
      <c r="O19" s="49" t="s">
        <v>1475</v>
      </c>
      <c r="P19" s="49" t="s">
        <v>1543</v>
      </c>
      <c r="Q19" s="49" t="s">
        <v>1387</v>
      </c>
      <c r="R19" s="49" t="s">
        <v>1396</v>
      </c>
      <c r="S19" s="49" t="s">
        <v>1534</v>
      </c>
      <c r="T19" s="49" t="s">
        <v>1475</v>
      </c>
      <c r="U19" s="49" t="s">
        <v>1544</v>
      </c>
      <c r="V19" s="49" t="s">
        <v>1387</v>
      </c>
      <c r="W19" s="49" t="s">
        <v>1388</v>
      </c>
      <c r="X19" s="49" t="s">
        <v>1389</v>
      </c>
      <c r="Y19" s="49" t="s">
        <v>1390</v>
      </c>
      <c r="Z19" s="49" t="s">
        <v>1545</v>
      </c>
      <c r="AA19" s="49" t="s">
        <v>1387</v>
      </c>
      <c r="AB19" s="49" t="s">
        <v>1388</v>
      </c>
      <c r="AC19" s="49" t="s">
        <v>1546</v>
      </c>
      <c r="AD19" s="49" t="s">
        <v>1547</v>
      </c>
      <c r="AE19" s="49" t="s">
        <v>1548</v>
      </c>
      <c r="AF19" s="49" t="s">
        <v>1387</v>
      </c>
      <c r="AG19" s="49" t="s">
        <v>1388</v>
      </c>
      <c r="AH19" s="49" t="s">
        <v>1389</v>
      </c>
      <c r="AI19" s="49" t="s">
        <v>1390</v>
      </c>
    </row>
    <row r="20" spans="1:35" x14ac:dyDescent="0.2">
      <c r="A20" s="49" t="s">
        <v>1549</v>
      </c>
      <c r="B20" s="49" t="s">
        <v>1387</v>
      </c>
      <c r="C20" s="49" t="s">
        <v>1388</v>
      </c>
      <c r="D20" s="49" t="s">
        <v>1550</v>
      </c>
      <c r="E20" s="49" t="s">
        <v>1547</v>
      </c>
      <c r="F20" s="49" t="s">
        <v>1551</v>
      </c>
      <c r="G20" s="49" t="s">
        <v>1451</v>
      </c>
      <c r="H20" s="49" t="s">
        <v>1396</v>
      </c>
      <c r="I20" s="49" t="s">
        <v>1552</v>
      </c>
      <c r="J20" s="49" t="s">
        <v>1483</v>
      </c>
      <c r="K20" s="49" t="s">
        <v>1553</v>
      </c>
      <c r="L20" s="49" t="s">
        <v>1387</v>
      </c>
      <c r="M20" s="49" t="s">
        <v>1523</v>
      </c>
      <c r="N20" s="49" t="s">
        <v>1524</v>
      </c>
      <c r="O20" s="49" t="s">
        <v>1525</v>
      </c>
      <c r="P20" s="49" t="s">
        <v>1554</v>
      </c>
      <c r="Q20" s="49" t="s">
        <v>1387</v>
      </c>
      <c r="R20" s="49" t="s">
        <v>1396</v>
      </c>
      <c r="S20" s="49" t="s">
        <v>1474</v>
      </c>
      <c r="T20" s="49" t="s">
        <v>1475</v>
      </c>
      <c r="U20" s="49" t="s">
        <v>1555</v>
      </c>
      <c r="V20" s="49" t="s">
        <v>1387</v>
      </c>
      <c r="W20" s="49" t="s">
        <v>1388</v>
      </c>
      <c r="X20" s="49" t="s">
        <v>1400</v>
      </c>
      <c r="Y20" s="49" t="s">
        <v>1390</v>
      </c>
      <c r="Z20" s="49" t="s">
        <v>1556</v>
      </c>
      <c r="AA20" s="49" t="s">
        <v>1387</v>
      </c>
      <c r="AB20" s="49" t="s">
        <v>1396</v>
      </c>
      <c r="AC20" s="49" t="s">
        <v>1403</v>
      </c>
      <c r="AD20" s="49" t="s">
        <v>1404</v>
      </c>
      <c r="AE20" s="49" t="s">
        <v>1557</v>
      </c>
      <c r="AF20" s="49" t="s">
        <v>1387</v>
      </c>
      <c r="AG20" s="49" t="s">
        <v>1388</v>
      </c>
      <c r="AH20" s="49" t="s">
        <v>1406</v>
      </c>
      <c r="AI20" s="49" t="s">
        <v>1407</v>
      </c>
    </row>
    <row r="21" spans="1:35" x14ac:dyDescent="0.2">
      <c r="A21" s="49" t="s">
        <v>1558</v>
      </c>
      <c r="B21" s="49" t="s">
        <v>1387</v>
      </c>
      <c r="C21" s="49" t="s">
        <v>1388</v>
      </c>
      <c r="D21" s="49" t="s">
        <v>1389</v>
      </c>
      <c r="E21" s="49" t="s">
        <v>1390</v>
      </c>
      <c r="F21" s="49" t="s">
        <v>1559</v>
      </c>
      <c r="G21" s="49" t="s">
        <v>1387</v>
      </c>
      <c r="H21" s="49" t="s">
        <v>1396</v>
      </c>
      <c r="I21" s="49" t="s">
        <v>1534</v>
      </c>
      <c r="J21" s="49" t="s">
        <v>1475</v>
      </c>
      <c r="K21" s="49" t="s">
        <v>1560</v>
      </c>
      <c r="L21" s="49" t="s">
        <v>1387</v>
      </c>
      <c r="M21" s="49" t="s">
        <v>1396</v>
      </c>
      <c r="N21" s="49" t="s">
        <v>1403</v>
      </c>
      <c r="O21" s="49" t="s">
        <v>1404</v>
      </c>
      <c r="P21" s="49" t="s">
        <v>1561</v>
      </c>
      <c r="Q21" s="49" t="s">
        <v>1387</v>
      </c>
      <c r="R21" s="49" t="s">
        <v>1388</v>
      </c>
      <c r="S21" s="49" t="s">
        <v>1562</v>
      </c>
      <c r="T21" s="49" t="s">
        <v>1390</v>
      </c>
      <c r="U21" s="49" t="s">
        <v>1563</v>
      </c>
      <c r="V21" s="49" t="s">
        <v>1387</v>
      </c>
      <c r="W21" s="49" t="s">
        <v>1388</v>
      </c>
      <c r="X21" s="49" t="s">
        <v>1459</v>
      </c>
      <c r="Y21" s="49" t="s">
        <v>1460</v>
      </c>
      <c r="Z21" s="49" t="s">
        <v>1564</v>
      </c>
      <c r="AA21" s="49" t="s">
        <v>1387</v>
      </c>
      <c r="AB21" s="49" t="s">
        <v>1388</v>
      </c>
      <c r="AC21" s="49" t="s">
        <v>1389</v>
      </c>
      <c r="AD21" s="49" t="s">
        <v>1390</v>
      </c>
      <c r="AE21" s="49" t="s">
        <v>1565</v>
      </c>
      <c r="AF21" s="49" t="s">
        <v>1387</v>
      </c>
      <c r="AG21" s="49" t="s">
        <v>1388</v>
      </c>
      <c r="AH21" s="49" t="s">
        <v>1400</v>
      </c>
      <c r="AI21" s="49" t="s">
        <v>1390</v>
      </c>
    </row>
    <row r="22" spans="1:35" x14ac:dyDescent="0.2">
      <c r="A22" s="49" t="s">
        <v>1566</v>
      </c>
      <c r="B22" s="49" t="s">
        <v>1392</v>
      </c>
      <c r="C22" s="49" t="s">
        <v>1392</v>
      </c>
      <c r="D22" s="49" t="s">
        <v>1447</v>
      </c>
      <c r="E22" s="49" t="s">
        <v>1448</v>
      </c>
      <c r="F22" s="49" t="s">
        <v>1567</v>
      </c>
      <c r="G22" s="49" t="s">
        <v>1387</v>
      </c>
      <c r="H22" s="49" t="s">
        <v>1396</v>
      </c>
      <c r="I22" s="49" t="s">
        <v>1403</v>
      </c>
      <c r="J22" s="49" t="s">
        <v>1404</v>
      </c>
      <c r="K22" s="49" t="s">
        <v>1568</v>
      </c>
      <c r="L22" s="49" t="s">
        <v>1387</v>
      </c>
      <c r="M22" s="49" t="s">
        <v>1388</v>
      </c>
      <c r="N22" s="49" t="s">
        <v>1389</v>
      </c>
      <c r="O22" s="49" t="s">
        <v>1390</v>
      </c>
      <c r="P22" s="49" t="s">
        <v>1569</v>
      </c>
      <c r="Q22" s="49" t="s">
        <v>1387</v>
      </c>
      <c r="R22" s="49" t="s">
        <v>1388</v>
      </c>
      <c r="S22" s="49" t="s">
        <v>1570</v>
      </c>
      <c r="T22" s="49" t="s">
        <v>1390</v>
      </c>
      <c r="U22" s="49" t="s">
        <v>1571</v>
      </c>
      <c r="V22" s="49" t="s">
        <v>1387</v>
      </c>
      <c r="W22" s="49" t="s">
        <v>1388</v>
      </c>
      <c r="X22" s="49" t="s">
        <v>1389</v>
      </c>
      <c r="Y22" s="49" t="s">
        <v>1390</v>
      </c>
      <c r="Z22" s="49" t="s">
        <v>1572</v>
      </c>
      <c r="AA22" s="49" t="s">
        <v>1387</v>
      </c>
      <c r="AB22" s="49" t="s">
        <v>1388</v>
      </c>
      <c r="AC22" s="49" t="s">
        <v>1389</v>
      </c>
      <c r="AD22" s="49" t="s">
        <v>1390</v>
      </c>
      <c r="AE22" s="49" t="s">
        <v>1573</v>
      </c>
      <c r="AF22" s="49" t="s">
        <v>1387</v>
      </c>
      <c r="AG22" s="49" t="s">
        <v>1388</v>
      </c>
      <c r="AH22" s="49" t="s">
        <v>1406</v>
      </c>
      <c r="AI22" s="49" t="s">
        <v>1407</v>
      </c>
    </row>
    <row r="23" spans="1:35" x14ac:dyDescent="0.2">
      <c r="A23" s="49" t="s">
        <v>1574</v>
      </c>
      <c r="B23" s="49" t="s">
        <v>1392</v>
      </c>
      <c r="C23" s="49" t="s">
        <v>1392</v>
      </c>
      <c r="D23" s="49" t="s">
        <v>1393</v>
      </c>
      <c r="E23" s="49" t="s">
        <v>1394</v>
      </c>
      <c r="F23" s="49" t="s">
        <v>1575</v>
      </c>
      <c r="G23" s="49" t="s">
        <v>1387</v>
      </c>
      <c r="H23" s="49" t="s">
        <v>1396</v>
      </c>
      <c r="I23" s="49" t="s">
        <v>1534</v>
      </c>
      <c r="J23" s="49" t="s">
        <v>1475</v>
      </c>
      <c r="K23" s="49" t="s">
        <v>1576</v>
      </c>
      <c r="L23" s="49" t="s">
        <v>1392</v>
      </c>
      <c r="M23" s="49" t="s">
        <v>1392</v>
      </c>
      <c r="N23" s="49" t="s">
        <v>1393</v>
      </c>
      <c r="O23" s="49" t="s">
        <v>1394</v>
      </c>
      <c r="P23" s="49" t="s">
        <v>1577</v>
      </c>
      <c r="Q23" s="49" t="s">
        <v>1387</v>
      </c>
      <c r="R23" s="49" t="s">
        <v>1396</v>
      </c>
      <c r="S23" s="49" t="s">
        <v>1403</v>
      </c>
      <c r="T23" s="49" t="s">
        <v>1404</v>
      </c>
      <c r="U23" s="49" t="s">
        <v>1578</v>
      </c>
      <c r="V23" s="49" t="s">
        <v>1392</v>
      </c>
      <c r="W23" s="49" t="s">
        <v>1392</v>
      </c>
      <c r="X23" s="49" t="s">
        <v>1393</v>
      </c>
      <c r="Y23" s="49" t="s">
        <v>1394</v>
      </c>
      <c r="Z23" s="49" t="s">
        <v>1579</v>
      </c>
      <c r="AA23" s="49" t="s">
        <v>1387</v>
      </c>
      <c r="AB23" s="49" t="s">
        <v>1388</v>
      </c>
      <c r="AC23" s="49" t="s">
        <v>1389</v>
      </c>
      <c r="AD23" s="49" t="s">
        <v>1390</v>
      </c>
      <c r="AE23" s="49" t="s">
        <v>1580</v>
      </c>
      <c r="AF23" s="49" t="s">
        <v>1387</v>
      </c>
      <c r="AG23" s="49" t="s">
        <v>1388</v>
      </c>
      <c r="AH23" s="49" t="s">
        <v>1400</v>
      </c>
      <c r="AI23" s="49" t="s">
        <v>1390</v>
      </c>
    </row>
    <row r="24" spans="1:35" x14ac:dyDescent="0.2">
      <c r="A24" s="49" t="s">
        <v>1581</v>
      </c>
      <c r="B24" s="49" t="s">
        <v>1387</v>
      </c>
      <c r="C24" s="49" t="s">
        <v>1388</v>
      </c>
      <c r="D24" s="49" t="s">
        <v>1389</v>
      </c>
      <c r="E24" s="49" t="s">
        <v>1390</v>
      </c>
      <c r="F24" s="49" t="s">
        <v>1582</v>
      </c>
      <c r="G24" s="49" t="s">
        <v>1387</v>
      </c>
      <c r="H24" s="49" t="s">
        <v>1396</v>
      </c>
      <c r="I24" s="49" t="s">
        <v>1403</v>
      </c>
      <c r="J24" s="49" t="s">
        <v>1404</v>
      </c>
      <c r="K24" s="49" t="s">
        <v>1583</v>
      </c>
      <c r="L24" s="49" t="s">
        <v>1437</v>
      </c>
      <c r="M24" s="49" t="s">
        <v>1437</v>
      </c>
      <c r="N24" s="49" t="s">
        <v>1438</v>
      </c>
      <c r="O24" s="49" t="s">
        <v>1439</v>
      </c>
      <c r="P24" s="49" t="s">
        <v>1584</v>
      </c>
      <c r="Q24" s="49" t="s">
        <v>1387</v>
      </c>
      <c r="R24" s="49" t="s">
        <v>1388</v>
      </c>
      <c r="S24" s="49" t="s">
        <v>1585</v>
      </c>
      <c r="T24" s="49" t="s">
        <v>1390</v>
      </c>
      <c r="U24" s="49" t="s">
        <v>1586</v>
      </c>
      <c r="V24" s="49" t="s">
        <v>1387</v>
      </c>
      <c r="W24" s="49" t="s">
        <v>1388</v>
      </c>
      <c r="X24" s="49" t="s">
        <v>1400</v>
      </c>
      <c r="Y24" s="49" t="s">
        <v>1390</v>
      </c>
      <c r="Z24" s="49" t="s">
        <v>1587</v>
      </c>
      <c r="AA24" s="49" t="s">
        <v>1387</v>
      </c>
      <c r="AB24" s="49" t="s">
        <v>1396</v>
      </c>
      <c r="AC24" s="49" t="s">
        <v>1588</v>
      </c>
      <c r="AD24" s="49" t="s">
        <v>1475</v>
      </c>
      <c r="AE24" s="49" t="s">
        <v>1589</v>
      </c>
      <c r="AF24" s="49" t="s">
        <v>1387</v>
      </c>
      <c r="AG24" s="49" t="s">
        <v>1388</v>
      </c>
      <c r="AH24" s="49" t="s">
        <v>1400</v>
      </c>
      <c r="AI24" s="49" t="s">
        <v>1390</v>
      </c>
    </row>
    <row r="25" spans="1:35" x14ac:dyDescent="0.2">
      <c r="A25" s="49" t="s">
        <v>1590</v>
      </c>
      <c r="B25" s="49" t="s">
        <v>1387</v>
      </c>
      <c r="C25" s="49" t="s">
        <v>1388</v>
      </c>
      <c r="D25" s="49" t="s">
        <v>1389</v>
      </c>
      <c r="E25" s="49" t="s">
        <v>1390</v>
      </c>
      <c r="F25" s="49" t="s">
        <v>1591</v>
      </c>
      <c r="G25" s="49" t="s">
        <v>1387</v>
      </c>
      <c r="H25" s="49" t="s">
        <v>1396</v>
      </c>
      <c r="I25" s="49" t="s">
        <v>1534</v>
      </c>
      <c r="J25" s="49" t="s">
        <v>1475</v>
      </c>
      <c r="K25" s="49" t="s">
        <v>1592</v>
      </c>
      <c r="L25" s="49" t="s">
        <v>1387</v>
      </c>
      <c r="M25" s="49" t="s">
        <v>1396</v>
      </c>
      <c r="N25" s="49" t="s">
        <v>1420</v>
      </c>
      <c r="O25" s="49" t="s">
        <v>1398</v>
      </c>
      <c r="P25" s="49" t="s">
        <v>1593</v>
      </c>
      <c r="Q25" s="49" t="s">
        <v>1387</v>
      </c>
      <c r="R25" s="49" t="s">
        <v>1388</v>
      </c>
      <c r="S25" s="49" t="s">
        <v>1400</v>
      </c>
      <c r="T25" s="49" t="s">
        <v>1390</v>
      </c>
      <c r="U25" s="49" t="s">
        <v>1594</v>
      </c>
      <c r="V25" s="49" t="s">
        <v>1387</v>
      </c>
      <c r="W25" s="49" t="s">
        <v>1388</v>
      </c>
      <c r="X25" s="49" t="s">
        <v>1389</v>
      </c>
      <c r="Y25" s="49" t="s">
        <v>1390</v>
      </c>
      <c r="Z25" s="49" t="s">
        <v>1595</v>
      </c>
      <c r="AA25" s="49" t="s">
        <v>1387</v>
      </c>
      <c r="AB25" s="49" t="s">
        <v>1396</v>
      </c>
      <c r="AC25" s="49" t="s">
        <v>1596</v>
      </c>
      <c r="AD25" s="49" t="s">
        <v>1475</v>
      </c>
      <c r="AE25" s="49" t="s">
        <v>1597</v>
      </c>
      <c r="AF25" s="49" t="s">
        <v>1387</v>
      </c>
      <c r="AG25" s="49" t="s">
        <v>1396</v>
      </c>
      <c r="AH25" s="49" t="s">
        <v>1474</v>
      </c>
      <c r="AI25" s="49" t="s">
        <v>1475</v>
      </c>
    </row>
    <row r="26" spans="1:35" x14ac:dyDescent="0.2">
      <c r="A26" s="49" t="s">
        <v>1598</v>
      </c>
      <c r="B26" s="49" t="s">
        <v>1387</v>
      </c>
      <c r="C26" s="49" t="s">
        <v>1388</v>
      </c>
      <c r="D26" s="49" t="s">
        <v>1389</v>
      </c>
      <c r="E26" s="49" t="s">
        <v>1390</v>
      </c>
      <c r="F26" s="49" t="s">
        <v>1599</v>
      </c>
      <c r="G26" s="49" t="s">
        <v>1387</v>
      </c>
      <c r="H26" s="49" t="s">
        <v>1396</v>
      </c>
      <c r="I26" s="49" t="s">
        <v>1403</v>
      </c>
      <c r="J26" s="49" t="s">
        <v>1404</v>
      </c>
      <c r="K26" s="49" t="s">
        <v>1600</v>
      </c>
      <c r="L26" s="49" t="s">
        <v>1387</v>
      </c>
      <c r="M26" s="49" t="s">
        <v>1396</v>
      </c>
      <c r="N26" s="49" t="s">
        <v>1403</v>
      </c>
      <c r="O26" s="49" t="s">
        <v>1404</v>
      </c>
      <c r="P26" s="49" t="s">
        <v>1601</v>
      </c>
      <c r="Q26" s="49" t="s">
        <v>1387</v>
      </c>
      <c r="R26" s="49" t="s">
        <v>1388</v>
      </c>
      <c r="S26" s="49" t="s">
        <v>1406</v>
      </c>
      <c r="T26" s="49" t="s">
        <v>1407</v>
      </c>
      <c r="U26" s="49" t="s">
        <v>1602</v>
      </c>
      <c r="V26" s="49" t="s">
        <v>1387</v>
      </c>
      <c r="W26" s="49" t="s">
        <v>1388</v>
      </c>
      <c r="X26" s="49" t="s">
        <v>1603</v>
      </c>
      <c r="Y26" s="49" t="s">
        <v>1604</v>
      </c>
      <c r="Z26" s="49" t="s">
        <v>1605</v>
      </c>
      <c r="AA26" s="49" t="s">
        <v>1387</v>
      </c>
      <c r="AB26" s="49" t="s">
        <v>1396</v>
      </c>
      <c r="AC26" s="49" t="s">
        <v>1596</v>
      </c>
      <c r="AD26" s="49" t="s">
        <v>1475</v>
      </c>
      <c r="AE26" s="49" t="s">
        <v>1606</v>
      </c>
      <c r="AF26" s="49" t="s">
        <v>1387</v>
      </c>
      <c r="AG26" s="49" t="s">
        <v>1396</v>
      </c>
      <c r="AH26" s="49" t="s">
        <v>1474</v>
      </c>
      <c r="AI26" s="49" t="s">
        <v>1475</v>
      </c>
    </row>
    <row r="27" spans="1:35" x14ac:dyDescent="0.2">
      <c r="A27" s="49" t="s">
        <v>1607</v>
      </c>
      <c r="B27" s="49" t="s">
        <v>1387</v>
      </c>
      <c r="C27" s="49" t="s">
        <v>1388</v>
      </c>
      <c r="D27" s="49" t="s">
        <v>1389</v>
      </c>
      <c r="E27" s="49" t="s">
        <v>1390</v>
      </c>
      <c r="F27" s="49" t="s">
        <v>1608</v>
      </c>
      <c r="G27" s="49" t="s">
        <v>1387</v>
      </c>
      <c r="H27" s="49" t="s">
        <v>1396</v>
      </c>
      <c r="I27" s="49" t="s">
        <v>1534</v>
      </c>
      <c r="J27" s="49" t="s">
        <v>1475</v>
      </c>
      <c r="K27" s="49" t="s">
        <v>1609</v>
      </c>
      <c r="L27" s="49" t="s">
        <v>1387</v>
      </c>
      <c r="M27" s="49" t="s">
        <v>1396</v>
      </c>
      <c r="N27" s="49" t="s">
        <v>1420</v>
      </c>
      <c r="O27" s="49" t="s">
        <v>1398</v>
      </c>
      <c r="P27" s="49" t="s">
        <v>1610</v>
      </c>
      <c r="Q27" s="49" t="s">
        <v>1387</v>
      </c>
      <c r="R27" s="49" t="s">
        <v>1396</v>
      </c>
      <c r="S27" s="49" t="s">
        <v>1420</v>
      </c>
      <c r="T27" s="49" t="s">
        <v>1398</v>
      </c>
      <c r="U27" s="49" t="s">
        <v>1611</v>
      </c>
      <c r="V27" s="49" t="s">
        <v>1387</v>
      </c>
      <c r="W27" s="49" t="s">
        <v>1388</v>
      </c>
      <c r="X27" s="49" t="s">
        <v>1406</v>
      </c>
      <c r="Y27" s="49" t="s">
        <v>1407</v>
      </c>
      <c r="Z27" s="49" t="s">
        <v>1612</v>
      </c>
      <c r="AA27" s="49" t="s">
        <v>1387</v>
      </c>
      <c r="AB27" s="49" t="s">
        <v>1396</v>
      </c>
      <c r="AC27" s="49" t="s">
        <v>1474</v>
      </c>
      <c r="AD27" s="49" t="s">
        <v>1475</v>
      </c>
      <c r="AE27" s="49" t="s">
        <v>1613</v>
      </c>
      <c r="AF27" s="49" t="s">
        <v>1387</v>
      </c>
      <c r="AG27" s="49" t="s">
        <v>1396</v>
      </c>
      <c r="AH27" s="49" t="s">
        <v>1474</v>
      </c>
      <c r="AI27" s="49" t="s">
        <v>1475</v>
      </c>
    </row>
    <row r="28" spans="1:35" x14ac:dyDescent="0.2">
      <c r="A28" s="49" t="s">
        <v>1614</v>
      </c>
      <c r="B28" s="49" t="s">
        <v>1387</v>
      </c>
      <c r="C28" s="49" t="s">
        <v>1388</v>
      </c>
      <c r="D28" s="49" t="s">
        <v>1389</v>
      </c>
      <c r="E28" s="49" t="s">
        <v>1390</v>
      </c>
      <c r="F28" s="49" t="s">
        <v>1615</v>
      </c>
      <c r="G28" s="49" t="s">
        <v>1387</v>
      </c>
      <c r="H28" s="49" t="s">
        <v>1396</v>
      </c>
      <c r="I28" s="49" t="s">
        <v>1403</v>
      </c>
      <c r="J28" s="49" t="s">
        <v>1404</v>
      </c>
      <c r="K28" s="49" t="s">
        <v>1616</v>
      </c>
      <c r="L28" s="49" t="s">
        <v>1387</v>
      </c>
      <c r="M28" s="49" t="s">
        <v>1396</v>
      </c>
      <c r="N28" s="49" t="s">
        <v>1478</v>
      </c>
      <c r="O28" s="49" t="s">
        <v>1398</v>
      </c>
      <c r="P28" s="49" t="s">
        <v>1617</v>
      </c>
      <c r="Q28" s="49" t="s">
        <v>1387</v>
      </c>
      <c r="R28" s="49" t="s">
        <v>1388</v>
      </c>
      <c r="S28" s="49" t="s">
        <v>1400</v>
      </c>
      <c r="T28" s="49" t="s">
        <v>1390</v>
      </c>
      <c r="U28" s="49" t="s">
        <v>1618</v>
      </c>
      <c r="V28" s="49" t="s">
        <v>1387</v>
      </c>
      <c r="W28" s="49" t="s">
        <v>1396</v>
      </c>
      <c r="X28" s="49" t="s">
        <v>1420</v>
      </c>
      <c r="Y28" s="49" t="s">
        <v>1398</v>
      </c>
      <c r="Z28" s="49" t="s">
        <v>1619</v>
      </c>
      <c r="AA28" s="49" t="s">
        <v>1387</v>
      </c>
      <c r="AB28" s="49" t="s">
        <v>1396</v>
      </c>
      <c r="AC28" s="49" t="s">
        <v>1588</v>
      </c>
      <c r="AD28" s="49" t="s">
        <v>1475</v>
      </c>
      <c r="AE28" s="49" t="s">
        <v>1620</v>
      </c>
      <c r="AF28" s="49" t="s">
        <v>1387</v>
      </c>
      <c r="AG28" s="49" t="s">
        <v>1396</v>
      </c>
      <c r="AH28" s="49" t="s">
        <v>1474</v>
      </c>
      <c r="AI28" s="49" t="s">
        <v>1475</v>
      </c>
    </row>
    <row r="29" spans="1:35" x14ac:dyDescent="0.2">
      <c r="A29" s="49" t="s">
        <v>1621</v>
      </c>
      <c r="B29" s="49" t="s">
        <v>1387</v>
      </c>
      <c r="C29" s="49" t="s">
        <v>1388</v>
      </c>
      <c r="D29" s="49" t="s">
        <v>1389</v>
      </c>
      <c r="E29" s="49" t="s">
        <v>1390</v>
      </c>
      <c r="F29" s="49" t="s">
        <v>1622</v>
      </c>
      <c r="G29" s="49" t="s">
        <v>1387</v>
      </c>
      <c r="H29" s="49" t="s">
        <v>1396</v>
      </c>
      <c r="I29" s="49" t="s">
        <v>1403</v>
      </c>
      <c r="J29" s="49" t="s">
        <v>1404</v>
      </c>
      <c r="K29" s="49" t="s">
        <v>1623</v>
      </c>
      <c r="L29" s="49" t="s">
        <v>1387</v>
      </c>
      <c r="M29" s="49" t="s">
        <v>1396</v>
      </c>
      <c r="N29" s="49" t="s">
        <v>1403</v>
      </c>
      <c r="O29" s="49" t="s">
        <v>1404</v>
      </c>
      <c r="P29" s="49" t="s">
        <v>1624</v>
      </c>
      <c r="Q29" s="49" t="s">
        <v>1387</v>
      </c>
      <c r="R29" s="49" t="s">
        <v>1388</v>
      </c>
      <c r="S29" s="49" t="s">
        <v>1400</v>
      </c>
      <c r="T29" s="49" t="s">
        <v>1390</v>
      </c>
      <c r="U29" s="49" t="s">
        <v>1625</v>
      </c>
      <c r="V29" s="49" t="s">
        <v>1387</v>
      </c>
      <c r="W29" s="49" t="s">
        <v>1388</v>
      </c>
      <c r="X29" s="49" t="s">
        <v>1459</v>
      </c>
      <c r="Y29" s="49" t="s">
        <v>1460</v>
      </c>
      <c r="Z29" s="49" t="s">
        <v>1626</v>
      </c>
      <c r="AA29" s="49" t="s">
        <v>1387</v>
      </c>
      <c r="AB29" s="49" t="s">
        <v>1396</v>
      </c>
      <c r="AC29" s="49" t="s">
        <v>1596</v>
      </c>
      <c r="AD29" s="49" t="s">
        <v>1475</v>
      </c>
      <c r="AE29" s="49" t="s">
        <v>1627</v>
      </c>
      <c r="AF29" s="49" t="s">
        <v>1387</v>
      </c>
      <c r="AG29" s="49" t="s">
        <v>1396</v>
      </c>
      <c r="AH29" s="49" t="s">
        <v>1474</v>
      </c>
      <c r="AI29" s="49" t="s">
        <v>1475</v>
      </c>
    </row>
    <row r="30" spans="1:35" x14ac:dyDescent="0.2">
      <c r="A30" s="49" t="s">
        <v>1628</v>
      </c>
      <c r="B30" s="49" t="s">
        <v>1387</v>
      </c>
      <c r="C30" s="49" t="s">
        <v>1388</v>
      </c>
      <c r="D30" s="49" t="s">
        <v>1389</v>
      </c>
      <c r="E30" s="49" t="s">
        <v>1390</v>
      </c>
      <c r="F30" s="49" t="s">
        <v>1629</v>
      </c>
      <c r="G30" s="49" t="s">
        <v>1387</v>
      </c>
      <c r="H30" s="49" t="s">
        <v>1396</v>
      </c>
      <c r="I30" s="49" t="s">
        <v>1403</v>
      </c>
      <c r="J30" s="49" t="s">
        <v>1404</v>
      </c>
      <c r="K30" s="49" t="s">
        <v>1630</v>
      </c>
      <c r="L30" s="49" t="s">
        <v>1387</v>
      </c>
      <c r="M30" s="49" t="s">
        <v>1396</v>
      </c>
      <c r="N30" s="49" t="s">
        <v>1403</v>
      </c>
      <c r="O30" s="49" t="s">
        <v>1404</v>
      </c>
      <c r="P30" s="49" t="s">
        <v>1631</v>
      </c>
      <c r="Q30" s="49" t="s">
        <v>1387</v>
      </c>
      <c r="R30" s="49" t="s">
        <v>1388</v>
      </c>
      <c r="S30" s="49" t="s">
        <v>1389</v>
      </c>
      <c r="T30" s="49" t="s">
        <v>1390</v>
      </c>
      <c r="U30" s="49" t="s">
        <v>1632</v>
      </c>
      <c r="V30" s="49" t="s">
        <v>1387</v>
      </c>
      <c r="W30" s="49" t="s">
        <v>1388</v>
      </c>
      <c r="X30" s="49" t="s">
        <v>1400</v>
      </c>
      <c r="Y30" s="49" t="s">
        <v>1390</v>
      </c>
      <c r="Z30" s="49" t="s">
        <v>1633</v>
      </c>
      <c r="AA30" s="49" t="s">
        <v>1387</v>
      </c>
      <c r="AB30" s="49" t="s">
        <v>1396</v>
      </c>
      <c r="AC30" s="49" t="s">
        <v>1596</v>
      </c>
      <c r="AD30" s="49" t="s">
        <v>1475</v>
      </c>
      <c r="AE30" s="49" t="s">
        <v>1634</v>
      </c>
      <c r="AF30" s="49" t="s">
        <v>1387</v>
      </c>
      <c r="AG30" s="49" t="s">
        <v>1396</v>
      </c>
      <c r="AH30" s="49" t="s">
        <v>1397</v>
      </c>
      <c r="AI30" s="49" t="s">
        <v>1398</v>
      </c>
    </row>
    <row r="31" spans="1:35" x14ac:dyDescent="0.2">
      <c r="A31" s="49" t="s">
        <v>1635</v>
      </c>
      <c r="B31" s="49" t="s">
        <v>1387</v>
      </c>
      <c r="C31" s="49" t="s">
        <v>1388</v>
      </c>
      <c r="D31" s="49" t="s">
        <v>1406</v>
      </c>
      <c r="E31" s="49" t="s">
        <v>1407</v>
      </c>
      <c r="F31" s="49" t="s">
        <v>1636</v>
      </c>
      <c r="G31" s="49" t="s">
        <v>1387</v>
      </c>
      <c r="H31" s="49" t="s">
        <v>1396</v>
      </c>
      <c r="I31" s="49" t="s">
        <v>1514</v>
      </c>
      <c r="J31" s="49" t="s">
        <v>1475</v>
      </c>
      <c r="K31" s="49" t="s">
        <v>1637</v>
      </c>
      <c r="L31" s="49" t="s">
        <v>1387</v>
      </c>
      <c r="M31" s="49" t="s">
        <v>1396</v>
      </c>
      <c r="N31" s="49" t="s">
        <v>1478</v>
      </c>
      <c r="O31" s="49" t="s">
        <v>1398</v>
      </c>
      <c r="P31" s="49" t="s">
        <v>1638</v>
      </c>
      <c r="Q31" s="49" t="s">
        <v>1392</v>
      </c>
      <c r="R31" s="49" t="s">
        <v>1392</v>
      </c>
      <c r="S31" s="49" t="s">
        <v>1393</v>
      </c>
      <c r="T31" s="49" t="s">
        <v>1394</v>
      </c>
      <c r="U31" s="49" t="s">
        <v>1639</v>
      </c>
      <c r="V31" s="49" t="s">
        <v>1387</v>
      </c>
      <c r="W31" s="49" t="s">
        <v>1388</v>
      </c>
      <c r="X31" s="49" t="s">
        <v>1400</v>
      </c>
      <c r="Y31" s="49" t="s">
        <v>1390</v>
      </c>
      <c r="Z31" s="49" t="s">
        <v>1640</v>
      </c>
      <c r="AA31" s="49" t="s">
        <v>1387</v>
      </c>
      <c r="AB31" s="49" t="s">
        <v>1523</v>
      </c>
      <c r="AC31" s="49" t="s">
        <v>1524</v>
      </c>
      <c r="AD31" s="49" t="s">
        <v>1525</v>
      </c>
      <c r="AE31" s="49" t="s">
        <v>1641</v>
      </c>
      <c r="AF31" s="49" t="s">
        <v>1387</v>
      </c>
      <c r="AG31" s="49" t="s">
        <v>1396</v>
      </c>
      <c r="AH31" s="49" t="s">
        <v>1534</v>
      </c>
      <c r="AI31" s="49" t="s">
        <v>1475</v>
      </c>
    </row>
    <row r="32" spans="1:35" x14ac:dyDescent="0.2">
      <c r="A32" s="49" t="s">
        <v>1642</v>
      </c>
      <c r="B32" s="49" t="s">
        <v>1387</v>
      </c>
      <c r="C32" s="49" t="s">
        <v>1388</v>
      </c>
      <c r="D32" s="49" t="s">
        <v>1643</v>
      </c>
      <c r="E32" s="49" t="s">
        <v>1644</v>
      </c>
      <c r="F32" s="49" t="s">
        <v>1645</v>
      </c>
      <c r="G32" s="49" t="s">
        <v>1387</v>
      </c>
      <c r="H32" s="49" t="s">
        <v>1396</v>
      </c>
      <c r="I32" s="49" t="s">
        <v>1403</v>
      </c>
      <c r="J32" s="49" t="s">
        <v>1404</v>
      </c>
      <c r="K32" s="49" t="s">
        <v>1646</v>
      </c>
      <c r="L32" s="49" t="s">
        <v>1387</v>
      </c>
      <c r="M32" s="49" t="s">
        <v>1396</v>
      </c>
      <c r="N32" s="49" t="s">
        <v>1403</v>
      </c>
      <c r="O32" s="49" t="s">
        <v>1404</v>
      </c>
      <c r="P32" s="49" t="s">
        <v>1647</v>
      </c>
      <c r="Q32" s="49" t="s">
        <v>1387</v>
      </c>
      <c r="R32" s="49" t="s">
        <v>1396</v>
      </c>
      <c r="S32" s="49" t="s">
        <v>1403</v>
      </c>
      <c r="T32" s="49" t="s">
        <v>1404</v>
      </c>
      <c r="U32" s="49" t="s">
        <v>1648</v>
      </c>
      <c r="V32" s="49" t="s">
        <v>1387</v>
      </c>
      <c r="W32" s="49" t="s">
        <v>1396</v>
      </c>
      <c r="X32" s="49" t="s">
        <v>1420</v>
      </c>
      <c r="Y32" s="49" t="s">
        <v>1398</v>
      </c>
      <c r="Z32" s="49" t="s">
        <v>1649</v>
      </c>
      <c r="AA32" s="49" t="s">
        <v>1387</v>
      </c>
      <c r="AB32" s="49" t="s">
        <v>1388</v>
      </c>
      <c r="AC32" s="49" t="s">
        <v>1389</v>
      </c>
      <c r="AD32" s="49" t="s">
        <v>1390</v>
      </c>
      <c r="AE32" s="49" t="s">
        <v>1650</v>
      </c>
      <c r="AF32" s="49" t="s">
        <v>1387</v>
      </c>
      <c r="AG32" s="49" t="s">
        <v>1396</v>
      </c>
      <c r="AH32" s="49" t="s">
        <v>1397</v>
      </c>
      <c r="AI32" s="49" t="s">
        <v>1398</v>
      </c>
    </row>
    <row r="33" spans="1:35" x14ac:dyDescent="0.2">
      <c r="A33" s="49" t="s">
        <v>1651</v>
      </c>
      <c r="B33" s="49" t="s">
        <v>1387</v>
      </c>
      <c r="C33" s="49" t="s">
        <v>1388</v>
      </c>
      <c r="D33" s="49" t="s">
        <v>1652</v>
      </c>
      <c r="E33" s="49" t="s">
        <v>1653</v>
      </c>
      <c r="F33" s="49" t="s">
        <v>1654</v>
      </c>
      <c r="G33" s="49" t="s">
        <v>1387</v>
      </c>
      <c r="H33" s="49" t="s">
        <v>1396</v>
      </c>
      <c r="I33" s="49" t="s">
        <v>1534</v>
      </c>
      <c r="J33" s="49" t="s">
        <v>1475</v>
      </c>
      <c r="K33" s="49" t="s">
        <v>1655</v>
      </c>
      <c r="L33" s="49" t="s">
        <v>1387</v>
      </c>
      <c r="M33" s="49" t="s">
        <v>1396</v>
      </c>
      <c r="N33" s="49" t="s">
        <v>1397</v>
      </c>
      <c r="O33" s="49" t="s">
        <v>1398</v>
      </c>
      <c r="P33" s="49" t="s">
        <v>1656</v>
      </c>
      <c r="Q33" s="49" t="s">
        <v>1387</v>
      </c>
      <c r="R33" s="49" t="s">
        <v>1388</v>
      </c>
      <c r="S33" s="49" t="s">
        <v>1400</v>
      </c>
      <c r="T33" s="49" t="s">
        <v>1390</v>
      </c>
      <c r="U33" s="49" t="s">
        <v>1657</v>
      </c>
      <c r="V33" s="49" t="s">
        <v>1387</v>
      </c>
      <c r="W33" s="49" t="s">
        <v>1388</v>
      </c>
      <c r="X33" s="49" t="s">
        <v>1389</v>
      </c>
      <c r="Y33" s="49" t="s">
        <v>1390</v>
      </c>
      <c r="Z33" s="49" t="s">
        <v>1658</v>
      </c>
      <c r="AA33" s="49" t="s">
        <v>1387</v>
      </c>
      <c r="AB33" s="49" t="s">
        <v>1396</v>
      </c>
      <c r="AC33" s="49" t="s">
        <v>1397</v>
      </c>
      <c r="AD33" s="49" t="s">
        <v>1398</v>
      </c>
      <c r="AE33" s="49" t="s">
        <v>1659</v>
      </c>
      <c r="AF33" s="49" t="s">
        <v>1387</v>
      </c>
      <c r="AG33" s="49" t="s">
        <v>1396</v>
      </c>
      <c r="AH33" s="49" t="s">
        <v>1397</v>
      </c>
      <c r="AI33" s="49" t="s">
        <v>1398</v>
      </c>
    </row>
    <row r="34" spans="1:35" x14ac:dyDescent="0.2">
      <c r="A34" s="49" t="s">
        <v>1660</v>
      </c>
      <c r="B34" s="49" t="s">
        <v>1387</v>
      </c>
      <c r="C34" s="49" t="s">
        <v>1388</v>
      </c>
      <c r="D34" s="49" t="s">
        <v>1389</v>
      </c>
      <c r="E34" s="49" t="s">
        <v>1390</v>
      </c>
      <c r="F34" s="49" t="s">
        <v>1661</v>
      </c>
      <c r="G34" s="49" t="s">
        <v>1387</v>
      </c>
      <c r="H34" s="49" t="s">
        <v>1396</v>
      </c>
      <c r="I34" s="49" t="s">
        <v>1514</v>
      </c>
      <c r="J34" s="49" t="s">
        <v>1475</v>
      </c>
      <c r="K34" s="49" t="s">
        <v>1662</v>
      </c>
      <c r="L34" s="49" t="s">
        <v>1387</v>
      </c>
      <c r="M34" s="49" t="s">
        <v>1388</v>
      </c>
      <c r="N34" s="49" t="s">
        <v>1389</v>
      </c>
      <c r="O34" s="49" t="s">
        <v>1390</v>
      </c>
      <c r="P34" s="49" t="s">
        <v>1663</v>
      </c>
      <c r="Q34" s="49" t="s">
        <v>1387</v>
      </c>
      <c r="R34" s="49" t="s">
        <v>1396</v>
      </c>
      <c r="S34" s="49" t="s">
        <v>1403</v>
      </c>
      <c r="T34" s="49" t="s">
        <v>1404</v>
      </c>
      <c r="U34" s="49" t="s">
        <v>1664</v>
      </c>
      <c r="V34" s="49" t="s">
        <v>1387</v>
      </c>
      <c r="W34" s="49" t="s">
        <v>1388</v>
      </c>
      <c r="X34" s="49" t="s">
        <v>1665</v>
      </c>
      <c r="Y34" s="49" t="s">
        <v>1666</v>
      </c>
      <c r="Z34" s="49" t="s">
        <v>1667</v>
      </c>
      <c r="AA34" s="49" t="s">
        <v>1387</v>
      </c>
      <c r="AB34" s="49" t="s">
        <v>1396</v>
      </c>
      <c r="AC34" s="49" t="s">
        <v>1397</v>
      </c>
      <c r="AD34" s="49" t="s">
        <v>1398</v>
      </c>
      <c r="AE34" s="49" t="s">
        <v>1668</v>
      </c>
      <c r="AF34" s="49" t="s">
        <v>1387</v>
      </c>
      <c r="AG34" s="49" t="s">
        <v>1396</v>
      </c>
      <c r="AH34" s="49" t="s">
        <v>1474</v>
      </c>
      <c r="AI34" s="49" t="s">
        <v>1475</v>
      </c>
    </row>
    <row r="35" spans="1:35" x14ac:dyDescent="0.2">
      <c r="A35" s="49" t="s">
        <v>1669</v>
      </c>
      <c r="B35" s="49" t="s">
        <v>1387</v>
      </c>
      <c r="C35" s="49" t="s">
        <v>1388</v>
      </c>
      <c r="D35" s="49" t="s">
        <v>1389</v>
      </c>
      <c r="E35" s="49" t="s">
        <v>1390</v>
      </c>
      <c r="F35" s="49" t="s">
        <v>1670</v>
      </c>
      <c r="G35" s="49" t="s">
        <v>1451</v>
      </c>
      <c r="H35" s="49" t="s">
        <v>1396</v>
      </c>
      <c r="I35" s="49" t="s">
        <v>1552</v>
      </c>
      <c r="J35" s="49" t="s">
        <v>1483</v>
      </c>
      <c r="K35" s="49" t="s">
        <v>1671</v>
      </c>
      <c r="L35" s="49" t="s">
        <v>1387</v>
      </c>
      <c r="M35" s="49" t="s">
        <v>1396</v>
      </c>
      <c r="N35" s="49" t="s">
        <v>1403</v>
      </c>
      <c r="O35" s="49" t="s">
        <v>1404</v>
      </c>
      <c r="P35" s="49" t="s">
        <v>1672</v>
      </c>
      <c r="Q35" s="49" t="s">
        <v>1387</v>
      </c>
      <c r="R35" s="49" t="s">
        <v>1388</v>
      </c>
      <c r="S35" s="49" t="s">
        <v>1400</v>
      </c>
      <c r="T35" s="49" t="s">
        <v>1390</v>
      </c>
      <c r="U35" s="49" t="s">
        <v>1673</v>
      </c>
      <c r="V35" s="49" t="s">
        <v>1387</v>
      </c>
      <c r="W35" s="49" t="s">
        <v>1388</v>
      </c>
      <c r="X35" s="49" t="s">
        <v>1652</v>
      </c>
      <c r="Y35" s="49" t="s">
        <v>1653</v>
      </c>
      <c r="Z35" s="49" t="s">
        <v>1674</v>
      </c>
      <c r="AA35" s="49" t="s">
        <v>1387</v>
      </c>
      <c r="AB35" s="49" t="s">
        <v>1396</v>
      </c>
      <c r="AC35" s="49" t="s">
        <v>1397</v>
      </c>
      <c r="AD35" s="49" t="s">
        <v>1398</v>
      </c>
      <c r="AE35" s="49" t="s">
        <v>1675</v>
      </c>
      <c r="AF35" s="49" t="s">
        <v>1387</v>
      </c>
      <c r="AG35" s="49" t="s">
        <v>1396</v>
      </c>
      <c r="AH35" s="49" t="s">
        <v>1474</v>
      </c>
      <c r="AI35" s="49" t="s">
        <v>1475</v>
      </c>
    </row>
    <row r="36" spans="1:35" x14ac:dyDescent="0.2">
      <c r="A36" s="49" t="s">
        <v>1676</v>
      </c>
      <c r="B36" s="49" t="s">
        <v>1387</v>
      </c>
      <c r="C36" s="49" t="s">
        <v>1388</v>
      </c>
      <c r="D36" s="49" t="s">
        <v>1406</v>
      </c>
      <c r="E36" s="49" t="s">
        <v>1407</v>
      </c>
      <c r="F36" s="49" t="s">
        <v>1677</v>
      </c>
      <c r="G36" s="49" t="s">
        <v>1387</v>
      </c>
      <c r="H36" s="49" t="s">
        <v>1396</v>
      </c>
      <c r="I36" s="49" t="s">
        <v>1420</v>
      </c>
      <c r="J36" s="49" t="s">
        <v>1398</v>
      </c>
      <c r="K36" s="49" t="s">
        <v>1678</v>
      </c>
      <c r="L36" s="49" t="s">
        <v>1387</v>
      </c>
      <c r="M36" s="49" t="s">
        <v>1396</v>
      </c>
      <c r="N36" s="49" t="s">
        <v>1430</v>
      </c>
      <c r="O36" s="49" t="s">
        <v>1431</v>
      </c>
      <c r="P36" s="49" t="s">
        <v>1679</v>
      </c>
      <c r="Q36" s="49" t="s">
        <v>1387</v>
      </c>
      <c r="R36" s="49" t="s">
        <v>1388</v>
      </c>
      <c r="S36" s="49" t="s">
        <v>1400</v>
      </c>
      <c r="T36" s="49" t="s">
        <v>1390</v>
      </c>
      <c r="U36" s="49" t="s">
        <v>1680</v>
      </c>
      <c r="V36" s="49" t="s">
        <v>1387</v>
      </c>
      <c r="W36" s="49" t="s">
        <v>1388</v>
      </c>
      <c r="X36" s="49" t="s">
        <v>1546</v>
      </c>
      <c r="Y36" s="49" t="s">
        <v>1547</v>
      </c>
      <c r="Z36" s="49" t="s">
        <v>1681</v>
      </c>
      <c r="AA36" s="49" t="s">
        <v>1387</v>
      </c>
      <c r="AB36" s="49" t="s">
        <v>1396</v>
      </c>
      <c r="AC36" s="49" t="s">
        <v>1397</v>
      </c>
      <c r="AD36" s="49" t="s">
        <v>1398</v>
      </c>
      <c r="AE36" s="49" t="s">
        <v>1682</v>
      </c>
      <c r="AF36" s="49" t="s">
        <v>1387</v>
      </c>
      <c r="AG36" s="49" t="s">
        <v>1396</v>
      </c>
      <c r="AH36" s="49" t="s">
        <v>1397</v>
      </c>
      <c r="AI36" s="49" t="s">
        <v>1398</v>
      </c>
    </row>
    <row r="37" spans="1:35" x14ac:dyDescent="0.2">
      <c r="A37" s="49" t="s">
        <v>1683</v>
      </c>
      <c r="B37" s="49" t="s">
        <v>1437</v>
      </c>
      <c r="C37" s="49" t="s">
        <v>1437</v>
      </c>
      <c r="D37" s="49" t="s">
        <v>1438</v>
      </c>
      <c r="E37" s="49" t="s">
        <v>1439</v>
      </c>
      <c r="F37" s="49" t="s">
        <v>1684</v>
      </c>
      <c r="G37" s="49" t="s">
        <v>1387</v>
      </c>
      <c r="H37" s="49" t="s">
        <v>1396</v>
      </c>
      <c r="I37" s="49" t="s">
        <v>1420</v>
      </c>
      <c r="J37" s="49" t="s">
        <v>1398</v>
      </c>
      <c r="K37" s="49" t="s">
        <v>1685</v>
      </c>
      <c r="L37" s="49" t="s">
        <v>1387</v>
      </c>
      <c r="M37" s="49" t="s">
        <v>1396</v>
      </c>
      <c r="N37" s="49" t="s">
        <v>1420</v>
      </c>
      <c r="O37" s="49" t="s">
        <v>1398</v>
      </c>
      <c r="P37" s="49" t="s">
        <v>1686</v>
      </c>
      <c r="Q37" s="49" t="s">
        <v>1387</v>
      </c>
      <c r="R37" s="49" t="s">
        <v>1388</v>
      </c>
      <c r="S37" s="49" t="s">
        <v>1400</v>
      </c>
      <c r="T37" s="49" t="s">
        <v>1390</v>
      </c>
      <c r="U37" s="49" t="s">
        <v>1687</v>
      </c>
      <c r="V37" s="49" t="s">
        <v>1387</v>
      </c>
      <c r="W37" s="49" t="s">
        <v>1388</v>
      </c>
      <c r="X37" s="49" t="s">
        <v>1389</v>
      </c>
      <c r="Y37" s="49" t="s">
        <v>1390</v>
      </c>
      <c r="Z37" s="49" t="s">
        <v>1688</v>
      </c>
      <c r="AA37" s="49" t="s">
        <v>1387</v>
      </c>
      <c r="AB37" s="49" t="s">
        <v>1396</v>
      </c>
      <c r="AC37" s="49" t="s">
        <v>1397</v>
      </c>
      <c r="AD37" s="49" t="s">
        <v>1398</v>
      </c>
      <c r="AE37" s="49" t="s">
        <v>1689</v>
      </c>
      <c r="AF37" s="49" t="s">
        <v>1387</v>
      </c>
      <c r="AG37" s="49" t="s">
        <v>1388</v>
      </c>
      <c r="AH37" s="49" t="s">
        <v>1389</v>
      </c>
      <c r="AI37" s="49" t="s">
        <v>1390</v>
      </c>
    </row>
    <row r="38" spans="1:35" x14ac:dyDescent="0.2">
      <c r="A38" s="49" t="s">
        <v>1690</v>
      </c>
      <c r="B38" s="49" t="s">
        <v>1387</v>
      </c>
      <c r="C38" s="49" t="s">
        <v>1396</v>
      </c>
      <c r="D38" s="49" t="s">
        <v>1403</v>
      </c>
      <c r="E38" s="49" t="s">
        <v>1404</v>
      </c>
      <c r="F38" s="49" t="s">
        <v>1691</v>
      </c>
      <c r="G38" s="49" t="s">
        <v>1387</v>
      </c>
      <c r="H38" s="49" t="s">
        <v>1396</v>
      </c>
      <c r="I38" s="49" t="s">
        <v>1474</v>
      </c>
      <c r="J38" s="49" t="s">
        <v>1475</v>
      </c>
      <c r="K38" s="49" t="s">
        <v>1692</v>
      </c>
      <c r="L38" s="49" t="s">
        <v>1387</v>
      </c>
      <c r="M38" s="49" t="s">
        <v>1396</v>
      </c>
      <c r="N38" s="49" t="s">
        <v>1403</v>
      </c>
      <c r="O38" s="49" t="s">
        <v>1404</v>
      </c>
      <c r="P38" s="49" t="s">
        <v>1693</v>
      </c>
      <c r="Q38" s="49" t="s">
        <v>1392</v>
      </c>
      <c r="R38" s="49" t="s">
        <v>1392</v>
      </c>
      <c r="S38" s="49" t="s">
        <v>1393</v>
      </c>
      <c r="T38" s="49" t="s">
        <v>1394</v>
      </c>
      <c r="U38" s="49" t="s">
        <v>1694</v>
      </c>
      <c r="V38" s="49" t="s">
        <v>1387</v>
      </c>
      <c r="W38" s="49" t="s">
        <v>1396</v>
      </c>
      <c r="X38" s="49" t="s">
        <v>1534</v>
      </c>
      <c r="Y38" s="49" t="s">
        <v>1475</v>
      </c>
      <c r="Z38" s="49" t="s">
        <v>1695</v>
      </c>
      <c r="AA38" s="49" t="s">
        <v>1437</v>
      </c>
      <c r="AB38" s="49" t="s">
        <v>1437</v>
      </c>
      <c r="AC38" s="49" t="s">
        <v>1438</v>
      </c>
      <c r="AD38" s="49" t="s">
        <v>1439</v>
      </c>
      <c r="AE38" s="49" t="s">
        <v>1696</v>
      </c>
      <c r="AF38" s="49" t="s">
        <v>1387</v>
      </c>
      <c r="AG38" s="49" t="s">
        <v>1388</v>
      </c>
      <c r="AH38" s="49" t="s">
        <v>1400</v>
      </c>
      <c r="AI38" s="49" t="s">
        <v>1390</v>
      </c>
    </row>
    <row r="39" spans="1:35" x14ac:dyDescent="0.2">
      <c r="A39" s="49" t="s">
        <v>1697</v>
      </c>
      <c r="B39" s="49" t="s">
        <v>1451</v>
      </c>
      <c r="C39" s="49" t="s">
        <v>1452</v>
      </c>
      <c r="D39" s="49" t="s">
        <v>1453</v>
      </c>
      <c r="E39" s="49" t="s">
        <v>1454</v>
      </c>
      <c r="F39" s="49" t="s">
        <v>1698</v>
      </c>
      <c r="G39" s="49" t="s">
        <v>1387</v>
      </c>
      <c r="H39" s="49" t="s">
        <v>1396</v>
      </c>
      <c r="I39" s="49" t="s">
        <v>1397</v>
      </c>
      <c r="J39" s="49" t="s">
        <v>1398</v>
      </c>
      <c r="K39" s="49" t="s">
        <v>1699</v>
      </c>
      <c r="L39" s="49" t="s">
        <v>1451</v>
      </c>
      <c r="M39" s="49" t="s">
        <v>1452</v>
      </c>
      <c r="N39" s="49" t="s">
        <v>1453</v>
      </c>
      <c r="O39" s="49" t="s">
        <v>1454</v>
      </c>
      <c r="P39" s="49" t="s">
        <v>1700</v>
      </c>
      <c r="Q39" s="49" t="s">
        <v>1392</v>
      </c>
      <c r="R39" s="49" t="s">
        <v>1392</v>
      </c>
      <c r="S39" s="49" t="s">
        <v>1393</v>
      </c>
      <c r="T39" s="49" t="s">
        <v>1394</v>
      </c>
      <c r="U39" s="49" t="s">
        <v>1701</v>
      </c>
      <c r="V39" s="49" t="s">
        <v>1387</v>
      </c>
      <c r="W39" s="49" t="s">
        <v>1396</v>
      </c>
      <c r="X39" s="49" t="s">
        <v>1403</v>
      </c>
      <c r="Y39" s="49" t="s">
        <v>1404</v>
      </c>
      <c r="Z39" s="49" t="s">
        <v>1702</v>
      </c>
      <c r="AA39" s="49" t="s">
        <v>1387</v>
      </c>
      <c r="AB39" s="49" t="s">
        <v>1396</v>
      </c>
      <c r="AC39" s="49" t="s">
        <v>1397</v>
      </c>
      <c r="AD39" s="49" t="s">
        <v>1398</v>
      </c>
      <c r="AE39" s="49" t="s">
        <v>1703</v>
      </c>
      <c r="AF39" s="49" t="s">
        <v>1387</v>
      </c>
      <c r="AG39" s="49" t="s">
        <v>1388</v>
      </c>
      <c r="AH39" s="49" t="s">
        <v>1389</v>
      </c>
      <c r="AI39" s="49" t="s">
        <v>1390</v>
      </c>
    </row>
    <row r="40" spans="1:35" x14ac:dyDescent="0.2">
      <c r="A40" s="49" t="s">
        <v>1704</v>
      </c>
      <c r="B40" s="49" t="s">
        <v>1387</v>
      </c>
      <c r="C40" s="49" t="s">
        <v>1396</v>
      </c>
      <c r="D40" s="49" t="s">
        <v>1705</v>
      </c>
      <c r="E40" s="49" t="s">
        <v>1706</v>
      </c>
      <c r="F40" s="49" t="s">
        <v>1707</v>
      </c>
      <c r="G40" s="49" t="s">
        <v>1387</v>
      </c>
      <c r="H40" s="49" t="s">
        <v>1396</v>
      </c>
      <c r="I40" s="49" t="s">
        <v>1420</v>
      </c>
      <c r="J40" s="49" t="s">
        <v>1398</v>
      </c>
      <c r="K40" s="49" t="s">
        <v>1708</v>
      </c>
      <c r="L40" s="49" t="s">
        <v>1387</v>
      </c>
      <c r="M40" s="49" t="s">
        <v>1388</v>
      </c>
      <c r="N40" s="49" t="s">
        <v>1400</v>
      </c>
      <c r="O40" s="49" t="s">
        <v>1390</v>
      </c>
      <c r="P40" s="49" t="s">
        <v>1709</v>
      </c>
      <c r="Q40" s="49" t="s">
        <v>1387</v>
      </c>
      <c r="R40" s="49" t="s">
        <v>1388</v>
      </c>
      <c r="S40" s="49" t="s">
        <v>1400</v>
      </c>
      <c r="T40" s="49" t="s">
        <v>1390</v>
      </c>
      <c r="U40" s="49" t="s">
        <v>1710</v>
      </c>
      <c r="V40" s="49" t="s">
        <v>1437</v>
      </c>
      <c r="W40" s="49" t="s">
        <v>1437</v>
      </c>
      <c r="X40" s="49" t="s">
        <v>1438</v>
      </c>
      <c r="Y40" s="49" t="s">
        <v>1439</v>
      </c>
      <c r="Z40" s="49" t="s">
        <v>1711</v>
      </c>
      <c r="AA40" s="49" t="s">
        <v>1387</v>
      </c>
      <c r="AB40" s="49" t="s">
        <v>1396</v>
      </c>
      <c r="AC40" s="49" t="s">
        <v>1397</v>
      </c>
      <c r="AD40" s="49" t="s">
        <v>1398</v>
      </c>
      <c r="AE40" s="49" t="s">
        <v>1712</v>
      </c>
      <c r="AF40" s="49" t="s">
        <v>1387</v>
      </c>
      <c r="AG40" s="49" t="s">
        <v>1388</v>
      </c>
      <c r="AH40" s="49" t="s">
        <v>1389</v>
      </c>
      <c r="AI40" s="49" t="s">
        <v>1390</v>
      </c>
    </row>
    <row r="41" spans="1:35" x14ac:dyDescent="0.2">
      <c r="A41" s="49" t="s">
        <v>1713</v>
      </c>
      <c r="B41" s="49" t="s">
        <v>1387</v>
      </c>
      <c r="C41" s="49" t="s">
        <v>1388</v>
      </c>
      <c r="D41" s="49" t="s">
        <v>1400</v>
      </c>
      <c r="E41" s="49" t="s">
        <v>1390</v>
      </c>
      <c r="F41" s="49" t="s">
        <v>1714</v>
      </c>
      <c r="G41" s="49" t="s">
        <v>1387</v>
      </c>
      <c r="H41" s="49" t="s">
        <v>1396</v>
      </c>
      <c r="I41" s="49" t="s">
        <v>1420</v>
      </c>
      <c r="J41" s="49" t="s">
        <v>1398</v>
      </c>
      <c r="K41" s="49" t="s">
        <v>1715</v>
      </c>
      <c r="L41" s="49" t="s">
        <v>1387</v>
      </c>
      <c r="M41" s="49" t="s">
        <v>1388</v>
      </c>
      <c r="N41" s="49" t="s">
        <v>1400</v>
      </c>
      <c r="O41" s="49" t="s">
        <v>1390</v>
      </c>
      <c r="P41" s="49" t="s">
        <v>1716</v>
      </c>
      <c r="Q41" s="49" t="s">
        <v>1387</v>
      </c>
      <c r="R41" s="49" t="s">
        <v>1388</v>
      </c>
      <c r="S41" s="49" t="s">
        <v>1389</v>
      </c>
      <c r="T41" s="49" t="s">
        <v>1390</v>
      </c>
      <c r="U41" s="49" t="s">
        <v>1717</v>
      </c>
      <c r="V41" s="49" t="s">
        <v>1387</v>
      </c>
      <c r="W41" s="49" t="s">
        <v>1396</v>
      </c>
      <c r="X41" s="49" t="s">
        <v>1397</v>
      </c>
      <c r="Y41" s="49" t="s">
        <v>1398</v>
      </c>
      <c r="Z41" s="49" t="s">
        <v>1718</v>
      </c>
      <c r="AA41" s="49" t="s">
        <v>1387</v>
      </c>
      <c r="AB41" s="49" t="s">
        <v>1396</v>
      </c>
      <c r="AC41" s="49" t="s">
        <v>1420</v>
      </c>
      <c r="AD41" s="49" t="s">
        <v>1398</v>
      </c>
      <c r="AE41" s="49" t="s">
        <v>1719</v>
      </c>
      <c r="AF41" s="49" t="s">
        <v>1392</v>
      </c>
      <c r="AG41" s="49" t="s">
        <v>1392</v>
      </c>
      <c r="AH41" s="49" t="s">
        <v>1393</v>
      </c>
      <c r="AI41" s="49" t="s">
        <v>1394</v>
      </c>
    </row>
    <row r="42" spans="1:35" x14ac:dyDescent="0.2">
      <c r="A42" s="49" t="s">
        <v>1720</v>
      </c>
      <c r="B42" s="49" t="s">
        <v>1721</v>
      </c>
      <c r="C42" s="49" t="s">
        <v>1721</v>
      </c>
      <c r="D42" s="49" t="s">
        <v>1722</v>
      </c>
      <c r="E42" s="49" t="s">
        <v>1723</v>
      </c>
      <c r="F42" s="49" t="s">
        <v>1724</v>
      </c>
      <c r="G42" s="49" t="s">
        <v>1387</v>
      </c>
      <c r="H42" s="49" t="s">
        <v>1396</v>
      </c>
      <c r="I42" s="49" t="s">
        <v>1397</v>
      </c>
      <c r="J42" s="49" t="s">
        <v>1398</v>
      </c>
      <c r="K42" s="49" t="s">
        <v>1725</v>
      </c>
      <c r="L42" s="49" t="s">
        <v>1387</v>
      </c>
      <c r="M42" s="49" t="s">
        <v>1388</v>
      </c>
      <c r="N42" s="49" t="s">
        <v>1400</v>
      </c>
      <c r="O42" s="49" t="s">
        <v>1390</v>
      </c>
      <c r="P42" s="49" t="s">
        <v>1726</v>
      </c>
      <c r="Q42" s="49" t="s">
        <v>1387</v>
      </c>
      <c r="R42" s="49" t="s">
        <v>1388</v>
      </c>
      <c r="S42" s="49" t="s">
        <v>1406</v>
      </c>
      <c r="T42" s="49" t="s">
        <v>1407</v>
      </c>
      <c r="U42" s="49" t="s">
        <v>1727</v>
      </c>
      <c r="V42" s="49" t="s">
        <v>1387</v>
      </c>
      <c r="W42" s="49" t="s">
        <v>1396</v>
      </c>
      <c r="X42" s="49" t="s">
        <v>1403</v>
      </c>
      <c r="Y42" s="49" t="s">
        <v>1404</v>
      </c>
      <c r="Z42" s="49" t="s">
        <v>1728</v>
      </c>
      <c r="AA42" s="49" t="s">
        <v>1387</v>
      </c>
      <c r="AB42" s="49" t="s">
        <v>1396</v>
      </c>
      <c r="AC42" s="49" t="s">
        <v>1478</v>
      </c>
      <c r="AD42" s="49" t="s">
        <v>1398</v>
      </c>
      <c r="AE42" s="49" t="s">
        <v>1729</v>
      </c>
      <c r="AF42" s="49" t="s">
        <v>1392</v>
      </c>
      <c r="AG42" s="49" t="s">
        <v>1392</v>
      </c>
      <c r="AH42" s="49" t="s">
        <v>1393</v>
      </c>
      <c r="AI42" s="49" t="s">
        <v>1394</v>
      </c>
    </row>
    <row r="43" spans="1:35" x14ac:dyDescent="0.2">
      <c r="A43" s="49" t="s">
        <v>1730</v>
      </c>
      <c r="B43" s="49" t="s">
        <v>1387</v>
      </c>
      <c r="C43" s="49" t="s">
        <v>1388</v>
      </c>
      <c r="D43" s="49" t="s">
        <v>1389</v>
      </c>
      <c r="E43" s="49" t="s">
        <v>1390</v>
      </c>
      <c r="F43" s="49" t="s">
        <v>1731</v>
      </c>
      <c r="G43" s="49" t="s">
        <v>1387</v>
      </c>
      <c r="H43" s="49" t="s">
        <v>1396</v>
      </c>
      <c r="I43" s="49" t="s">
        <v>1397</v>
      </c>
      <c r="J43" s="49" t="s">
        <v>1398</v>
      </c>
      <c r="K43" s="49" t="s">
        <v>1732</v>
      </c>
      <c r="L43" s="49" t="s">
        <v>1387</v>
      </c>
      <c r="M43" s="49" t="s">
        <v>1388</v>
      </c>
      <c r="N43" s="49" t="s">
        <v>1389</v>
      </c>
      <c r="O43" s="49" t="s">
        <v>1390</v>
      </c>
      <c r="P43" s="49" t="s">
        <v>1733</v>
      </c>
      <c r="Q43" s="49" t="s">
        <v>1387</v>
      </c>
      <c r="R43" s="49" t="s">
        <v>1396</v>
      </c>
      <c r="S43" s="49" t="s">
        <v>1420</v>
      </c>
      <c r="T43" s="49" t="s">
        <v>1398</v>
      </c>
      <c r="U43" s="49" t="s">
        <v>1734</v>
      </c>
      <c r="V43" s="49" t="s">
        <v>1387</v>
      </c>
      <c r="W43" s="49" t="s">
        <v>1396</v>
      </c>
      <c r="X43" s="49" t="s">
        <v>1420</v>
      </c>
      <c r="Y43" s="49" t="s">
        <v>1398</v>
      </c>
      <c r="Z43" s="49" t="s">
        <v>1735</v>
      </c>
      <c r="AA43" s="49" t="s">
        <v>1387</v>
      </c>
      <c r="AB43" s="49" t="s">
        <v>1396</v>
      </c>
      <c r="AC43" s="49" t="s">
        <v>1403</v>
      </c>
      <c r="AD43" s="49" t="s">
        <v>1404</v>
      </c>
      <c r="AE43" s="49" t="s">
        <v>1736</v>
      </c>
      <c r="AF43" s="49" t="s">
        <v>1392</v>
      </c>
      <c r="AG43" s="49" t="s">
        <v>1392</v>
      </c>
      <c r="AH43" s="49" t="s">
        <v>1393</v>
      </c>
      <c r="AI43" s="49" t="s">
        <v>1394</v>
      </c>
    </row>
    <row r="44" spans="1:35" x14ac:dyDescent="0.2">
      <c r="A44" s="49" t="s">
        <v>1737</v>
      </c>
      <c r="B44" s="49" t="s">
        <v>1392</v>
      </c>
      <c r="C44" s="49" t="s">
        <v>1392</v>
      </c>
      <c r="D44" s="49" t="s">
        <v>1393</v>
      </c>
      <c r="E44" s="49" t="s">
        <v>1394</v>
      </c>
      <c r="F44" s="49" t="s">
        <v>1738</v>
      </c>
      <c r="G44" s="49" t="s">
        <v>1387</v>
      </c>
      <c r="H44" s="49" t="s">
        <v>1396</v>
      </c>
      <c r="I44" s="49" t="s">
        <v>1420</v>
      </c>
      <c r="J44" s="49" t="s">
        <v>1398</v>
      </c>
      <c r="K44" s="49" t="s">
        <v>1739</v>
      </c>
      <c r="L44" s="49" t="s">
        <v>1387</v>
      </c>
      <c r="M44" s="49" t="s">
        <v>1388</v>
      </c>
      <c r="N44" s="49" t="s">
        <v>1389</v>
      </c>
      <c r="O44" s="49" t="s">
        <v>1390</v>
      </c>
      <c r="P44" s="49" t="s">
        <v>1740</v>
      </c>
      <c r="Q44" s="49" t="s">
        <v>1392</v>
      </c>
      <c r="R44" s="49" t="s">
        <v>1392</v>
      </c>
      <c r="S44" s="49" t="s">
        <v>1393</v>
      </c>
      <c r="T44" s="49" t="s">
        <v>1394</v>
      </c>
      <c r="U44" s="49" t="s">
        <v>1741</v>
      </c>
      <c r="V44" s="49" t="s">
        <v>1387</v>
      </c>
      <c r="W44" s="49" t="s">
        <v>1396</v>
      </c>
      <c r="X44" s="49" t="s">
        <v>1478</v>
      </c>
      <c r="Y44" s="49" t="s">
        <v>1398</v>
      </c>
      <c r="Z44" s="49" t="s">
        <v>1742</v>
      </c>
      <c r="AA44" s="49" t="s">
        <v>1387</v>
      </c>
      <c r="AB44" s="49" t="s">
        <v>1396</v>
      </c>
      <c r="AC44" s="49" t="s">
        <v>1478</v>
      </c>
      <c r="AD44" s="49" t="s">
        <v>1398</v>
      </c>
      <c r="AE44" s="49" t="s">
        <v>1743</v>
      </c>
      <c r="AF44" s="49" t="s">
        <v>1387</v>
      </c>
      <c r="AG44" s="49" t="s">
        <v>1396</v>
      </c>
      <c r="AH44" s="49" t="s">
        <v>1397</v>
      </c>
      <c r="AI44" s="49" t="s">
        <v>1398</v>
      </c>
    </row>
    <row r="45" spans="1:35" x14ac:dyDescent="0.2">
      <c r="A45" s="49" t="s">
        <v>1744</v>
      </c>
      <c r="B45" s="49" t="s">
        <v>1387</v>
      </c>
      <c r="C45" s="49" t="s">
        <v>1388</v>
      </c>
      <c r="D45" s="49" t="s">
        <v>1389</v>
      </c>
      <c r="E45" s="49" t="s">
        <v>1390</v>
      </c>
      <c r="F45" s="49" t="s">
        <v>1745</v>
      </c>
      <c r="G45" s="49" t="s">
        <v>1387</v>
      </c>
      <c r="H45" s="49" t="s">
        <v>1396</v>
      </c>
      <c r="I45" s="49" t="s">
        <v>1420</v>
      </c>
      <c r="J45" s="49" t="s">
        <v>1398</v>
      </c>
      <c r="K45" s="49" t="s">
        <v>1746</v>
      </c>
      <c r="L45" s="49" t="s">
        <v>1387</v>
      </c>
      <c r="M45" s="49" t="s">
        <v>1388</v>
      </c>
      <c r="N45" s="49" t="s">
        <v>1406</v>
      </c>
      <c r="O45" s="49" t="s">
        <v>1407</v>
      </c>
      <c r="P45" s="49" t="s">
        <v>1747</v>
      </c>
      <c r="Q45" s="49" t="s">
        <v>1392</v>
      </c>
      <c r="R45" s="49" t="s">
        <v>1392</v>
      </c>
      <c r="S45" s="49" t="s">
        <v>1393</v>
      </c>
      <c r="T45" s="49" t="s">
        <v>1394</v>
      </c>
      <c r="U45" s="49" t="s">
        <v>1748</v>
      </c>
      <c r="V45" s="49" t="s">
        <v>1387</v>
      </c>
      <c r="W45" s="49" t="s">
        <v>1396</v>
      </c>
      <c r="X45" s="49" t="s">
        <v>1403</v>
      </c>
      <c r="Y45" s="49" t="s">
        <v>1404</v>
      </c>
      <c r="Z45" s="49" t="s">
        <v>1749</v>
      </c>
      <c r="AA45" s="49" t="s">
        <v>1387</v>
      </c>
      <c r="AB45" s="49" t="s">
        <v>1396</v>
      </c>
      <c r="AC45" s="49" t="s">
        <v>1403</v>
      </c>
      <c r="AD45" s="49" t="s">
        <v>1404</v>
      </c>
      <c r="AE45" s="49" t="s">
        <v>1750</v>
      </c>
      <c r="AF45" s="49" t="s">
        <v>1387</v>
      </c>
      <c r="AG45" s="49" t="s">
        <v>1396</v>
      </c>
      <c r="AH45" s="49" t="s">
        <v>1397</v>
      </c>
      <c r="AI45" s="49" t="s">
        <v>1398</v>
      </c>
    </row>
    <row r="46" spans="1:35" x14ac:dyDescent="0.2">
      <c r="A46" s="49" t="s">
        <v>1751</v>
      </c>
      <c r="B46" s="49" t="s">
        <v>1387</v>
      </c>
      <c r="C46" s="49" t="s">
        <v>1396</v>
      </c>
      <c r="D46" s="49" t="s">
        <v>1534</v>
      </c>
      <c r="E46" s="49" t="s">
        <v>1475</v>
      </c>
      <c r="F46" s="49" t="s">
        <v>1752</v>
      </c>
      <c r="G46" s="49" t="s">
        <v>1387</v>
      </c>
      <c r="H46" s="49" t="s">
        <v>1396</v>
      </c>
      <c r="I46" s="49" t="s">
        <v>1397</v>
      </c>
      <c r="J46" s="49" t="s">
        <v>1398</v>
      </c>
      <c r="K46" s="49" t="s">
        <v>1753</v>
      </c>
      <c r="L46" s="49" t="s">
        <v>1387</v>
      </c>
      <c r="M46" s="49" t="s">
        <v>1388</v>
      </c>
      <c r="N46" s="49" t="s">
        <v>1389</v>
      </c>
      <c r="O46" s="49" t="s">
        <v>1390</v>
      </c>
      <c r="P46" s="49" t="s">
        <v>1754</v>
      </c>
      <c r="Q46" s="49" t="s">
        <v>1387</v>
      </c>
      <c r="R46" s="49" t="s">
        <v>1388</v>
      </c>
      <c r="S46" s="49" t="s">
        <v>1389</v>
      </c>
      <c r="T46" s="49" t="s">
        <v>1390</v>
      </c>
      <c r="U46" s="49" t="s">
        <v>1755</v>
      </c>
      <c r="V46" s="49" t="s">
        <v>1387</v>
      </c>
      <c r="W46" s="49" t="s">
        <v>1396</v>
      </c>
      <c r="X46" s="49" t="s">
        <v>1397</v>
      </c>
      <c r="Y46" s="49" t="s">
        <v>1398</v>
      </c>
      <c r="Z46" s="49" t="s">
        <v>1756</v>
      </c>
      <c r="AA46" s="49" t="s">
        <v>1387</v>
      </c>
      <c r="AB46" s="49" t="s">
        <v>1396</v>
      </c>
      <c r="AC46" s="49" t="s">
        <v>1397</v>
      </c>
      <c r="AD46" s="49" t="s">
        <v>1398</v>
      </c>
      <c r="AE46" s="49" t="s">
        <v>1757</v>
      </c>
      <c r="AF46" s="49" t="s">
        <v>1387</v>
      </c>
      <c r="AG46" s="49" t="s">
        <v>1396</v>
      </c>
      <c r="AH46" s="49" t="s">
        <v>1397</v>
      </c>
      <c r="AI46" s="49" t="s">
        <v>1398</v>
      </c>
    </row>
    <row r="47" spans="1:35" x14ac:dyDescent="0.2">
      <c r="A47" s="49" t="s">
        <v>1758</v>
      </c>
      <c r="B47" s="49" t="s">
        <v>1387</v>
      </c>
      <c r="C47" s="49" t="s">
        <v>1388</v>
      </c>
      <c r="D47" s="49" t="s">
        <v>1389</v>
      </c>
      <c r="E47" s="49" t="s">
        <v>1390</v>
      </c>
      <c r="F47" s="49" t="s">
        <v>1759</v>
      </c>
      <c r="G47" s="49" t="s">
        <v>1387</v>
      </c>
      <c r="H47" s="49" t="s">
        <v>1396</v>
      </c>
      <c r="I47" s="49" t="s">
        <v>1760</v>
      </c>
      <c r="J47" s="49" t="s">
        <v>1706</v>
      </c>
      <c r="K47" s="49" t="s">
        <v>1761</v>
      </c>
      <c r="L47" s="49" t="s">
        <v>1387</v>
      </c>
      <c r="M47" s="49" t="s">
        <v>1388</v>
      </c>
      <c r="N47" s="49" t="s">
        <v>1389</v>
      </c>
      <c r="O47" s="49" t="s">
        <v>1390</v>
      </c>
      <c r="P47" s="49" t="s">
        <v>1762</v>
      </c>
      <c r="Q47" s="49" t="s">
        <v>1387</v>
      </c>
      <c r="R47" s="49" t="s">
        <v>1388</v>
      </c>
      <c r="S47" s="49" t="s">
        <v>1652</v>
      </c>
      <c r="T47" s="49" t="s">
        <v>1653</v>
      </c>
      <c r="U47" s="49" t="s">
        <v>1763</v>
      </c>
      <c r="V47" s="49" t="s">
        <v>1387</v>
      </c>
      <c r="W47" s="49" t="s">
        <v>1396</v>
      </c>
      <c r="X47" s="49" t="s">
        <v>1764</v>
      </c>
      <c r="Y47" s="49" t="s">
        <v>1398</v>
      </c>
      <c r="Z47" s="49" t="s">
        <v>1765</v>
      </c>
      <c r="AA47" s="49" t="s">
        <v>1387</v>
      </c>
      <c r="AB47" s="49" t="s">
        <v>1396</v>
      </c>
      <c r="AC47" s="49" t="s">
        <v>1403</v>
      </c>
      <c r="AD47" s="49" t="s">
        <v>1404</v>
      </c>
      <c r="AE47" s="49" t="s">
        <v>1766</v>
      </c>
      <c r="AF47" s="49" t="s">
        <v>1387</v>
      </c>
      <c r="AG47" s="49" t="s">
        <v>1396</v>
      </c>
      <c r="AH47" s="49" t="s">
        <v>1397</v>
      </c>
      <c r="AI47" s="49" t="s">
        <v>1398</v>
      </c>
    </row>
    <row r="48" spans="1:35" x14ac:dyDescent="0.2">
      <c r="A48" s="49" t="s">
        <v>1767</v>
      </c>
      <c r="B48" s="49" t="s">
        <v>1392</v>
      </c>
      <c r="C48" s="49" t="s">
        <v>1392</v>
      </c>
      <c r="D48" s="49" t="s">
        <v>1393</v>
      </c>
      <c r="E48" s="49" t="s">
        <v>1394</v>
      </c>
      <c r="F48" s="49" t="s">
        <v>1768</v>
      </c>
      <c r="G48" s="49" t="s">
        <v>1769</v>
      </c>
      <c r="H48" s="49" t="s">
        <v>1769</v>
      </c>
      <c r="I48" s="49" t="s">
        <v>1770</v>
      </c>
      <c r="J48" s="49" t="s">
        <v>1771</v>
      </c>
      <c r="K48" s="49" t="s">
        <v>1772</v>
      </c>
      <c r="L48" s="49" t="s">
        <v>1387</v>
      </c>
      <c r="M48" s="49" t="s">
        <v>1388</v>
      </c>
      <c r="N48" s="49" t="s">
        <v>1459</v>
      </c>
      <c r="O48" s="49" t="s">
        <v>1460</v>
      </c>
      <c r="P48" s="49" t="s">
        <v>1773</v>
      </c>
      <c r="Q48" s="49" t="s">
        <v>1387</v>
      </c>
      <c r="R48" s="49" t="s">
        <v>1388</v>
      </c>
      <c r="S48" s="49" t="s">
        <v>1389</v>
      </c>
      <c r="T48" s="49" t="s">
        <v>1390</v>
      </c>
      <c r="U48" s="49" t="s">
        <v>1774</v>
      </c>
      <c r="V48" s="49" t="s">
        <v>1387</v>
      </c>
      <c r="W48" s="49" t="s">
        <v>1396</v>
      </c>
      <c r="X48" s="49" t="s">
        <v>1403</v>
      </c>
      <c r="Y48" s="49" t="s">
        <v>1404</v>
      </c>
      <c r="Z48" s="49" t="s">
        <v>1775</v>
      </c>
      <c r="AA48" s="49" t="s">
        <v>1387</v>
      </c>
      <c r="AB48" s="49" t="s">
        <v>1396</v>
      </c>
      <c r="AC48" s="49" t="s">
        <v>1478</v>
      </c>
      <c r="AD48" s="49" t="s">
        <v>1398</v>
      </c>
      <c r="AE48" s="49" t="s">
        <v>1776</v>
      </c>
      <c r="AF48" s="49" t="s">
        <v>1387</v>
      </c>
      <c r="AG48" s="49" t="s">
        <v>1388</v>
      </c>
      <c r="AH48" s="49" t="s">
        <v>1546</v>
      </c>
      <c r="AI48" s="49" t="s">
        <v>1547</v>
      </c>
    </row>
    <row r="49" spans="1:35" x14ac:dyDescent="0.2">
      <c r="A49" s="49" t="s">
        <v>1777</v>
      </c>
      <c r="B49" s="49" t="s">
        <v>1387</v>
      </c>
      <c r="C49" s="49" t="s">
        <v>1396</v>
      </c>
      <c r="D49" s="49" t="s">
        <v>1430</v>
      </c>
      <c r="E49" s="49" t="s">
        <v>1431</v>
      </c>
      <c r="F49" s="49" t="s">
        <v>1778</v>
      </c>
      <c r="G49" s="49" t="s">
        <v>1387</v>
      </c>
      <c r="H49" s="49" t="s">
        <v>1396</v>
      </c>
      <c r="I49" s="49" t="s">
        <v>1403</v>
      </c>
      <c r="J49" s="49" t="s">
        <v>1404</v>
      </c>
      <c r="K49" s="49" t="s">
        <v>1779</v>
      </c>
      <c r="L49" s="49" t="s">
        <v>1387</v>
      </c>
      <c r="M49" s="49" t="s">
        <v>1396</v>
      </c>
      <c r="N49" s="49" t="s">
        <v>1420</v>
      </c>
      <c r="O49" s="49" t="s">
        <v>1398</v>
      </c>
      <c r="P49" s="49" t="s">
        <v>1780</v>
      </c>
      <c r="Q49" s="49" t="s">
        <v>1387</v>
      </c>
      <c r="R49" s="49" t="s">
        <v>1396</v>
      </c>
      <c r="S49" s="49" t="s">
        <v>1420</v>
      </c>
      <c r="T49" s="49" t="s">
        <v>1398</v>
      </c>
      <c r="U49" s="49" t="s">
        <v>1781</v>
      </c>
      <c r="V49" s="49" t="s">
        <v>1387</v>
      </c>
      <c r="W49" s="49" t="s">
        <v>1396</v>
      </c>
      <c r="X49" s="49" t="s">
        <v>1420</v>
      </c>
      <c r="Y49" s="49" t="s">
        <v>1398</v>
      </c>
      <c r="Z49" s="49" t="s">
        <v>1782</v>
      </c>
      <c r="AA49" s="49" t="s">
        <v>1387</v>
      </c>
      <c r="AB49" s="49" t="s">
        <v>1396</v>
      </c>
      <c r="AC49" s="49" t="s">
        <v>1420</v>
      </c>
      <c r="AD49" s="49" t="s">
        <v>1398</v>
      </c>
      <c r="AE49" s="49" t="s">
        <v>1783</v>
      </c>
      <c r="AF49" s="49" t="s">
        <v>1387</v>
      </c>
      <c r="AG49" s="49" t="s">
        <v>1388</v>
      </c>
      <c r="AH49" s="49" t="s">
        <v>1389</v>
      </c>
      <c r="AI49" s="49" t="s">
        <v>1390</v>
      </c>
    </row>
    <row r="50" spans="1:35" x14ac:dyDescent="0.2">
      <c r="A50" s="49" t="s">
        <v>1784</v>
      </c>
      <c r="B50" s="49" t="s">
        <v>1387</v>
      </c>
      <c r="C50" s="49" t="s">
        <v>1396</v>
      </c>
      <c r="D50" s="49" t="s">
        <v>1397</v>
      </c>
      <c r="E50" s="49" t="s">
        <v>1398</v>
      </c>
      <c r="F50" s="49" t="s">
        <v>1785</v>
      </c>
      <c r="G50" s="49" t="s">
        <v>1387</v>
      </c>
      <c r="H50" s="49" t="s">
        <v>1396</v>
      </c>
      <c r="I50" s="49" t="s">
        <v>1534</v>
      </c>
      <c r="J50" s="49" t="s">
        <v>1475</v>
      </c>
      <c r="K50" s="49" t="s">
        <v>1786</v>
      </c>
      <c r="L50" s="49" t="s">
        <v>1387</v>
      </c>
      <c r="M50" s="49" t="s">
        <v>1388</v>
      </c>
      <c r="N50" s="49" t="s">
        <v>1400</v>
      </c>
      <c r="O50" s="49" t="s">
        <v>1390</v>
      </c>
      <c r="P50" s="49" t="s">
        <v>1787</v>
      </c>
      <c r="Q50" s="49" t="s">
        <v>1387</v>
      </c>
      <c r="R50" s="49" t="s">
        <v>1388</v>
      </c>
      <c r="S50" s="49" t="s">
        <v>1389</v>
      </c>
      <c r="T50" s="49" t="s">
        <v>1390</v>
      </c>
      <c r="U50" s="49" t="s">
        <v>1788</v>
      </c>
      <c r="V50" s="49" t="s">
        <v>1387</v>
      </c>
      <c r="W50" s="49" t="s">
        <v>1388</v>
      </c>
      <c r="X50" s="49" t="s">
        <v>1389</v>
      </c>
      <c r="Y50" s="49" t="s">
        <v>1390</v>
      </c>
      <c r="Z50" s="49" t="s">
        <v>1789</v>
      </c>
      <c r="AA50" s="49" t="s">
        <v>1387</v>
      </c>
      <c r="AB50" s="49" t="s">
        <v>1388</v>
      </c>
      <c r="AC50" s="49" t="s">
        <v>1389</v>
      </c>
      <c r="AD50" s="49" t="s">
        <v>1390</v>
      </c>
      <c r="AE50" s="49" t="s">
        <v>1790</v>
      </c>
      <c r="AF50" s="49" t="s">
        <v>1387</v>
      </c>
      <c r="AG50" s="49" t="s">
        <v>1388</v>
      </c>
      <c r="AH50" s="49" t="s">
        <v>1406</v>
      </c>
      <c r="AI50" s="49" t="s">
        <v>1407</v>
      </c>
    </row>
    <row r="51" spans="1:35" x14ac:dyDescent="0.2">
      <c r="A51" s="49" t="s">
        <v>1791</v>
      </c>
      <c r="B51" s="49" t="s">
        <v>1387</v>
      </c>
      <c r="C51" s="49" t="s">
        <v>1396</v>
      </c>
      <c r="D51" s="49" t="s">
        <v>1397</v>
      </c>
      <c r="E51" s="49" t="s">
        <v>1398</v>
      </c>
      <c r="F51" s="49" t="s">
        <v>1792</v>
      </c>
      <c r="G51" s="49" t="s">
        <v>1387</v>
      </c>
      <c r="H51" s="49" t="s">
        <v>1388</v>
      </c>
      <c r="I51" s="49" t="s">
        <v>1400</v>
      </c>
      <c r="J51" s="49" t="s">
        <v>1390</v>
      </c>
      <c r="K51" s="49" t="s">
        <v>1793</v>
      </c>
      <c r="L51" s="49" t="s">
        <v>1387</v>
      </c>
      <c r="M51" s="49" t="s">
        <v>1388</v>
      </c>
      <c r="N51" s="49" t="s">
        <v>1794</v>
      </c>
      <c r="O51" s="49" t="s">
        <v>1795</v>
      </c>
      <c r="P51" s="49" t="s">
        <v>1796</v>
      </c>
      <c r="Q51" s="49" t="s">
        <v>1387</v>
      </c>
      <c r="R51" s="49" t="s">
        <v>1396</v>
      </c>
      <c r="S51" s="49" t="s">
        <v>1397</v>
      </c>
      <c r="T51" s="49" t="s">
        <v>1398</v>
      </c>
      <c r="U51" s="49" t="s">
        <v>1797</v>
      </c>
      <c r="V51" s="49" t="s">
        <v>1387</v>
      </c>
      <c r="W51" s="49" t="s">
        <v>1396</v>
      </c>
      <c r="X51" s="49" t="s">
        <v>1534</v>
      </c>
      <c r="Y51" s="49" t="s">
        <v>1475</v>
      </c>
      <c r="Z51" s="49" t="s">
        <v>1798</v>
      </c>
      <c r="AA51" s="49" t="s">
        <v>1387</v>
      </c>
      <c r="AB51" s="49" t="s">
        <v>1396</v>
      </c>
      <c r="AC51" s="49" t="s">
        <v>1534</v>
      </c>
      <c r="AD51" s="49" t="s">
        <v>1475</v>
      </c>
      <c r="AE51" s="49" t="s">
        <v>1799</v>
      </c>
      <c r="AF51" s="49" t="s">
        <v>1387</v>
      </c>
      <c r="AG51" s="49" t="s">
        <v>1388</v>
      </c>
      <c r="AH51" s="49" t="s">
        <v>1389</v>
      </c>
      <c r="AI51" s="49" t="s">
        <v>1390</v>
      </c>
    </row>
    <row r="52" spans="1:35" x14ac:dyDescent="0.2">
      <c r="A52" s="49" t="s">
        <v>1800</v>
      </c>
      <c r="B52" s="49" t="s">
        <v>1387</v>
      </c>
      <c r="C52" s="49" t="s">
        <v>1388</v>
      </c>
      <c r="D52" s="49" t="s">
        <v>1400</v>
      </c>
      <c r="E52" s="49" t="s">
        <v>1390</v>
      </c>
      <c r="F52" s="49" t="s">
        <v>1801</v>
      </c>
      <c r="G52" s="49" t="s">
        <v>1387</v>
      </c>
      <c r="H52" s="49" t="s">
        <v>1388</v>
      </c>
      <c r="I52" s="49" t="s">
        <v>1585</v>
      </c>
      <c r="J52" s="49" t="s">
        <v>1390</v>
      </c>
      <c r="K52" s="49" t="s">
        <v>1802</v>
      </c>
      <c r="L52" s="49" t="s">
        <v>1387</v>
      </c>
      <c r="M52" s="49" t="s">
        <v>1388</v>
      </c>
      <c r="N52" s="49" t="s">
        <v>1389</v>
      </c>
      <c r="O52" s="49" t="s">
        <v>1390</v>
      </c>
      <c r="P52" s="49" t="s">
        <v>1803</v>
      </c>
      <c r="Q52" s="49" t="s">
        <v>1392</v>
      </c>
      <c r="R52" s="49" t="s">
        <v>1392</v>
      </c>
      <c r="S52" s="49" t="s">
        <v>1393</v>
      </c>
      <c r="T52" s="49" t="s">
        <v>1394</v>
      </c>
      <c r="U52" s="49" t="s">
        <v>1804</v>
      </c>
      <c r="V52" s="49" t="s">
        <v>1387</v>
      </c>
      <c r="W52" s="49" t="s">
        <v>1396</v>
      </c>
      <c r="X52" s="49" t="s">
        <v>1430</v>
      </c>
      <c r="Y52" s="49" t="s">
        <v>1431</v>
      </c>
      <c r="Z52" s="49" t="s">
        <v>1805</v>
      </c>
      <c r="AA52" s="49" t="s">
        <v>1387</v>
      </c>
      <c r="AB52" s="49" t="s">
        <v>1388</v>
      </c>
      <c r="AC52" s="49" t="s">
        <v>1406</v>
      </c>
      <c r="AD52" s="49" t="s">
        <v>1407</v>
      </c>
      <c r="AE52" s="49" t="s">
        <v>1806</v>
      </c>
      <c r="AF52" s="49" t="s">
        <v>1387</v>
      </c>
      <c r="AG52" s="49" t="s">
        <v>1388</v>
      </c>
      <c r="AH52" s="49" t="s">
        <v>1389</v>
      </c>
      <c r="AI52" s="49" t="s">
        <v>1390</v>
      </c>
    </row>
    <row r="53" spans="1:35" x14ac:dyDescent="0.2">
      <c r="A53" s="49" t="s">
        <v>1807</v>
      </c>
      <c r="B53" s="49" t="s">
        <v>1769</v>
      </c>
      <c r="C53" s="49" t="s">
        <v>1769</v>
      </c>
      <c r="D53" s="49" t="s">
        <v>1770</v>
      </c>
      <c r="E53" s="49" t="s">
        <v>1771</v>
      </c>
      <c r="F53" s="49" t="s">
        <v>1808</v>
      </c>
      <c r="G53" s="49" t="s">
        <v>1387</v>
      </c>
      <c r="H53" s="49" t="s">
        <v>1388</v>
      </c>
      <c r="I53" s="49" t="s">
        <v>1389</v>
      </c>
      <c r="J53" s="49" t="s">
        <v>1390</v>
      </c>
      <c r="K53" s="49" t="s">
        <v>1809</v>
      </c>
      <c r="L53" s="49" t="s">
        <v>1387</v>
      </c>
      <c r="M53" s="49" t="s">
        <v>1388</v>
      </c>
      <c r="N53" s="49" t="s">
        <v>1389</v>
      </c>
      <c r="O53" s="49" t="s">
        <v>1390</v>
      </c>
      <c r="P53" s="49" t="s">
        <v>1810</v>
      </c>
      <c r="Q53" s="49" t="s">
        <v>1387</v>
      </c>
      <c r="R53" s="49" t="s">
        <v>1388</v>
      </c>
      <c r="S53" s="49" t="s">
        <v>1389</v>
      </c>
      <c r="T53" s="49" t="s">
        <v>1390</v>
      </c>
      <c r="U53" s="49" t="s">
        <v>1811</v>
      </c>
      <c r="V53" s="49" t="s">
        <v>1387</v>
      </c>
      <c r="W53" s="49" t="s">
        <v>1388</v>
      </c>
      <c r="X53" s="49" t="s">
        <v>1400</v>
      </c>
      <c r="Y53" s="49" t="s">
        <v>1390</v>
      </c>
      <c r="Z53" s="49" t="s">
        <v>1812</v>
      </c>
      <c r="AA53" s="49" t="s">
        <v>1387</v>
      </c>
      <c r="AB53" s="49" t="s">
        <v>1388</v>
      </c>
      <c r="AC53" s="49" t="s">
        <v>1400</v>
      </c>
      <c r="AD53" s="49" t="s">
        <v>1390</v>
      </c>
      <c r="AE53" s="49" t="s">
        <v>1813</v>
      </c>
      <c r="AF53" s="49" t="s">
        <v>1387</v>
      </c>
      <c r="AG53" s="49" t="s">
        <v>1388</v>
      </c>
      <c r="AH53" s="49" t="s">
        <v>1389</v>
      </c>
      <c r="AI53" s="49" t="s">
        <v>1390</v>
      </c>
    </row>
    <row r="54" spans="1:35" x14ac:dyDescent="0.2">
      <c r="A54" s="49" t="s">
        <v>1814</v>
      </c>
      <c r="B54" s="49" t="s">
        <v>1387</v>
      </c>
      <c r="C54" s="49" t="s">
        <v>1388</v>
      </c>
      <c r="D54" s="49" t="s">
        <v>1389</v>
      </c>
      <c r="E54" s="49" t="s">
        <v>1390</v>
      </c>
      <c r="F54" s="49" t="s">
        <v>1815</v>
      </c>
      <c r="G54" s="49" t="s">
        <v>1387</v>
      </c>
      <c r="H54" s="49" t="s">
        <v>1388</v>
      </c>
      <c r="I54" s="49" t="s">
        <v>1570</v>
      </c>
      <c r="J54" s="49" t="s">
        <v>1390</v>
      </c>
      <c r="K54" s="49" t="s">
        <v>1816</v>
      </c>
      <c r="L54" s="49" t="s">
        <v>1387</v>
      </c>
      <c r="M54" s="49" t="s">
        <v>1388</v>
      </c>
      <c r="N54" s="49" t="s">
        <v>1389</v>
      </c>
      <c r="O54" s="49" t="s">
        <v>1390</v>
      </c>
      <c r="P54" s="49" t="s">
        <v>1817</v>
      </c>
      <c r="Q54" s="49" t="s">
        <v>1387</v>
      </c>
      <c r="R54" s="49" t="s">
        <v>1388</v>
      </c>
      <c r="S54" s="49" t="s">
        <v>1389</v>
      </c>
      <c r="T54" s="49" t="s">
        <v>1390</v>
      </c>
      <c r="U54" s="49" t="s">
        <v>1818</v>
      </c>
      <c r="V54" s="49" t="s">
        <v>1387</v>
      </c>
      <c r="W54" s="49" t="s">
        <v>1396</v>
      </c>
      <c r="X54" s="49" t="s">
        <v>1534</v>
      </c>
      <c r="Y54" s="49" t="s">
        <v>1475</v>
      </c>
      <c r="Z54" s="49" t="s">
        <v>1819</v>
      </c>
      <c r="AA54" s="49" t="s">
        <v>1387</v>
      </c>
      <c r="AB54" s="49" t="s">
        <v>1396</v>
      </c>
      <c r="AC54" s="49" t="s">
        <v>1456</v>
      </c>
      <c r="AD54" s="49" t="s">
        <v>1457</v>
      </c>
      <c r="AE54" s="49" t="s">
        <v>1820</v>
      </c>
      <c r="AF54" s="49" t="s">
        <v>1387</v>
      </c>
      <c r="AG54" s="49" t="s">
        <v>1388</v>
      </c>
      <c r="AH54" s="49" t="s">
        <v>1389</v>
      </c>
      <c r="AI54" s="49" t="s">
        <v>1390</v>
      </c>
    </row>
    <row r="55" spans="1:35" x14ac:dyDescent="0.2">
      <c r="A55" s="49" t="s">
        <v>1821</v>
      </c>
      <c r="B55" s="49" t="s">
        <v>1387</v>
      </c>
      <c r="C55" s="49" t="s">
        <v>1388</v>
      </c>
      <c r="D55" s="49" t="s">
        <v>1389</v>
      </c>
      <c r="E55" s="49" t="s">
        <v>1390</v>
      </c>
      <c r="F55" s="49" t="s">
        <v>1822</v>
      </c>
      <c r="G55" s="49" t="s">
        <v>1387</v>
      </c>
      <c r="H55" s="49" t="s">
        <v>1388</v>
      </c>
      <c r="I55" s="49" t="s">
        <v>1400</v>
      </c>
      <c r="J55" s="49" t="s">
        <v>1390</v>
      </c>
      <c r="K55" s="49" t="s">
        <v>1823</v>
      </c>
      <c r="L55" s="49" t="s">
        <v>1387</v>
      </c>
      <c r="M55" s="49" t="s">
        <v>1388</v>
      </c>
      <c r="N55" s="49" t="s">
        <v>1389</v>
      </c>
      <c r="O55" s="49" t="s">
        <v>1390</v>
      </c>
      <c r="P55" s="49" t="s">
        <v>1824</v>
      </c>
      <c r="Q55" s="49" t="s">
        <v>1392</v>
      </c>
      <c r="R55" s="49" t="s">
        <v>1392</v>
      </c>
      <c r="S55" s="49" t="s">
        <v>1393</v>
      </c>
      <c r="T55" s="49" t="s">
        <v>1394</v>
      </c>
      <c r="U55" s="49" t="s">
        <v>1825</v>
      </c>
      <c r="V55" s="49" t="s">
        <v>1387</v>
      </c>
      <c r="W55" s="49" t="s">
        <v>1396</v>
      </c>
      <c r="X55" s="49" t="s">
        <v>1420</v>
      </c>
      <c r="Y55" s="49" t="s">
        <v>1398</v>
      </c>
      <c r="Z55" s="49" t="s">
        <v>1826</v>
      </c>
      <c r="AA55" s="49" t="s">
        <v>1387</v>
      </c>
      <c r="AB55" s="49" t="s">
        <v>1396</v>
      </c>
      <c r="AC55" s="49" t="s">
        <v>1420</v>
      </c>
      <c r="AD55" s="49" t="s">
        <v>1398</v>
      </c>
      <c r="AE55" s="49" t="s">
        <v>1827</v>
      </c>
      <c r="AF55" s="49" t="s">
        <v>1387</v>
      </c>
      <c r="AG55" s="49" t="s">
        <v>1388</v>
      </c>
      <c r="AH55" s="49" t="s">
        <v>1389</v>
      </c>
      <c r="AI55" s="49" t="s">
        <v>1390</v>
      </c>
    </row>
    <row r="56" spans="1:35" x14ac:dyDescent="0.2">
      <c r="A56" s="49" t="s">
        <v>1828</v>
      </c>
      <c r="B56" s="49" t="s">
        <v>1392</v>
      </c>
      <c r="C56" s="49" t="s">
        <v>1392</v>
      </c>
      <c r="D56" s="49" t="s">
        <v>1393</v>
      </c>
      <c r="E56" s="49" t="s">
        <v>1394</v>
      </c>
      <c r="F56" s="49" t="s">
        <v>1829</v>
      </c>
      <c r="G56" s="49" t="s">
        <v>1387</v>
      </c>
      <c r="H56" s="49" t="s">
        <v>1388</v>
      </c>
      <c r="I56" s="49" t="s">
        <v>1400</v>
      </c>
      <c r="J56" s="49" t="s">
        <v>1390</v>
      </c>
      <c r="K56" s="49" t="s">
        <v>1830</v>
      </c>
      <c r="L56" s="49" t="s">
        <v>1392</v>
      </c>
      <c r="M56" s="49" t="s">
        <v>1392</v>
      </c>
      <c r="N56" s="49" t="s">
        <v>1393</v>
      </c>
      <c r="O56" s="49" t="s">
        <v>1394</v>
      </c>
      <c r="P56" s="49" t="s">
        <v>1831</v>
      </c>
      <c r="Q56" s="49" t="s">
        <v>1387</v>
      </c>
      <c r="R56" s="49" t="s">
        <v>1388</v>
      </c>
      <c r="S56" s="49" t="s">
        <v>1389</v>
      </c>
      <c r="T56" s="49" t="s">
        <v>1390</v>
      </c>
      <c r="U56" s="49" t="s">
        <v>1832</v>
      </c>
      <c r="V56" s="49" t="s">
        <v>1387</v>
      </c>
      <c r="W56" s="49" t="s">
        <v>1396</v>
      </c>
      <c r="X56" s="49" t="s">
        <v>1420</v>
      </c>
      <c r="Y56" s="49" t="s">
        <v>1398</v>
      </c>
      <c r="Z56" s="49" t="s">
        <v>1833</v>
      </c>
      <c r="AA56" s="49" t="s">
        <v>1451</v>
      </c>
      <c r="AB56" s="49" t="s">
        <v>1396</v>
      </c>
      <c r="AC56" s="49" t="s">
        <v>1834</v>
      </c>
      <c r="AD56" s="49" t="s">
        <v>1835</v>
      </c>
      <c r="AE56" s="49" t="s">
        <v>1836</v>
      </c>
      <c r="AF56" s="49" t="s">
        <v>1387</v>
      </c>
      <c r="AG56" s="49" t="s">
        <v>1388</v>
      </c>
      <c r="AH56" s="49" t="s">
        <v>1389</v>
      </c>
      <c r="AI56" s="49" t="s">
        <v>1390</v>
      </c>
    </row>
    <row r="57" spans="1:35" x14ac:dyDescent="0.2">
      <c r="A57" s="49" t="s">
        <v>1837</v>
      </c>
      <c r="B57" s="49" t="s">
        <v>1387</v>
      </c>
      <c r="C57" s="49" t="s">
        <v>1388</v>
      </c>
      <c r="D57" s="49" t="s">
        <v>1389</v>
      </c>
      <c r="E57" s="49" t="s">
        <v>1390</v>
      </c>
      <c r="F57" s="49" t="s">
        <v>1838</v>
      </c>
      <c r="G57" s="49" t="s">
        <v>1387</v>
      </c>
      <c r="H57" s="49" t="s">
        <v>1388</v>
      </c>
      <c r="I57" s="49" t="s">
        <v>1389</v>
      </c>
      <c r="J57" s="49" t="s">
        <v>1390</v>
      </c>
      <c r="K57" s="49" t="s">
        <v>1839</v>
      </c>
      <c r="L57" s="49" t="s">
        <v>1387</v>
      </c>
      <c r="M57" s="49" t="s">
        <v>1388</v>
      </c>
      <c r="N57" s="49" t="s">
        <v>1400</v>
      </c>
      <c r="O57" s="49" t="s">
        <v>1390</v>
      </c>
      <c r="P57" s="49" t="s">
        <v>1840</v>
      </c>
      <c r="Q57" s="49" t="s">
        <v>1387</v>
      </c>
      <c r="R57" s="49" t="s">
        <v>1396</v>
      </c>
      <c r="S57" s="49" t="s">
        <v>1403</v>
      </c>
      <c r="T57" s="49" t="s">
        <v>1404</v>
      </c>
      <c r="U57" s="49" t="s">
        <v>1841</v>
      </c>
      <c r="V57" s="49" t="s">
        <v>1387</v>
      </c>
      <c r="W57" s="49" t="s">
        <v>1396</v>
      </c>
      <c r="X57" s="49" t="s">
        <v>1420</v>
      </c>
      <c r="Y57" s="49" t="s">
        <v>1398</v>
      </c>
      <c r="Z57" s="49" t="s">
        <v>1842</v>
      </c>
      <c r="AA57" s="49" t="s">
        <v>1769</v>
      </c>
      <c r="AB57" s="49" t="s">
        <v>1769</v>
      </c>
      <c r="AC57" s="49" t="s">
        <v>1770</v>
      </c>
      <c r="AD57" s="49" t="s">
        <v>1771</v>
      </c>
      <c r="AE57" s="49" t="s">
        <v>1843</v>
      </c>
      <c r="AF57" s="49" t="s">
        <v>1392</v>
      </c>
      <c r="AG57" s="49" t="s">
        <v>1392</v>
      </c>
      <c r="AH57" s="49" t="s">
        <v>1393</v>
      </c>
      <c r="AI57" s="49" t="s">
        <v>1394</v>
      </c>
    </row>
    <row r="58" spans="1:35" x14ac:dyDescent="0.2">
      <c r="A58" s="49" t="s">
        <v>1844</v>
      </c>
      <c r="B58" s="49" t="s">
        <v>1392</v>
      </c>
      <c r="C58" s="49" t="s">
        <v>1392</v>
      </c>
      <c r="D58" s="49" t="s">
        <v>1499</v>
      </c>
      <c r="E58" s="49" t="s">
        <v>1500</v>
      </c>
      <c r="F58" s="49" t="s">
        <v>1845</v>
      </c>
      <c r="G58" s="49" t="s">
        <v>1387</v>
      </c>
      <c r="H58" s="49" t="s">
        <v>1388</v>
      </c>
      <c r="I58" s="49" t="s">
        <v>1406</v>
      </c>
      <c r="J58" s="49" t="s">
        <v>1407</v>
      </c>
      <c r="K58" s="49" t="s">
        <v>1846</v>
      </c>
      <c r="L58" s="49" t="s">
        <v>1392</v>
      </c>
      <c r="M58" s="49" t="s">
        <v>1392</v>
      </c>
      <c r="N58" s="49" t="s">
        <v>1393</v>
      </c>
      <c r="O58" s="49" t="s">
        <v>1394</v>
      </c>
      <c r="P58" s="49" t="s">
        <v>1847</v>
      </c>
      <c r="Q58" s="49" t="s">
        <v>1387</v>
      </c>
      <c r="R58" s="49" t="s">
        <v>1388</v>
      </c>
      <c r="S58" s="49" t="s">
        <v>1406</v>
      </c>
      <c r="T58" s="49" t="s">
        <v>1407</v>
      </c>
      <c r="U58" s="49" t="s">
        <v>1848</v>
      </c>
      <c r="V58" s="49" t="s">
        <v>1387</v>
      </c>
      <c r="W58" s="49" t="s">
        <v>1388</v>
      </c>
      <c r="X58" s="49" t="s">
        <v>1400</v>
      </c>
      <c r="Y58" s="49" t="s">
        <v>1390</v>
      </c>
      <c r="Z58" s="49" t="s">
        <v>1849</v>
      </c>
      <c r="AA58" s="49" t="s">
        <v>1387</v>
      </c>
      <c r="AB58" s="49" t="s">
        <v>1396</v>
      </c>
      <c r="AC58" s="49" t="s">
        <v>1760</v>
      </c>
      <c r="AD58" s="49" t="s">
        <v>1706</v>
      </c>
      <c r="AE58" s="49" t="s">
        <v>1850</v>
      </c>
      <c r="AF58" s="49" t="s">
        <v>1387</v>
      </c>
      <c r="AG58" s="49" t="s">
        <v>1396</v>
      </c>
      <c r="AH58" s="49" t="s">
        <v>1420</v>
      </c>
      <c r="AI58" s="49" t="s">
        <v>1398</v>
      </c>
    </row>
    <row r="59" spans="1:35" x14ac:dyDescent="0.2">
      <c r="A59" s="49" t="s">
        <v>1851</v>
      </c>
      <c r="B59" s="49" t="s">
        <v>1387</v>
      </c>
      <c r="C59" s="49" t="s">
        <v>1388</v>
      </c>
      <c r="D59" s="49" t="s">
        <v>1389</v>
      </c>
      <c r="E59" s="49" t="s">
        <v>1390</v>
      </c>
      <c r="F59" s="49" t="s">
        <v>1852</v>
      </c>
      <c r="G59" s="49" t="s">
        <v>1387</v>
      </c>
      <c r="H59" s="49" t="s">
        <v>1388</v>
      </c>
      <c r="I59" s="49" t="s">
        <v>1406</v>
      </c>
      <c r="J59" s="49" t="s">
        <v>1407</v>
      </c>
      <c r="K59" s="49" t="s">
        <v>1853</v>
      </c>
      <c r="L59" s="49" t="s">
        <v>1387</v>
      </c>
      <c r="M59" s="49" t="s">
        <v>1396</v>
      </c>
      <c r="N59" s="49" t="s">
        <v>1430</v>
      </c>
      <c r="O59" s="49" t="s">
        <v>1431</v>
      </c>
      <c r="P59" s="49" t="s">
        <v>1854</v>
      </c>
      <c r="Q59" s="49" t="s">
        <v>1387</v>
      </c>
      <c r="R59" s="49" t="s">
        <v>1388</v>
      </c>
      <c r="S59" s="49" t="s">
        <v>1389</v>
      </c>
      <c r="T59" s="49" t="s">
        <v>1390</v>
      </c>
      <c r="U59" s="49" t="s">
        <v>1855</v>
      </c>
      <c r="V59" s="49" t="s">
        <v>1387</v>
      </c>
      <c r="W59" s="49" t="s">
        <v>1388</v>
      </c>
      <c r="X59" s="49" t="s">
        <v>1389</v>
      </c>
      <c r="Y59" s="49" t="s">
        <v>1390</v>
      </c>
      <c r="Z59" s="49" t="s">
        <v>1856</v>
      </c>
      <c r="AA59" s="49" t="s">
        <v>1387</v>
      </c>
      <c r="AB59" s="49" t="s">
        <v>1396</v>
      </c>
      <c r="AC59" s="49" t="s">
        <v>1397</v>
      </c>
      <c r="AD59" s="49" t="s">
        <v>1398</v>
      </c>
      <c r="AE59" s="49" t="s">
        <v>1857</v>
      </c>
      <c r="AF59" s="49" t="s">
        <v>1387</v>
      </c>
      <c r="AG59" s="49" t="s">
        <v>1388</v>
      </c>
      <c r="AH59" s="49" t="s">
        <v>1389</v>
      </c>
      <c r="AI59" s="49" t="s">
        <v>1390</v>
      </c>
    </row>
    <row r="60" spans="1:35" x14ac:dyDescent="0.2">
      <c r="A60" s="49" t="s">
        <v>1858</v>
      </c>
      <c r="B60" s="49" t="s">
        <v>1387</v>
      </c>
      <c r="C60" s="49" t="s">
        <v>1388</v>
      </c>
      <c r="D60" s="49" t="s">
        <v>1406</v>
      </c>
      <c r="E60" s="49" t="s">
        <v>1407</v>
      </c>
      <c r="F60" s="49" t="s">
        <v>1859</v>
      </c>
      <c r="G60" s="49" t="s">
        <v>1387</v>
      </c>
      <c r="H60" s="49" t="s">
        <v>1388</v>
      </c>
      <c r="I60" s="49" t="s">
        <v>1400</v>
      </c>
      <c r="J60" s="49" t="s">
        <v>1390</v>
      </c>
      <c r="K60" s="49" t="s">
        <v>1860</v>
      </c>
      <c r="L60" s="49" t="s">
        <v>1392</v>
      </c>
      <c r="M60" s="49" t="s">
        <v>1392</v>
      </c>
      <c r="N60" s="49" t="s">
        <v>1393</v>
      </c>
      <c r="O60" s="49" t="s">
        <v>1394</v>
      </c>
      <c r="P60" s="49" t="s">
        <v>1861</v>
      </c>
      <c r="Q60" s="49" t="s">
        <v>1387</v>
      </c>
      <c r="R60" s="49" t="s">
        <v>1388</v>
      </c>
      <c r="S60" s="49" t="s">
        <v>1389</v>
      </c>
      <c r="T60" s="49" t="s">
        <v>1390</v>
      </c>
      <c r="U60" s="49" t="s">
        <v>1862</v>
      </c>
      <c r="V60" s="49" t="s">
        <v>1387</v>
      </c>
      <c r="W60" s="49" t="s">
        <v>1388</v>
      </c>
      <c r="X60" s="49" t="s">
        <v>1406</v>
      </c>
      <c r="Y60" s="49" t="s">
        <v>1407</v>
      </c>
      <c r="Z60" s="49" t="s">
        <v>1863</v>
      </c>
      <c r="AA60" s="49" t="s">
        <v>1387</v>
      </c>
      <c r="AB60" s="49" t="s">
        <v>1396</v>
      </c>
      <c r="AC60" s="49" t="s">
        <v>1456</v>
      </c>
      <c r="AD60" s="49" t="s">
        <v>1457</v>
      </c>
      <c r="AE60" s="49" t="s">
        <v>1864</v>
      </c>
      <c r="AF60" s="49" t="s">
        <v>1387</v>
      </c>
      <c r="AG60" s="49" t="s">
        <v>1388</v>
      </c>
      <c r="AH60" s="49" t="s">
        <v>1389</v>
      </c>
      <c r="AI60" s="49" t="s">
        <v>1390</v>
      </c>
    </row>
    <row r="61" spans="1:35" x14ac:dyDescent="0.2">
      <c r="A61" s="49" t="s">
        <v>1865</v>
      </c>
      <c r="B61" s="49" t="s">
        <v>1387</v>
      </c>
      <c r="C61" s="49" t="s">
        <v>1396</v>
      </c>
      <c r="D61" s="49" t="s">
        <v>1403</v>
      </c>
      <c r="E61" s="49" t="s">
        <v>1404</v>
      </c>
      <c r="F61" s="49" t="s">
        <v>1866</v>
      </c>
      <c r="G61" s="49" t="s">
        <v>1387</v>
      </c>
      <c r="H61" s="49" t="s">
        <v>1388</v>
      </c>
      <c r="I61" s="49" t="s">
        <v>1459</v>
      </c>
      <c r="J61" s="49" t="s">
        <v>1460</v>
      </c>
      <c r="K61" s="49" t="s">
        <v>1867</v>
      </c>
      <c r="L61" s="49" t="s">
        <v>1387</v>
      </c>
      <c r="M61" s="49" t="s">
        <v>1388</v>
      </c>
      <c r="N61" s="49" t="s">
        <v>1868</v>
      </c>
      <c r="O61" s="49" t="s">
        <v>1390</v>
      </c>
      <c r="P61" s="49" t="s">
        <v>1869</v>
      </c>
      <c r="Q61" s="49" t="s">
        <v>1387</v>
      </c>
      <c r="R61" s="49" t="s">
        <v>1388</v>
      </c>
      <c r="S61" s="49" t="s">
        <v>1389</v>
      </c>
      <c r="T61" s="49" t="s">
        <v>1390</v>
      </c>
      <c r="U61" s="49" t="s">
        <v>1870</v>
      </c>
      <c r="V61" s="49" t="s">
        <v>1387</v>
      </c>
      <c r="W61" s="49" t="s">
        <v>1388</v>
      </c>
      <c r="X61" s="49" t="s">
        <v>1389</v>
      </c>
      <c r="Y61" s="49" t="s">
        <v>1390</v>
      </c>
      <c r="Z61" s="49" t="s">
        <v>1871</v>
      </c>
      <c r="AA61" s="49" t="s">
        <v>1387</v>
      </c>
      <c r="AB61" s="49" t="s">
        <v>1396</v>
      </c>
      <c r="AC61" s="49" t="s">
        <v>1456</v>
      </c>
      <c r="AD61" s="49" t="s">
        <v>1457</v>
      </c>
      <c r="AE61" s="49" t="s">
        <v>1872</v>
      </c>
      <c r="AF61" s="49" t="s">
        <v>1387</v>
      </c>
      <c r="AG61" s="49" t="s">
        <v>1388</v>
      </c>
      <c r="AH61" s="49" t="s">
        <v>1389</v>
      </c>
      <c r="AI61" s="49" t="s">
        <v>1390</v>
      </c>
    </row>
    <row r="62" spans="1:35" x14ac:dyDescent="0.2">
      <c r="A62" s="49" t="s">
        <v>1873</v>
      </c>
      <c r="B62" s="49" t="s">
        <v>1387</v>
      </c>
      <c r="C62" s="49" t="s">
        <v>1523</v>
      </c>
      <c r="D62" s="49" t="s">
        <v>1524</v>
      </c>
      <c r="E62" s="49" t="s">
        <v>1525</v>
      </c>
      <c r="F62" s="49" t="s">
        <v>1874</v>
      </c>
      <c r="G62" s="49" t="s">
        <v>1387</v>
      </c>
      <c r="H62" s="49" t="s">
        <v>1388</v>
      </c>
      <c r="I62" s="49" t="s">
        <v>1400</v>
      </c>
      <c r="J62" s="49" t="s">
        <v>1390</v>
      </c>
      <c r="K62" s="49" t="s">
        <v>1875</v>
      </c>
      <c r="L62" s="49" t="s">
        <v>1387</v>
      </c>
      <c r="M62" s="49" t="s">
        <v>1396</v>
      </c>
      <c r="N62" s="49" t="s">
        <v>1474</v>
      </c>
      <c r="O62" s="49" t="s">
        <v>1475</v>
      </c>
      <c r="P62" s="49" t="s">
        <v>1876</v>
      </c>
      <c r="Q62" s="49" t="s">
        <v>1721</v>
      </c>
      <c r="R62" s="49" t="s">
        <v>1721</v>
      </c>
      <c r="S62" s="49" t="s">
        <v>1722</v>
      </c>
      <c r="T62" s="49" t="s">
        <v>1723</v>
      </c>
      <c r="U62" s="49" t="s">
        <v>1877</v>
      </c>
      <c r="V62" s="49" t="s">
        <v>1387</v>
      </c>
      <c r="W62" s="49" t="s">
        <v>1388</v>
      </c>
      <c r="X62" s="49" t="s">
        <v>1389</v>
      </c>
      <c r="Y62" s="49" t="s">
        <v>1390</v>
      </c>
      <c r="Z62" s="49" t="s">
        <v>1878</v>
      </c>
      <c r="AA62" s="49" t="s">
        <v>1387</v>
      </c>
      <c r="AB62" s="49" t="s">
        <v>1396</v>
      </c>
      <c r="AC62" s="49" t="s">
        <v>1534</v>
      </c>
      <c r="AD62" s="49" t="s">
        <v>1475</v>
      </c>
      <c r="AE62" s="49" t="s">
        <v>1879</v>
      </c>
      <c r="AF62" s="49" t="s">
        <v>1387</v>
      </c>
      <c r="AG62" s="49" t="s">
        <v>1388</v>
      </c>
      <c r="AH62" s="49" t="s">
        <v>1389</v>
      </c>
      <c r="AI62" s="49" t="s">
        <v>1390</v>
      </c>
    </row>
    <row r="63" spans="1:35" x14ac:dyDescent="0.2">
      <c r="A63" s="49" t="s">
        <v>1880</v>
      </c>
      <c r="B63" s="49" t="s">
        <v>1392</v>
      </c>
      <c r="C63" s="49" t="s">
        <v>1392</v>
      </c>
      <c r="D63" s="49" t="s">
        <v>1393</v>
      </c>
      <c r="E63" s="49" t="s">
        <v>1394</v>
      </c>
      <c r="F63" s="49" t="s">
        <v>1881</v>
      </c>
      <c r="G63" s="49" t="s">
        <v>1387</v>
      </c>
      <c r="H63" s="49" t="s">
        <v>1388</v>
      </c>
      <c r="I63" s="49" t="s">
        <v>1400</v>
      </c>
      <c r="J63" s="49" t="s">
        <v>1390</v>
      </c>
      <c r="K63" s="49" t="s">
        <v>1882</v>
      </c>
      <c r="L63" s="49" t="s">
        <v>1387</v>
      </c>
      <c r="M63" s="49" t="s">
        <v>1388</v>
      </c>
      <c r="N63" s="49" t="s">
        <v>1585</v>
      </c>
      <c r="O63" s="49" t="s">
        <v>1390</v>
      </c>
      <c r="P63" s="49" t="s">
        <v>1883</v>
      </c>
      <c r="Q63" s="49" t="s">
        <v>1387</v>
      </c>
      <c r="R63" s="49" t="s">
        <v>1388</v>
      </c>
      <c r="S63" s="49" t="s">
        <v>1400</v>
      </c>
      <c r="T63" s="49" t="s">
        <v>1390</v>
      </c>
      <c r="U63" s="49" t="s">
        <v>1884</v>
      </c>
      <c r="V63" s="49" t="s">
        <v>1387</v>
      </c>
      <c r="W63" s="49" t="s">
        <v>1388</v>
      </c>
      <c r="X63" s="49" t="s">
        <v>1389</v>
      </c>
      <c r="Y63" s="49" t="s">
        <v>1390</v>
      </c>
      <c r="Z63" s="49" t="s">
        <v>1885</v>
      </c>
      <c r="AA63" s="49" t="s">
        <v>1387</v>
      </c>
      <c r="AB63" s="49" t="s">
        <v>1396</v>
      </c>
      <c r="AC63" s="49" t="s">
        <v>1420</v>
      </c>
      <c r="AD63" s="49" t="s">
        <v>1398</v>
      </c>
      <c r="AE63" s="49" t="s">
        <v>1886</v>
      </c>
      <c r="AF63" s="49" t="s">
        <v>1387</v>
      </c>
      <c r="AG63" s="49" t="s">
        <v>1388</v>
      </c>
      <c r="AH63" s="49" t="s">
        <v>1389</v>
      </c>
      <c r="AI63" s="49" t="s">
        <v>1390</v>
      </c>
    </row>
    <row r="64" spans="1:35" x14ac:dyDescent="0.2">
      <c r="A64" s="49" t="s">
        <v>1887</v>
      </c>
      <c r="B64" s="49" t="s">
        <v>1387</v>
      </c>
      <c r="C64" s="49" t="s">
        <v>1388</v>
      </c>
      <c r="D64" s="49" t="s">
        <v>1652</v>
      </c>
      <c r="E64" s="49" t="s">
        <v>1653</v>
      </c>
      <c r="F64" s="49" t="s">
        <v>1888</v>
      </c>
      <c r="G64" s="49" t="s">
        <v>1387</v>
      </c>
      <c r="H64" s="49" t="s">
        <v>1396</v>
      </c>
      <c r="I64" s="49" t="s">
        <v>1420</v>
      </c>
      <c r="J64" s="49" t="s">
        <v>1398</v>
      </c>
      <c r="K64" s="49" t="s">
        <v>1889</v>
      </c>
      <c r="L64" s="49" t="s">
        <v>1387</v>
      </c>
      <c r="M64" s="49" t="s">
        <v>1388</v>
      </c>
      <c r="N64" s="49" t="s">
        <v>1570</v>
      </c>
      <c r="O64" s="49" t="s">
        <v>1390</v>
      </c>
      <c r="P64" s="49" t="s">
        <v>1890</v>
      </c>
      <c r="Q64" s="49" t="s">
        <v>1387</v>
      </c>
      <c r="R64" s="49" t="s">
        <v>1388</v>
      </c>
      <c r="S64" s="49" t="s">
        <v>1389</v>
      </c>
      <c r="T64" s="49" t="s">
        <v>1390</v>
      </c>
      <c r="U64" s="49" t="s">
        <v>1891</v>
      </c>
      <c r="V64" s="49" t="s">
        <v>1387</v>
      </c>
      <c r="W64" s="49" t="s">
        <v>1388</v>
      </c>
      <c r="X64" s="49" t="s">
        <v>1389</v>
      </c>
      <c r="Y64" s="49" t="s">
        <v>1390</v>
      </c>
      <c r="Z64" s="49" t="s">
        <v>1892</v>
      </c>
      <c r="AA64" s="49" t="s">
        <v>1387</v>
      </c>
      <c r="AB64" s="49" t="s">
        <v>1396</v>
      </c>
      <c r="AC64" s="49" t="s">
        <v>1397</v>
      </c>
      <c r="AD64" s="49" t="s">
        <v>1398</v>
      </c>
      <c r="AE64" s="49" t="s">
        <v>1893</v>
      </c>
      <c r="AF64" s="49" t="s">
        <v>1387</v>
      </c>
      <c r="AG64" s="49" t="s">
        <v>1388</v>
      </c>
      <c r="AH64" s="49" t="s">
        <v>1389</v>
      </c>
      <c r="AI64" s="49" t="s">
        <v>1390</v>
      </c>
    </row>
    <row r="65" spans="1:35" x14ac:dyDescent="0.2">
      <c r="A65" s="49" t="s">
        <v>1894</v>
      </c>
      <c r="B65" s="49" t="s">
        <v>1387</v>
      </c>
      <c r="C65" s="49" t="s">
        <v>1388</v>
      </c>
      <c r="D65" s="49" t="s">
        <v>1406</v>
      </c>
      <c r="E65" s="49" t="s">
        <v>1407</v>
      </c>
      <c r="F65" s="49" t="s">
        <v>1895</v>
      </c>
      <c r="G65" s="49" t="s">
        <v>1392</v>
      </c>
      <c r="H65" s="49" t="s">
        <v>1392</v>
      </c>
      <c r="I65" s="49" t="s">
        <v>1393</v>
      </c>
      <c r="J65" s="49" t="s">
        <v>1394</v>
      </c>
      <c r="K65" s="49" t="s">
        <v>1896</v>
      </c>
      <c r="L65" s="49" t="s">
        <v>1387</v>
      </c>
      <c r="M65" s="49" t="s">
        <v>1388</v>
      </c>
      <c r="N65" s="49" t="s">
        <v>1897</v>
      </c>
      <c r="O65" s="49" t="s">
        <v>1390</v>
      </c>
      <c r="P65" s="49" t="s">
        <v>1898</v>
      </c>
      <c r="Q65" s="49" t="s">
        <v>1387</v>
      </c>
      <c r="R65" s="49" t="s">
        <v>1388</v>
      </c>
      <c r="S65" s="49" t="s">
        <v>1389</v>
      </c>
      <c r="T65" s="49" t="s">
        <v>1390</v>
      </c>
      <c r="U65" s="49" t="s">
        <v>1899</v>
      </c>
      <c r="V65" s="49" t="s">
        <v>1387</v>
      </c>
      <c r="W65" s="49" t="s">
        <v>1388</v>
      </c>
      <c r="X65" s="49" t="s">
        <v>1400</v>
      </c>
      <c r="Y65" s="49" t="s">
        <v>1390</v>
      </c>
      <c r="Z65" s="49" t="s">
        <v>1900</v>
      </c>
      <c r="AA65" s="49" t="s">
        <v>1387</v>
      </c>
      <c r="AB65" s="49" t="s">
        <v>1396</v>
      </c>
      <c r="AC65" s="49" t="s">
        <v>1397</v>
      </c>
      <c r="AD65" s="49" t="s">
        <v>1398</v>
      </c>
      <c r="AE65" s="49" t="s">
        <v>1901</v>
      </c>
      <c r="AF65" s="49" t="s">
        <v>1387</v>
      </c>
      <c r="AG65" s="49" t="s">
        <v>1388</v>
      </c>
      <c r="AH65" s="49" t="s">
        <v>1406</v>
      </c>
      <c r="AI65" s="49" t="s">
        <v>1407</v>
      </c>
    </row>
    <row r="66" spans="1:35" x14ac:dyDescent="0.2">
      <c r="A66" s="49" t="s">
        <v>1902</v>
      </c>
      <c r="B66" s="49" t="s">
        <v>1387</v>
      </c>
      <c r="C66" s="49" t="s">
        <v>1396</v>
      </c>
      <c r="D66" s="49" t="s">
        <v>1397</v>
      </c>
      <c r="E66" s="49" t="s">
        <v>1398</v>
      </c>
      <c r="F66" s="49" t="s">
        <v>1903</v>
      </c>
      <c r="G66" s="49" t="s">
        <v>1387</v>
      </c>
      <c r="H66" s="49" t="s">
        <v>1388</v>
      </c>
      <c r="I66" s="49" t="s">
        <v>1406</v>
      </c>
      <c r="J66" s="49" t="s">
        <v>1407</v>
      </c>
      <c r="K66" s="49" t="s">
        <v>1904</v>
      </c>
      <c r="L66" s="49" t="s">
        <v>1387</v>
      </c>
      <c r="M66" s="49" t="s">
        <v>1388</v>
      </c>
      <c r="N66" s="49" t="s">
        <v>1400</v>
      </c>
      <c r="O66" s="49" t="s">
        <v>1390</v>
      </c>
      <c r="P66" s="49" t="s">
        <v>1905</v>
      </c>
      <c r="Q66" s="49" t="s">
        <v>1392</v>
      </c>
      <c r="R66" s="49" t="s">
        <v>1392</v>
      </c>
      <c r="S66" s="49" t="s">
        <v>1393</v>
      </c>
      <c r="T66" s="49" t="s">
        <v>1394</v>
      </c>
      <c r="U66" s="49" t="s">
        <v>1906</v>
      </c>
      <c r="V66" s="49" t="s">
        <v>1387</v>
      </c>
      <c r="W66" s="49" t="s">
        <v>1388</v>
      </c>
      <c r="X66" s="49" t="s">
        <v>1389</v>
      </c>
      <c r="Y66" s="49" t="s">
        <v>1390</v>
      </c>
      <c r="Z66" s="49" t="s">
        <v>1907</v>
      </c>
      <c r="AA66" s="49" t="s">
        <v>1387</v>
      </c>
      <c r="AB66" s="49" t="s">
        <v>1396</v>
      </c>
      <c r="AC66" s="49" t="s">
        <v>1420</v>
      </c>
      <c r="AD66" s="49" t="s">
        <v>1398</v>
      </c>
      <c r="AE66" s="49" t="s">
        <v>1908</v>
      </c>
      <c r="AF66" s="49" t="s">
        <v>1392</v>
      </c>
      <c r="AG66" s="49" t="s">
        <v>1392</v>
      </c>
      <c r="AH66" s="49" t="s">
        <v>1393</v>
      </c>
      <c r="AI66" s="49" t="s">
        <v>1394</v>
      </c>
    </row>
    <row r="67" spans="1:35" x14ac:dyDescent="0.2">
      <c r="A67" s="49" t="s">
        <v>1909</v>
      </c>
      <c r="B67" s="49" t="s">
        <v>1387</v>
      </c>
      <c r="C67" s="49" t="s">
        <v>1396</v>
      </c>
      <c r="D67" s="49" t="s">
        <v>1397</v>
      </c>
      <c r="E67" s="49" t="s">
        <v>1398</v>
      </c>
      <c r="F67" s="49" t="s">
        <v>1910</v>
      </c>
      <c r="G67" s="49" t="s">
        <v>1387</v>
      </c>
      <c r="H67" s="49" t="s">
        <v>1388</v>
      </c>
      <c r="I67" s="49" t="s">
        <v>1400</v>
      </c>
      <c r="J67" s="49" t="s">
        <v>1390</v>
      </c>
      <c r="K67" s="49" t="s">
        <v>1911</v>
      </c>
      <c r="L67" s="49" t="s">
        <v>1387</v>
      </c>
      <c r="M67" s="49" t="s">
        <v>1388</v>
      </c>
      <c r="N67" s="49" t="s">
        <v>1652</v>
      </c>
      <c r="O67" s="49" t="s">
        <v>1653</v>
      </c>
      <c r="P67" s="49" t="s">
        <v>1912</v>
      </c>
      <c r="Q67" s="49" t="s">
        <v>1387</v>
      </c>
      <c r="R67" s="49" t="s">
        <v>1396</v>
      </c>
      <c r="S67" s="49" t="s">
        <v>1403</v>
      </c>
      <c r="T67" s="49" t="s">
        <v>1404</v>
      </c>
      <c r="U67" s="49" t="s">
        <v>1913</v>
      </c>
      <c r="V67" s="49" t="s">
        <v>1387</v>
      </c>
      <c r="W67" s="49" t="s">
        <v>1388</v>
      </c>
      <c r="X67" s="49" t="s">
        <v>1389</v>
      </c>
      <c r="Y67" s="49" t="s">
        <v>1390</v>
      </c>
      <c r="Z67" s="49" t="s">
        <v>1914</v>
      </c>
      <c r="AA67" s="49" t="s">
        <v>1387</v>
      </c>
      <c r="AB67" s="49" t="s">
        <v>1396</v>
      </c>
      <c r="AC67" s="49" t="s">
        <v>1420</v>
      </c>
      <c r="AD67" s="49" t="s">
        <v>1398</v>
      </c>
      <c r="AE67" s="49" t="s">
        <v>1915</v>
      </c>
      <c r="AF67" s="49" t="s">
        <v>1387</v>
      </c>
      <c r="AG67" s="49" t="s">
        <v>1388</v>
      </c>
      <c r="AH67" s="49" t="s">
        <v>1389</v>
      </c>
      <c r="AI67" s="49" t="s">
        <v>1390</v>
      </c>
    </row>
    <row r="68" spans="1:35" x14ac:dyDescent="0.2">
      <c r="A68" s="49" t="s">
        <v>1916</v>
      </c>
      <c r="B68" s="49" t="s">
        <v>1387</v>
      </c>
      <c r="C68" s="49" t="s">
        <v>1388</v>
      </c>
      <c r="D68" s="49" t="s">
        <v>1917</v>
      </c>
      <c r="E68" s="49" t="s">
        <v>1795</v>
      </c>
      <c r="F68" s="49" t="s">
        <v>1918</v>
      </c>
      <c r="G68" s="49" t="s">
        <v>1387</v>
      </c>
      <c r="H68" s="49" t="s">
        <v>1388</v>
      </c>
      <c r="I68" s="49" t="s">
        <v>1389</v>
      </c>
      <c r="J68" s="49" t="s">
        <v>1390</v>
      </c>
      <c r="K68" s="49" t="s">
        <v>1919</v>
      </c>
      <c r="L68" s="49" t="s">
        <v>1387</v>
      </c>
      <c r="M68" s="49" t="s">
        <v>1388</v>
      </c>
      <c r="N68" s="49" t="s">
        <v>1400</v>
      </c>
      <c r="O68" s="49" t="s">
        <v>1390</v>
      </c>
      <c r="P68" s="49" t="s">
        <v>1920</v>
      </c>
      <c r="Q68" s="49" t="s">
        <v>1387</v>
      </c>
      <c r="R68" s="49" t="s">
        <v>1388</v>
      </c>
      <c r="S68" s="49" t="s">
        <v>1389</v>
      </c>
      <c r="T68" s="49" t="s">
        <v>1390</v>
      </c>
      <c r="U68" s="49" t="s">
        <v>1921</v>
      </c>
      <c r="V68" s="49" t="s">
        <v>1387</v>
      </c>
      <c r="W68" s="49" t="s">
        <v>1388</v>
      </c>
      <c r="X68" s="49" t="s">
        <v>1459</v>
      </c>
      <c r="Y68" s="49" t="s">
        <v>1460</v>
      </c>
      <c r="Z68" s="49" t="s">
        <v>1922</v>
      </c>
      <c r="AA68" s="49" t="s">
        <v>1451</v>
      </c>
      <c r="AB68" s="49" t="s">
        <v>1396</v>
      </c>
      <c r="AC68" s="49" t="s">
        <v>1482</v>
      </c>
      <c r="AD68" s="49" t="s">
        <v>1483</v>
      </c>
      <c r="AE68" s="49" t="s">
        <v>1923</v>
      </c>
      <c r="AF68" s="49" t="s">
        <v>1387</v>
      </c>
      <c r="AG68" s="49" t="s">
        <v>1388</v>
      </c>
      <c r="AH68" s="49" t="s">
        <v>1389</v>
      </c>
      <c r="AI68" s="49" t="s">
        <v>1390</v>
      </c>
    </row>
    <row r="69" spans="1:35" x14ac:dyDescent="0.2">
      <c r="A69" s="49" t="s">
        <v>1924</v>
      </c>
      <c r="B69" s="49" t="s">
        <v>1387</v>
      </c>
      <c r="C69" s="49" t="s">
        <v>1388</v>
      </c>
      <c r="D69" s="49" t="s">
        <v>1389</v>
      </c>
      <c r="E69" s="49" t="s">
        <v>1390</v>
      </c>
      <c r="F69" s="49" t="s">
        <v>1925</v>
      </c>
      <c r="G69" s="49" t="s">
        <v>1387</v>
      </c>
      <c r="H69" s="49" t="s">
        <v>1388</v>
      </c>
      <c r="I69" s="49" t="s">
        <v>1406</v>
      </c>
      <c r="J69" s="49" t="s">
        <v>1407</v>
      </c>
      <c r="K69" s="49" t="s">
        <v>1926</v>
      </c>
      <c r="L69" s="49" t="s">
        <v>1387</v>
      </c>
      <c r="M69" s="49" t="s">
        <v>1388</v>
      </c>
      <c r="N69" s="49" t="s">
        <v>1400</v>
      </c>
      <c r="O69" s="49" t="s">
        <v>1390</v>
      </c>
      <c r="P69" s="49" t="s">
        <v>1927</v>
      </c>
      <c r="Q69" s="49" t="s">
        <v>1387</v>
      </c>
      <c r="R69" s="49" t="s">
        <v>1388</v>
      </c>
      <c r="S69" s="49" t="s">
        <v>1389</v>
      </c>
      <c r="T69" s="49" t="s">
        <v>1390</v>
      </c>
      <c r="U69" s="49" t="s">
        <v>1928</v>
      </c>
      <c r="V69" s="49" t="s">
        <v>1387</v>
      </c>
      <c r="W69" s="49" t="s">
        <v>1388</v>
      </c>
      <c r="X69" s="49" t="s">
        <v>1546</v>
      </c>
      <c r="Y69" s="49" t="s">
        <v>1547</v>
      </c>
      <c r="Z69" s="49" t="s">
        <v>1929</v>
      </c>
      <c r="AA69" s="49" t="s">
        <v>1387</v>
      </c>
      <c r="AB69" s="49" t="s">
        <v>1396</v>
      </c>
      <c r="AC69" s="49" t="s">
        <v>1474</v>
      </c>
      <c r="AD69" s="49" t="s">
        <v>1475</v>
      </c>
      <c r="AE69" s="49" t="s">
        <v>1930</v>
      </c>
      <c r="AF69" s="49" t="s">
        <v>1387</v>
      </c>
      <c r="AG69" s="49" t="s">
        <v>1388</v>
      </c>
      <c r="AH69" s="49" t="s">
        <v>1794</v>
      </c>
      <c r="AI69" s="49" t="s">
        <v>1795</v>
      </c>
    </row>
    <row r="70" spans="1:35" x14ac:dyDescent="0.2">
      <c r="A70" s="49" t="s">
        <v>1931</v>
      </c>
      <c r="B70" s="49" t="s">
        <v>1392</v>
      </c>
      <c r="C70" s="49" t="s">
        <v>1392</v>
      </c>
      <c r="D70" s="49" t="s">
        <v>1393</v>
      </c>
      <c r="E70" s="49" t="s">
        <v>1394</v>
      </c>
      <c r="F70" s="49" t="s">
        <v>1932</v>
      </c>
      <c r="G70" s="49" t="s">
        <v>1387</v>
      </c>
      <c r="H70" s="49" t="s">
        <v>1388</v>
      </c>
      <c r="I70" s="49" t="s">
        <v>1406</v>
      </c>
      <c r="J70" s="49" t="s">
        <v>1407</v>
      </c>
      <c r="K70" s="49" t="s">
        <v>1933</v>
      </c>
      <c r="L70" s="49" t="s">
        <v>1387</v>
      </c>
      <c r="M70" s="49" t="s">
        <v>1388</v>
      </c>
      <c r="N70" s="49" t="s">
        <v>1389</v>
      </c>
      <c r="O70" s="49" t="s">
        <v>1390</v>
      </c>
      <c r="P70" s="49" t="s">
        <v>1934</v>
      </c>
      <c r="Q70" s="49" t="s">
        <v>1387</v>
      </c>
      <c r="R70" s="49" t="s">
        <v>1388</v>
      </c>
      <c r="S70" s="49" t="s">
        <v>1389</v>
      </c>
      <c r="T70" s="49" t="s">
        <v>1390</v>
      </c>
      <c r="U70" s="49" t="s">
        <v>1935</v>
      </c>
      <c r="V70" s="49" t="s">
        <v>1387</v>
      </c>
      <c r="W70" s="49" t="s">
        <v>1388</v>
      </c>
      <c r="X70" s="49" t="s">
        <v>1389</v>
      </c>
      <c r="Y70" s="49" t="s">
        <v>1390</v>
      </c>
      <c r="Z70" s="49" t="s">
        <v>1936</v>
      </c>
      <c r="AA70" s="49" t="s">
        <v>1387</v>
      </c>
      <c r="AB70" s="49" t="s">
        <v>1396</v>
      </c>
      <c r="AC70" s="49" t="s">
        <v>1403</v>
      </c>
      <c r="AD70" s="49" t="s">
        <v>1404</v>
      </c>
      <c r="AE70" s="49" t="s">
        <v>1937</v>
      </c>
      <c r="AF70" s="49" t="s">
        <v>1387</v>
      </c>
      <c r="AG70" s="49" t="s">
        <v>1388</v>
      </c>
      <c r="AH70" s="49" t="s">
        <v>1389</v>
      </c>
      <c r="AI70" s="49" t="s">
        <v>1390</v>
      </c>
    </row>
    <row r="71" spans="1:35" x14ac:dyDescent="0.2">
      <c r="A71" s="49" t="s">
        <v>1938</v>
      </c>
      <c r="B71" s="49" t="s">
        <v>1387</v>
      </c>
      <c r="C71" s="49" t="s">
        <v>1396</v>
      </c>
      <c r="D71" s="49" t="s">
        <v>1420</v>
      </c>
      <c r="E71" s="49" t="s">
        <v>1398</v>
      </c>
      <c r="F71" s="49" t="s">
        <v>1939</v>
      </c>
      <c r="G71" s="49" t="s">
        <v>1387</v>
      </c>
      <c r="H71" s="49" t="s">
        <v>1388</v>
      </c>
      <c r="I71" s="49" t="s">
        <v>1652</v>
      </c>
      <c r="J71" s="49" t="s">
        <v>1653</v>
      </c>
      <c r="K71" s="49" t="s">
        <v>1940</v>
      </c>
      <c r="L71" s="49" t="s">
        <v>1387</v>
      </c>
      <c r="M71" s="49" t="s">
        <v>1388</v>
      </c>
      <c r="N71" s="49" t="s">
        <v>1406</v>
      </c>
      <c r="O71" s="49" t="s">
        <v>1407</v>
      </c>
      <c r="P71" s="49" t="s">
        <v>1941</v>
      </c>
      <c r="Q71" s="49" t="s">
        <v>1387</v>
      </c>
      <c r="R71" s="49" t="s">
        <v>1388</v>
      </c>
      <c r="S71" s="49" t="s">
        <v>1389</v>
      </c>
      <c r="T71" s="49" t="s">
        <v>1390</v>
      </c>
      <c r="U71" s="49" t="s">
        <v>1942</v>
      </c>
      <c r="V71" s="49" t="s">
        <v>1387</v>
      </c>
      <c r="W71" s="49" t="s">
        <v>1388</v>
      </c>
      <c r="X71" s="49" t="s">
        <v>1546</v>
      </c>
      <c r="Y71" s="49" t="s">
        <v>1547</v>
      </c>
      <c r="Z71" s="49" t="s">
        <v>1943</v>
      </c>
      <c r="AA71" s="49" t="s">
        <v>1387</v>
      </c>
      <c r="AB71" s="49" t="s">
        <v>1396</v>
      </c>
      <c r="AC71" s="49" t="s">
        <v>1514</v>
      </c>
      <c r="AD71" s="49" t="s">
        <v>1475</v>
      </c>
      <c r="AE71" s="49" t="s">
        <v>1944</v>
      </c>
      <c r="AF71" s="49" t="s">
        <v>1387</v>
      </c>
      <c r="AG71" s="49" t="s">
        <v>1388</v>
      </c>
      <c r="AH71" s="49" t="s">
        <v>1389</v>
      </c>
      <c r="AI71" s="49" t="s">
        <v>1390</v>
      </c>
    </row>
    <row r="72" spans="1:35" x14ac:dyDescent="0.2">
      <c r="A72" s="49" t="s">
        <v>1945</v>
      </c>
      <c r="B72" s="49" t="s">
        <v>1387</v>
      </c>
      <c r="C72" s="49" t="s">
        <v>1388</v>
      </c>
      <c r="D72" s="49" t="s">
        <v>1389</v>
      </c>
      <c r="E72" s="49" t="s">
        <v>1390</v>
      </c>
      <c r="F72" s="49" t="s">
        <v>1946</v>
      </c>
      <c r="G72" s="49" t="s">
        <v>1387</v>
      </c>
      <c r="H72" s="49" t="s">
        <v>1388</v>
      </c>
      <c r="I72" s="49" t="s">
        <v>1652</v>
      </c>
      <c r="J72" s="49" t="s">
        <v>1653</v>
      </c>
      <c r="K72" s="49" t="s">
        <v>1947</v>
      </c>
      <c r="L72" s="49" t="s">
        <v>1387</v>
      </c>
      <c r="M72" s="49" t="s">
        <v>1388</v>
      </c>
      <c r="N72" s="49" t="s">
        <v>1400</v>
      </c>
      <c r="O72" s="49" t="s">
        <v>1390</v>
      </c>
      <c r="P72" s="49" t="s">
        <v>1948</v>
      </c>
      <c r="Q72" s="49" t="s">
        <v>1387</v>
      </c>
      <c r="R72" s="49" t="s">
        <v>1388</v>
      </c>
      <c r="S72" s="49" t="s">
        <v>1389</v>
      </c>
      <c r="T72" s="49" t="s">
        <v>1390</v>
      </c>
      <c r="U72" s="49" t="s">
        <v>1949</v>
      </c>
      <c r="V72" s="49" t="s">
        <v>1387</v>
      </c>
      <c r="W72" s="49" t="s">
        <v>1388</v>
      </c>
      <c r="X72" s="49" t="s">
        <v>1459</v>
      </c>
      <c r="Y72" s="49" t="s">
        <v>1460</v>
      </c>
      <c r="Z72" s="49" t="s">
        <v>1950</v>
      </c>
      <c r="AA72" s="49" t="s">
        <v>1387</v>
      </c>
      <c r="AB72" s="49" t="s">
        <v>1396</v>
      </c>
      <c r="AC72" s="49" t="s">
        <v>1403</v>
      </c>
      <c r="AD72" s="49" t="s">
        <v>1404</v>
      </c>
      <c r="AE72" s="49" t="s">
        <v>1951</v>
      </c>
      <c r="AF72" s="49" t="s">
        <v>1387</v>
      </c>
      <c r="AG72" s="49" t="s">
        <v>1388</v>
      </c>
      <c r="AH72" s="49" t="s">
        <v>1389</v>
      </c>
      <c r="AI72" s="49" t="s">
        <v>1390</v>
      </c>
    </row>
    <row r="73" spans="1:35" x14ac:dyDescent="0.2">
      <c r="A73" s="49" t="s">
        <v>1952</v>
      </c>
      <c r="B73" s="49" t="s">
        <v>1387</v>
      </c>
      <c r="C73" s="49" t="s">
        <v>1388</v>
      </c>
      <c r="D73" s="49" t="s">
        <v>1389</v>
      </c>
      <c r="E73" s="49" t="s">
        <v>1390</v>
      </c>
      <c r="F73" s="49" t="s">
        <v>1953</v>
      </c>
      <c r="G73" s="49" t="s">
        <v>1387</v>
      </c>
      <c r="H73" s="49" t="s">
        <v>1388</v>
      </c>
      <c r="I73" s="49" t="s">
        <v>1389</v>
      </c>
      <c r="J73" s="49" t="s">
        <v>1390</v>
      </c>
      <c r="K73" s="49" t="s">
        <v>1954</v>
      </c>
      <c r="L73" s="49" t="s">
        <v>1387</v>
      </c>
      <c r="M73" s="49" t="s">
        <v>1396</v>
      </c>
      <c r="N73" s="49" t="s">
        <v>1403</v>
      </c>
      <c r="O73" s="49" t="s">
        <v>1404</v>
      </c>
      <c r="P73" s="49" t="s">
        <v>1955</v>
      </c>
      <c r="Q73" s="49" t="s">
        <v>1387</v>
      </c>
      <c r="R73" s="49" t="s">
        <v>1388</v>
      </c>
      <c r="S73" s="49" t="s">
        <v>1400</v>
      </c>
      <c r="T73" s="49" t="s">
        <v>1390</v>
      </c>
      <c r="U73" s="49" t="s">
        <v>1956</v>
      </c>
      <c r="V73" s="49" t="s">
        <v>1387</v>
      </c>
      <c r="W73" s="49" t="s">
        <v>1388</v>
      </c>
      <c r="X73" s="49" t="s">
        <v>1546</v>
      </c>
      <c r="Y73" s="49" t="s">
        <v>1547</v>
      </c>
      <c r="Z73" s="49" t="s">
        <v>1957</v>
      </c>
      <c r="AA73" s="49" t="s">
        <v>1387</v>
      </c>
      <c r="AB73" s="49" t="s">
        <v>1396</v>
      </c>
      <c r="AC73" s="49" t="s">
        <v>1534</v>
      </c>
      <c r="AD73" s="49" t="s">
        <v>1475</v>
      </c>
      <c r="AE73" s="49" t="s">
        <v>1958</v>
      </c>
      <c r="AF73" s="49" t="s">
        <v>1387</v>
      </c>
      <c r="AG73" s="49" t="s">
        <v>1396</v>
      </c>
      <c r="AH73" s="49" t="s">
        <v>1403</v>
      </c>
      <c r="AI73" s="49" t="s">
        <v>1404</v>
      </c>
    </row>
    <row r="74" spans="1:35" x14ac:dyDescent="0.2">
      <c r="A74" s="49" t="s">
        <v>1959</v>
      </c>
      <c r="B74" s="49" t="s">
        <v>1387</v>
      </c>
      <c r="C74" s="49" t="s">
        <v>1388</v>
      </c>
      <c r="D74" s="49" t="s">
        <v>1389</v>
      </c>
      <c r="E74" s="49" t="s">
        <v>1390</v>
      </c>
      <c r="F74" s="49" t="s">
        <v>1960</v>
      </c>
      <c r="G74" s="49" t="s">
        <v>1387</v>
      </c>
      <c r="H74" s="49" t="s">
        <v>1388</v>
      </c>
      <c r="I74" s="49" t="s">
        <v>1389</v>
      </c>
      <c r="J74" s="49" t="s">
        <v>1390</v>
      </c>
      <c r="K74" s="49" t="s">
        <v>1961</v>
      </c>
      <c r="L74" s="49" t="s">
        <v>1387</v>
      </c>
      <c r="M74" s="49" t="s">
        <v>1396</v>
      </c>
      <c r="N74" s="49" t="s">
        <v>1420</v>
      </c>
      <c r="O74" s="49" t="s">
        <v>1398</v>
      </c>
      <c r="P74" s="49" t="s">
        <v>1962</v>
      </c>
      <c r="Q74" s="49" t="s">
        <v>1387</v>
      </c>
      <c r="R74" s="49" t="s">
        <v>1388</v>
      </c>
      <c r="S74" s="49" t="s">
        <v>1389</v>
      </c>
      <c r="T74" s="49" t="s">
        <v>1390</v>
      </c>
      <c r="U74" s="49" t="s">
        <v>1963</v>
      </c>
      <c r="V74" s="49" t="s">
        <v>1387</v>
      </c>
      <c r="W74" s="49" t="s">
        <v>1388</v>
      </c>
      <c r="X74" s="49" t="s">
        <v>1459</v>
      </c>
      <c r="Y74" s="49" t="s">
        <v>1460</v>
      </c>
      <c r="Z74" s="49" t="s">
        <v>1964</v>
      </c>
      <c r="AA74" s="49" t="s">
        <v>1387</v>
      </c>
      <c r="AB74" s="49" t="s">
        <v>1396</v>
      </c>
      <c r="AC74" s="49" t="s">
        <v>1403</v>
      </c>
      <c r="AD74" s="49" t="s">
        <v>1404</v>
      </c>
      <c r="AE74" s="49" t="s">
        <v>1965</v>
      </c>
      <c r="AF74" s="49" t="s">
        <v>1387</v>
      </c>
      <c r="AG74" s="49" t="s">
        <v>1388</v>
      </c>
      <c r="AH74" s="49" t="s">
        <v>1406</v>
      </c>
      <c r="AI74" s="49" t="s">
        <v>1407</v>
      </c>
    </row>
    <row r="75" spans="1:35" x14ac:dyDescent="0.2">
      <c r="A75" s="49" t="s">
        <v>1966</v>
      </c>
      <c r="B75" s="49" t="s">
        <v>1387</v>
      </c>
      <c r="C75" s="49" t="s">
        <v>1388</v>
      </c>
      <c r="D75" s="49" t="s">
        <v>1389</v>
      </c>
      <c r="E75" s="49" t="s">
        <v>1390</v>
      </c>
      <c r="F75" s="49" t="s">
        <v>1967</v>
      </c>
      <c r="G75" s="49" t="s">
        <v>1387</v>
      </c>
      <c r="H75" s="49" t="s">
        <v>1396</v>
      </c>
      <c r="I75" s="49" t="s">
        <v>1420</v>
      </c>
      <c r="J75" s="49" t="s">
        <v>1398</v>
      </c>
      <c r="K75" s="49" t="s">
        <v>1968</v>
      </c>
      <c r="L75" s="49" t="s">
        <v>1387</v>
      </c>
      <c r="M75" s="49" t="s">
        <v>1388</v>
      </c>
      <c r="N75" s="49" t="s">
        <v>1400</v>
      </c>
      <c r="O75" s="49" t="s">
        <v>1390</v>
      </c>
      <c r="P75" s="49" t="s">
        <v>1969</v>
      </c>
      <c r="Q75" s="49" t="s">
        <v>1387</v>
      </c>
      <c r="R75" s="49" t="s">
        <v>1388</v>
      </c>
      <c r="S75" s="49" t="s">
        <v>1389</v>
      </c>
      <c r="T75" s="49" t="s">
        <v>1390</v>
      </c>
      <c r="U75" s="49" t="s">
        <v>1970</v>
      </c>
      <c r="V75" s="49" t="s">
        <v>1387</v>
      </c>
      <c r="W75" s="49" t="s">
        <v>1388</v>
      </c>
      <c r="X75" s="49" t="s">
        <v>1389</v>
      </c>
      <c r="Y75" s="49" t="s">
        <v>1390</v>
      </c>
      <c r="Z75" s="49" t="s">
        <v>1971</v>
      </c>
      <c r="AA75" s="49" t="s">
        <v>1387</v>
      </c>
      <c r="AB75" s="49" t="s">
        <v>1396</v>
      </c>
      <c r="AC75" s="49" t="s">
        <v>1534</v>
      </c>
      <c r="AD75" s="49" t="s">
        <v>1475</v>
      </c>
      <c r="AE75" s="49" t="s">
        <v>1972</v>
      </c>
      <c r="AF75" s="49" t="s">
        <v>1387</v>
      </c>
      <c r="AG75" s="49" t="s">
        <v>1388</v>
      </c>
      <c r="AH75" s="49" t="s">
        <v>1389</v>
      </c>
      <c r="AI75" s="49" t="s">
        <v>1390</v>
      </c>
    </row>
    <row r="76" spans="1:35" x14ac:dyDescent="0.2">
      <c r="A76" s="49" t="s">
        <v>1973</v>
      </c>
      <c r="B76" s="49" t="s">
        <v>1387</v>
      </c>
      <c r="C76" s="49" t="s">
        <v>1388</v>
      </c>
      <c r="D76" s="49" t="s">
        <v>1406</v>
      </c>
      <c r="E76" s="49" t="s">
        <v>1407</v>
      </c>
      <c r="F76" s="49" t="s">
        <v>1974</v>
      </c>
      <c r="G76" s="49" t="s">
        <v>1392</v>
      </c>
      <c r="H76" s="49" t="s">
        <v>1392</v>
      </c>
      <c r="I76" s="49" t="s">
        <v>1393</v>
      </c>
      <c r="J76" s="49" t="s">
        <v>1394</v>
      </c>
      <c r="K76" s="49" t="s">
        <v>1975</v>
      </c>
      <c r="L76" s="49" t="s">
        <v>1387</v>
      </c>
      <c r="M76" s="49" t="s">
        <v>1388</v>
      </c>
      <c r="N76" s="49" t="s">
        <v>1400</v>
      </c>
      <c r="O76" s="49" t="s">
        <v>1390</v>
      </c>
      <c r="P76" s="49" t="s">
        <v>1976</v>
      </c>
      <c r="Q76" s="49" t="s">
        <v>1387</v>
      </c>
      <c r="R76" s="49" t="s">
        <v>1388</v>
      </c>
      <c r="S76" s="49" t="s">
        <v>1389</v>
      </c>
      <c r="T76" s="49" t="s">
        <v>1390</v>
      </c>
      <c r="U76" s="49" t="s">
        <v>1977</v>
      </c>
      <c r="V76" s="49" t="s">
        <v>1387</v>
      </c>
      <c r="W76" s="49" t="s">
        <v>1388</v>
      </c>
      <c r="X76" s="49" t="s">
        <v>1406</v>
      </c>
      <c r="Y76" s="49" t="s">
        <v>1407</v>
      </c>
      <c r="Z76" s="49" t="s">
        <v>1978</v>
      </c>
      <c r="AA76" s="49" t="s">
        <v>1387</v>
      </c>
      <c r="AB76" s="49" t="s">
        <v>1396</v>
      </c>
      <c r="AC76" s="49" t="s">
        <v>1403</v>
      </c>
      <c r="AD76" s="49" t="s">
        <v>1404</v>
      </c>
      <c r="AE76" s="49" t="s">
        <v>1979</v>
      </c>
      <c r="AF76" s="49" t="s">
        <v>1387</v>
      </c>
      <c r="AG76" s="49" t="s">
        <v>1388</v>
      </c>
      <c r="AH76" s="49" t="s">
        <v>1652</v>
      </c>
      <c r="AI76" s="49" t="s">
        <v>1653</v>
      </c>
    </row>
    <row r="77" spans="1:35" x14ac:dyDescent="0.2">
      <c r="A77" s="49" t="s">
        <v>1980</v>
      </c>
      <c r="B77" s="49" t="s">
        <v>1387</v>
      </c>
      <c r="C77" s="49" t="s">
        <v>1388</v>
      </c>
      <c r="D77" s="49" t="s">
        <v>1389</v>
      </c>
      <c r="E77" s="49" t="s">
        <v>1390</v>
      </c>
      <c r="F77" s="49" t="s">
        <v>1981</v>
      </c>
      <c r="G77" s="49" t="s">
        <v>1387</v>
      </c>
      <c r="H77" s="49" t="s">
        <v>1388</v>
      </c>
      <c r="I77" s="49" t="s">
        <v>1400</v>
      </c>
      <c r="J77" s="49" t="s">
        <v>1390</v>
      </c>
      <c r="K77" s="49" t="s">
        <v>1982</v>
      </c>
      <c r="L77" s="49" t="s">
        <v>1387</v>
      </c>
      <c r="M77" s="49" t="s">
        <v>1388</v>
      </c>
      <c r="N77" s="49" t="s">
        <v>1406</v>
      </c>
      <c r="O77" s="49" t="s">
        <v>1407</v>
      </c>
      <c r="P77" s="49" t="s">
        <v>1983</v>
      </c>
      <c r="Q77" s="49" t="s">
        <v>1392</v>
      </c>
      <c r="R77" s="49" t="s">
        <v>1392</v>
      </c>
      <c r="S77" s="49" t="s">
        <v>1393</v>
      </c>
      <c r="T77" s="49" t="s">
        <v>1394</v>
      </c>
      <c r="U77" s="49" t="s">
        <v>1984</v>
      </c>
      <c r="V77" s="49" t="s">
        <v>1387</v>
      </c>
      <c r="W77" s="49" t="s">
        <v>1388</v>
      </c>
      <c r="X77" s="49" t="s">
        <v>1389</v>
      </c>
      <c r="Y77" s="49" t="s">
        <v>1390</v>
      </c>
      <c r="Z77" s="49" t="s">
        <v>1985</v>
      </c>
      <c r="AA77" s="49" t="s">
        <v>1387</v>
      </c>
      <c r="AB77" s="49" t="s">
        <v>1396</v>
      </c>
      <c r="AC77" s="49" t="s">
        <v>1534</v>
      </c>
      <c r="AD77" s="49" t="s">
        <v>1475</v>
      </c>
      <c r="AE77" s="49" t="s">
        <v>1986</v>
      </c>
      <c r="AF77" s="49" t="s">
        <v>1387</v>
      </c>
      <c r="AG77" s="49" t="s">
        <v>1388</v>
      </c>
      <c r="AH77" s="49" t="s">
        <v>1389</v>
      </c>
      <c r="AI77" s="49" t="s">
        <v>1390</v>
      </c>
    </row>
    <row r="78" spans="1:35" x14ac:dyDescent="0.2">
      <c r="A78" s="49" t="s">
        <v>1987</v>
      </c>
      <c r="B78" s="49" t="s">
        <v>1387</v>
      </c>
      <c r="C78" s="49" t="s">
        <v>1388</v>
      </c>
      <c r="D78" s="49" t="s">
        <v>1389</v>
      </c>
      <c r="E78" s="49" t="s">
        <v>1390</v>
      </c>
      <c r="F78" s="49" t="s">
        <v>1988</v>
      </c>
      <c r="G78" s="49" t="s">
        <v>1387</v>
      </c>
      <c r="H78" s="49" t="s">
        <v>1388</v>
      </c>
      <c r="I78" s="49" t="s">
        <v>1400</v>
      </c>
      <c r="J78" s="49" t="s">
        <v>1390</v>
      </c>
      <c r="K78" s="49" t="s">
        <v>1989</v>
      </c>
      <c r="L78" s="49" t="s">
        <v>1387</v>
      </c>
      <c r="M78" s="49" t="s">
        <v>1396</v>
      </c>
      <c r="N78" s="49" t="s">
        <v>1534</v>
      </c>
      <c r="O78" s="49" t="s">
        <v>1475</v>
      </c>
      <c r="P78" s="49" t="s">
        <v>1990</v>
      </c>
      <c r="Q78" s="49" t="s">
        <v>1387</v>
      </c>
      <c r="R78" s="49" t="s">
        <v>1396</v>
      </c>
      <c r="S78" s="49" t="s">
        <v>1403</v>
      </c>
      <c r="T78" s="49" t="s">
        <v>1404</v>
      </c>
      <c r="U78" s="49" t="s">
        <v>1991</v>
      </c>
      <c r="V78" s="49" t="s">
        <v>1387</v>
      </c>
      <c r="W78" s="49" t="s">
        <v>1388</v>
      </c>
      <c r="X78" s="49" t="s">
        <v>1389</v>
      </c>
      <c r="Y78" s="49" t="s">
        <v>1390</v>
      </c>
      <c r="Z78" s="49" t="s">
        <v>1992</v>
      </c>
      <c r="AA78" s="49" t="s">
        <v>1387</v>
      </c>
      <c r="AB78" s="49" t="s">
        <v>1396</v>
      </c>
      <c r="AC78" s="49" t="s">
        <v>1403</v>
      </c>
      <c r="AD78" s="49" t="s">
        <v>1404</v>
      </c>
      <c r="AE78" s="49" t="s">
        <v>1993</v>
      </c>
      <c r="AF78" s="49" t="s">
        <v>1387</v>
      </c>
      <c r="AG78" s="49" t="s">
        <v>1388</v>
      </c>
      <c r="AH78" s="49" t="s">
        <v>1389</v>
      </c>
      <c r="AI78" s="49" t="s">
        <v>1390</v>
      </c>
    </row>
    <row r="79" spans="1:35" x14ac:dyDescent="0.2">
      <c r="A79" s="49" t="s">
        <v>1994</v>
      </c>
      <c r="B79" s="49" t="s">
        <v>1387</v>
      </c>
      <c r="C79" s="49" t="s">
        <v>1388</v>
      </c>
      <c r="D79" s="49" t="s">
        <v>1389</v>
      </c>
      <c r="E79" s="49" t="s">
        <v>1390</v>
      </c>
      <c r="F79" s="49" t="s">
        <v>1995</v>
      </c>
      <c r="G79" s="49" t="s">
        <v>1387</v>
      </c>
      <c r="H79" s="49" t="s">
        <v>1388</v>
      </c>
      <c r="I79" s="49" t="s">
        <v>1389</v>
      </c>
      <c r="J79" s="49" t="s">
        <v>1390</v>
      </c>
      <c r="K79" s="49" t="s">
        <v>1996</v>
      </c>
      <c r="L79" s="49" t="s">
        <v>1387</v>
      </c>
      <c r="M79" s="49" t="s">
        <v>1388</v>
      </c>
      <c r="N79" s="49" t="s">
        <v>1400</v>
      </c>
      <c r="O79" s="49" t="s">
        <v>1390</v>
      </c>
      <c r="P79" s="49" t="s">
        <v>1997</v>
      </c>
      <c r="Q79" s="49" t="s">
        <v>1387</v>
      </c>
      <c r="R79" s="49" t="s">
        <v>1388</v>
      </c>
      <c r="S79" s="49" t="s">
        <v>1389</v>
      </c>
      <c r="T79" s="49" t="s">
        <v>1390</v>
      </c>
      <c r="U79" s="49" t="s">
        <v>1998</v>
      </c>
      <c r="V79" s="49" t="s">
        <v>1387</v>
      </c>
      <c r="W79" s="49" t="s">
        <v>1388</v>
      </c>
      <c r="X79" s="49" t="s">
        <v>1389</v>
      </c>
      <c r="Y79" s="49" t="s">
        <v>1390</v>
      </c>
      <c r="Z79" s="49" t="s">
        <v>1999</v>
      </c>
      <c r="AA79" s="49" t="s">
        <v>1387</v>
      </c>
      <c r="AB79" s="49" t="s">
        <v>1396</v>
      </c>
      <c r="AC79" s="49" t="s">
        <v>1534</v>
      </c>
      <c r="AD79" s="49" t="s">
        <v>1475</v>
      </c>
      <c r="AE79" s="49" t="s">
        <v>2000</v>
      </c>
      <c r="AF79" s="49" t="s">
        <v>1392</v>
      </c>
      <c r="AG79" s="49" t="s">
        <v>1392</v>
      </c>
      <c r="AH79" s="49" t="s">
        <v>1393</v>
      </c>
      <c r="AI79" s="49" t="s">
        <v>1394</v>
      </c>
    </row>
    <row r="80" spans="1:35" x14ac:dyDescent="0.2">
      <c r="A80" s="49" t="s">
        <v>2001</v>
      </c>
      <c r="B80" s="49" t="s">
        <v>1387</v>
      </c>
      <c r="C80" s="49" t="s">
        <v>1396</v>
      </c>
      <c r="D80" s="49" t="s">
        <v>1397</v>
      </c>
      <c r="E80" s="49" t="s">
        <v>1398</v>
      </c>
      <c r="F80" s="49" t="s">
        <v>2002</v>
      </c>
      <c r="G80" s="49" t="s">
        <v>1387</v>
      </c>
      <c r="H80" s="49" t="s">
        <v>1388</v>
      </c>
      <c r="I80" s="49" t="s">
        <v>1389</v>
      </c>
      <c r="J80" s="49" t="s">
        <v>1390</v>
      </c>
      <c r="K80" s="49" t="s">
        <v>2003</v>
      </c>
      <c r="L80" s="49" t="s">
        <v>1387</v>
      </c>
      <c r="M80" s="49" t="s">
        <v>1388</v>
      </c>
      <c r="N80" s="49" t="s">
        <v>1389</v>
      </c>
      <c r="O80" s="49" t="s">
        <v>1390</v>
      </c>
      <c r="P80" s="49" t="s">
        <v>2004</v>
      </c>
      <c r="Q80" s="49" t="s">
        <v>1387</v>
      </c>
      <c r="R80" s="49" t="s">
        <v>1388</v>
      </c>
      <c r="S80" s="49" t="s">
        <v>1389</v>
      </c>
      <c r="T80" s="49" t="s">
        <v>1390</v>
      </c>
      <c r="U80" s="49" t="s">
        <v>2005</v>
      </c>
      <c r="V80" s="49" t="s">
        <v>1387</v>
      </c>
      <c r="W80" s="49" t="s">
        <v>1388</v>
      </c>
      <c r="X80" s="49" t="s">
        <v>1400</v>
      </c>
      <c r="Y80" s="49" t="s">
        <v>1390</v>
      </c>
      <c r="Z80" s="49" t="s">
        <v>2006</v>
      </c>
      <c r="AA80" s="49" t="s">
        <v>1387</v>
      </c>
      <c r="AB80" s="49" t="s">
        <v>1396</v>
      </c>
      <c r="AC80" s="49" t="s">
        <v>1403</v>
      </c>
      <c r="AD80" s="49" t="s">
        <v>1404</v>
      </c>
      <c r="AE80" s="49" t="s">
        <v>2007</v>
      </c>
      <c r="AF80" s="49" t="s">
        <v>1387</v>
      </c>
      <c r="AG80" s="49" t="s">
        <v>1388</v>
      </c>
      <c r="AH80" s="49" t="s">
        <v>1652</v>
      </c>
      <c r="AI80" s="49" t="s">
        <v>1653</v>
      </c>
    </row>
    <row r="81" spans="1:35" x14ac:dyDescent="0.2">
      <c r="A81" s="49" t="s">
        <v>2008</v>
      </c>
      <c r="B81" s="49" t="s">
        <v>1387</v>
      </c>
      <c r="C81" s="49" t="s">
        <v>1388</v>
      </c>
      <c r="D81" s="49" t="s">
        <v>1389</v>
      </c>
      <c r="E81" s="49" t="s">
        <v>1390</v>
      </c>
      <c r="F81" s="49" t="s">
        <v>2009</v>
      </c>
      <c r="G81" s="49" t="s">
        <v>1387</v>
      </c>
      <c r="H81" s="49" t="s">
        <v>1388</v>
      </c>
      <c r="I81" s="49" t="s">
        <v>1389</v>
      </c>
      <c r="J81" s="49" t="s">
        <v>1390</v>
      </c>
      <c r="K81" s="49" t="s">
        <v>2010</v>
      </c>
      <c r="L81" s="49" t="s">
        <v>1387</v>
      </c>
      <c r="M81" s="49" t="s">
        <v>1388</v>
      </c>
      <c r="N81" s="49" t="s">
        <v>1406</v>
      </c>
      <c r="O81" s="49" t="s">
        <v>1407</v>
      </c>
      <c r="P81" s="49" t="s">
        <v>2011</v>
      </c>
      <c r="Q81" s="49" t="s">
        <v>1387</v>
      </c>
      <c r="R81" s="49" t="s">
        <v>1388</v>
      </c>
      <c r="S81" s="49" t="s">
        <v>1400</v>
      </c>
      <c r="T81" s="49" t="s">
        <v>1390</v>
      </c>
      <c r="U81" s="49" t="s">
        <v>2012</v>
      </c>
      <c r="V81" s="49" t="s">
        <v>1387</v>
      </c>
      <c r="W81" s="49" t="s">
        <v>1388</v>
      </c>
      <c r="X81" s="49" t="s">
        <v>1400</v>
      </c>
      <c r="Y81" s="49" t="s">
        <v>1390</v>
      </c>
      <c r="Z81" s="49" t="s">
        <v>2013</v>
      </c>
      <c r="AA81" s="49" t="s">
        <v>1387</v>
      </c>
      <c r="AB81" s="49" t="s">
        <v>1396</v>
      </c>
      <c r="AC81" s="49" t="s">
        <v>1534</v>
      </c>
      <c r="AD81" s="49" t="s">
        <v>1475</v>
      </c>
      <c r="AE81" s="49" t="s">
        <v>2014</v>
      </c>
      <c r="AF81" s="49" t="s">
        <v>1387</v>
      </c>
      <c r="AG81" s="49" t="s">
        <v>1388</v>
      </c>
      <c r="AH81" s="49" t="s">
        <v>1389</v>
      </c>
      <c r="AI81" s="49" t="s">
        <v>1390</v>
      </c>
    </row>
    <row r="82" spans="1:35" x14ac:dyDescent="0.2">
      <c r="A82" s="49" t="s">
        <v>2015</v>
      </c>
      <c r="B82" s="49" t="s">
        <v>1387</v>
      </c>
      <c r="C82" s="49" t="s">
        <v>1388</v>
      </c>
      <c r="D82" s="49" t="s">
        <v>1389</v>
      </c>
      <c r="E82" s="49" t="s">
        <v>1390</v>
      </c>
      <c r="F82" s="49" t="s">
        <v>2016</v>
      </c>
      <c r="G82" s="49" t="s">
        <v>1387</v>
      </c>
      <c r="H82" s="49" t="s">
        <v>1388</v>
      </c>
      <c r="I82" s="49" t="s">
        <v>1389</v>
      </c>
      <c r="J82" s="49" t="s">
        <v>1390</v>
      </c>
      <c r="K82" s="49" t="s">
        <v>2017</v>
      </c>
      <c r="L82" s="49" t="s">
        <v>1387</v>
      </c>
      <c r="M82" s="49" t="s">
        <v>1388</v>
      </c>
      <c r="N82" s="49" t="s">
        <v>1389</v>
      </c>
      <c r="O82" s="49" t="s">
        <v>1390</v>
      </c>
      <c r="P82" s="49" t="s">
        <v>2018</v>
      </c>
      <c r="Q82" s="49" t="s">
        <v>1387</v>
      </c>
      <c r="R82" s="49" t="s">
        <v>1388</v>
      </c>
      <c r="S82" s="49" t="s">
        <v>1389</v>
      </c>
      <c r="T82" s="49" t="s">
        <v>1390</v>
      </c>
      <c r="U82" s="49" t="s">
        <v>2019</v>
      </c>
      <c r="V82" s="49" t="s">
        <v>1451</v>
      </c>
      <c r="W82" s="49" t="s">
        <v>1452</v>
      </c>
      <c r="X82" s="49" t="s">
        <v>1453</v>
      </c>
      <c r="Y82" s="49" t="s">
        <v>1454</v>
      </c>
      <c r="Z82" s="49" t="s">
        <v>2020</v>
      </c>
      <c r="AA82" s="49" t="s">
        <v>1451</v>
      </c>
      <c r="AB82" s="49" t="s">
        <v>1396</v>
      </c>
      <c r="AC82" s="49" t="s">
        <v>1552</v>
      </c>
      <c r="AD82" s="49" t="s">
        <v>1483</v>
      </c>
      <c r="AE82" s="49" t="s">
        <v>2021</v>
      </c>
      <c r="AF82" s="49" t="s">
        <v>1437</v>
      </c>
      <c r="AG82" s="49" t="s">
        <v>1437</v>
      </c>
      <c r="AH82" s="49" t="s">
        <v>1438</v>
      </c>
      <c r="AI82" s="49" t="s">
        <v>1439</v>
      </c>
    </row>
    <row r="83" spans="1:35" x14ac:dyDescent="0.2">
      <c r="A83" s="49" t="s">
        <v>2022</v>
      </c>
      <c r="B83" s="49" t="s">
        <v>1387</v>
      </c>
      <c r="C83" s="49" t="s">
        <v>1388</v>
      </c>
      <c r="D83" s="49" t="s">
        <v>1389</v>
      </c>
      <c r="E83" s="49" t="s">
        <v>1390</v>
      </c>
      <c r="F83" s="49" t="s">
        <v>2023</v>
      </c>
      <c r="G83" s="49" t="s">
        <v>1387</v>
      </c>
      <c r="H83" s="49" t="s">
        <v>1388</v>
      </c>
      <c r="I83" s="49" t="s">
        <v>1652</v>
      </c>
      <c r="J83" s="49" t="s">
        <v>1653</v>
      </c>
      <c r="K83" s="49" t="s">
        <v>2024</v>
      </c>
      <c r="L83" s="49" t="s">
        <v>1387</v>
      </c>
      <c r="M83" s="49" t="s">
        <v>1388</v>
      </c>
      <c r="N83" s="49" t="s">
        <v>1652</v>
      </c>
      <c r="O83" s="49" t="s">
        <v>1653</v>
      </c>
      <c r="P83" s="49" t="s">
        <v>2025</v>
      </c>
      <c r="Q83" s="49" t="s">
        <v>1387</v>
      </c>
      <c r="R83" s="49" t="s">
        <v>1388</v>
      </c>
      <c r="S83" s="49" t="s">
        <v>1400</v>
      </c>
      <c r="T83" s="49" t="s">
        <v>1390</v>
      </c>
      <c r="U83" s="49" t="s">
        <v>2026</v>
      </c>
      <c r="V83" s="49" t="s">
        <v>1387</v>
      </c>
      <c r="W83" s="49" t="s">
        <v>1396</v>
      </c>
      <c r="X83" s="49" t="s">
        <v>1403</v>
      </c>
      <c r="Y83" s="49" t="s">
        <v>1404</v>
      </c>
      <c r="Z83" s="49" t="s">
        <v>2027</v>
      </c>
      <c r="AA83" s="49" t="s">
        <v>1387</v>
      </c>
      <c r="AB83" s="49" t="s">
        <v>1396</v>
      </c>
      <c r="AC83" s="49" t="s">
        <v>1403</v>
      </c>
      <c r="AD83" s="49" t="s">
        <v>1404</v>
      </c>
      <c r="AE83" s="49" t="s">
        <v>2028</v>
      </c>
      <c r="AF83" s="49" t="s">
        <v>1387</v>
      </c>
      <c r="AG83" s="49" t="s">
        <v>1388</v>
      </c>
      <c r="AH83" s="49" t="s">
        <v>1389</v>
      </c>
      <c r="AI83" s="49" t="s">
        <v>1390</v>
      </c>
    </row>
    <row r="84" spans="1:35" x14ac:dyDescent="0.2">
      <c r="A84" s="49" t="s">
        <v>2029</v>
      </c>
      <c r="B84" s="49" t="s">
        <v>1387</v>
      </c>
      <c r="C84" s="49" t="s">
        <v>1388</v>
      </c>
      <c r="D84" s="49" t="s">
        <v>1400</v>
      </c>
      <c r="E84" s="49" t="s">
        <v>1390</v>
      </c>
      <c r="F84" s="49" t="s">
        <v>2030</v>
      </c>
      <c r="G84" s="49" t="s">
        <v>1387</v>
      </c>
      <c r="H84" s="49" t="s">
        <v>1388</v>
      </c>
      <c r="I84" s="49" t="s">
        <v>1389</v>
      </c>
      <c r="J84" s="49" t="s">
        <v>1390</v>
      </c>
      <c r="K84" s="49" t="s">
        <v>2031</v>
      </c>
      <c r="L84" s="49" t="s">
        <v>1387</v>
      </c>
      <c r="M84" s="49" t="s">
        <v>1388</v>
      </c>
      <c r="N84" s="49" t="s">
        <v>1406</v>
      </c>
      <c r="O84" s="49" t="s">
        <v>1407</v>
      </c>
      <c r="P84" s="49" t="s">
        <v>2032</v>
      </c>
      <c r="Q84" s="49" t="s">
        <v>1387</v>
      </c>
      <c r="R84" s="49" t="s">
        <v>1388</v>
      </c>
      <c r="S84" s="49" t="s">
        <v>1400</v>
      </c>
      <c r="T84" s="49" t="s">
        <v>1390</v>
      </c>
      <c r="U84" s="49" t="s">
        <v>2033</v>
      </c>
      <c r="V84" s="49" t="s">
        <v>1437</v>
      </c>
      <c r="W84" s="49" t="s">
        <v>1437</v>
      </c>
      <c r="X84" s="49" t="s">
        <v>1438</v>
      </c>
      <c r="Y84" s="49" t="s">
        <v>1439</v>
      </c>
      <c r="Z84" s="49" t="s">
        <v>2034</v>
      </c>
      <c r="AA84" s="49" t="s">
        <v>1387</v>
      </c>
      <c r="AB84" s="49" t="s">
        <v>1396</v>
      </c>
      <c r="AC84" s="49" t="s">
        <v>1760</v>
      </c>
      <c r="AD84" s="49" t="s">
        <v>1706</v>
      </c>
      <c r="AE84" s="49" t="s">
        <v>2035</v>
      </c>
      <c r="AF84" s="49" t="s">
        <v>1387</v>
      </c>
      <c r="AG84" s="49" t="s">
        <v>1388</v>
      </c>
      <c r="AH84" s="49" t="s">
        <v>1389</v>
      </c>
      <c r="AI84" s="49" t="s">
        <v>1390</v>
      </c>
    </row>
    <row r="85" spans="1:35" x14ac:dyDescent="0.2">
      <c r="A85" s="49" t="s">
        <v>2036</v>
      </c>
      <c r="B85" s="49" t="s">
        <v>1387</v>
      </c>
      <c r="C85" s="49" t="s">
        <v>1388</v>
      </c>
      <c r="D85" s="49" t="s">
        <v>1389</v>
      </c>
      <c r="E85" s="49" t="s">
        <v>1390</v>
      </c>
      <c r="F85" s="49" t="s">
        <v>2037</v>
      </c>
      <c r="G85" s="49" t="s">
        <v>1387</v>
      </c>
      <c r="H85" s="49" t="s">
        <v>1396</v>
      </c>
      <c r="I85" s="49" t="s">
        <v>1403</v>
      </c>
      <c r="J85" s="49" t="s">
        <v>1404</v>
      </c>
      <c r="K85" s="49" t="s">
        <v>2038</v>
      </c>
      <c r="L85" s="49" t="s">
        <v>1387</v>
      </c>
      <c r="M85" s="49" t="s">
        <v>1388</v>
      </c>
      <c r="N85" s="49" t="s">
        <v>1389</v>
      </c>
      <c r="O85" s="49" t="s">
        <v>1390</v>
      </c>
      <c r="P85" s="49" t="s">
        <v>2039</v>
      </c>
      <c r="Q85" s="49" t="s">
        <v>1387</v>
      </c>
      <c r="R85" s="49" t="s">
        <v>1388</v>
      </c>
      <c r="S85" s="49" t="s">
        <v>1389</v>
      </c>
      <c r="T85" s="49" t="s">
        <v>1390</v>
      </c>
      <c r="U85" s="49" t="s">
        <v>2040</v>
      </c>
      <c r="V85" s="49" t="s">
        <v>1392</v>
      </c>
      <c r="W85" s="49" t="s">
        <v>1392</v>
      </c>
      <c r="X85" s="49" t="s">
        <v>1447</v>
      </c>
      <c r="Y85" s="49" t="s">
        <v>1448</v>
      </c>
      <c r="Z85" s="49" t="s">
        <v>2041</v>
      </c>
      <c r="AA85" s="49" t="s">
        <v>1387</v>
      </c>
      <c r="AB85" s="49" t="s">
        <v>1396</v>
      </c>
      <c r="AC85" s="49" t="s">
        <v>2042</v>
      </c>
      <c r="AD85" s="49" t="s">
        <v>2043</v>
      </c>
      <c r="AE85" s="49" t="s">
        <v>2044</v>
      </c>
      <c r="AF85" s="49" t="s">
        <v>1387</v>
      </c>
      <c r="AG85" s="49" t="s">
        <v>1388</v>
      </c>
      <c r="AH85" s="49" t="s">
        <v>1389</v>
      </c>
      <c r="AI85" s="49" t="s">
        <v>1390</v>
      </c>
    </row>
    <row r="86" spans="1:35" x14ac:dyDescent="0.2">
      <c r="A86" s="49" t="s">
        <v>2045</v>
      </c>
      <c r="B86" s="49" t="s">
        <v>1387</v>
      </c>
      <c r="C86" s="49" t="s">
        <v>1388</v>
      </c>
      <c r="D86" s="49" t="s">
        <v>1389</v>
      </c>
      <c r="E86" s="49" t="s">
        <v>1390</v>
      </c>
      <c r="F86" s="49" t="s">
        <v>2046</v>
      </c>
      <c r="G86" s="49" t="s">
        <v>1387</v>
      </c>
      <c r="H86" s="49" t="s">
        <v>1388</v>
      </c>
      <c r="I86" s="49" t="s">
        <v>1389</v>
      </c>
      <c r="J86" s="49" t="s">
        <v>1390</v>
      </c>
      <c r="K86" s="49" t="s">
        <v>2047</v>
      </c>
      <c r="L86" s="49" t="s">
        <v>1387</v>
      </c>
      <c r="M86" s="49" t="s">
        <v>1388</v>
      </c>
      <c r="N86" s="49" t="s">
        <v>1389</v>
      </c>
      <c r="O86" s="49" t="s">
        <v>1390</v>
      </c>
      <c r="P86" s="49" t="s">
        <v>2048</v>
      </c>
      <c r="Q86" s="49" t="s">
        <v>1451</v>
      </c>
      <c r="R86" s="49" t="s">
        <v>1452</v>
      </c>
      <c r="S86" s="49" t="s">
        <v>1453</v>
      </c>
      <c r="T86" s="49" t="s">
        <v>1454</v>
      </c>
      <c r="U86" s="49" t="s">
        <v>2049</v>
      </c>
      <c r="V86" s="49" t="s">
        <v>1387</v>
      </c>
      <c r="W86" s="49" t="s">
        <v>1396</v>
      </c>
      <c r="X86" s="49" t="s">
        <v>1397</v>
      </c>
      <c r="Y86" s="49" t="s">
        <v>1398</v>
      </c>
      <c r="Z86" s="49" t="s">
        <v>2050</v>
      </c>
      <c r="AA86" s="49" t="s">
        <v>1387</v>
      </c>
      <c r="AB86" s="49" t="s">
        <v>1396</v>
      </c>
      <c r="AC86" s="49" t="s">
        <v>1420</v>
      </c>
      <c r="AD86" s="49" t="s">
        <v>1398</v>
      </c>
      <c r="AE86" s="49" t="s">
        <v>2051</v>
      </c>
      <c r="AF86" s="49" t="s">
        <v>1387</v>
      </c>
      <c r="AG86" s="49" t="s">
        <v>1388</v>
      </c>
      <c r="AH86" s="49" t="s">
        <v>1389</v>
      </c>
      <c r="AI86" s="49" t="s">
        <v>1390</v>
      </c>
    </row>
    <row r="87" spans="1:35" x14ac:dyDescent="0.2">
      <c r="A87" s="49" t="s">
        <v>2052</v>
      </c>
      <c r="B87" s="49" t="s">
        <v>1392</v>
      </c>
      <c r="C87" s="49" t="s">
        <v>1392</v>
      </c>
      <c r="D87" s="49" t="s">
        <v>1393</v>
      </c>
      <c r="E87" s="49" t="s">
        <v>1394</v>
      </c>
      <c r="F87" s="49" t="s">
        <v>2053</v>
      </c>
      <c r="G87" s="49" t="s">
        <v>1387</v>
      </c>
      <c r="H87" s="49" t="s">
        <v>1388</v>
      </c>
      <c r="I87" s="49" t="s">
        <v>1389</v>
      </c>
      <c r="J87" s="49" t="s">
        <v>1390</v>
      </c>
      <c r="K87" s="49" t="s">
        <v>2054</v>
      </c>
      <c r="L87" s="49" t="s">
        <v>1387</v>
      </c>
      <c r="M87" s="49" t="s">
        <v>1388</v>
      </c>
      <c r="N87" s="49" t="s">
        <v>1389</v>
      </c>
      <c r="O87" s="49" t="s">
        <v>1390</v>
      </c>
      <c r="P87" s="49" t="s">
        <v>2055</v>
      </c>
      <c r="Q87" s="49" t="s">
        <v>1387</v>
      </c>
      <c r="R87" s="49" t="s">
        <v>1388</v>
      </c>
      <c r="S87" s="49" t="s">
        <v>1389</v>
      </c>
      <c r="T87" s="49" t="s">
        <v>1390</v>
      </c>
      <c r="U87" s="49" t="s">
        <v>2056</v>
      </c>
      <c r="V87" s="49" t="s">
        <v>1387</v>
      </c>
      <c r="W87" s="49" t="s">
        <v>1396</v>
      </c>
      <c r="X87" s="49" t="s">
        <v>1430</v>
      </c>
      <c r="Y87" s="49" t="s">
        <v>1431</v>
      </c>
      <c r="Z87" s="49" t="s">
        <v>2057</v>
      </c>
      <c r="AA87" s="49" t="s">
        <v>1387</v>
      </c>
      <c r="AB87" s="49" t="s">
        <v>1396</v>
      </c>
      <c r="AC87" s="49" t="s">
        <v>1420</v>
      </c>
      <c r="AD87" s="49" t="s">
        <v>1398</v>
      </c>
      <c r="AE87" s="49" t="s">
        <v>2058</v>
      </c>
      <c r="AF87" s="49" t="s">
        <v>1387</v>
      </c>
      <c r="AG87" s="49" t="s">
        <v>1388</v>
      </c>
      <c r="AH87" s="49" t="s">
        <v>1389</v>
      </c>
      <c r="AI87" s="49" t="s">
        <v>1390</v>
      </c>
    </row>
    <row r="88" spans="1:35" x14ac:dyDescent="0.2">
      <c r="A88" s="49" t="s">
        <v>2059</v>
      </c>
      <c r="B88" s="49" t="s">
        <v>1387</v>
      </c>
      <c r="C88" s="49" t="s">
        <v>1388</v>
      </c>
      <c r="D88" s="49" t="s">
        <v>1389</v>
      </c>
      <c r="E88" s="49" t="s">
        <v>1390</v>
      </c>
      <c r="F88" s="49" t="s">
        <v>2060</v>
      </c>
      <c r="G88" s="49" t="s">
        <v>1387</v>
      </c>
      <c r="H88" s="49" t="s">
        <v>1388</v>
      </c>
      <c r="I88" s="49" t="s">
        <v>1389</v>
      </c>
      <c r="J88" s="49" t="s">
        <v>1390</v>
      </c>
      <c r="K88" s="49" t="s">
        <v>2061</v>
      </c>
      <c r="L88" s="49" t="s">
        <v>1387</v>
      </c>
      <c r="M88" s="49" t="s">
        <v>1388</v>
      </c>
      <c r="N88" s="49" t="s">
        <v>1389</v>
      </c>
      <c r="O88" s="49" t="s">
        <v>1390</v>
      </c>
      <c r="P88" s="49" t="s">
        <v>2062</v>
      </c>
      <c r="Q88" s="49" t="s">
        <v>1387</v>
      </c>
      <c r="R88" s="49" t="s">
        <v>1388</v>
      </c>
      <c r="S88" s="49" t="s">
        <v>1389</v>
      </c>
      <c r="T88" s="49" t="s">
        <v>1390</v>
      </c>
      <c r="U88" s="49" t="s">
        <v>2063</v>
      </c>
      <c r="V88" s="49" t="s">
        <v>1387</v>
      </c>
      <c r="W88" s="49" t="s">
        <v>1396</v>
      </c>
      <c r="X88" s="49" t="s">
        <v>1403</v>
      </c>
      <c r="Y88" s="49" t="s">
        <v>1404</v>
      </c>
      <c r="Z88" s="49" t="s">
        <v>2064</v>
      </c>
      <c r="AA88" s="49" t="s">
        <v>1387</v>
      </c>
      <c r="AB88" s="49" t="s">
        <v>1396</v>
      </c>
      <c r="AC88" s="49" t="s">
        <v>1456</v>
      </c>
      <c r="AD88" s="49" t="s">
        <v>1457</v>
      </c>
      <c r="AE88" s="49" t="s">
        <v>2065</v>
      </c>
      <c r="AF88" s="49" t="s">
        <v>1387</v>
      </c>
      <c r="AG88" s="49" t="s">
        <v>1388</v>
      </c>
      <c r="AH88" s="49" t="s">
        <v>1652</v>
      </c>
      <c r="AI88" s="49" t="s">
        <v>1653</v>
      </c>
    </row>
    <row r="89" spans="1:35" x14ac:dyDescent="0.2">
      <c r="A89" s="49" t="s">
        <v>2066</v>
      </c>
      <c r="B89" s="49" t="s">
        <v>1387</v>
      </c>
      <c r="C89" s="49" t="s">
        <v>1396</v>
      </c>
      <c r="D89" s="49" t="s">
        <v>1397</v>
      </c>
      <c r="E89" s="49" t="s">
        <v>1398</v>
      </c>
      <c r="F89" s="49" t="s">
        <v>2067</v>
      </c>
      <c r="G89" s="49" t="s">
        <v>1387</v>
      </c>
      <c r="H89" s="49" t="s">
        <v>1388</v>
      </c>
      <c r="I89" s="49" t="s">
        <v>1389</v>
      </c>
      <c r="J89" s="49" t="s">
        <v>1390</v>
      </c>
      <c r="K89" s="49" t="s">
        <v>2068</v>
      </c>
      <c r="L89" s="49" t="s">
        <v>1387</v>
      </c>
      <c r="M89" s="49" t="s">
        <v>1388</v>
      </c>
      <c r="N89" s="49" t="s">
        <v>1389</v>
      </c>
      <c r="O89" s="49" t="s">
        <v>1390</v>
      </c>
      <c r="P89" s="49" t="s">
        <v>2069</v>
      </c>
      <c r="Q89" s="49" t="s">
        <v>1387</v>
      </c>
      <c r="R89" s="49" t="s">
        <v>1388</v>
      </c>
      <c r="S89" s="49" t="s">
        <v>1389</v>
      </c>
      <c r="T89" s="49" t="s">
        <v>1390</v>
      </c>
      <c r="U89" s="49" t="s">
        <v>2070</v>
      </c>
      <c r="V89" s="49" t="s">
        <v>1387</v>
      </c>
      <c r="W89" s="49" t="s">
        <v>1396</v>
      </c>
      <c r="X89" s="49" t="s">
        <v>1420</v>
      </c>
      <c r="Y89" s="49" t="s">
        <v>1398</v>
      </c>
      <c r="Z89" s="49" t="s">
        <v>2071</v>
      </c>
      <c r="AA89" s="49" t="s">
        <v>1387</v>
      </c>
      <c r="AB89" s="49" t="s">
        <v>1396</v>
      </c>
      <c r="AC89" s="49" t="s">
        <v>1397</v>
      </c>
      <c r="AD89" s="49" t="s">
        <v>1398</v>
      </c>
      <c r="AE89" s="49" t="s">
        <v>2072</v>
      </c>
      <c r="AF89" s="49" t="s">
        <v>1387</v>
      </c>
      <c r="AG89" s="49" t="s">
        <v>1388</v>
      </c>
      <c r="AH89" s="49" t="s">
        <v>1389</v>
      </c>
      <c r="AI89" s="49" t="s">
        <v>1390</v>
      </c>
    </row>
    <row r="90" spans="1:35" x14ac:dyDescent="0.2">
      <c r="A90" s="49" t="s">
        <v>2073</v>
      </c>
      <c r="B90" s="49" t="s">
        <v>1387</v>
      </c>
      <c r="C90" s="49" t="s">
        <v>1396</v>
      </c>
      <c r="D90" s="49" t="s">
        <v>1397</v>
      </c>
      <c r="E90" s="49" t="s">
        <v>1398</v>
      </c>
      <c r="F90" s="49" t="s">
        <v>2074</v>
      </c>
      <c r="G90" s="49" t="s">
        <v>1387</v>
      </c>
      <c r="H90" s="49" t="s">
        <v>1388</v>
      </c>
      <c r="I90" s="49" t="s">
        <v>1389</v>
      </c>
      <c r="J90" s="49" t="s">
        <v>1390</v>
      </c>
      <c r="K90" s="49" t="s">
        <v>2075</v>
      </c>
      <c r="L90" s="49" t="s">
        <v>1387</v>
      </c>
      <c r="M90" s="49" t="s">
        <v>1388</v>
      </c>
      <c r="N90" s="49" t="s">
        <v>1389</v>
      </c>
      <c r="O90" s="49" t="s">
        <v>1390</v>
      </c>
      <c r="P90" s="49" t="s">
        <v>2076</v>
      </c>
      <c r="Q90" s="49" t="s">
        <v>1387</v>
      </c>
      <c r="R90" s="49" t="s">
        <v>1388</v>
      </c>
      <c r="S90" s="49" t="s">
        <v>1400</v>
      </c>
      <c r="T90" s="49" t="s">
        <v>1390</v>
      </c>
      <c r="U90" s="49" t="s">
        <v>2077</v>
      </c>
      <c r="V90" s="49" t="s">
        <v>1387</v>
      </c>
      <c r="W90" s="49" t="s">
        <v>1396</v>
      </c>
      <c r="X90" s="49" t="s">
        <v>1397</v>
      </c>
      <c r="Y90" s="49" t="s">
        <v>1398</v>
      </c>
      <c r="Z90" s="49" t="s">
        <v>2078</v>
      </c>
      <c r="AA90" s="49" t="s">
        <v>1387</v>
      </c>
      <c r="AB90" s="49" t="s">
        <v>1396</v>
      </c>
      <c r="AC90" s="49" t="s">
        <v>1456</v>
      </c>
      <c r="AD90" s="49" t="s">
        <v>1457</v>
      </c>
      <c r="AE90" s="49" t="s">
        <v>2079</v>
      </c>
      <c r="AF90" s="49" t="s">
        <v>1387</v>
      </c>
      <c r="AG90" s="49" t="s">
        <v>1388</v>
      </c>
      <c r="AH90" s="49" t="s">
        <v>1406</v>
      </c>
      <c r="AI90" s="49" t="s">
        <v>1407</v>
      </c>
    </row>
    <row r="91" spans="1:35" x14ac:dyDescent="0.2">
      <c r="A91" s="49" t="s">
        <v>2080</v>
      </c>
      <c r="B91" s="49" t="s">
        <v>1387</v>
      </c>
      <c r="C91" s="49" t="s">
        <v>1396</v>
      </c>
      <c r="D91" s="49" t="s">
        <v>1420</v>
      </c>
      <c r="E91" s="49" t="s">
        <v>1398</v>
      </c>
      <c r="F91" s="49" t="s">
        <v>2081</v>
      </c>
      <c r="G91" s="49" t="s">
        <v>1387</v>
      </c>
      <c r="H91" s="49" t="s">
        <v>1388</v>
      </c>
      <c r="I91" s="49" t="s">
        <v>1389</v>
      </c>
      <c r="J91" s="49" t="s">
        <v>1390</v>
      </c>
      <c r="K91" s="49" t="s">
        <v>2082</v>
      </c>
      <c r="L91" s="49" t="s">
        <v>1387</v>
      </c>
      <c r="M91" s="49" t="s">
        <v>1388</v>
      </c>
      <c r="N91" s="49" t="s">
        <v>1389</v>
      </c>
      <c r="O91" s="49" t="s">
        <v>1390</v>
      </c>
      <c r="P91" s="49" t="s">
        <v>2083</v>
      </c>
      <c r="Q91" s="49" t="s">
        <v>1387</v>
      </c>
      <c r="R91" s="49" t="s">
        <v>1388</v>
      </c>
      <c r="S91" s="49" t="s">
        <v>1389</v>
      </c>
      <c r="T91" s="49" t="s">
        <v>1390</v>
      </c>
      <c r="U91" s="49" t="s">
        <v>2084</v>
      </c>
      <c r="V91" s="49" t="s">
        <v>1387</v>
      </c>
      <c r="W91" s="49" t="s">
        <v>1396</v>
      </c>
      <c r="X91" s="49" t="s">
        <v>1397</v>
      </c>
      <c r="Y91" s="49" t="s">
        <v>1398</v>
      </c>
      <c r="Z91" s="49" t="s">
        <v>2085</v>
      </c>
      <c r="AA91" s="49" t="s">
        <v>1387</v>
      </c>
      <c r="AB91" s="49" t="s">
        <v>1396</v>
      </c>
      <c r="AC91" s="49" t="s">
        <v>1420</v>
      </c>
      <c r="AD91" s="49" t="s">
        <v>1398</v>
      </c>
      <c r="AE91" s="49" t="s">
        <v>2086</v>
      </c>
      <c r="AF91" s="49" t="s">
        <v>1387</v>
      </c>
      <c r="AG91" s="49" t="s">
        <v>1388</v>
      </c>
      <c r="AH91" s="49" t="s">
        <v>1389</v>
      </c>
      <c r="AI91" s="49" t="s">
        <v>1390</v>
      </c>
    </row>
    <row r="92" spans="1:35" x14ac:dyDescent="0.2">
      <c r="A92" s="49" t="s">
        <v>2087</v>
      </c>
      <c r="B92" s="49" t="s">
        <v>1387</v>
      </c>
      <c r="C92" s="49" t="s">
        <v>1396</v>
      </c>
      <c r="D92" s="49" t="s">
        <v>1478</v>
      </c>
      <c r="E92" s="49" t="s">
        <v>1398</v>
      </c>
      <c r="F92" s="49" t="s">
        <v>2088</v>
      </c>
      <c r="G92" s="49" t="s">
        <v>1387</v>
      </c>
      <c r="H92" s="49" t="s">
        <v>1388</v>
      </c>
      <c r="I92" s="49" t="s">
        <v>1389</v>
      </c>
      <c r="J92" s="49" t="s">
        <v>1390</v>
      </c>
      <c r="K92" s="49" t="s">
        <v>2089</v>
      </c>
      <c r="L92" s="49" t="s">
        <v>1392</v>
      </c>
      <c r="M92" s="49" t="s">
        <v>1392</v>
      </c>
      <c r="N92" s="49" t="s">
        <v>1393</v>
      </c>
      <c r="O92" s="49" t="s">
        <v>1394</v>
      </c>
      <c r="P92" s="49" t="s">
        <v>2090</v>
      </c>
      <c r="Q92" s="49" t="s">
        <v>1387</v>
      </c>
      <c r="R92" s="49" t="s">
        <v>1388</v>
      </c>
      <c r="S92" s="49" t="s">
        <v>1389</v>
      </c>
      <c r="T92" s="49" t="s">
        <v>1390</v>
      </c>
      <c r="U92" s="49" t="s">
        <v>2091</v>
      </c>
      <c r="V92" s="49" t="s">
        <v>1387</v>
      </c>
      <c r="W92" s="49" t="s">
        <v>1396</v>
      </c>
      <c r="X92" s="49" t="s">
        <v>2092</v>
      </c>
      <c r="Y92" s="49" t="s">
        <v>2043</v>
      </c>
      <c r="Z92" s="49" t="s">
        <v>2093</v>
      </c>
      <c r="AA92" s="49" t="s">
        <v>1387</v>
      </c>
      <c r="AB92" s="49" t="s">
        <v>1396</v>
      </c>
      <c r="AC92" s="49" t="s">
        <v>1420</v>
      </c>
      <c r="AD92" s="49" t="s">
        <v>1398</v>
      </c>
      <c r="AE92" s="49" t="s">
        <v>2094</v>
      </c>
      <c r="AF92" s="49" t="s">
        <v>1387</v>
      </c>
      <c r="AG92" s="49" t="s">
        <v>1388</v>
      </c>
      <c r="AH92" s="49" t="s">
        <v>1389</v>
      </c>
      <c r="AI92" s="49" t="s">
        <v>1390</v>
      </c>
    </row>
    <row r="93" spans="1:35" x14ac:dyDescent="0.2">
      <c r="A93" s="49" t="s">
        <v>2095</v>
      </c>
      <c r="B93" s="49" t="s">
        <v>1387</v>
      </c>
      <c r="C93" s="49" t="s">
        <v>1396</v>
      </c>
      <c r="D93" s="49" t="s">
        <v>1434</v>
      </c>
      <c r="E93" s="49" t="s">
        <v>1398</v>
      </c>
      <c r="F93" s="49" t="s">
        <v>2096</v>
      </c>
      <c r="G93" s="49" t="s">
        <v>1387</v>
      </c>
      <c r="H93" s="49" t="s">
        <v>1388</v>
      </c>
      <c r="I93" s="49" t="s">
        <v>1406</v>
      </c>
      <c r="J93" s="49" t="s">
        <v>1407</v>
      </c>
      <c r="K93" s="49" t="s">
        <v>2097</v>
      </c>
      <c r="L93" s="49" t="s">
        <v>1387</v>
      </c>
      <c r="M93" s="49" t="s">
        <v>1388</v>
      </c>
      <c r="N93" s="49" t="s">
        <v>1389</v>
      </c>
      <c r="O93" s="49" t="s">
        <v>1390</v>
      </c>
      <c r="P93" s="49" t="s">
        <v>2098</v>
      </c>
      <c r="Q93" s="49" t="s">
        <v>1387</v>
      </c>
      <c r="R93" s="49" t="s">
        <v>1388</v>
      </c>
      <c r="S93" s="49" t="s">
        <v>1652</v>
      </c>
      <c r="T93" s="49" t="s">
        <v>1653</v>
      </c>
      <c r="U93" s="49" t="s">
        <v>2099</v>
      </c>
      <c r="V93" s="49" t="s">
        <v>1387</v>
      </c>
      <c r="W93" s="49" t="s">
        <v>1396</v>
      </c>
      <c r="X93" s="49" t="s">
        <v>1403</v>
      </c>
      <c r="Y93" s="49" t="s">
        <v>1404</v>
      </c>
      <c r="Z93" s="49" t="s">
        <v>2100</v>
      </c>
      <c r="AA93" s="49" t="s">
        <v>1387</v>
      </c>
      <c r="AB93" s="49" t="s">
        <v>1396</v>
      </c>
      <c r="AC93" s="49" t="s">
        <v>1420</v>
      </c>
      <c r="AD93" s="49" t="s">
        <v>1398</v>
      </c>
      <c r="AE93" s="49" t="s">
        <v>2101</v>
      </c>
      <c r="AF93" s="49" t="s">
        <v>1387</v>
      </c>
      <c r="AG93" s="49" t="s">
        <v>1396</v>
      </c>
      <c r="AH93" s="49" t="s">
        <v>1760</v>
      </c>
      <c r="AI93" s="49" t="s">
        <v>1706</v>
      </c>
    </row>
    <row r="94" spans="1:35" x14ac:dyDescent="0.2">
      <c r="A94" s="49" t="s">
        <v>2102</v>
      </c>
      <c r="B94" s="49" t="s">
        <v>1387</v>
      </c>
      <c r="C94" s="49" t="s">
        <v>1396</v>
      </c>
      <c r="D94" s="49" t="s">
        <v>1403</v>
      </c>
      <c r="E94" s="49" t="s">
        <v>1404</v>
      </c>
      <c r="F94" s="49" t="s">
        <v>2103</v>
      </c>
      <c r="G94" s="49" t="s">
        <v>1387</v>
      </c>
      <c r="H94" s="49" t="s">
        <v>1388</v>
      </c>
      <c r="I94" s="49" t="s">
        <v>1389</v>
      </c>
      <c r="J94" s="49" t="s">
        <v>1390</v>
      </c>
      <c r="K94" s="49" t="s">
        <v>2104</v>
      </c>
      <c r="L94" s="49" t="s">
        <v>1387</v>
      </c>
      <c r="M94" s="49" t="s">
        <v>1388</v>
      </c>
      <c r="N94" s="49" t="s">
        <v>1389</v>
      </c>
      <c r="O94" s="49" t="s">
        <v>1390</v>
      </c>
      <c r="P94" s="49" t="s">
        <v>2105</v>
      </c>
      <c r="Q94" s="49" t="s">
        <v>1387</v>
      </c>
      <c r="R94" s="49" t="s">
        <v>1388</v>
      </c>
      <c r="S94" s="49" t="s">
        <v>1643</v>
      </c>
      <c r="T94" s="49" t="s">
        <v>1644</v>
      </c>
      <c r="U94" s="49" t="s">
        <v>2106</v>
      </c>
      <c r="V94" s="49" t="s">
        <v>1387</v>
      </c>
      <c r="W94" s="49" t="s">
        <v>1396</v>
      </c>
      <c r="X94" s="49" t="s">
        <v>1403</v>
      </c>
      <c r="Y94" s="49" t="s">
        <v>1404</v>
      </c>
      <c r="Z94" s="49" t="s">
        <v>2107</v>
      </c>
      <c r="AA94" s="49" t="s">
        <v>1387</v>
      </c>
      <c r="AB94" s="49" t="s">
        <v>1396</v>
      </c>
      <c r="AC94" s="49" t="s">
        <v>1420</v>
      </c>
      <c r="AD94" s="49" t="s">
        <v>1398</v>
      </c>
      <c r="AE94" s="49" t="s">
        <v>2108</v>
      </c>
      <c r="AF94" s="49" t="s">
        <v>1387</v>
      </c>
      <c r="AG94" s="49" t="s">
        <v>1396</v>
      </c>
      <c r="AH94" s="49" t="s">
        <v>1397</v>
      </c>
      <c r="AI94" s="49" t="s">
        <v>1398</v>
      </c>
    </row>
    <row r="95" spans="1:35" x14ac:dyDescent="0.2">
      <c r="A95" s="49" t="s">
        <v>2109</v>
      </c>
      <c r="B95" s="49" t="s">
        <v>1387</v>
      </c>
      <c r="C95" s="49" t="s">
        <v>1396</v>
      </c>
      <c r="D95" s="49" t="s">
        <v>1420</v>
      </c>
      <c r="E95" s="49" t="s">
        <v>1398</v>
      </c>
      <c r="F95" s="49" t="s">
        <v>2110</v>
      </c>
      <c r="G95" s="49" t="s">
        <v>1387</v>
      </c>
      <c r="H95" s="49" t="s">
        <v>1388</v>
      </c>
      <c r="I95" s="49" t="s">
        <v>1389</v>
      </c>
      <c r="J95" s="49" t="s">
        <v>1390</v>
      </c>
      <c r="K95" s="49" t="s">
        <v>2111</v>
      </c>
      <c r="L95" s="49" t="s">
        <v>1387</v>
      </c>
      <c r="M95" s="49" t="s">
        <v>1388</v>
      </c>
      <c r="N95" s="49" t="s">
        <v>1389</v>
      </c>
      <c r="O95" s="49" t="s">
        <v>1390</v>
      </c>
      <c r="P95" s="49" t="s">
        <v>2112</v>
      </c>
      <c r="Q95" s="49" t="s">
        <v>1387</v>
      </c>
      <c r="R95" s="49" t="s">
        <v>1388</v>
      </c>
      <c r="S95" s="49" t="s">
        <v>1406</v>
      </c>
      <c r="T95" s="49" t="s">
        <v>1407</v>
      </c>
      <c r="U95" s="49" t="s">
        <v>2113</v>
      </c>
      <c r="V95" s="49" t="s">
        <v>1451</v>
      </c>
      <c r="W95" s="49" t="s">
        <v>1396</v>
      </c>
      <c r="X95" s="49" t="s">
        <v>1552</v>
      </c>
      <c r="Y95" s="49" t="s">
        <v>1483</v>
      </c>
      <c r="Z95" s="49" t="s">
        <v>2114</v>
      </c>
      <c r="AA95" s="49" t="s">
        <v>1392</v>
      </c>
      <c r="AB95" s="49" t="s">
        <v>1392</v>
      </c>
      <c r="AC95" s="49" t="s">
        <v>1447</v>
      </c>
      <c r="AD95" s="49" t="s">
        <v>1448</v>
      </c>
      <c r="AE95" s="49" t="s">
        <v>2115</v>
      </c>
      <c r="AF95" s="49" t="s">
        <v>1387</v>
      </c>
      <c r="AG95" s="49" t="s">
        <v>1396</v>
      </c>
      <c r="AH95" s="49" t="s">
        <v>1397</v>
      </c>
      <c r="AI95" s="49" t="s">
        <v>1398</v>
      </c>
    </row>
    <row r="96" spans="1:35" x14ac:dyDescent="0.2">
      <c r="A96" s="49" t="s">
        <v>2116</v>
      </c>
      <c r="B96" s="49" t="s">
        <v>1387</v>
      </c>
      <c r="C96" s="49" t="s">
        <v>1396</v>
      </c>
      <c r="D96" s="49" t="s">
        <v>1403</v>
      </c>
      <c r="E96" s="49" t="s">
        <v>1404</v>
      </c>
      <c r="F96" s="49" t="s">
        <v>2117</v>
      </c>
      <c r="G96" s="49" t="s">
        <v>1387</v>
      </c>
      <c r="H96" s="49" t="s">
        <v>1388</v>
      </c>
      <c r="I96" s="49" t="s">
        <v>1389</v>
      </c>
      <c r="J96" s="49" t="s">
        <v>1390</v>
      </c>
      <c r="K96" s="49" t="s">
        <v>2118</v>
      </c>
      <c r="L96" s="49" t="s">
        <v>1387</v>
      </c>
      <c r="M96" s="49" t="s">
        <v>1388</v>
      </c>
      <c r="N96" s="49" t="s">
        <v>1389</v>
      </c>
      <c r="O96" s="49" t="s">
        <v>1390</v>
      </c>
      <c r="P96" s="49" t="s">
        <v>2119</v>
      </c>
      <c r="Q96" s="49" t="s">
        <v>1387</v>
      </c>
      <c r="R96" s="49" t="s">
        <v>1388</v>
      </c>
      <c r="S96" s="49" t="s">
        <v>1389</v>
      </c>
      <c r="T96" s="49" t="s">
        <v>1390</v>
      </c>
      <c r="U96" s="49" t="s">
        <v>2120</v>
      </c>
      <c r="V96" s="49" t="s">
        <v>1387</v>
      </c>
      <c r="W96" s="49" t="s">
        <v>1396</v>
      </c>
      <c r="X96" s="49" t="s">
        <v>1534</v>
      </c>
      <c r="Y96" s="49" t="s">
        <v>1475</v>
      </c>
      <c r="Z96" s="49" t="s">
        <v>2121</v>
      </c>
      <c r="AA96" s="49" t="s">
        <v>1437</v>
      </c>
      <c r="AB96" s="49" t="s">
        <v>1437</v>
      </c>
      <c r="AC96" s="49" t="s">
        <v>1438</v>
      </c>
      <c r="AD96" s="49" t="s">
        <v>1439</v>
      </c>
      <c r="AE96" s="49" t="s">
        <v>2122</v>
      </c>
      <c r="AF96" s="49" t="s">
        <v>1387</v>
      </c>
      <c r="AG96" s="49" t="s">
        <v>1396</v>
      </c>
      <c r="AH96" s="49" t="s">
        <v>1456</v>
      </c>
      <c r="AI96" s="49" t="s">
        <v>1457</v>
      </c>
    </row>
    <row r="97" spans="1:35" x14ac:dyDescent="0.2">
      <c r="A97" s="49" t="s">
        <v>2123</v>
      </c>
      <c r="B97" s="49" t="s">
        <v>1387</v>
      </c>
      <c r="C97" s="49" t="s">
        <v>1388</v>
      </c>
      <c r="D97" s="49" t="s">
        <v>1389</v>
      </c>
      <c r="E97" s="49" t="s">
        <v>1390</v>
      </c>
      <c r="F97" s="49" t="s">
        <v>2124</v>
      </c>
      <c r="G97" s="49" t="s">
        <v>1387</v>
      </c>
      <c r="H97" s="49" t="s">
        <v>1388</v>
      </c>
      <c r="I97" s="49" t="s">
        <v>1794</v>
      </c>
      <c r="J97" s="49" t="s">
        <v>1795</v>
      </c>
      <c r="K97" s="49" t="s">
        <v>2125</v>
      </c>
      <c r="L97" s="49" t="s">
        <v>1387</v>
      </c>
      <c r="M97" s="49" t="s">
        <v>1388</v>
      </c>
      <c r="N97" s="49" t="s">
        <v>1389</v>
      </c>
      <c r="O97" s="49" t="s">
        <v>1390</v>
      </c>
      <c r="P97" s="49" t="s">
        <v>2126</v>
      </c>
      <c r="Q97" s="49" t="s">
        <v>1387</v>
      </c>
      <c r="R97" s="49" t="s">
        <v>1388</v>
      </c>
      <c r="S97" s="49" t="s">
        <v>1389</v>
      </c>
      <c r="T97" s="49" t="s">
        <v>1390</v>
      </c>
      <c r="U97" s="49" t="s">
        <v>2127</v>
      </c>
      <c r="V97" s="49" t="s">
        <v>1387</v>
      </c>
      <c r="W97" s="49" t="s">
        <v>1396</v>
      </c>
      <c r="X97" s="49" t="s">
        <v>1403</v>
      </c>
      <c r="Y97" s="49" t="s">
        <v>1404</v>
      </c>
      <c r="Z97" s="49" t="s">
        <v>2128</v>
      </c>
      <c r="AA97" s="49" t="s">
        <v>1387</v>
      </c>
      <c r="AB97" s="49" t="s">
        <v>1396</v>
      </c>
      <c r="AC97" s="49" t="s">
        <v>1420</v>
      </c>
      <c r="AD97" s="49" t="s">
        <v>1398</v>
      </c>
      <c r="AE97" s="49" t="s">
        <v>2129</v>
      </c>
      <c r="AF97" s="49" t="s">
        <v>1387</v>
      </c>
      <c r="AG97" s="49" t="s">
        <v>1396</v>
      </c>
      <c r="AH97" s="49" t="s">
        <v>1534</v>
      </c>
      <c r="AI97" s="49" t="s">
        <v>1475</v>
      </c>
    </row>
    <row r="98" spans="1:35" x14ac:dyDescent="0.2">
      <c r="A98" s="49" t="s">
        <v>2130</v>
      </c>
      <c r="B98" s="49" t="s">
        <v>1387</v>
      </c>
      <c r="C98" s="49" t="s">
        <v>1452</v>
      </c>
      <c r="D98" s="49" t="s">
        <v>2131</v>
      </c>
      <c r="E98" s="49" t="s">
        <v>2132</v>
      </c>
      <c r="F98" s="49" t="s">
        <v>2133</v>
      </c>
      <c r="G98" s="49" t="s">
        <v>1387</v>
      </c>
      <c r="H98" s="49" t="s">
        <v>1396</v>
      </c>
      <c r="I98" s="49" t="s">
        <v>1420</v>
      </c>
      <c r="J98" s="49" t="s">
        <v>1398</v>
      </c>
      <c r="K98" s="49" t="s">
        <v>2134</v>
      </c>
      <c r="L98" s="49" t="s">
        <v>1392</v>
      </c>
      <c r="M98" s="49" t="s">
        <v>1392</v>
      </c>
      <c r="N98" s="49" t="s">
        <v>1393</v>
      </c>
      <c r="O98" s="49" t="s">
        <v>1394</v>
      </c>
      <c r="P98" s="49" t="s">
        <v>2135</v>
      </c>
      <c r="Q98" s="49" t="s">
        <v>1387</v>
      </c>
      <c r="R98" s="49" t="s">
        <v>1388</v>
      </c>
      <c r="S98" s="49" t="s">
        <v>1389</v>
      </c>
      <c r="T98" s="49" t="s">
        <v>1390</v>
      </c>
      <c r="U98" s="49" t="s">
        <v>2136</v>
      </c>
      <c r="V98" s="49" t="s">
        <v>1387</v>
      </c>
      <c r="W98" s="49" t="s">
        <v>1396</v>
      </c>
      <c r="X98" s="49" t="s">
        <v>1534</v>
      </c>
      <c r="Y98" s="49" t="s">
        <v>1475</v>
      </c>
      <c r="Z98" s="49" t="s">
        <v>2137</v>
      </c>
      <c r="AA98" s="49" t="s">
        <v>1387</v>
      </c>
      <c r="AB98" s="49" t="s">
        <v>1396</v>
      </c>
      <c r="AC98" s="49" t="s">
        <v>1403</v>
      </c>
      <c r="AD98" s="49" t="s">
        <v>1404</v>
      </c>
      <c r="AE98" s="49" t="s">
        <v>2138</v>
      </c>
      <c r="AF98" s="49" t="s">
        <v>1387</v>
      </c>
      <c r="AG98" s="49" t="s">
        <v>1396</v>
      </c>
      <c r="AH98" s="49" t="s">
        <v>1403</v>
      </c>
      <c r="AI98" s="49" t="s">
        <v>1404</v>
      </c>
    </row>
    <row r="99" spans="1:35" x14ac:dyDescent="0.2">
      <c r="A99" s="49" t="s">
        <v>2139</v>
      </c>
      <c r="B99" s="49" t="s">
        <v>1387</v>
      </c>
      <c r="C99" s="49" t="s">
        <v>1396</v>
      </c>
      <c r="D99" s="49" t="s">
        <v>1397</v>
      </c>
      <c r="E99" s="49" t="s">
        <v>1398</v>
      </c>
      <c r="F99" s="49" t="s">
        <v>2140</v>
      </c>
      <c r="G99" s="49" t="s">
        <v>1387</v>
      </c>
      <c r="H99" s="49" t="s">
        <v>1388</v>
      </c>
      <c r="I99" s="49" t="s">
        <v>1389</v>
      </c>
      <c r="J99" s="49" t="s">
        <v>1390</v>
      </c>
      <c r="K99" s="49" t="s">
        <v>2141</v>
      </c>
      <c r="L99" s="49" t="s">
        <v>1387</v>
      </c>
      <c r="M99" s="49" t="s">
        <v>1388</v>
      </c>
      <c r="N99" s="49" t="s">
        <v>1389</v>
      </c>
      <c r="O99" s="49" t="s">
        <v>1390</v>
      </c>
      <c r="P99" s="49" t="s">
        <v>2142</v>
      </c>
      <c r="Q99" s="49" t="s">
        <v>1387</v>
      </c>
      <c r="R99" s="49" t="s">
        <v>1388</v>
      </c>
      <c r="S99" s="49" t="s">
        <v>1389</v>
      </c>
      <c r="T99" s="49" t="s">
        <v>1390</v>
      </c>
      <c r="U99" s="49" t="s">
        <v>2143</v>
      </c>
      <c r="V99" s="49" t="s">
        <v>1387</v>
      </c>
      <c r="W99" s="49" t="s">
        <v>1396</v>
      </c>
      <c r="X99" s="49" t="s">
        <v>1534</v>
      </c>
      <c r="Y99" s="49" t="s">
        <v>1475</v>
      </c>
      <c r="Z99" s="49" t="s">
        <v>2144</v>
      </c>
      <c r="AA99" s="49" t="s">
        <v>1451</v>
      </c>
      <c r="AB99" s="49" t="s">
        <v>1452</v>
      </c>
      <c r="AC99" s="49" t="s">
        <v>1453</v>
      </c>
      <c r="AD99" s="49" t="s">
        <v>1454</v>
      </c>
      <c r="AE99" s="49" t="s">
        <v>2145</v>
      </c>
      <c r="AF99" s="49" t="s">
        <v>1387</v>
      </c>
      <c r="AG99" s="49" t="s">
        <v>1396</v>
      </c>
      <c r="AH99" s="49" t="s">
        <v>1403</v>
      </c>
      <c r="AI99" s="49" t="s">
        <v>1404</v>
      </c>
    </row>
    <row r="100" spans="1:35" x14ac:dyDescent="0.2">
      <c r="A100" s="49" t="s">
        <v>2146</v>
      </c>
      <c r="B100" s="49" t="s">
        <v>1387</v>
      </c>
      <c r="C100" s="49" t="s">
        <v>1396</v>
      </c>
      <c r="D100" s="49" t="s">
        <v>1397</v>
      </c>
      <c r="E100" s="49" t="s">
        <v>1398</v>
      </c>
      <c r="F100" s="49" t="s">
        <v>2147</v>
      </c>
      <c r="G100" s="49" t="s">
        <v>1392</v>
      </c>
      <c r="H100" s="49" t="s">
        <v>1392</v>
      </c>
      <c r="I100" s="49" t="s">
        <v>1393</v>
      </c>
      <c r="J100" s="49" t="s">
        <v>1394</v>
      </c>
      <c r="K100" s="49" t="s">
        <v>2148</v>
      </c>
      <c r="L100" s="49" t="s">
        <v>1387</v>
      </c>
      <c r="M100" s="49" t="s">
        <v>1396</v>
      </c>
      <c r="N100" s="49" t="s">
        <v>1403</v>
      </c>
      <c r="O100" s="49" t="s">
        <v>1404</v>
      </c>
      <c r="P100" s="49" t="s">
        <v>2149</v>
      </c>
      <c r="Q100" s="49" t="s">
        <v>1387</v>
      </c>
      <c r="R100" s="49" t="s">
        <v>1388</v>
      </c>
      <c r="S100" s="49" t="s">
        <v>1389</v>
      </c>
      <c r="T100" s="49" t="s">
        <v>1390</v>
      </c>
      <c r="U100" s="49" t="s">
        <v>2150</v>
      </c>
      <c r="V100" s="49" t="s">
        <v>1387</v>
      </c>
      <c r="W100" s="49" t="s">
        <v>1396</v>
      </c>
      <c r="X100" s="49" t="s">
        <v>1403</v>
      </c>
      <c r="Y100" s="49" t="s">
        <v>1404</v>
      </c>
      <c r="Z100" s="49" t="s">
        <v>2151</v>
      </c>
      <c r="AA100" s="49" t="s">
        <v>1387</v>
      </c>
      <c r="AB100" s="49" t="s">
        <v>1388</v>
      </c>
      <c r="AC100" s="49" t="s">
        <v>1400</v>
      </c>
      <c r="AD100" s="49" t="s">
        <v>1390</v>
      </c>
      <c r="AE100" s="49" t="s">
        <v>2152</v>
      </c>
      <c r="AF100" s="49" t="s">
        <v>1387</v>
      </c>
      <c r="AG100" s="49" t="s">
        <v>1396</v>
      </c>
      <c r="AH100" s="49" t="s">
        <v>1420</v>
      </c>
      <c r="AI100" s="49" t="s">
        <v>1398</v>
      </c>
    </row>
    <row r="101" spans="1:35" x14ac:dyDescent="0.2">
      <c r="A101" s="49" t="s">
        <v>2153</v>
      </c>
      <c r="B101" s="49" t="s">
        <v>1387</v>
      </c>
      <c r="C101" s="49" t="s">
        <v>1396</v>
      </c>
      <c r="D101" s="49" t="s">
        <v>1397</v>
      </c>
      <c r="E101" s="49" t="s">
        <v>1398</v>
      </c>
      <c r="F101" s="49" t="s">
        <v>2154</v>
      </c>
      <c r="G101" s="49" t="s">
        <v>1387</v>
      </c>
      <c r="H101" s="49" t="s">
        <v>1396</v>
      </c>
      <c r="I101" s="49" t="s">
        <v>1474</v>
      </c>
      <c r="J101" s="49" t="s">
        <v>1475</v>
      </c>
      <c r="K101" s="49" t="s">
        <v>2155</v>
      </c>
      <c r="L101" s="49" t="s">
        <v>1387</v>
      </c>
      <c r="M101" s="49" t="s">
        <v>1388</v>
      </c>
      <c r="N101" s="49" t="s">
        <v>1389</v>
      </c>
      <c r="O101" s="49" t="s">
        <v>1390</v>
      </c>
      <c r="P101" s="49" t="s">
        <v>2156</v>
      </c>
      <c r="Q101" s="49" t="s">
        <v>1451</v>
      </c>
      <c r="R101" s="49" t="s">
        <v>1388</v>
      </c>
      <c r="S101" s="49" t="s">
        <v>2157</v>
      </c>
      <c r="T101" s="49" t="s">
        <v>2158</v>
      </c>
      <c r="U101" s="49" t="s">
        <v>2159</v>
      </c>
      <c r="V101" s="49" t="s">
        <v>1387</v>
      </c>
      <c r="W101" s="49" t="s">
        <v>1396</v>
      </c>
      <c r="X101" s="49" t="s">
        <v>1514</v>
      </c>
      <c r="Y101" s="49" t="s">
        <v>1475</v>
      </c>
      <c r="Z101" s="49" t="s">
        <v>2160</v>
      </c>
      <c r="AA101" s="49" t="s">
        <v>1387</v>
      </c>
      <c r="AB101" s="49" t="s">
        <v>1388</v>
      </c>
      <c r="AC101" s="49" t="s">
        <v>1400</v>
      </c>
      <c r="AD101" s="49" t="s">
        <v>1390</v>
      </c>
      <c r="AE101" s="49" t="s">
        <v>2161</v>
      </c>
      <c r="AF101" s="49" t="s">
        <v>1387</v>
      </c>
      <c r="AG101" s="49" t="s">
        <v>1396</v>
      </c>
      <c r="AH101" s="49" t="s">
        <v>1420</v>
      </c>
      <c r="AI101" s="49" t="s">
        <v>1398</v>
      </c>
    </row>
    <row r="102" spans="1:35" x14ac:dyDescent="0.2">
      <c r="A102" s="49" t="s">
        <v>2162</v>
      </c>
      <c r="B102" s="49" t="s">
        <v>1387</v>
      </c>
      <c r="C102" s="49" t="s">
        <v>1396</v>
      </c>
      <c r="D102" s="49" t="s">
        <v>1397</v>
      </c>
      <c r="E102" s="49" t="s">
        <v>1398</v>
      </c>
      <c r="F102" s="49" t="s">
        <v>2163</v>
      </c>
      <c r="G102" s="49" t="s">
        <v>1387</v>
      </c>
      <c r="H102" s="49" t="s">
        <v>1396</v>
      </c>
      <c r="I102" s="49" t="s">
        <v>1474</v>
      </c>
      <c r="J102" s="49" t="s">
        <v>1475</v>
      </c>
      <c r="K102" s="49" t="s">
        <v>2164</v>
      </c>
      <c r="L102" s="49" t="s">
        <v>1387</v>
      </c>
      <c r="M102" s="49" t="s">
        <v>1396</v>
      </c>
      <c r="N102" s="49" t="s">
        <v>1403</v>
      </c>
      <c r="O102" s="49" t="s">
        <v>1404</v>
      </c>
      <c r="P102" s="49" t="s">
        <v>2165</v>
      </c>
      <c r="Q102" s="49" t="s">
        <v>1392</v>
      </c>
      <c r="R102" s="49" t="s">
        <v>1392</v>
      </c>
      <c r="S102" s="49" t="s">
        <v>1393</v>
      </c>
      <c r="T102" s="49" t="s">
        <v>1394</v>
      </c>
      <c r="U102" s="49" t="s">
        <v>2166</v>
      </c>
      <c r="V102" s="49" t="s">
        <v>1387</v>
      </c>
      <c r="W102" s="49" t="s">
        <v>1396</v>
      </c>
      <c r="X102" s="49" t="s">
        <v>1403</v>
      </c>
      <c r="Y102" s="49" t="s">
        <v>1404</v>
      </c>
      <c r="Z102" s="49" t="s">
        <v>2167</v>
      </c>
      <c r="AA102" s="49" t="s">
        <v>1387</v>
      </c>
      <c r="AB102" s="49" t="s">
        <v>1388</v>
      </c>
      <c r="AC102" s="49" t="s">
        <v>1400</v>
      </c>
      <c r="AD102" s="49" t="s">
        <v>1390</v>
      </c>
      <c r="AE102" s="49" t="s">
        <v>2168</v>
      </c>
      <c r="AF102" s="49" t="s">
        <v>1387</v>
      </c>
      <c r="AG102" s="49" t="s">
        <v>1396</v>
      </c>
      <c r="AH102" s="49" t="s">
        <v>1478</v>
      </c>
      <c r="AI102" s="49" t="s">
        <v>1398</v>
      </c>
    </row>
    <row r="103" spans="1:35" x14ac:dyDescent="0.2">
      <c r="A103" s="49" t="s">
        <v>2169</v>
      </c>
      <c r="B103" s="49" t="s">
        <v>1387</v>
      </c>
      <c r="C103" s="49" t="s">
        <v>1388</v>
      </c>
      <c r="D103" s="49" t="s">
        <v>1389</v>
      </c>
      <c r="E103" s="49" t="s">
        <v>1390</v>
      </c>
      <c r="F103" s="49" t="s">
        <v>2170</v>
      </c>
      <c r="G103" s="49" t="s">
        <v>1387</v>
      </c>
      <c r="H103" s="49" t="s">
        <v>1396</v>
      </c>
      <c r="I103" s="49" t="s">
        <v>1534</v>
      </c>
      <c r="J103" s="49" t="s">
        <v>1475</v>
      </c>
      <c r="K103" s="49" t="s">
        <v>2171</v>
      </c>
      <c r="L103" s="49" t="s">
        <v>1387</v>
      </c>
      <c r="M103" s="49" t="s">
        <v>1396</v>
      </c>
      <c r="N103" s="49" t="s">
        <v>1420</v>
      </c>
      <c r="O103" s="49" t="s">
        <v>1398</v>
      </c>
      <c r="P103" s="49" t="s">
        <v>2172</v>
      </c>
      <c r="Q103" s="49" t="s">
        <v>1387</v>
      </c>
      <c r="R103" s="49" t="s">
        <v>1396</v>
      </c>
      <c r="S103" s="49" t="s">
        <v>1430</v>
      </c>
      <c r="T103" s="49" t="s">
        <v>1431</v>
      </c>
      <c r="U103" s="49" t="s">
        <v>2173</v>
      </c>
      <c r="V103" s="49" t="s">
        <v>1387</v>
      </c>
      <c r="W103" s="49" t="s">
        <v>1396</v>
      </c>
      <c r="X103" s="49" t="s">
        <v>1403</v>
      </c>
      <c r="Y103" s="49" t="s">
        <v>1404</v>
      </c>
      <c r="Z103" s="49" t="s">
        <v>2174</v>
      </c>
      <c r="AA103" s="49" t="s">
        <v>1387</v>
      </c>
      <c r="AB103" s="49" t="s">
        <v>1388</v>
      </c>
      <c r="AC103" s="49" t="s">
        <v>1389</v>
      </c>
      <c r="AD103" s="49" t="s">
        <v>1390</v>
      </c>
      <c r="AE103" s="49" t="s">
        <v>2175</v>
      </c>
      <c r="AF103" s="49" t="s">
        <v>1451</v>
      </c>
      <c r="AG103" s="49" t="s">
        <v>1396</v>
      </c>
      <c r="AH103" s="49" t="s">
        <v>1482</v>
      </c>
      <c r="AI103" s="49" t="s">
        <v>1483</v>
      </c>
    </row>
    <row r="104" spans="1:35" x14ac:dyDescent="0.2">
      <c r="A104" s="49" t="s">
        <v>2176</v>
      </c>
      <c r="B104" s="49" t="s">
        <v>1387</v>
      </c>
      <c r="C104" s="49" t="s">
        <v>1388</v>
      </c>
      <c r="D104" s="49" t="s">
        <v>1389</v>
      </c>
      <c r="E104" s="49" t="s">
        <v>1390</v>
      </c>
      <c r="F104" s="49" t="s">
        <v>2177</v>
      </c>
      <c r="G104" s="49" t="s">
        <v>1387</v>
      </c>
      <c r="H104" s="49" t="s">
        <v>1396</v>
      </c>
      <c r="I104" s="49" t="s">
        <v>1420</v>
      </c>
      <c r="J104" s="49" t="s">
        <v>1398</v>
      </c>
      <c r="K104" s="49" t="s">
        <v>2178</v>
      </c>
      <c r="L104" s="49" t="s">
        <v>1387</v>
      </c>
      <c r="M104" s="49" t="s">
        <v>1388</v>
      </c>
      <c r="N104" s="49" t="s">
        <v>1389</v>
      </c>
      <c r="O104" s="49" t="s">
        <v>1390</v>
      </c>
      <c r="P104" s="49" t="s">
        <v>2179</v>
      </c>
      <c r="Q104" s="49" t="s">
        <v>1392</v>
      </c>
      <c r="R104" s="49" t="s">
        <v>1392</v>
      </c>
      <c r="S104" s="49" t="s">
        <v>1447</v>
      </c>
      <c r="T104" s="49" t="s">
        <v>1448</v>
      </c>
      <c r="U104" s="49" t="s">
        <v>2180</v>
      </c>
      <c r="V104" s="49" t="s">
        <v>1387</v>
      </c>
      <c r="W104" s="49" t="s">
        <v>1396</v>
      </c>
      <c r="X104" s="49" t="s">
        <v>1474</v>
      </c>
      <c r="Y104" s="49" t="s">
        <v>1475</v>
      </c>
      <c r="Z104" s="49" t="s">
        <v>2181</v>
      </c>
      <c r="AA104" s="49" t="s">
        <v>1387</v>
      </c>
      <c r="AB104" s="49" t="s">
        <v>1388</v>
      </c>
      <c r="AC104" s="49" t="s">
        <v>1389</v>
      </c>
      <c r="AD104" s="49" t="s">
        <v>1390</v>
      </c>
      <c r="AE104" s="49" t="s">
        <v>2182</v>
      </c>
      <c r="AF104" s="49" t="s">
        <v>1387</v>
      </c>
      <c r="AG104" s="49" t="s">
        <v>1396</v>
      </c>
      <c r="AH104" s="49" t="s">
        <v>1474</v>
      </c>
      <c r="AI104" s="49" t="s">
        <v>1475</v>
      </c>
    </row>
    <row r="105" spans="1:35" x14ac:dyDescent="0.2">
      <c r="A105" s="49" t="s">
        <v>2183</v>
      </c>
      <c r="B105" s="49" t="s">
        <v>1387</v>
      </c>
      <c r="C105" s="49" t="s">
        <v>1388</v>
      </c>
      <c r="D105" s="49" t="s">
        <v>1389</v>
      </c>
      <c r="E105" s="49" t="s">
        <v>1390</v>
      </c>
      <c r="F105" s="49" t="s">
        <v>2184</v>
      </c>
      <c r="G105" s="49" t="s">
        <v>1387</v>
      </c>
      <c r="H105" s="49" t="s">
        <v>1396</v>
      </c>
      <c r="I105" s="49" t="s">
        <v>1397</v>
      </c>
      <c r="J105" s="49" t="s">
        <v>1398</v>
      </c>
      <c r="K105" s="49" t="s">
        <v>2185</v>
      </c>
      <c r="L105" s="49" t="s">
        <v>1387</v>
      </c>
      <c r="M105" s="49" t="s">
        <v>1388</v>
      </c>
      <c r="N105" s="49" t="s">
        <v>1389</v>
      </c>
      <c r="O105" s="49" t="s">
        <v>1390</v>
      </c>
      <c r="P105" s="49" t="s">
        <v>2186</v>
      </c>
      <c r="Q105" s="49" t="s">
        <v>1387</v>
      </c>
      <c r="R105" s="49" t="s">
        <v>1388</v>
      </c>
      <c r="S105" s="49" t="s">
        <v>1389</v>
      </c>
      <c r="T105" s="49" t="s">
        <v>1390</v>
      </c>
      <c r="U105" s="49" t="s">
        <v>2187</v>
      </c>
      <c r="V105" s="49" t="s">
        <v>1451</v>
      </c>
      <c r="W105" s="49" t="s">
        <v>1396</v>
      </c>
      <c r="X105" s="49" t="s">
        <v>1482</v>
      </c>
      <c r="Y105" s="49" t="s">
        <v>1483</v>
      </c>
      <c r="Z105" s="49" t="s">
        <v>2188</v>
      </c>
      <c r="AA105" s="49" t="s">
        <v>1387</v>
      </c>
      <c r="AB105" s="49" t="s">
        <v>1388</v>
      </c>
      <c r="AC105" s="49" t="s">
        <v>1652</v>
      </c>
      <c r="AD105" s="49" t="s">
        <v>1653</v>
      </c>
      <c r="AE105" s="49" t="s">
        <v>2189</v>
      </c>
      <c r="AF105" s="49" t="s">
        <v>1387</v>
      </c>
      <c r="AG105" s="49" t="s">
        <v>1396</v>
      </c>
      <c r="AH105" s="49" t="s">
        <v>1403</v>
      </c>
      <c r="AI105" s="49" t="s">
        <v>1404</v>
      </c>
    </row>
    <row r="106" spans="1:35" x14ac:dyDescent="0.2">
      <c r="A106" s="49" t="s">
        <v>2190</v>
      </c>
      <c r="B106" s="49" t="s">
        <v>1387</v>
      </c>
      <c r="C106" s="49" t="s">
        <v>1388</v>
      </c>
      <c r="D106" s="49" t="s">
        <v>1389</v>
      </c>
      <c r="E106" s="49" t="s">
        <v>1390</v>
      </c>
      <c r="F106" s="49" t="s">
        <v>2191</v>
      </c>
      <c r="G106" s="49" t="s">
        <v>1387</v>
      </c>
      <c r="H106" s="49" t="s">
        <v>1396</v>
      </c>
      <c r="I106" s="49" t="s">
        <v>1397</v>
      </c>
      <c r="J106" s="49" t="s">
        <v>1398</v>
      </c>
      <c r="K106" s="49" t="s">
        <v>2192</v>
      </c>
      <c r="L106" s="49" t="s">
        <v>1387</v>
      </c>
      <c r="M106" s="49" t="s">
        <v>1388</v>
      </c>
      <c r="N106" s="49" t="s">
        <v>1546</v>
      </c>
      <c r="O106" s="49" t="s">
        <v>1547</v>
      </c>
      <c r="P106" s="49" t="s">
        <v>2193</v>
      </c>
      <c r="Q106" s="49" t="s">
        <v>1387</v>
      </c>
      <c r="R106" s="49" t="s">
        <v>1388</v>
      </c>
      <c r="S106" s="49" t="s">
        <v>1550</v>
      </c>
      <c r="T106" s="49" t="s">
        <v>1547</v>
      </c>
      <c r="U106" s="49" t="s">
        <v>2194</v>
      </c>
      <c r="V106" s="49" t="s">
        <v>1387</v>
      </c>
      <c r="W106" s="49" t="s">
        <v>1396</v>
      </c>
      <c r="X106" s="49" t="s">
        <v>1420</v>
      </c>
      <c r="Y106" s="49" t="s">
        <v>1398</v>
      </c>
      <c r="Z106" s="49" t="s">
        <v>2195</v>
      </c>
      <c r="AA106" s="49" t="s">
        <v>1387</v>
      </c>
      <c r="AB106" s="49" t="s">
        <v>1388</v>
      </c>
      <c r="AC106" s="49" t="s">
        <v>1389</v>
      </c>
      <c r="AD106" s="49" t="s">
        <v>1390</v>
      </c>
      <c r="AE106" s="49" t="s">
        <v>2196</v>
      </c>
      <c r="AF106" s="49" t="s">
        <v>1387</v>
      </c>
      <c r="AG106" s="49" t="s">
        <v>1396</v>
      </c>
      <c r="AH106" s="49" t="s">
        <v>1514</v>
      </c>
      <c r="AI106" s="49" t="s">
        <v>1475</v>
      </c>
    </row>
    <row r="107" spans="1:35" x14ac:dyDescent="0.2">
      <c r="A107" s="49" t="s">
        <v>2197</v>
      </c>
      <c r="B107" s="49" t="s">
        <v>1387</v>
      </c>
      <c r="C107" s="49" t="s">
        <v>1388</v>
      </c>
      <c r="D107" s="49" t="s">
        <v>1389</v>
      </c>
      <c r="E107" s="49" t="s">
        <v>1390</v>
      </c>
      <c r="F107" s="49" t="s">
        <v>2198</v>
      </c>
      <c r="G107" s="49" t="s">
        <v>1387</v>
      </c>
      <c r="H107" s="49" t="s">
        <v>1396</v>
      </c>
      <c r="I107" s="49" t="s">
        <v>1474</v>
      </c>
      <c r="J107" s="49" t="s">
        <v>1475</v>
      </c>
      <c r="K107" s="49" t="s">
        <v>2199</v>
      </c>
      <c r="L107" s="49" t="s">
        <v>1387</v>
      </c>
      <c r="M107" s="49" t="s">
        <v>1388</v>
      </c>
      <c r="N107" s="49" t="s">
        <v>1652</v>
      </c>
      <c r="O107" s="49" t="s">
        <v>1653</v>
      </c>
      <c r="P107" s="49" t="s">
        <v>2200</v>
      </c>
      <c r="Q107" s="49" t="s">
        <v>1392</v>
      </c>
      <c r="R107" s="49" t="s">
        <v>1392</v>
      </c>
      <c r="S107" s="49" t="s">
        <v>1447</v>
      </c>
      <c r="T107" s="49" t="s">
        <v>1448</v>
      </c>
      <c r="U107" s="49" t="s">
        <v>2201</v>
      </c>
      <c r="V107" s="49" t="s">
        <v>1387</v>
      </c>
      <c r="W107" s="49" t="s">
        <v>1396</v>
      </c>
      <c r="X107" s="49" t="s">
        <v>1403</v>
      </c>
      <c r="Y107" s="49" t="s">
        <v>1404</v>
      </c>
      <c r="Z107" s="49" t="s">
        <v>2202</v>
      </c>
      <c r="AA107" s="49" t="s">
        <v>1387</v>
      </c>
      <c r="AB107" s="49" t="s">
        <v>1388</v>
      </c>
      <c r="AC107" s="49" t="s">
        <v>1459</v>
      </c>
      <c r="AD107" s="49" t="s">
        <v>1460</v>
      </c>
      <c r="AE107" s="49" t="s">
        <v>2203</v>
      </c>
      <c r="AF107" s="49" t="s">
        <v>1387</v>
      </c>
      <c r="AG107" s="49" t="s">
        <v>1396</v>
      </c>
      <c r="AH107" s="49" t="s">
        <v>1403</v>
      </c>
      <c r="AI107" s="49" t="s">
        <v>1404</v>
      </c>
    </row>
    <row r="108" spans="1:35" x14ac:dyDescent="0.2">
      <c r="A108" s="49" t="s">
        <v>2204</v>
      </c>
      <c r="B108" s="49" t="s">
        <v>1387</v>
      </c>
      <c r="C108" s="49" t="s">
        <v>1388</v>
      </c>
      <c r="D108" s="49" t="s">
        <v>1406</v>
      </c>
      <c r="E108" s="49" t="s">
        <v>1407</v>
      </c>
      <c r="F108" s="49" t="s">
        <v>2205</v>
      </c>
      <c r="G108" s="49" t="s">
        <v>1387</v>
      </c>
      <c r="H108" s="49" t="s">
        <v>1396</v>
      </c>
      <c r="I108" s="49" t="s">
        <v>1420</v>
      </c>
      <c r="J108" s="49" t="s">
        <v>1398</v>
      </c>
      <c r="K108" s="49" t="s">
        <v>2206</v>
      </c>
      <c r="L108" s="49" t="s">
        <v>1387</v>
      </c>
      <c r="M108" s="49" t="s">
        <v>1396</v>
      </c>
      <c r="N108" s="49" t="s">
        <v>1397</v>
      </c>
      <c r="O108" s="49" t="s">
        <v>1398</v>
      </c>
      <c r="P108" s="49" t="s">
        <v>2207</v>
      </c>
      <c r="Q108" s="49" t="s">
        <v>1387</v>
      </c>
      <c r="R108" s="49" t="s">
        <v>1388</v>
      </c>
      <c r="S108" s="49" t="s">
        <v>1389</v>
      </c>
      <c r="T108" s="49" t="s">
        <v>1390</v>
      </c>
      <c r="U108" s="49" t="s">
        <v>2208</v>
      </c>
      <c r="V108" s="49" t="s">
        <v>1387</v>
      </c>
      <c r="W108" s="49" t="s">
        <v>1396</v>
      </c>
      <c r="X108" s="49" t="s">
        <v>1397</v>
      </c>
      <c r="Y108" s="49" t="s">
        <v>1398</v>
      </c>
      <c r="Z108" s="49" t="s">
        <v>2209</v>
      </c>
      <c r="AA108" s="49" t="s">
        <v>1387</v>
      </c>
      <c r="AB108" s="49" t="s">
        <v>1388</v>
      </c>
      <c r="AC108" s="49" t="s">
        <v>1459</v>
      </c>
      <c r="AD108" s="49" t="s">
        <v>1460</v>
      </c>
      <c r="AE108" s="49" t="s">
        <v>2210</v>
      </c>
      <c r="AF108" s="49" t="s">
        <v>1387</v>
      </c>
      <c r="AG108" s="49" t="s">
        <v>1396</v>
      </c>
      <c r="AH108" s="49" t="s">
        <v>1534</v>
      </c>
      <c r="AI108" s="49" t="s">
        <v>1475</v>
      </c>
    </row>
    <row r="109" spans="1:35" x14ac:dyDescent="0.2">
      <c r="A109" s="49" t="s">
        <v>2211</v>
      </c>
      <c r="B109" s="49" t="s">
        <v>1387</v>
      </c>
      <c r="C109" s="49" t="s">
        <v>1396</v>
      </c>
      <c r="D109" s="49" t="s">
        <v>1403</v>
      </c>
      <c r="E109" s="49" t="s">
        <v>1404</v>
      </c>
      <c r="F109" s="49" t="s">
        <v>2212</v>
      </c>
      <c r="G109" s="49" t="s">
        <v>1387</v>
      </c>
      <c r="H109" s="49" t="s">
        <v>1396</v>
      </c>
      <c r="I109" s="49" t="s">
        <v>1420</v>
      </c>
      <c r="J109" s="49" t="s">
        <v>1398</v>
      </c>
      <c r="K109" s="49" t="s">
        <v>2213</v>
      </c>
      <c r="L109" s="49" t="s">
        <v>1387</v>
      </c>
      <c r="M109" s="49" t="s">
        <v>1396</v>
      </c>
      <c r="N109" s="49" t="s">
        <v>1420</v>
      </c>
      <c r="O109" s="49" t="s">
        <v>1398</v>
      </c>
      <c r="P109" s="49" t="s">
        <v>2214</v>
      </c>
      <c r="Q109" s="49" t="s">
        <v>1387</v>
      </c>
      <c r="R109" s="49" t="s">
        <v>1388</v>
      </c>
      <c r="S109" s="49" t="s">
        <v>1389</v>
      </c>
      <c r="T109" s="49" t="s">
        <v>1390</v>
      </c>
      <c r="U109" s="49" t="s">
        <v>2215</v>
      </c>
      <c r="V109" s="49" t="s">
        <v>1387</v>
      </c>
      <c r="W109" s="49" t="s">
        <v>1396</v>
      </c>
      <c r="X109" s="49" t="s">
        <v>1420</v>
      </c>
      <c r="Y109" s="49" t="s">
        <v>1398</v>
      </c>
      <c r="Z109" s="49" t="s">
        <v>2216</v>
      </c>
      <c r="AA109" s="49" t="s">
        <v>1387</v>
      </c>
      <c r="AB109" s="49" t="s">
        <v>1396</v>
      </c>
      <c r="AC109" s="49" t="s">
        <v>1420</v>
      </c>
      <c r="AD109" s="49" t="s">
        <v>1398</v>
      </c>
      <c r="AE109" s="49" t="s">
        <v>2217</v>
      </c>
      <c r="AF109" s="49" t="s">
        <v>1387</v>
      </c>
      <c r="AG109" s="49" t="s">
        <v>1396</v>
      </c>
      <c r="AH109" s="49" t="s">
        <v>1403</v>
      </c>
      <c r="AI109" s="49" t="s">
        <v>1404</v>
      </c>
    </row>
    <row r="110" spans="1:35" x14ac:dyDescent="0.2">
      <c r="A110" s="49" t="s">
        <v>2218</v>
      </c>
      <c r="B110" s="49" t="s">
        <v>1387</v>
      </c>
      <c r="C110" s="49" t="s">
        <v>1388</v>
      </c>
      <c r="D110" s="49" t="s">
        <v>1652</v>
      </c>
      <c r="E110" s="49" t="s">
        <v>1653</v>
      </c>
      <c r="F110" s="49" t="s">
        <v>2219</v>
      </c>
      <c r="G110" s="49" t="s">
        <v>1387</v>
      </c>
      <c r="H110" s="49" t="s">
        <v>1396</v>
      </c>
      <c r="I110" s="49" t="s">
        <v>1397</v>
      </c>
      <c r="J110" s="49" t="s">
        <v>1398</v>
      </c>
      <c r="K110" s="49" t="s">
        <v>2220</v>
      </c>
      <c r="L110" s="49" t="s">
        <v>1387</v>
      </c>
      <c r="M110" s="49" t="s">
        <v>1396</v>
      </c>
      <c r="N110" s="49" t="s">
        <v>1474</v>
      </c>
      <c r="O110" s="49" t="s">
        <v>1475</v>
      </c>
      <c r="P110" s="49" t="s">
        <v>2221</v>
      </c>
      <c r="Q110" s="49" t="s">
        <v>1387</v>
      </c>
      <c r="R110" s="49" t="s">
        <v>1388</v>
      </c>
      <c r="S110" s="49" t="s">
        <v>1389</v>
      </c>
      <c r="T110" s="49" t="s">
        <v>1390</v>
      </c>
      <c r="U110" s="49" t="s">
        <v>2222</v>
      </c>
      <c r="V110" s="49" t="s">
        <v>1387</v>
      </c>
      <c r="W110" s="49" t="s">
        <v>1396</v>
      </c>
      <c r="X110" s="49" t="s">
        <v>1397</v>
      </c>
      <c r="Y110" s="49" t="s">
        <v>1398</v>
      </c>
      <c r="Z110" s="49" t="s">
        <v>2223</v>
      </c>
      <c r="AA110" s="49" t="s">
        <v>1387</v>
      </c>
      <c r="AB110" s="49" t="s">
        <v>1388</v>
      </c>
      <c r="AC110" s="49" t="s">
        <v>1400</v>
      </c>
      <c r="AD110" s="49" t="s">
        <v>1390</v>
      </c>
      <c r="AE110" s="49" t="s">
        <v>2224</v>
      </c>
      <c r="AF110" s="49" t="s">
        <v>1387</v>
      </c>
      <c r="AG110" s="49" t="s">
        <v>1396</v>
      </c>
      <c r="AH110" s="49" t="s">
        <v>1534</v>
      </c>
      <c r="AI110" s="49" t="s">
        <v>1475</v>
      </c>
    </row>
    <row r="111" spans="1:35" x14ac:dyDescent="0.2">
      <c r="A111" s="49" t="s">
        <v>2225</v>
      </c>
      <c r="B111" s="49" t="s">
        <v>1392</v>
      </c>
      <c r="C111" s="49" t="s">
        <v>1392</v>
      </c>
      <c r="D111" s="49" t="s">
        <v>1393</v>
      </c>
      <c r="E111" s="49" t="s">
        <v>1394</v>
      </c>
      <c r="F111" s="49" t="s">
        <v>2226</v>
      </c>
      <c r="G111" s="49" t="s">
        <v>1387</v>
      </c>
      <c r="H111" s="49" t="s">
        <v>1396</v>
      </c>
      <c r="I111" s="49" t="s">
        <v>1474</v>
      </c>
      <c r="J111" s="49" t="s">
        <v>1475</v>
      </c>
      <c r="K111" s="49" t="s">
        <v>2227</v>
      </c>
      <c r="L111" s="49" t="s">
        <v>1387</v>
      </c>
      <c r="M111" s="49" t="s">
        <v>1396</v>
      </c>
      <c r="N111" s="49" t="s">
        <v>1403</v>
      </c>
      <c r="O111" s="49" t="s">
        <v>1404</v>
      </c>
      <c r="P111" s="49" t="s">
        <v>2228</v>
      </c>
      <c r="Q111" s="49" t="s">
        <v>1437</v>
      </c>
      <c r="R111" s="49" t="s">
        <v>1437</v>
      </c>
      <c r="S111" s="49" t="s">
        <v>1438</v>
      </c>
      <c r="T111" s="49" t="s">
        <v>1439</v>
      </c>
      <c r="U111" s="49" t="s">
        <v>2229</v>
      </c>
      <c r="V111" s="49" t="s">
        <v>1387</v>
      </c>
      <c r="W111" s="49" t="s">
        <v>1396</v>
      </c>
      <c r="X111" s="49" t="s">
        <v>1397</v>
      </c>
      <c r="Y111" s="49" t="s">
        <v>1398</v>
      </c>
      <c r="Z111" s="49" t="s">
        <v>2230</v>
      </c>
      <c r="AA111" s="49" t="s">
        <v>1387</v>
      </c>
      <c r="AB111" s="49" t="s">
        <v>1388</v>
      </c>
      <c r="AC111" s="49" t="s">
        <v>1794</v>
      </c>
      <c r="AD111" s="49" t="s">
        <v>1795</v>
      </c>
      <c r="AE111" s="49" t="s">
        <v>2231</v>
      </c>
      <c r="AF111" s="49" t="s">
        <v>1451</v>
      </c>
      <c r="AG111" s="49" t="s">
        <v>1396</v>
      </c>
      <c r="AH111" s="49" t="s">
        <v>2232</v>
      </c>
      <c r="AI111" s="49" t="s">
        <v>2233</v>
      </c>
    </row>
    <row r="112" spans="1:35" x14ac:dyDescent="0.2">
      <c r="A112" s="49" t="s">
        <v>2234</v>
      </c>
      <c r="B112" s="49" t="s">
        <v>1387</v>
      </c>
      <c r="C112" s="49" t="s">
        <v>1388</v>
      </c>
      <c r="D112" s="49" t="s">
        <v>1570</v>
      </c>
      <c r="E112" s="49" t="s">
        <v>1390</v>
      </c>
      <c r="F112" s="49" t="s">
        <v>2235</v>
      </c>
      <c r="G112" s="49" t="s">
        <v>1387</v>
      </c>
      <c r="H112" s="49" t="s">
        <v>1396</v>
      </c>
      <c r="I112" s="49" t="s">
        <v>1403</v>
      </c>
      <c r="J112" s="49" t="s">
        <v>1404</v>
      </c>
      <c r="K112" s="49" t="s">
        <v>2236</v>
      </c>
      <c r="L112" s="49" t="s">
        <v>1387</v>
      </c>
      <c r="M112" s="49" t="s">
        <v>1396</v>
      </c>
      <c r="N112" s="49" t="s">
        <v>1397</v>
      </c>
      <c r="O112" s="49" t="s">
        <v>1398</v>
      </c>
      <c r="P112" s="49" t="s">
        <v>2237</v>
      </c>
      <c r="Q112" s="49" t="s">
        <v>1387</v>
      </c>
      <c r="R112" s="49" t="s">
        <v>1388</v>
      </c>
      <c r="S112" s="49" t="s">
        <v>1406</v>
      </c>
      <c r="T112" s="49" t="s">
        <v>1407</v>
      </c>
      <c r="U112" s="49" t="s">
        <v>2238</v>
      </c>
      <c r="V112" s="49" t="s">
        <v>1387</v>
      </c>
      <c r="W112" s="49" t="s">
        <v>1396</v>
      </c>
      <c r="X112" s="49" t="s">
        <v>1420</v>
      </c>
      <c r="Y112" s="49" t="s">
        <v>1398</v>
      </c>
      <c r="Z112" s="49" t="s">
        <v>2239</v>
      </c>
      <c r="AA112" s="49" t="s">
        <v>1387</v>
      </c>
      <c r="AB112" s="49" t="s">
        <v>1388</v>
      </c>
      <c r="AC112" s="49" t="s">
        <v>1389</v>
      </c>
      <c r="AD112" s="49" t="s">
        <v>1390</v>
      </c>
      <c r="AE112" s="49" t="s">
        <v>2240</v>
      </c>
      <c r="AF112" s="49" t="s">
        <v>1387</v>
      </c>
      <c r="AG112" s="49" t="s">
        <v>1396</v>
      </c>
      <c r="AH112" s="49" t="s">
        <v>1403</v>
      </c>
      <c r="AI112" s="49" t="s">
        <v>1404</v>
      </c>
    </row>
    <row r="113" spans="1:35" x14ac:dyDescent="0.2">
      <c r="A113" s="49" t="s">
        <v>2241</v>
      </c>
      <c r="B113" s="49" t="s">
        <v>1387</v>
      </c>
      <c r="C113" s="49" t="s">
        <v>1388</v>
      </c>
      <c r="D113" s="49" t="s">
        <v>1389</v>
      </c>
      <c r="E113" s="49" t="s">
        <v>1390</v>
      </c>
      <c r="F113" s="49" t="s">
        <v>2242</v>
      </c>
      <c r="G113" s="49" t="s">
        <v>1451</v>
      </c>
      <c r="H113" s="49" t="s">
        <v>1452</v>
      </c>
      <c r="I113" s="49" t="s">
        <v>1453</v>
      </c>
      <c r="J113" s="49" t="s">
        <v>1454</v>
      </c>
      <c r="K113" s="49" t="s">
        <v>2243</v>
      </c>
      <c r="L113" s="49" t="s">
        <v>1387</v>
      </c>
      <c r="M113" s="49" t="s">
        <v>1396</v>
      </c>
      <c r="N113" s="49" t="s">
        <v>1403</v>
      </c>
      <c r="O113" s="49" t="s">
        <v>1404</v>
      </c>
      <c r="P113" s="49" t="s">
        <v>2244</v>
      </c>
      <c r="Q113" s="49" t="s">
        <v>1387</v>
      </c>
      <c r="R113" s="49" t="s">
        <v>1388</v>
      </c>
      <c r="S113" s="49" t="s">
        <v>1406</v>
      </c>
      <c r="T113" s="49" t="s">
        <v>1407</v>
      </c>
      <c r="U113" s="49" t="s">
        <v>2245</v>
      </c>
      <c r="V113" s="49" t="s">
        <v>1387</v>
      </c>
      <c r="W113" s="49" t="s">
        <v>1396</v>
      </c>
      <c r="X113" s="49" t="s">
        <v>1456</v>
      </c>
      <c r="Y113" s="49" t="s">
        <v>1457</v>
      </c>
      <c r="Z113" s="49" t="s">
        <v>2246</v>
      </c>
      <c r="AA113" s="49" t="s">
        <v>1387</v>
      </c>
      <c r="AB113" s="49" t="s">
        <v>1388</v>
      </c>
      <c r="AC113" s="49" t="s">
        <v>1389</v>
      </c>
      <c r="AD113" s="49" t="s">
        <v>1390</v>
      </c>
      <c r="AE113" s="49" t="s">
        <v>2247</v>
      </c>
      <c r="AF113" s="49" t="s">
        <v>1387</v>
      </c>
      <c r="AG113" s="49" t="s">
        <v>1396</v>
      </c>
      <c r="AH113" s="49" t="s">
        <v>2092</v>
      </c>
      <c r="AI113" s="49" t="s">
        <v>2043</v>
      </c>
    </row>
    <row r="114" spans="1:35" x14ac:dyDescent="0.2">
      <c r="A114" s="49" t="s">
        <v>2248</v>
      </c>
      <c r="B114" s="49" t="s">
        <v>1387</v>
      </c>
      <c r="C114" s="49" t="s">
        <v>1388</v>
      </c>
      <c r="D114" s="49" t="s">
        <v>1389</v>
      </c>
      <c r="E114" s="49" t="s">
        <v>1390</v>
      </c>
      <c r="F114" s="49" t="s">
        <v>2249</v>
      </c>
      <c r="G114" s="49" t="s">
        <v>1387</v>
      </c>
      <c r="H114" s="49" t="s">
        <v>1388</v>
      </c>
      <c r="I114" s="49" t="s">
        <v>1400</v>
      </c>
      <c r="J114" s="49" t="s">
        <v>1390</v>
      </c>
      <c r="K114" s="49" t="s">
        <v>2250</v>
      </c>
      <c r="L114" s="49" t="s">
        <v>1387</v>
      </c>
      <c r="M114" s="49" t="s">
        <v>1396</v>
      </c>
      <c r="N114" s="49" t="s">
        <v>1474</v>
      </c>
      <c r="O114" s="49" t="s">
        <v>1475</v>
      </c>
      <c r="P114" s="49" t="s">
        <v>2251</v>
      </c>
      <c r="Q114" s="49" t="s">
        <v>1387</v>
      </c>
      <c r="R114" s="49" t="s">
        <v>1388</v>
      </c>
      <c r="S114" s="49" t="s">
        <v>1406</v>
      </c>
      <c r="T114" s="49" t="s">
        <v>1407</v>
      </c>
      <c r="U114" s="49" t="s">
        <v>2252</v>
      </c>
      <c r="V114" s="49" t="s">
        <v>1387</v>
      </c>
      <c r="W114" s="49" t="s">
        <v>1396</v>
      </c>
      <c r="X114" s="49" t="s">
        <v>1420</v>
      </c>
      <c r="Y114" s="49" t="s">
        <v>1398</v>
      </c>
      <c r="Z114" s="49" t="s">
        <v>2253</v>
      </c>
      <c r="AA114" s="49" t="s">
        <v>1387</v>
      </c>
      <c r="AB114" s="49" t="s">
        <v>1388</v>
      </c>
      <c r="AC114" s="49" t="s">
        <v>1389</v>
      </c>
      <c r="AD114" s="49" t="s">
        <v>1390</v>
      </c>
      <c r="AE114" s="49" t="s">
        <v>2254</v>
      </c>
      <c r="AF114" s="49" t="s">
        <v>1387</v>
      </c>
      <c r="AG114" s="49" t="s">
        <v>1396</v>
      </c>
      <c r="AH114" s="49" t="s">
        <v>1514</v>
      </c>
      <c r="AI114" s="49" t="s">
        <v>1475</v>
      </c>
    </row>
    <row r="115" spans="1:35" x14ac:dyDescent="0.2">
      <c r="A115" s="49" t="s">
        <v>2255</v>
      </c>
      <c r="B115" s="49" t="s">
        <v>1387</v>
      </c>
      <c r="C115" s="49" t="s">
        <v>1388</v>
      </c>
      <c r="D115" s="49" t="s">
        <v>1389</v>
      </c>
      <c r="E115" s="49" t="s">
        <v>1390</v>
      </c>
      <c r="F115" s="49" t="s">
        <v>2256</v>
      </c>
      <c r="G115" s="49" t="s">
        <v>1387</v>
      </c>
      <c r="H115" s="49" t="s">
        <v>1388</v>
      </c>
      <c r="I115" s="49" t="s">
        <v>1400</v>
      </c>
      <c r="J115" s="49" t="s">
        <v>1390</v>
      </c>
      <c r="K115" s="49" t="s">
        <v>2257</v>
      </c>
      <c r="L115" s="49" t="s">
        <v>1387</v>
      </c>
      <c r="M115" s="49" t="s">
        <v>1396</v>
      </c>
      <c r="N115" s="49" t="s">
        <v>1474</v>
      </c>
      <c r="O115" s="49" t="s">
        <v>1475</v>
      </c>
      <c r="P115" s="49" t="s">
        <v>2258</v>
      </c>
      <c r="Q115" s="49" t="s">
        <v>1392</v>
      </c>
      <c r="R115" s="49" t="s">
        <v>1392</v>
      </c>
      <c r="S115" s="49" t="s">
        <v>1393</v>
      </c>
      <c r="T115" s="49" t="s">
        <v>1394</v>
      </c>
      <c r="U115" s="49" t="s">
        <v>2259</v>
      </c>
      <c r="V115" s="49" t="s">
        <v>1387</v>
      </c>
      <c r="W115" s="49" t="s">
        <v>1396</v>
      </c>
      <c r="X115" s="49" t="s">
        <v>1411</v>
      </c>
      <c r="Y115" s="49" t="s">
        <v>1412</v>
      </c>
      <c r="Z115" s="49" t="s">
        <v>2260</v>
      </c>
      <c r="AA115" s="49" t="s">
        <v>1392</v>
      </c>
      <c r="AB115" s="49" t="s">
        <v>1392</v>
      </c>
      <c r="AC115" s="49" t="s">
        <v>1393</v>
      </c>
      <c r="AD115" s="49" t="s">
        <v>1394</v>
      </c>
      <c r="AE115" s="49" t="s">
        <v>2261</v>
      </c>
      <c r="AF115" s="49" t="s">
        <v>1387</v>
      </c>
      <c r="AG115" s="49" t="s">
        <v>1396</v>
      </c>
      <c r="AH115" s="49" t="s">
        <v>1397</v>
      </c>
      <c r="AI115" s="49" t="s">
        <v>1398</v>
      </c>
    </row>
    <row r="116" spans="1:35" x14ac:dyDescent="0.2">
      <c r="A116" s="49" t="s">
        <v>2262</v>
      </c>
      <c r="B116" s="49" t="s">
        <v>1387</v>
      </c>
      <c r="C116" s="49" t="s">
        <v>1388</v>
      </c>
      <c r="D116" s="49" t="s">
        <v>1389</v>
      </c>
      <c r="E116" s="49" t="s">
        <v>1390</v>
      </c>
      <c r="F116" s="49" t="s">
        <v>2263</v>
      </c>
      <c r="G116" s="49" t="s">
        <v>1387</v>
      </c>
      <c r="H116" s="49" t="s">
        <v>1388</v>
      </c>
      <c r="I116" s="49" t="s">
        <v>1400</v>
      </c>
      <c r="J116" s="49" t="s">
        <v>1390</v>
      </c>
      <c r="K116" s="49" t="s">
        <v>2264</v>
      </c>
      <c r="L116" s="49" t="s">
        <v>1387</v>
      </c>
      <c r="M116" s="49" t="s">
        <v>1396</v>
      </c>
      <c r="N116" s="49" t="s">
        <v>1430</v>
      </c>
      <c r="O116" s="49" t="s">
        <v>1431</v>
      </c>
      <c r="P116" s="49" t="s">
        <v>2265</v>
      </c>
      <c r="Q116" s="49" t="s">
        <v>1387</v>
      </c>
      <c r="R116" s="49" t="s">
        <v>1388</v>
      </c>
      <c r="S116" s="49" t="s">
        <v>1389</v>
      </c>
      <c r="T116" s="49" t="s">
        <v>1390</v>
      </c>
      <c r="U116" s="49" t="s">
        <v>2266</v>
      </c>
      <c r="V116" s="49" t="s">
        <v>1387</v>
      </c>
      <c r="W116" s="49" t="s">
        <v>1396</v>
      </c>
      <c r="X116" s="49" t="s">
        <v>1397</v>
      </c>
      <c r="Y116" s="49" t="s">
        <v>1398</v>
      </c>
      <c r="Z116" s="49" t="s">
        <v>2267</v>
      </c>
      <c r="AA116" s="49" t="s">
        <v>1387</v>
      </c>
      <c r="AB116" s="49" t="s">
        <v>1388</v>
      </c>
      <c r="AC116" s="49" t="s">
        <v>1389</v>
      </c>
      <c r="AD116" s="49" t="s">
        <v>1390</v>
      </c>
      <c r="AE116" s="49" t="s">
        <v>2268</v>
      </c>
      <c r="AF116" s="49" t="s">
        <v>1387</v>
      </c>
      <c r="AG116" s="49" t="s">
        <v>1396</v>
      </c>
      <c r="AH116" s="49" t="s">
        <v>1397</v>
      </c>
      <c r="AI116" s="49" t="s">
        <v>1398</v>
      </c>
    </row>
    <row r="117" spans="1:35" x14ac:dyDescent="0.2">
      <c r="A117" s="49" t="s">
        <v>2269</v>
      </c>
      <c r="B117" s="49" t="s">
        <v>1387</v>
      </c>
      <c r="C117" s="49" t="s">
        <v>1388</v>
      </c>
      <c r="D117" s="49" t="s">
        <v>1406</v>
      </c>
      <c r="E117" s="49" t="s">
        <v>1407</v>
      </c>
      <c r="F117" s="49" t="s">
        <v>2270</v>
      </c>
      <c r="G117" s="49" t="s">
        <v>1387</v>
      </c>
      <c r="H117" s="49" t="s">
        <v>1388</v>
      </c>
      <c r="I117" s="49" t="s">
        <v>1400</v>
      </c>
      <c r="J117" s="49" t="s">
        <v>1390</v>
      </c>
      <c r="K117" s="49" t="s">
        <v>2271</v>
      </c>
      <c r="L117" s="49" t="s">
        <v>1387</v>
      </c>
      <c r="M117" s="49" t="s">
        <v>1396</v>
      </c>
      <c r="N117" s="49" t="s">
        <v>1474</v>
      </c>
      <c r="O117" s="49" t="s">
        <v>1475</v>
      </c>
      <c r="P117" s="49" t="s">
        <v>2272</v>
      </c>
      <c r="Q117" s="49" t="s">
        <v>1387</v>
      </c>
      <c r="R117" s="49" t="s">
        <v>1388</v>
      </c>
      <c r="S117" s="49" t="s">
        <v>1389</v>
      </c>
      <c r="T117" s="49" t="s">
        <v>1390</v>
      </c>
      <c r="U117" s="49" t="s">
        <v>2273</v>
      </c>
      <c r="V117" s="49" t="s">
        <v>1769</v>
      </c>
      <c r="W117" s="49" t="s">
        <v>1769</v>
      </c>
      <c r="X117" s="49" t="s">
        <v>1770</v>
      </c>
      <c r="Y117" s="49" t="s">
        <v>1771</v>
      </c>
      <c r="Z117" s="49" t="s">
        <v>2274</v>
      </c>
      <c r="AA117" s="49" t="s">
        <v>1387</v>
      </c>
      <c r="AB117" s="49" t="s">
        <v>1396</v>
      </c>
      <c r="AC117" s="49" t="s">
        <v>1403</v>
      </c>
      <c r="AD117" s="49" t="s">
        <v>1404</v>
      </c>
      <c r="AE117" s="49" t="s">
        <v>2275</v>
      </c>
      <c r="AF117" s="49" t="s">
        <v>1387</v>
      </c>
      <c r="AG117" s="49" t="s">
        <v>1396</v>
      </c>
      <c r="AH117" s="49" t="s">
        <v>1456</v>
      </c>
      <c r="AI117" s="49" t="s">
        <v>1457</v>
      </c>
    </row>
    <row r="118" spans="1:35" x14ac:dyDescent="0.2">
      <c r="A118" s="49" t="s">
        <v>2276</v>
      </c>
      <c r="B118" s="49" t="s">
        <v>1387</v>
      </c>
      <c r="C118" s="49" t="s">
        <v>1388</v>
      </c>
      <c r="D118" s="49" t="s">
        <v>1389</v>
      </c>
      <c r="E118" s="49" t="s">
        <v>1390</v>
      </c>
      <c r="F118" s="49" t="s">
        <v>2277</v>
      </c>
      <c r="G118" s="49" t="s">
        <v>1387</v>
      </c>
      <c r="H118" s="49" t="s">
        <v>1388</v>
      </c>
      <c r="I118" s="49" t="s">
        <v>1400</v>
      </c>
      <c r="J118" s="49" t="s">
        <v>1390</v>
      </c>
      <c r="K118" s="49" t="s">
        <v>2278</v>
      </c>
      <c r="L118" s="49" t="s">
        <v>1387</v>
      </c>
      <c r="M118" s="49" t="s">
        <v>1388</v>
      </c>
      <c r="N118" s="49" t="s">
        <v>1389</v>
      </c>
      <c r="O118" s="49" t="s">
        <v>1390</v>
      </c>
      <c r="P118" s="49" t="s">
        <v>2279</v>
      </c>
      <c r="Q118" s="49" t="s">
        <v>1387</v>
      </c>
      <c r="R118" s="49" t="s">
        <v>1388</v>
      </c>
      <c r="S118" s="49" t="s">
        <v>1389</v>
      </c>
      <c r="T118" s="49" t="s">
        <v>1390</v>
      </c>
      <c r="U118" s="49" t="s">
        <v>2280</v>
      </c>
      <c r="V118" s="49" t="s">
        <v>1387</v>
      </c>
      <c r="W118" s="49" t="s">
        <v>1388</v>
      </c>
      <c r="X118" s="49" t="s">
        <v>1400</v>
      </c>
      <c r="Y118" s="49" t="s">
        <v>1390</v>
      </c>
      <c r="Z118" s="49" t="s">
        <v>2281</v>
      </c>
      <c r="AA118" s="49" t="s">
        <v>1392</v>
      </c>
      <c r="AB118" s="49" t="s">
        <v>1392</v>
      </c>
      <c r="AC118" s="49" t="s">
        <v>1393</v>
      </c>
      <c r="AD118" s="49" t="s">
        <v>1394</v>
      </c>
      <c r="AE118" s="49" t="s">
        <v>2282</v>
      </c>
      <c r="AF118" s="49" t="s">
        <v>1387</v>
      </c>
      <c r="AG118" s="49" t="s">
        <v>1396</v>
      </c>
      <c r="AH118" s="49" t="s">
        <v>1420</v>
      </c>
      <c r="AI118" s="49" t="s">
        <v>1398</v>
      </c>
    </row>
    <row r="119" spans="1:35" x14ac:dyDescent="0.2">
      <c r="A119" s="49" t="s">
        <v>2283</v>
      </c>
      <c r="B119" s="49" t="s">
        <v>1387</v>
      </c>
      <c r="C119" s="49" t="s">
        <v>1388</v>
      </c>
      <c r="D119" s="49" t="s">
        <v>1389</v>
      </c>
      <c r="E119" s="49" t="s">
        <v>1390</v>
      </c>
      <c r="F119" s="49" t="s">
        <v>2284</v>
      </c>
      <c r="G119" s="49" t="s">
        <v>1387</v>
      </c>
      <c r="H119" s="49" t="s">
        <v>1388</v>
      </c>
      <c r="I119" s="49" t="s">
        <v>1389</v>
      </c>
      <c r="J119" s="49" t="s">
        <v>1390</v>
      </c>
      <c r="K119" s="49" t="s">
        <v>2285</v>
      </c>
      <c r="L119" s="49" t="s">
        <v>1387</v>
      </c>
      <c r="M119" s="49" t="s">
        <v>1388</v>
      </c>
      <c r="N119" s="49" t="s">
        <v>1400</v>
      </c>
      <c r="O119" s="49" t="s">
        <v>1390</v>
      </c>
      <c r="P119" s="49" t="s">
        <v>2286</v>
      </c>
      <c r="Q119" s="49" t="s">
        <v>1387</v>
      </c>
      <c r="R119" s="49" t="s">
        <v>1388</v>
      </c>
      <c r="S119" s="49" t="s">
        <v>1389</v>
      </c>
      <c r="T119" s="49" t="s">
        <v>1390</v>
      </c>
      <c r="U119" s="49" t="s">
        <v>2287</v>
      </c>
      <c r="V119" s="49" t="s">
        <v>1387</v>
      </c>
      <c r="W119" s="49" t="s">
        <v>1396</v>
      </c>
      <c r="X119" s="49" t="s">
        <v>1403</v>
      </c>
      <c r="Y119" s="49" t="s">
        <v>1404</v>
      </c>
      <c r="Z119" s="49" t="s">
        <v>2288</v>
      </c>
      <c r="AA119" s="49" t="s">
        <v>1387</v>
      </c>
      <c r="AB119" s="49" t="s">
        <v>1396</v>
      </c>
      <c r="AC119" s="49" t="s">
        <v>1420</v>
      </c>
      <c r="AD119" s="49" t="s">
        <v>1398</v>
      </c>
      <c r="AE119" s="49" t="s">
        <v>2289</v>
      </c>
      <c r="AF119" s="49" t="s">
        <v>1387</v>
      </c>
      <c r="AG119" s="49" t="s">
        <v>1396</v>
      </c>
      <c r="AH119" s="49" t="s">
        <v>1403</v>
      </c>
      <c r="AI119" s="49" t="s">
        <v>1404</v>
      </c>
    </row>
    <row r="120" spans="1:35" x14ac:dyDescent="0.2">
      <c r="A120" s="49" t="s">
        <v>2290</v>
      </c>
      <c r="B120" s="49" t="s">
        <v>1387</v>
      </c>
      <c r="C120" s="49" t="s">
        <v>1396</v>
      </c>
      <c r="D120" s="49" t="s">
        <v>1403</v>
      </c>
      <c r="E120" s="49" t="s">
        <v>1404</v>
      </c>
      <c r="F120" s="49" t="s">
        <v>2291</v>
      </c>
      <c r="G120" s="49" t="s">
        <v>1387</v>
      </c>
      <c r="H120" s="49" t="s">
        <v>1388</v>
      </c>
      <c r="I120" s="49" t="s">
        <v>1389</v>
      </c>
      <c r="J120" s="49" t="s">
        <v>1390</v>
      </c>
      <c r="K120" s="49" t="s">
        <v>2292</v>
      </c>
      <c r="L120" s="49" t="s">
        <v>1387</v>
      </c>
      <c r="M120" s="49" t="s">
        <v>1388</v>
      </c>
      <c r="N120" s="49" t="s">
        <v>1406</v>
      </c>
      <c r="O120" s="49" t="s">
        <v>1407</v>
      </c>
      <c r="P120" s="49" t="s">
        <v>2293</v>
      </c>
      <c r="Q120" s="49" t="s">
        <v>1387</v>
      </c>
      <c r="R120" s="49" t="s">
        <v>1388</v>
      </c>
      <c r="S120" s="49" t="s">
        <v>1389</v>
      </c>
      <c r="T120" s="49" t="s">
        <v>1390</v>
      </c>
      <c r="U120" s="49" t="s">
        <v>2294</v>
      </c>
      <c r="V120" s="49" t="s">
        <v>1387</v>
      </c>
      <c r="W120" s="49" t="s">
        <v>1396</v>
      </c>
      <c r="X120" s="49" t="s">
        <v>1420</v>
      </c>
      <c r="Y120" s="49" t="s">
        <v>1398</v>
      </c>
      <c r="Z120" s="49" t="s">
        <v>2295</v>
      </c>
      <c r="AA120" s="49" t="s">
        <v>1387</v>
      </c>
      <c r="AB120" s="49" t="s">
        <v>1388</v>
      </c>
      <c r="AC120" s="49" t="s">
        <v>1868</v>
      </c>
      <c r="AD120" s="49" t="s">
        <v>1390</v>
      </c>
      <c r="AE120" s="49" t="s">
        <v>2296</v>
      </c>
      <c r="AF120" s="49" t="s">
        <v>1387</v>
      </c>
      <c r="AG120" s="49" t="s">
        <v>1396</v>
      </c>
      <c r="AH120" s="49" t="s">
        <v>1456</v>
      </c>
      <c r="AI120" s="49" t="s">
        <v>1457</v>
      </c>
    </row>
    <row r="121" spans="1:35" x14ac:dyDescent="0.2">
      <c r="A121" s="49" t="s">
        <v>2297</v>
      </c>
      <c r="B121" s="49" t="s">
        <v>1387</v>
      </c>
      <c r="C121" s="49" t="s">
        <v>1388</v>
      </c>
      <c r="D121" s="49" t="s">
        <v>1400</v>
      </c>
      <c r="E121" s="49" t="s">
        <v>1390</v>
      </c>
      <c r="F121" s="49" t="s">
        <v>2298</v>
      </c>
      <c r="G121" s="49" t="s">
        <v>1387</v>
      </c>
      <c r="H121" s="49" t="s">
        <v>1388</v>
      </c>
      <c r="I121" s="49" t="s">
        <v>1406</v>
      </c>
      <c r="J121" s="49" t="s">
        <v>1407</v>
      </c>
      <c r="K121" s="49" t="s">
        <v>2299</v>
      </c>
      <c r="L121" s="49" t="s">
        <v>1387</v>
      </c>
      <c r="M121" s="49" t="s">
        <v>1396</v>
      </c>
      <c r="N121" s="49" t="s">
        <v>1430</v>
      </c>
      <c r="O121" s="49" t="s">
        <v>1431</v>
      </c>
      <c r="P121" s="49" t="s">
        <v>2300</v>
      </c>
      <c r="Q121" s="49" t="s">
        <v>1387</v>
      </c>
      <c r="R121" s="49" t="s">
        <v>1388</v>
      </c>
      <c r="S121" s="49" t="s">
        <v>1389</v>
      </c>
      <c r="T121" s="49" t="s">
        <v>1390</v>
      </c>
      <c r="U121" s="49" t="s">
        <v>2301</v>
      </c>
      <c r="V121" s="49" t="s">
        <v>1387</v>
      </c>
      <c r="W121" s="49" t="s">
        <v>1388</v>
      </c>
      <c r="X121" s="49" t="s">
        <v>1794</v>
      </c>
      <c r="Y121" s="49" t="s">
        <v>1795</v>
      </c>
      <c r="Z121" s="49" t="s">
        <v>2302</v>
      </c>
      <c r="AA121" s="49" t="s">
        <v>1721</v>
      </c>
      <c r="AB121" s="49" t="s">
        <v>1721</v>
      </c>
      <c r="AC121" s="49" t="s">
        <v>1722</v>
      </c>
      <c r="AD121" s="49" t="s">
        <v>1723</v>
      </c>
      <c r="AE121" s="49" t="s">
        <v>2303</v>
      </c>
      <c r="AF121" s="49" t="s">
        <v>1392</v>
      </c>
      <c r="AG121" s="49" t="s">
        <v>1392</v>
      </c>
      <c r="AH121" s="49" t="s">
        <v>2304</v>
      </c>
      <c r="AI121" s="49" t="s">
        <v>1448</v>
      </c>
    </row>
    <row r="122" spans="1:35" x14ac:dyDescent="0.2">
      <c r="A122" s="49" t="s">
        <v>2305</v>
      </c>
      <c r="B122" s="49" t="s">
        <v>1387</v>
      </c>
      <c r="C122" s="49" t="s">
        <v>1388</v>
      </c>
      <c r="D122" s="49" t="s">
        <v>1389</v>
      </c>
      <c r="E122" s="49" t="s">
        <v>1390</v>
      </c>
      <c r="F122" s="49" t="s">
        <v>2306</v>
      </c>
      <c r="G122" s="49" t="s">
        <v>1387</v>
      </c>
      <c r="H122" s="49" t="s">
        <v>1396</v>
      </c>
      <c r="I122" s="49" t="s">
        <v>2307</v>
      </c>
      <c r="J122" s="49" t="s">
        <v>2308</v>
      </c>
      <c r="K122" s="49" t="s">
        <v>2309</v>
      </c>
      <c r="L122" s="49" t="s">
        <v>1387</v>
      </c>
      <c r="M122" s="49" t="s">
        <v>1388</v>
      </c>
      <c r="N122" s="49" t="s">
        <v>1406</v>
      </c>
      <c r="O122" s="49" t="s">
        <v>1407</v>
      </c>
      <c r="P122" s="49" t="s">
        <v>2310</v>
      </c>
      <c r="Q122" s="49" t="s">
        <v>1387</v>
      </c>
      <c r="R122" s="49" t="s">
        <v>1388</v>
      </c>
      <c r="S122" s="49" t="s">
        <v>1546</v>
      </c>
      <c r="T122" s="49" t="s">
        <v>1547</v>
      </c>
      <c r="U122" s="49" t="s">
        <v>2311</v>
      </c>
      <c r="V122" s="49" t="s">
        <v>1387</v>
      </c>
      <c r="W122" s="49" t="s">
        <v>1388</v>
      </c>
      <c r="X122" s="49" t="s">
        <v>1389</v>
      </c>
      <c r="Y122" s="49" t="s">
        <v>1390</v>
      </c>
      <c r="Z122" s="49" t="s">
        <v>2312</v>
      </c>
      <c r="AA122" s="49" t="s">
        <v>1387</v>
      </c>
      <c r="AB122" s="49" t="s">
        <v>1388</v>
      </c>
      <c r="AC122" s="49" t="s">
        <v>1389</v>
      </c>
      <c r="AD122" s="49" t="s">
        <v>1390</v>
      </c>
      <c r="AE122" s="49" t="s">
        <v>2313</v>
      </c>
      <c r="AF122" s="49" t="s">
        <v>1437</v>
      </c>
      <c r="AG122" s="49" t="s">
        <v>1437</v>
      </c>
      <c r="AH122" s="49" t="s">
        <v>1438</v>
      </c>
      <c r="AI122" s="49" t="s">
        <v>1439</v>
      </c>
    </row>
    <row r="123" spans="1:35" x14ac:dyDescent="0.2">
      <c r="A123" s="49" t="s">
        <v>2314</v>
      </c>
      <c r="B123" s="49" t="s">
        <v>1387</v>
      </c>
      <c r="C123" s="49" t="s">
        <v>1388</v>
      </c>
      <c r="D123" s="49" t="s">
        <v>1546</v>
      </c>
      <c r="E123" s="49" t="s">
        <v>1547</v>
      </c>
      <c r="F123" s="49" t="s">
        <v>2315</v>
      </c>
      <c r="G123" s="49" t="s">
        <v>1387</v>
      </c>
      <c r="H123" s="49" t="s">
        <v>1388</v>
      </c>
      <c r="I123" s="49" t="s">
        <v>1389</v>
      </c>
      <c r="J123" s="49" t="s">
        <v>1390</v>
      </c>
      <c r="K123" s="49" t="s">
        <v>2316</v>
      </c>
      <c r="L123" s="49" t="s">
        <v>1387</v>
      </c>
      <c r="M123" s="49" t="s">
        <v>1388</v>
      </c>
      <c r="N123" s="49" t="s">
        <v>1389</v>
      </c>
      <c r="O123" s="49" t="s">
        <v>1390</v>
      </c>
      <c r="P123" s="49" t="s">
        <v>2317</v>
      </c>
      <c r="Q123" s="49" t="s">
        <v>1387</v>
      </c>
      <c r="R123" s="49" t="s">
        <v>1388</v>
      </c>
      <c r="S123" s="49" t="s">
        <v>1389</v>
      </c>
      <c r="T123" s="49" t="s">
        <v>1390</v>
      </c>
      <c r="U123" s="49" t="s">
        <v>2318</v>
      </c>
      <c r="V123" s="49" t="s">
        <v>1387</v>
      </c>
      <c r="W123" s="49" t="s">
        <v>1388</v>
      </c>
      <c r="X123" s="49" t="s">
        <v>1652</v>
      </c>
      <c r="Y123" s="49" t="s">
        <v>1653</v>
      </c>
      <c r="Z123" s="49" t="s">
        <v>2319</v>
      </c>
      <c r="AA123" s="49" t="s">
        <v>1387</v>
      </c>
      <c r="AB123" s="49" t="s">
        <v>1396</v>
      </c>
      <c r="AC123" s="49" t="s">
        <v>1474</v>
      </c>
      <c r="AD123" s="49" t="s">
        <v>1475</v>
      </c>
      <c r="AE123" s="49" t="s">
        <v>2320</v>
      </c>
      <c r="AF123" s="49" t="s">
        <v>1387</v>
      </c>
      <c r="AG123" s="49" t="s">
        <v>1388</v>
      </c>
      <c r="AH123" s="49" t="s">
        <v>1389</v>
      </c>
      <c r="AI123" s="49" t="s">
        <v>1390</v>
      </c>
    </row>
    <row r="124" spans="1:35" x14ac:dyDescent="0.2">
      <c r="A124" s="49" t="s">
        <v>2321</v>
      </c>
      <c r="B124" s="49" t="s">
        <v>1451</v>
      </c>
      <c r="C124" s="49" t="s">
        <v>1452</v>
      </c>
      <c r="D124" s="49" t="s">
        <v>1453</v>
      </c>
      <c r="E124" s="49" t="s">
        <v>1454</v>
      </c>
      <c r="F124" s="49" t="s">
        <v>2322</v>
      </c>
      <c r="G124" s="49" t="s">
        <v>1387</v>
      </c>
      <c r="H124" s="49" t="s">
        <v>1388</v>
      </c>
      <c r="I124" s="49" t="s">
        <v>1389</v>
      </c>
      <c r="J124" s="49" t="s">
        <v>1390</v>
      </c>
      <c r="K124" s="49" t="s">
        <v>2323</v>
      </c>
      <c r="L124" s="49" t="s">
        <v>1387</v>
      </c>
      <c r="M124" s="49" t="s">
        <v>1388</v>
      </c>
      <c r="N124" s="49" t="s">
        <v>1652</v>
      </c>
      <c r="O124" s="49" t="s">
        <v>1653</v>
      </c>
      <c r="P124" s="49" t="s">
        <v>2324</v>
      </c>
      <c r="Q124" s="49" t="s">
        <v>1387</v>
      </c>
      <c r="R124" s="49" t="s">
        <v>1388</v>
      </c>
      <c r="S124" s="49" t="s">
        <v>1389</v>
      </c>
      <c r="T124" s="49" t="s">
        <v>1390</v>
      </c>
      <c r="U124" s="49" t="s">
        <v>2325</v>
      </c>
      <c r="V124" s="49" t="s">
        <v>1387</v>
      </c>
      <c r="W124" s="49" t="s">
        <v>1388</v>
      </c>
      <c r="X124" s="49" t="s">
        <v>1406</v>
      </c>
      <c r="Y124" s="49" t="s">
        <v>1407</v>
      </c>
      <c r="Z124" s="49" t="s">
        <v>2326</v>
      </c>
      <c r="AA124" s="49" t="s">
        <v>1387</v>
      </c>
      <c r="AB124" s="49" t="s">
        <v>1396</v>
      </c>
      <c r="AC124" s="49" t="s">
        <v>1474</v>
      </c>
      <c r="AD124" s="49" t="s">
        <v>1475</v>
      </c>
      <c r="AE124" s="49" t="s">
        <v>2327</v>
      </c>
      <c r="AF124" s="49" t="s">
        <v>1387</v>
      </c>
      <c r="AG124" s="49" t="s">
        <v>1396</v>
      </c>
      <c r="AH124" s="49" t="s">
        <v>1474</v>
      </c>
      <c r="AI124" s="49" t="s">
        <v>1475</v>
      </c>
    </row>
    <row r="125" spans="1:35" x14ac:dyDescent="0.2">
      <c r="A125" s="49" t="s">
        <v>2328</v>
      </c>
      <c r="B125" s="49" t="s">
        <v>1387</v>
      </c>
      <c r="C125" s="49" t="s">
        <v>1388</v>
      </c>
      <c r="D125" s="49" t="s">
        <v>1406</v>
      </c>
      <c r="E125" s="49" t="s">
        <v>1407</v>
      </c>
      <c r="F125" s="49" t="s">
        <v>2329</v>
      </c>
      <c r="G125" s="49" t="s">
        <v>1387</v>
      </c>
      <c r="H125" s="49" t="s">
        <v>1388</v>
      </c>
      <c r="I125" s="49" t="s">
        <v>1389</v>
      </c>
      <c r="J125" s="49" t="s">
        <v>1390</v>
      </c>
      <c r="K125" s="49" t="s">
        <v>2330</v>
      </c>
      <c r="L125" s="49" t="s">
        <v>1387</v>
      </c>
      <c r="M125" s="49" t="s">
        <v>1388</v>
      </c>
      <c r="N125" s="49" t="s">
        <v>1400</v>
      </c>
      <c r="O125" s="49" t="s">
        <v>1390</v>
      </c>
      <c r="P125" s="49" t="s">
        <v>2331</v>
      </c>
      <c r="Q125" s="49" t="s">
        <v>1392</v>
      </c>
      <c r="R125" s="49" t="s">
        <v>1392</v>
      </c>
      <c r="S125" s="49" t="s">
        <v>1393</v>
      </c>
      <c r="T125" s="49" t="s">
        <v>1394</v>
      </c>
      <c r="U125" s="49" t="s">
        <v>2332</v>
      </c>
      <c r="V125" s="49" t="s">
        <v>1387</v>
      </c>
      <c r="W125" s="49" t="s">
        <v>1388</v>
      </c>
      <c r="X125" s="49" t="s">
        <v>1400</v>
      </c>
      <c r="Y125" s="49" t="s">
        <v>1390</v>
      </c>
      <c r="Z125" s="49" t="s">
        <v>2333</v>
      </c>
      <c r="AA125" s="49" t="s">
        <v>1387</v>
      </c>
      <c r="AB125" s="49" t="s">
        <v>1388</v>
      </c>
      <c r="AC125" s="49" t="s">
        <v>1400</v>
      </c>
      <c r="AD125" s="49" t="s">
        <v>1390</v>
      </c>
      <c r="AE125" s="49" t="s">
        <v>2334</v>
      </c>
      <c r="AF125" s="49" t="s">
        <v>1387</v>
      </c>
      <c r="AG125" s="49" t="s">
        <v>1396</v>
      </c>
      <c r="AH125" s="49" t="s">
        <v>1420</v>
      </c>
      <c r="AI125" s="49" t="s">
        <v>1398</v>
      </c>
    </row>
    <row r="126" spans="1:35" x14ac:dyDescent="0.2">
      <c r="A126" s="49" t="s">
        <v>2335</v>
      </c>
      <c r="B126" s="49" t="s">
        <v>1387</v>
      </c>
      <c r="C126" s="49" t="s">
        <v>1396</v>
      </c>
      <c r="D126" s="49" t="s">
        <v>1420</v>
      </c>
      <c r="E126" s="49" t="s">
        <v>1398</v>
      </c>
      <c r="F126" s="49" t="s">
        <v>2336</v>
      </c>
      <c r="G126" s="49" t="s">
        <v>1387</v>
      </c>
      <c r="H126" s="49" t="s">
        <v>1388</v>
      </c>
      <c r="I126" s="49" t="s">
        <v>1400</v>
      </c>
      <c r="J126" s="49" t="s">
        <v>1390</v>
      </c>
      <c r="K126" s="49" t="s">
        <v>2337</v>
      </c>
      <c r="L126" s="49" t="s">
        <v>1387</v>
      </c>
      <c r="M126" s="49" t="s">
        <v>1388</v>
      </c>
      <c r="N126" s="49" t="s">
        <v>1389</v>
      </c>
      <c r="O126" s="49" t="s">
        <v>1390</v>
      </c>
      <c r="P126" s="49" t="s">
        <v>2338</v>
      </c>
      <c r="Q126" s="49" t="s">
        <v>1387</v>
      </c>
      <c r="R126" s="49" t="s">
        <v>1388</v>
      </c>
      <c r="S126" s="49" t="s">
        <v>1389</v>
      </c>
      <c r="T126" s="49" t="s">
        <v>1390</v>
      </c>
      <c r="U126" s="49" t="s">
        <v>2339</v>
      </c>
      <c r="V126" s="49" t="s">
        <v>1387</v>
      </c>
      <c r="W126" s="49" t="s">
        <v>1388</v>
      </c>
      <c r="X126" s="49" t="s">
        <v>2340</v>
      </c>
      <c r="Y126" s="49" t="s">
        <v>2341</v>
      </c>
      <c r="Z126" s="49" t="s">
        <v>2342</v>
      </c>
      <c r="AA126" s="49" t="s">
        <v>1387</v>
      </c>
      <c r="AB126" s="49" t="s">
        <v>1396</v>
      </c>
      <c r="AC126" s="49" t="s">
        <v>1478</v>
      </c>
      <c r="AD126" s="49" t="s">
        <v>1398</v>
      </c>
      <c r="AE126" s="49" t="s">
        <v>2343</v>
      </c>
      <c r="AF126" s="49" t="s">
        <v>1387</v>
      </c>
      <c r="AG126" s="49" t="s">
        <v>1396</v>
      </c>
      <c r="AH126" s="49" t="s">
        <v>1420</v>
      </c>
      <c r="AI126" s="49" t="s">
        <v>1398</v>
      </c>
    </row>
    <row r="127" spans="1:35" x14ac:dyDescent="0.2">
      <c r="A127" s="49" t="s">
        <v>2344</v>
      </c>
      <c r="B127" s="49" t="s">
        <v>1387</v>
      </c>
      <c r="C127" s="49" t="s">
        <v>1388</v>
      </c>
      <c r="D127" s="49" t="s">
        <v>1389</v>
      </c>
      <c r="E127" s="49" t="s">
        <v>1390</v>
      </c>
      <c r="F127" s="49" t="s">
        <v>2345</v>
      </c>
      <c r="G127" s="49" t="s">
        <v>1387</v>
      </c>
      <c r="H127" s="49" t="s">
        <v>1388</v>
      </c>
      <c r="I127" s="49" t="s">
        <v>1406</v>
      </c>
      <c r="J127" s="49" t="s">
        <v>1407</v>
      </c>
      <c r="K127" s="49" t="s">
        <v>2346</v>
      </c>
      <c r="L127" s="49" t="s">
        <v>1387</v>
      </c>
      <c r="M127" s="49" t="s">
        <v>1388</v>
      </c>
      <c r="N127" s="49" t="s">
        <v>1389</v>
      </c>
      <c r="O127" s="49" t="s">
        <v>1390</v>
      </c>
      <c r="P127" s="49" t="s">
        <v>2347</v>
      </c>
      <c r="Q127" s="49" t="s">
        <v>1387</v>
      </c>
      <c r="R127" s="49" t="s">
        <v>1388</v>
      </c>
      <c r="S127" s="49" t="s">
        <v>1389</v>
      </c>
      <c r="T127" s="49" t="s">
        <v>1390</v>
      </c>
      <c r="U127" s="49" t="s">
        <v>2348</v>
      </c>
      <c r="V127" s="49" t="s">
        <v>1387</v>
      </c>
      <c r="W127" s="49" t="s">
        <v>1388</v>
      </c>
      <c r="X127" s="49" t="s">
        <v>1406</v>
      </c>
      <c r="Y127" s="49" t="s">
        <v>1407</v>
      </c>
      <c r="Z127" s="49" t="s">
        <v>2349</v>
      </c>
      <c r="AA127" s="49" t="s">
        <v>1387</v>
      </c>
      <c r="AB127" s="49" t="s">
        <v>1388</v>
      </c>
      <c r="AC127" s="49" t="s">
        <v>1406</v>
      </c>
      <c r="AD127" s="49" t="s">
        <v>1407</v>
      </c>
      <c r="AE127" s="49" t="s">
        <v>2350</v>
      </c>
      <c r="AF127" s="49" t="s">
        <v>1387</v>
      </c>
      <c r="AG127" s="49" t="s">
        <v>1396</v>
      </c>
      <c r="AH127" s="49" t="s">
        <v>1420</v>
      </c>
      <c r="AI127" s="49" t="s">
        <v>1398</v>
      </c>
    </row>
    <row r="128" spans="1:35" x14ac:dyDescent="0.2">
      <c r="A128" s="49" t="s">
        <v>2351</v>
      </c>
      <c r="B128" s="49" t="s">
        <v>1387</v>
      </c>
      <c r="C128" s="49" t="s">
        <v>1396</v>
      </c>
      <c r="D128" s="49" t="s">
        <v>1534</v>
      </c>
      <c r="E128" s="49" t="s">
        <v>1475</v>
      </c>
      <c r="F128" s="49" t="s">
        <v>2352</v>
      </c>
      <c r="G128" s="49" t="s">
        <v>1392</v>
      </c>
      <c r="H128" s="49" t="s">
        <v>1392</v>
      </c>
      <c r="I128" s="49" t="s">
        <v>1393</v>
      </c>
      <c r="J128" s="49" t="s">
        <v>1394</v>
      </c>
      <c r="K128" s="49" t="s">
        <v>2353</v>
      </c>
      <c r="L128" s="49" t="s">
        <v>1387</v>
      </c>
      <c r="M128" s="49" t="s">
        <v>1388</v>
      </c>
      <c r="N128" s="49" t="s">
        <v>1389</v>
      </c>
      <c r="O128" s="49" t="s">
        <v>1390</v>
      </c>
      <c r="P128" s="49" t="s">
        <v>2354</v>
      </c>
      <c r="Q128" s="49" t="s">
        <v>1387</v>
      </c>
      <c r="R128" s="49" t="s">
        <v>1396</v>
      </c>
      <c r="S128" s="49" t="s">
        <v>1420</v>
      </c>
      <c r="T128" s="49" t="s">
        <v>1398</v>
      </c>
      <c r="U128" s="49" t="s">
        <v>2355</v>
      </c>
      <c r="V128" s="49" t="s">
        <v>1387</v>
      </c>
      <c r="W128" s="49" t="s">
        <v>1396</v>
      </c>
      <c r="X128" s="49" t="s">
        <v>1420</v>
      </c>
      <c r="Y128" s="49" t="s">
        <v>1398</v>
      </c>
      <c r="Z128" s="49" t="s">
        <v>2356</v>
      </c>
      <c r="AA128" s="49" t="s">
        <v>1387</v>
      </c>
      <c r="AB128" s="49" t="s">
        <v>1388</v>
      </c>
      <c r="AC128" s="49" t="s">
        <v>1562</v>
      </c>
      <c r="AD128" s="49" t="s">
        <v>1390</v>
      </c>
      <c r="AE128" s="49" t="s">
        <v>2357</v>
      </c>
      <c r="AF128" s="49" t="s">
        <v>1387</v>
      </c>
      <c r="AG128" s="49" t="s">
        <v>1396</v>
      </c>
      <c r="AH128" s="49" t="s">
        <v>1420</v>
      </c>
      <c r="AI128" s="49" t="s">
        <v>1398</v>
      </c>
    </row>
    <row r="129" spans="1:35" x14ac:dyDescent="0.2">
      <c r="A129" s="49" t="s">
        <v>2358</v>
      </c>
      <c r="B129" s="49" t="s">
        <v>1387</v>
      </c>
      <c r="C129" s="49" t="s">
        <v>1388</v>
      </c>
      <c r="D129" s="49" t="s">
        <v>1389</v>
      </c>
      <c r="E129" s="49" t="s">
        <v>1390</v>
      </c>
      <c r="F129" s="49" t="s">
        <v>2359</v>
      </c>
      <c r="G129" s="49" t="s">
        <v>1392</v>
      </c>
      <c r="H129" s="49" t="s">
        <v>1392</v>
      </c>
      <c r="I129" s="49" t="s">
        <v>1393</v>
      </c>
      <c r="J129" s="49" t="s">
        <v>1394</v>
      </c>
      <c r="K129" s="49" t="s">
        <v>2360</v>
      </c>
      <c r="L129" s="49" t="s">
        <v>1387</v>
      </c>
      <c r="M129" s="49" t="s">
        <v>1388</v>
      </c>
      <c r="N129" s="49" t="s">
        <v>1400</v>
      </c>
      <c r="O129" s="49" t="s">
        <v>1390</v>
      </c>
      <c r="P129" s="49" t="s">
        <v>2361</v>
      </c>
      <c r="Q129" s="49" t="s">
        <v>1387</v>
      </c>
      <c r="R129" s="49" t="s">
        <v>1388</v>
      </c>
      <c r="S129" s="49" t="s">
        <v>1389</v>
      </c>
      <c r="T129" s="49" t="s">
        <v>1390</v>
      </c>
      <c r="U129" s="49" t="s">
        <v>2362</v>
      </c>
      <c r="V129" s="49" t="s">
        <v>1387</v>
      </c>
      <c r="W129" s="49" t="s">
        <v>1388</v>
      </c>
      <c r="X129" s="49" t="s">
        <v>1389</v>
      </c>
      <c r="Y129" s="49" t="s">
        <v>1390</v>
      </c>
      <c r="Z129" s="49" t="s">
        <v>2363</v>
      </c>
      <c r="AA129" s="49" t="s">
        <v>1387</v>
      </c>
      <c r="AB129" s="49" t="s">
        <v>1388</v>
      </c>
      <c r="AC129" s="49" t="s">
        <v>1400</v>
      </c>
      <c r="AD129" s="49" t="s">
        <v>1390</v>
      </c>
      <c r="AE129" s="49" t="s">
        <v>2364</v>
      </c>
      <c r="AF129" s="49" t="s">
        <v>1387</v>
      </c>
      <c r="AG129" s="49" t="s">
        <v>1396</v>
      </c>
      <c r="AH129" s="49" t="s">
        <v>1420</v>
      </c>
      <c r="AI129" s="49" t="s">
        <v>1398</v>
      </c>
    </row>
    <row r="130" spans="1:35" x14ac:dyDescent="0.2">
      <c r="A130" s="49" t="s">
        <v>2365</v>
      </c>
      <c r="B130" s="49" t="s">
        <v>1387</v>
      </c>
      <c r="C130" s="49" t="s">
        <v>1388</v>
      </c>
      <c r="D130" s="49" t="s">
        <v>1389</v>
      </c>
      <c r="E130" s="49" t="s">
        <v>1390</v>
      </c>
      <c r="F130" s="49" t="s">
        <v>2366</v>
      </c>
      <c r="G130" s="49" t="s">
        <v>1387</v>
      </c>
      <c r="H130" s="49" t="s">
        <v>1396</v>
      </c>
      <c r="I130" s="49" t="s">
        <v>1420</v>
      </c>
      <c r="J130" s="49" t="s">
        <v>1398</v>
      </c>
      <c r="K130" s="49" t="s">
        <v>2367</v>
      </c>
      <c r="L130" s="49" t="s">
        <v>1392</v>
      </c>
      <c r="M130" s="49" t="s">
        <v>1392</v>
      </c>
      <c r="N130" s="49" t="s">
        <v>1393</v>
      </c>
      <c r="O130" s="49" t="s">
        <v>1394</v>
      </c>
      <c r="P130" s="49" t="s">
        <v>2368</v>
      </c>
      <c r="Q130" s="49" t="s">
        <v>1387</v>
      </c>
      <c r="R130" s="49" t="s">
        <v>1388</v>
      </c>
      <c r="S130" s="49" t="s">
        <v>1389</v>
      </c>
      <c r="T130" s="49" t="s">
        <v>1390</v>
      </c>
      <c r="U130" s="49" t="s">
        <v>2369</v>
      </c>
      <c r="V130" s="49" t="s">
        <v>1387</v>
      </c>
      <c r="W130" s="49" t="s">
        <v>1396</v>
      </c>
      <c r="X130" s="49" t="s">
        <v>1403</v>
      </c>
      <c r="Y130" s="49" t="s">
        <v>1404</v>
      </c>
      <c r="Z130" s="49" t="s">
        <v>2370</v>
      </c>
      <c r="AA130" s="49" t="s">
        <v>1387</v>
      </c>
      <c r="AB130" s="49" t="s">
        <v>1388</v>
      </c>
      <c r="AC130" s="49" t="s">
        <v>1570</v>
      </c>
      <c r="AD130" s="49" t="s">
        <v>1390</v>
      </c>
      <c r="AE130" s="49" t="s">
        <v>2371</v>
      </c>
      <c r="AF130" s="49" t="s">
        <v>1387</v>
      </c>
      <c r="AG130" s="49" t="s">
        <v>1396</v>
      </c>
      <c r="AH130" s="49" t="s">
        <v>1403</v>
      </c>
      <c r="AI130" s="49" t="s">
        <v>1404</v>
      </c>
    </row>
    <row r="131" spans="1:35" x14ac:dyDescent="0.2">
      <c r="A131" s="49" t="s">
        <v>2372</v>
      </c>
      <c r="B131" s="49" t="s">
        <v>1392</v>
      </c>
      <c r="C131" s="49" t="s">
        <v>1392</v>
      </c>
      <c r="D131" s="49" t="s">
        <v>2373</v>
      </c>
      <c r="E131" s="49" t="s">
        <v>2374</v>
      </c>
      <c r="F131" s="49" t="s">
        <v>2375</v>
      </c>
      <c r="G131" s="49" t="s">
        <v>1387</v>
      </c>
      <c r="H131" s="49" t="s">
        <v>1388</v>
      </c>
      <c r="I131" s="49" t="s">
        <v>1389</v>
      </c>
      <c r="J131" s="49" t="s">
        <v>1390</v>
      </c>
      <c r="K131" s="49" t="s">
        <v>2376</v>
      </c>
      <c r="L131" s="49" t="s">
        <v>1387</v>
      </c>
      <c r="M131" s="49" t="s">
        <v>1396</v>
      </c>
      <c r="N131" s="49" t="s">
        <v>1403</v>
      </c>
      <c r="O131" s="49" t="s">
        <v>1404</v>
      </c>
      <c r="P131" s="49" t="s">
        <v>2377</v>
      </c>
      <c r="Q131" s="49" t="s">
        <v>1387</v>
      </c>
      <c r="R131" s="49" t="s">
        <v>1388</v>
      </c>
      <c r="S131" s="49" t="s">
        <v>1389</v>
      </c>
      <c r="T131" s="49" t="s">
        <v>1390</v>
      </c>
      <c r="U131" s="49" t="s">
        <v>2378</v>
      </c>
      <c r="V131" s="49" t="s">
        <v>1387</v>
      </c>
      <c r="W131" s="49" t="s">
        <v>1388</v>
      </c>
      <c r="X131" s="49" t="s">
        <v>1459</v>
      </c>
      <c r="Y131" s="49" t="s">
        <v>1460</v>
      </c>
      <c r="Z131" s="49" t="s">
        <v>2379</v>
      </c>
      <c r="AA131" s="49" t="s">
        <v>1387</v>
      </c>
      <c r="AB131" s="49" t="s">
        <v>1388</v>
      </c>
      <c r="AC131" s="49" t="s">
        <v>1400</v>
      </c>
      <c r="AD131" s="49" t="s">
        <v>1390</v>
      </c>
      <c r="AE131" s="49" t="s">
        <v>2380</v>
      </c>
      <c r="AF131" s="49" t="s">
        <v>1387</v>
      </c>
      <c r="AG131" s="49" t="s">
        <v>1396</v>
      </c>
      <c r="AH131" s="49" t="s">
        <v>1420</v>
      </c>
      <c r="AI131" s="49" t="s">
        <v>1398</v>
      </c>
    </row>
    <row r="132" spans="1:35" x14ac:dyDescent="0.2">
      <c r="A132" s="49" t="s">
        <v>2381</v>
      </c>
      <c r="B132" s="49" t="s">
        <v>1387</v>
      </c>
      <c r="C132" s="49" t="s">
        <v>1396</v>
      </c>
      <c r="D132" s="49" t="s">
        <v>1430</v>
      </c>
      <c r="E132" s="49" t="s">
        <v>1431</v>
      </c>
      <c r="F132" s="49" t="s">
        <v>2382</v>
      </c>
      <c r="G132" s="49" t="s">
        <v>1387</v>
      </c>
      <c r="H132" s="49" t="s">
        <v>1388</v>
      </c>
      <c r="I132" s="49" t="s">
        <v>1400</v>
      </c>
      <c r="J132" s="49" t="s">
        <v>1390</v>
      </c>
      <c r="K132" s="49" t="s">
        <v>2383</v>
      </c>
      <c r="L132" s="49" t="s">
        <v>1387</v>
      </c>
      <c r="M132" s="49" t="s">
        <v>1388</v>
      </c>
      <c r="N132" s="49" t="s">
        <v>1389</v>
      </c>
      <c r="O132" s="49" t="s">
        <v>1390</v>
      </c>
      <c r="P132" s="49" t="s">
        <v>2384</v>
      </c>
      <c r="Q132" s="49" t="s">
        <v>1387</v>
      </c>
      <c r="R132" s="49" t="s">
        <v>1388</v>
      </c>
      <c r="S132" s="49" t="s">
        <v>1389</v>
      </c>
      <c r="T132" s="49" t="s">
        <v>1390</v>
      </c>
      <c r="U132" s="49" t="s">
        <v>2385</v>
      </c>
      <c r="V132" s="49" t="s">
        <v>1387</v>
      </c>
      <c r="W132" s="49" t="s">
        <v>1388</v>
      </c>
      <c r="X132" s="49" t="s">
        <v>1389</v>
      </c>
      <c r="Y132" s="49" t="s">
        <v>1390</v>
      </c>
      <c r="Z132" s="49" t="s">
        <v>2386</v>
      </c>
      <c r="AA132" s="49" t="s">
        <v>1387</v>
      </c>
      <c r="AB132" s="49" t="s">
        <v>1388</v>
      </c>
      <c r="AC132" s="49" t="s">
        <v>1400</v>
      </c>
      <c r="AD132" s="49" t="s">
        <v>1390</v>
      </c>
      <c r="AE132" s="49" t="s">
        <v>2387</v>
      </c>
      <c r="AF132" s="49" t="s">
        <v>1387</v>
      </c>
      <c r="AG132" s="49" t="s">
        <v>1388</v>
      </c>
      <c r="AH132" s="49" t="s">
        <v>1389</v>
      </c>
      <c r="AI132" s="49" t="s">
        <v>1390</v>
      </c>
    </row>
    <row r="133" spans="1:35" x14ac:dyDescent="0.2">
      <c r="A133" s="49" t="s">
        <v>2388</v>
      </c>
      <c r="B133" s="49" t="s">
        <v>1387</v>
      </c>
      <c r="C133" s="49" t="s">
        <v>1388</v>
      </c>
      <c r="D133" s="49" t="s">
        <v>1389</v>
      </c>
      <c r="E133" s="49" t="s">
        <v>1390</v>
      </c>
      <c r="F133" s="49" t="s">
        <v>2389</v>
      </c>
      <c r="G133" s="49" t="s">
        <v>1387</v>
      </c>
      <c r="H133" s="49" t="s">
        <v>1388</v>
      </c>
      <c r="I133" s="49" t="s">
        <v>1389</v>
      </c>
      <c r="J133" s="49" t="s">
        <v>1390</v>
      </c>
      <c r="K133" s="49" t="s">
        <v>2390</v>
      </c>
      <c r="L133" s="49" t="s">
        <v>1387</v>
      </c>
      <c r="M133" s="49" t="s">
        <v>1396</v>
      </c>
      <c r="N133" s="49" t="s">
        <v>1397</v>
      </c>
      <c r="O133" s="49" t="s">
        <v>1398</v>
      </c>
      <c r="P133" s="49" t="s">
        <v>2391</v>
      </c>
      <c r="Q133" s="49" t="s">
        <v>1387</v>
      </c>
      <c r="R133" s="49" t="s">
        <v>1388</v>
      </c>
      <c r="S133" s="49" t="s">
        <v>1389</v>
      </c>
      <c r="T133" s="49" t="s">
        <v>1390</v>
      </c>
      <c r="U133" s="49" t="s">
        <v>2392</v>
      </c>
      <c r="V133" s="49" t="s">
        <v>1387</v>
      </c>
      <c r="W133" s="49" t="s">
        <v>1396</v>
      </c>
      <c r="X133" s="49" t="s">
        <v>1474</v>
      </c>
      <c r="Y133" s="49" t="s">
        <v>1475</v>
      </c>
      <c r="Z133" s="49" t="s">
        <v>2393</v>
      </c>
      <c r="AA133" s="49" t="s">
        <v>1387</v>
      </c>
      <c r="AB133" s="49" t="s">
        <v>1388</v>
      </c>
      <c r="AC133" s="49" t="s">
        <v>1400</v>
      </c>
      <c r="AD133" s="49" t="s">
        <v>1390</v>
      </c>
      <c r="AE133" s="49" t="s">
        <v>2394</v>
      </c>
      <c r="AF133" s="49" t="s">
        <v>1721</v>
      </c>
      <c r="AG133" s="49" t="s">
        <v>1721</v>
      </c>
      <c r="AH133" s="49" t="s">
        <v>1722</v>
      </c>
      <c r="AI133" s="49" t="s">
        <v>1723</v>
      </c>
    </row>
    <row r="134" spans="1:35" x14ac:dyDescent="0.2">
      <c r="A134" s="49" t="s">
        <v>2395</v>
      </c>
      <c r="B134" s="49" t="s">
        <v>1387</v>
      </c>
      <c r="C134" s="49" t="s">
        <v>1388</v>
      </c>
      <c r="D134" s="49" t="s">
        <v>1406</v>
      </c>
      <c r="E134" s="49" t="s">
        <v>1407</v>
      </c>
      <c r="F134" s="49" t="s">
        <v>2396</v>
      </c>
      <c r="G134" s="49" t="s">
        <v>1721</v>
      </c>
      <c r="H134" s="49" t="s">
        <v>1721</v>
      </c>
      <c r="I134" s="49" t="s">
        <v>1722</v>
      </c>
      <c r="J134" s="49" t="s">
        <v>1723</v>
      </c>
      <c r="K134" s="49" t="s">
        <v>2397</v>
      </c>
      <c r="L134" s="49" t="s">
        <v>1387</v>
      </c>
      <c r="M134" s="49" t="s">
        <v>1396</v>
      </c>
      <c r="N134" s="49" t="s">
        <v>1397</v>
      </c>
      <c r="O134" s="49" t="s">
        <v>1398</v>
      </c>
      <c r="P134" s="49" t="s">
        <v>2398</v>
      </c>
      <c r="Q134" s="49" t="s">
        <v>1387</v>
      </c>
      <c r="R134" s="49" t="s">
        <v>1388</v>
      </c>
      <c r="S134" s="49" t="s">
        <v>1389</v>
      </c>
      <c r="T134" s="49" t="s">
        <v>1390</v>
      </c>
      <c r="U134" s="49" t="s">
        <v>2399</v>
      </c>
      <c r="V134" s="49" t="s">
        <v>1387</v>
      </c>
      <c r="W134" s="49" t="s">
        <v>1396</v>
      </c>
      <c r="X134" s="49" t="s">
        <v>1420</v>
      </c>
      <c r="Y134" s="49" t="s">
        <v>1398</v>
      </c>
      <c r="Z134" s="49" t="s">
        <v>2400</v>
      </c>
      <c r="AA134" s="49" t="s">
        <v>1387</v>
      </c>
      <c r="AB134" s="49" t="s">
        <v>1388</v>
      </c>
      <c r="AC134" s="49" t="s">
        <v>1406</v>
      </c>
      <c r="AD134" s="49" t="s">
        <v>1407</v>
      </c>
      <c r="AE134" s="49" t="s">
        <v>2401</v>
      </c>
      <c r="AF134" s="49" t="s">
        <v>1387</v>
      </c>
      <c r="AG134" s="49" t="s">
        <v>1388</v>
      </c>
      <c r="AH134" s="49" t="s">
        <v>1389</v>
      </c>
      <c r="AI134" s="49" t="s">
        <v>1390</v>
      </c>
    </row>
    <row r="135" spans="1:35" x14ac:dyDescent="0.2">
      <c r="A135" s="49" t="s">
        <v>2402</v>
      </c>
      <c r="B135" s="49" t="s">
        <v>1387</v>
      </c>
      <c r="C135" s="49" t="s">
        <v>1388</v>
      </c>
      <c r="D135" s="49" t="s">
        <v>1546</v>
      </c>
      <c r="E135" s="49" t="s">
        <v>1547</v>
      </c>
      <c r="F135" s="49" t="s">
        <v>2403</v>
      </c>
      <c r="G135" s="49" t="s">
        <v>1387</v>
      </c>
      <c r="H135" s="49" t="s">
        <v>1388</v>
      </c>
      <c r="I135" s="49" t="s">
        <v>1400</v>
      </c>
      <c r="J135" s="49" t="s">
        <v>1390</v>
      </c>
      <c r="K135" s="49" t="s">
        <v>2404</v>
      </c>
      <c r="L135" s="49" t="s">
        <v>1387</v>
      </c>
      <c r="M135" s="49" t="s">
        <v>1396</v>
      </c>
      <c r="N135" s="49" t="s">
        <v>1430</v>
      </c>
      <c r="O135" s="49" t="s">
        <v>1431</v>
      </c>
      <c r="P135" s="49" t="s">
        <v>2405</v>
      </c>
      <c r="Q135" s="49" t="s">
        <v>1387</v>
      </c>
      <c r="R135" s="49" t="s">
        <v>1388</v>
      </c>
      <c r="S135" s="49" t="s">
        <v>1389</v>
      </c>
      <c r="T135" s="49" t="s">
        <v>1390</v>
      </c>
      <c r="U135" s="49" t="s">
        <v>2406</v>
      </c>
      <c r="V135" s="49" t="s">
        <v>1387</v>
      </c>
      <c r="W135" s="49" t="s">
        <v>1388</v>
      </c>
      <c r="X135" s="49" t="s">
        <v>1406</v>
      </c>
      <c r="Y135" s="49" t="s">
        <v>1407</v>
      </c>
      <c r="Z135" s="49" t="s">
        <v>2407</v>
      </c>
      <c r="AA135" s="49" t="s">
        <v>1387</v>
      </c>
      <c r="AB135" s="49" t="s">
        <v>1388</v>
      </c>
      <c r="AC135" s="49" t="s">
        <v>1406</v>
      </c>
      <c r="AD135" s="49" t="s">
        <v>1407</v>
      </c>
      <c r="AE135" s="49" t="s">
        <v>2408</v>
      </c>
      <c r="AF135" s="49" t="s">
        <v>1387</v>
      </c>
      <c r="AG135" s="49" t="s">
        <v>1396</v>
      </c>
      <c r="AH135" s="49" t="s">
        <v>1403</v>
      </c>
      <c r="AI135" s="49" t="s">
        <v>1404</v>
      </c>
    </row>
    <row r="136" spans="1:35" x14ac:dyDescent="0.2">
      <c r="A136" s="49" t="s">
        <v>2409</v>
      </c>
      <c r="B136" s="49" t="s">
        <v>1387</v>
      </c>
      <c r="C136" s="49" t="s">
        <v>1388</v>
      </c>
      <c r="D136" s="49" t="s">
        <v>1459</v>
      </c>
      <c r="E136" s="49" t="s">
        <v>1460</v>
      </c>
      <c r="F136" s="49" t="s">
        <v>2410</v>
      </c>
      <c r="G136" s="49" t="s">
        <v>1387</v>
      </c>
      <c r="H136" s="49" t="s">
        <v>1388</v>
      </c>
      <c r="I136" s="49" t="s">
        <v>1406</v>
      </c>
      <c r="J136" s="49" t="s">
        <v>1407</v>
      </c>
      <c r="K136" s="49" t="s">
        <v>2411</v>
      </c>
      <c r="L136" s="49" t="s">
        <v>1387</v>
      </c>
      <c r="M136" s="49" t="s">
        <v>1396</v>
      </c>
      <c r="N136" s="49" t="s">
        <v>1397</v>
      </c>
      <c r="O136" s="49" t="s">
        <v>1398</v>
      </c>
      <c r="P136" s="49" t="s">
        <v>2412</v>
      </c>
      <c r="Q136" s="49" t="s">
        <v>1387</v>
      </c>
      <c r="R136" s="49" t="s">
        <v>1388</v>
      </c>
      <c r="S136" s="49" t="s">
        <v>1389</v>
      </c>
      <c r="T136" s="49" t="s">
        <v>1390</v>
      </c>
      <c r="U136" s="49" t="s">
        <v>2413</v>
      </c>
      <c r="V136" s="49" t="s">
        <v>1387</v>
      </c>
      <c r="W136" s="49" t="s">
        <v>1388</v>
      </c>
      <c r="X136" s="49" t="s">
        <v>1400</v>
      </c>
      <c r="Y136" s="49" t="s">
        <v>1390</v>
      </c>
      <c r="Z136" s="49" t="s">
        <v>2414</v>
      </c>
      <c r="AA136" s="49" t="s">
        <v>1387</v>
      </c>
      <c r="AB136" s="49" t="s">
        <v>1388</v>
      </c>
      <c r="AC136" s="49" t="s">
        <v>1400</v>
      </c>
      <c r="AD136" s="49" t="s">
        <v>1390</v>
      </c>
      <c r="AE136" s="49" t="s">
        <v>2415</v>
      </c>
      <c r="AF136" s="49" t="s">
        <v>1392</v>
      </c>
      <c r="AG136" s="49" t="s">
        <v>1392</v>
      </c>
      <c r="AH136" s="49" t="s">
        <v>1393</v>
      </c>
      <c r="AI136" s="49" t="s">
        <v>1394</v>
      </c>
    </row>
    <row r="137" spans="1:35" x14ac:dyDescent="0.2">
      <c r="A137" s="49" t="s">
        <v>2416</v>
      </c>
      <c r="B137" s="49" t="s">
        <v>1387</v>
      </c>
      <c r="C137" s="49" t="s">
        <v>1388</v>
      </c>
      <c r="D137" s="49" t="s">
        <v>1665</v>
      </c>
      <c r="E137" s="49" t="s">
        <v>1666</v>
      </c>
      <c r="F137" s="49" t="s">
        <v>2417</v>
      </c>
      <c r="G137" s="49" t="s">
        <v>1392</v>
      </c>
      <c r="H137" s="49" t="s">
        <v>1392</v>
      </c>
      <c r="I137" s="49" t="s">
        <v>1393</v>
      </c>
      <c r="J137" s="49" t="s">
        <v>1394</v>
      </c>
      <c r="K137" s="49" t="s">
        <v>2418</v>
      </c>
      <c r="L137" s="49" t="s">
        <v>1387</v>
      </c>
      <c r="M137" s="49" t="s">
        <v>1396</v>
      </c>
      <c r="N137" s="49" t="s">
        <v>1397</v>
      </c>
      <c r="O137" s="49" t="s">
        <v>1398</v>
      </c>
      <c r="P137" s="49" t="s">
        <v>2419</v>
      </c>
      <c r="Q137" s="49" t="s">
        <v>1387</v>
      </c>
      <c r="R137" s="49" t="s">
        <v>1388</v>
      </c>
      <c r="S137" s="49" t="s">
        <v>1389</v>
      </c>
      <c r="T137" s="49" t="s">
        <v>1390</v>
      </c>
      <c r="U137" s="49" t="s">
        <v>2420</v>
      </c>
      <c r="V137" s="49" t="s">
        <v>1387</v>
      </c>
      <c r="W137" s="49" t="s">
        <v>1396</v>
      </c>
      <c r="X137" s="49" t="s">
        <v>1430</v>
      </c>
      <c r="Y137" s="49" t="s">
        <v>1431</v>
      </c>
      <c r="Z137" s="49" t="s">
        <v>2421</v>
      </c>
      <c r="AA137" s="49" t="s">
        <v>1387</v>
      </c>
      <c r="AB137" s="49" t="s">
        <v>1396</v>
      </c>
      <c r="AC137" s="49" t="s">
        <v>1403</v>
      </c>
      <c r="AD137" s="49" t="s">
        <v>1404</v>
      </c>
      <c r="AE137" s="49" t="s">
        <v>2422</v>
      </c>
      <c r="AF137" s="49" t="s">
        <v>1387</v>
      </c>
      <c r="AG137" s="49" t="s">
        <v>1388</v>
      </c>
      <c r="AH137" s="49" t="s">
        <v>1406</v>
      </c>
      <c r="AI137" s="49" t="s">
        <v>1407</v>
      </c>
    </row>
    <row r="138" spans="1:35" x14ac:dyDescent="0.2">
      <c r="A138" s="49" t="s">
        <v>2423</v>
      </c>
      <c r="B138" s="49" t="s">
        <v>1387</v>
      </c>
      <c r="C138" s="49" t="s">
        <v>1388</v>
      </c>
      <c r="D138" s="49" t="s">
        <v>1652</v>
      </c>
      <c r="E138" s="49" t="s">
        <v>1653</v>
      </c>
      <c r="F138" s="49" t="s">
        <v>2424</v>
      </c>
      <c r="G138" s="49" t="s">
        <v>1387</v>
      </c>
      <c r="H138" s="49" t="s">
        <v>1396</v>
      </c>
      <c r="I138" s="49" t="s">
        <v>1403</v>
      </c>
      <c r="J138" s="49" t="s">
        <v>1404</v>
      </c>
      <c r="K138" s="49" t="s">
        <v>2425</v>
      </c>
      <c r="L138" s="49" t="s">
        <v>1392</v>
      </c>
      <c r="M138" s="49" t="s">
        <v>1392</v>
      </c>
      <c r="N138" s="49" t="s">
        <v>1393</v>
      </c>
      <c r="O138" s="49" t="s">
        <v>1394</v>
      </c>
      <c r="P138" s="49" t="s">
        <v>2426</v>
      </c>
      <c r="Q138" s="49" t="s">
        <v>1387</v>
      </c>
      <c r="R138" s="49" t="s">
        <v>1396</v>
      </c>
      <c r="S138" s="49" t="s">
        <v>1420</v>
      </c>
      <c r="T138" s="49" t="s">
        <v>1398</v>
      </c>
      <c r="U138" s="49" t="s">
        <v>2427</v>
      </c>
      <c r="V138" s="49" t="s">
        <v>1392</v>
      </c>
      <c r="W138" s="49" t="s">
        <v>1392</v>
      </c>
      <c r="X138" s="49" t="s">
        <v>1393</v>
      </c>
      <c r="Y138" s="49" t="s">
        <v>1394</v>
      </c>
      <c r="Z138" s="49" t="s">
        <v>2428</v>
      </c>
      <c r="AA138" s="49" t="s">
        <v>1387</v>
      </c>
      <c r="AB138" s="49" t="s">
        <v>1388</v>
      </c>
      <c r="AC138" s="49" t="s">
        <v>1400</v>
      </c>
      <c r="AD138" s="49" t="s">
        <v>1390</v>
      </c>
      <c r="AE138" s="49" t="s">
        <v>2429</v>
      </c>
      <c r="AF138" s="49" t="s">
        <v>1387</v>
      </c>
      <c r="AG138" s="49" t="s">
        <v>1388</v>
      </c>
      <c r="AH138" s="49" t="s">
        <v>1389</v>
      </c>
      <c r="AI138" s="49" t="s">
        <v>1390</v>
      </c>
    </row>
    <row r="139" spans="1:35" x14ac:dyDescent="0.2">
      <c r="A139" s="49" t="s">
        <v>2430</v>
      </c>
      <c r="B139" s="49" t="s">
        <v>1392</v>
      </c>
      <c r="C139" s="49" t="s">
        <v>1392</v>
      </c>
      <c r="D139" s="49" t="s">
        <v>1393</v>
      </c>
      <c r="E139" s="49" t="s">
        <v>1394</v>
      </c>
      <c r="F139" s="49" t="s">
        <v>2431</v>
      </c>
      <c r="G139" s="49" t="s">
        <v>1387</v>
      </c>
      <c r="H139" s="49" t="s">
        <v>1388</v>
      </c>
      <c r="I139" s="49" t="s">
        <v>1389</v>
      </c>
      <c r="J139" s="49" t="s">
        <v>1390</v>
      </c>
      <c r="K139" s="49" t="s">
        <v>2432</v>
      </c>
      <c r="L139" s="49" t="s">
        <v>1392</v>
      </c>
      <c r="M139" s="49" t="s">
        <v>1392</v>
      </c>
      <c r="N139" s="49" t="s">
        <v>1393</v>
      </c>
      <c r="O139" s="49" t="s">
        <v>1394</v>
      </c>
      <c r="P139" s="49" t="s">
        <v>2433</v>
      </c>
      <c r="Q139" s="49" t="s">
        <v>1392</v>
      </c>
      <c r="R139" s="49" t="s">
        <v>1392</v>
      </c>
      <c r="S139" s="49" t="s">
        <v>1393</v>
      </c>
      <c r="T139" s="49" t="s">
        <v>1394</v>
      </c>
      <c r="U139" s="49" t="s">
        <v>2434</v>
      </c>
      <c r="V139" s="49" t="s">
        <v>1387</v>
      </c>
      <c r="W139" s="49" t="s">
        <v>1388</v>
      </c>
      <c r="X139" s="49" t="s">
        <v>1400</v>
      </c>
      <c r="Y139" s="49" t="s">
        <v>1390</v>
      </c>
      <c r="Z139" s="49" t="s">
        <v>2435</v>
      </c>
      <c r="AA139" s="49" t="s">
        <v>1387</v>
      </c>
      <c r="AB139" s="49" t="s">
        <v>1388</v>
      </c>
      <c r="AC139" s="49" t="s">
        <v>1400</v>
      </c>
      <c r="AD139" s="49" t="s">
        <v>1390</v>
      </c>
      <c r="AE139" s="49" t="s">
        <v>2436</v>
      </c>
      <c r="AF139" s="49" t="s">
        <v>1392</v>
      </c>
      <c r="AG139" s="49" t="s">
        <v>1392</v>
      </c>
      <c r="AH139" s="49" t="s">
        <v>1393</v>
      </c>
      <c r="AI139" s="49" t="s">
        <v>1394</v>
      </c>
    </row>
    <row r="140" spans="1:35" x14ac:dyDescent="0.2">
      <c r="A140" s="49" t="s">
        <v>2437</v>
      </c>
      <c r="B140" s="49" t="s">
        <v>1387</v>
      </c>
      <c r="C140" s="49" t="s">
        <v>1388</v>
      </c>
      <c r="D140" s="49" t="s">
        <v>1389</v>
      </c>
      <c r="E140" s="49" t="s">
        <v>1390</v>
      </c>
      <c r="F140" s="49" t="s">
        <v>2438</v>
      </c>
      <c r="G140" s="49" t="s">
        <v>1387</v>
      </c>
      <c r="H140" s="49" t="s">
        <v>1388</v>
      </c>
      <c r="I140" s="49" t="s">
        <v>1389</v>
      </c>
      <c r="J140" s="49" t="s">
        <v>1390</v>
      </c>
      <c r="K140" s="49" t="s">
        <v>2439</v>
      </c>
      <c r="L140" s="49" t="s">
        <v>1387</v>
      </c>
      <c r="M140" s="49" t="s">
        <v>1388</v>
      </c>
      <c r="N140" s="49" t="s">
        <v>1389</v>
      </c>
      <c r="O140" s="49" t="s">
        <v>1390</v>
      </c>
      <c r="P140" s="49" t="s">
        <v>2440</v>
      </c>
      <c r="Q140" s="49" t="s">
        <v>1387</v>
      </c>
      <c r="R140" s="49" t="s">
        <v>1388</v>
      </c>
      <c r="S140" s="49" t="s">
        <v>1389</v>
      </c>
      <c r="T140" s="49" t="s">
        <v>1390</v>
      </c>
      <c r="U140" s="49" t="s">
        <v>2441</v>
      </c>
      <c r="V140" s="49" t="s">
        <v>1387</v>
      </c>
      <c r="W140" s="49" t="s">
        <v>1388</v>
      </c>
      <c r="X140" s="49" t="s">
        <v>1389</v>
      </c>
      <c r="Y140" s="49" t="s">
        <v>1390</v>
      </c>
      <c r="Z140" s="49" t="s">
        <v>2442</v>
      </c>
      <c r="AA140" s="49" t="s">
        <v>1387</v>
      </c>
      <c r="AB140" s="49" t="s">
        <v>1388</v>
      </c>
      <c r="AC140" s="49" t="s">
        <v>1400</v>
      </c>
      <c r="AD140" s="49" t="s">
        <v>1390</v>
      </c>
      <c r="AE140" s="49" t="s">
        <v>2443</v>
      </c>
      <c r="AF140" s="49" t="s">
        <v>1387</v>
      </c>
      <c r="AG140" s="49" t="s">
        <v>1388</v>
      </c>
      <c r="AH140" s="49" t="s">
        <v>1389</v>
      </c>
      <c r="AI140" s="49" t="s">
        <v>1390</v>
      </c>
    </row>
    <row r="141" spans="1:35" x14ac:dyDescent="0.2">
      <c r="A141" s="49" t="s">
        <v>2444</v>
      </c>
      <c r="B141" s="49" t="s">
        <v>1387</v>
      </c>
      <c r="C141" s="49" t="s">
        <v>1396</v>
      </c>
      <c r="D141" s="49" t="s">
        <v>1760</v>
      </c>
      <c r="E141" s="49" t="s">
        <v>1706</v>
      </c>
      <c r="F141" s="49" t="s">
        <v>2445</v>
      </c>
      <c r="G141" s="49" t="s">
        <v>1387</v>
      </c>
      <c r="H141" s="49" t="s">
        <v>1388</v>
      </c>
      <c r="I141" s="49" t="s">
        <v>1389</v>
      </c>
      <c r="J141" s="49" t="s">
        <v>1390</v>
      </c>
      <c r="K141" s="49" t="s">
        <v>2446</v>
      </c>
      <c r="L141" s="49" t="s">
        <v>1721</v>
      </c>
      <c r="M141" s="49" t="s">
        <v>1721</v>
      </c>
      <c r="N141" s="49" t="s">
        <v>1722</v>
      </c>
      <c r="O141" s="49" t="s">
        <v>1723</v>
      </c>
      <c r="P141" s="49" t="s">
        <v>2447</v>
      </c>
      <c r="Q141" s="49" t="s">
        <v>1387</v>
      </c>
      <c r="R141" s="49" t="s">
        <v>1396</v>
      </c>
      <c r="S141" s="49" t="s">
        <v>1420</v>
      </c>
      <c r="T141" s="49" t="s">
        <v>1398</v>
      </c>
      <c r="U141" s="49" t="s">
        <v>2448</v>
      </c>
      <c r="V141" s="49" t="s">
        <v>1387</v>
      </c>
      <c r="W141" s="49" t="s">
        <v>1388</v>
      </c>
      <c r="X141" s="49" t="s">
        <v>1389</v>
      </c>
      <c r="Y141" s="49" t="s">
        <v>1390</v>
      </c>
      <c r="Z141" s="49" t="s">
        <v>2449</v>
      </c>
      <c r="AA141" s="49" t="s">
        <v>1392</v>
      </c>
      <c r="AB141" s="49" t="s">
        <v>1392</v>
      </c>
      <c r="AC141" s="49" t="s">
        <v>1393</v>
      </c>
      <c r="AD141" s="49" t="s">
        <v>1394</v>
      </c>
      <c r="AE141" s="49" t="s">
        <v>2450</v>
      </c>
      <c r="AF141" s="49" t="s">
        <v>1387</v>
      </c>
      <c r="AG141" s="49" t="s">
        <v>1388</v>
      </c>
      <c r="AH141" s="49" t="s">
        <v>1389</v>
      </c>
      <c r="AI141" s="49" t="s">
        <v>1390</v>
      </c>
    </row>
    <row r="142" spans="1:35" x14ac:dyDescent="0.2">
      <c r="A142" s="49" t="s">
        <v>2451</v>
      </c>
      <c r="B142" s="49" t="s">
        <v>1387</v>
      </c>
      <c r="C142" s="49" t="s">
        <v>1388</v>
      </c>
      <c r="D142" s="49" t="s">
        <v>1400</v>
      </c>
      <c r="E142" s="49" t="s">
        <v>1390</v>
      </c>
      <c r="F142" s="49" t="s">
        <v>2452</v>
      </c>
      <c r="G142" s="49" t="s">
        <v>1387</v>
      </c>
      <c r="H142" s="49" t="s">
        <v>1388</v>
      </c>
      <c r="I142" s="49" t="s">
        <v>1389</v>
      </c>
      <c r="J142" s="49" t="s">
        <v>1390</v>
      </c>
      <c r="K142" s="49" t="s">
        <v>2453</v>
      </c>
      <c r="L142" s="49" t="s">
        <v>1387</v>
      </c>
      <c r="M142" s="49" t="s">
        <v>1396</v>
      </c>
      <c r="N142" s="49" t="s">
        <v>1474</v>
      </c>
      <c r="O142" s="49" t="s">
        <v>1475</v>
      </c>
      <c r="P142" s="49" t="s">
        <v>2454</v>
      </c>
      <c r="Q142" s="49" t="s">
        <v>1387</v>
      </c>
      <c r="R142" s="49" t="s">
        <v>1388</v>
      </c>
      <c r="S142" s="49" t="s">
        <v>1389</v>
      </c>
      <c r="T142" s="49" t="s">
        <v>1390</v>
      </c>
      <c r="U142" s="49" t="s">
        <v>2455</v>
      </c>
      <c r="V142" s="49" t="s">
        <v>1387</v>
      </c>
      <c r="W142" s="49" t="s">
        <v>1396</v>
      </c>
      <c r="X142" s="49" t="s">
        <v>1420</v>
      </c>
      <c r="Y142" s="49" t="s">
        <v>1398</v>
      </c>
      <c r="Z142" s="49" t="s">
        <v>2456</v>
      </c>
      <c r="AA142" s="49" t="s">
        <v>1387</v>
      </c>
      <c r="AB142" s="49" t="s">
        <v>1388</v>
      </c>
      <c r="AC142" s="49" t="s">
        <v>1794</v>
      </c>
      <c r="AD142" s="49" t="s">
        <v>1795</v>
      </c>
      <c r="AE142" s="49" t="s">
        <v>2457</v>
      </c>
      <c r="AF142" s="49" t="s">
        <v>1387</v>
      </c>
      <c r="AG142" s="49" t="s">
        <v>1388</v>
      </c>
      <c r="AH142" s="49" t="s">
        <v>1389</v>
      </c>
      <c r="AI142" s="49" t="s">
        <v>1390</v>
      </c>
    </row>
    <row r="143" spans="1:35" x14ac:dyDescent="0.2">
      <c r="A143" s="49" t="s">
        <v>2458</v>
      </c>
      <c r="B143" s="49" t="s">
        <v>1387</v>
      </c>
      <c r="C143" s="49" t="s">
        <v>1396</v>
      </c>
      <c r="D143" s="49" t="s">
        <v>1397</v>
      </c>
      <c r="E143" s="49" t="s">
        <v>1398</v>
      </c>
      <c r="F143" s="49" t="s">
        <v>2459</v>
      </c>
      <c r="G143" s="49" t="s">
        <v>1387</v>
      </c>
      <c r="H143" s="49" t="s">
        <v>1388</v>
      </c>
      <c r="I143" s="49" t="s">
        <v>1459</v>
      </c>
      <c r="J143" s="49" t="s">
        <v>1460</v>
      </c>
      <c r="K143" s="49" t="s">
        <v>2460</v>
      </c>
      <c r="L143" s="49" t="s">
        <v>1387</v>
      </c>
      <c r="M143" s="49" t="s">
        <v>1396</v>
      </c>
      <c r="N143" s="49" t="s">
        <v>1474</v>
      </c>
      <c r="O143" s="49" t="s">
        <v>1475</v>
      </c>
      <c r="P143" s="49" t="s">
        <v>2461</v>
      </c>
      <c r="Q143" s="49" t="s">
        <v>1387</v>
      </c>
      <c r="R143" s="49" t="s">
        <v>1388</v>
      </c>
      <c r="S143" s="49" t="s">
        <v>1389</v>
      </c>
      <c r="T143" s="49" t="s">
        <v>1390</v>
      </c>
      <c r="U143" s="49" t="s">
        <v>2462</v>
      </c>
      <c r="V143" s="49" t="s">
        <v>1387</v>
      </c>
      <c r="W143" s="49" t="s">
        <v>1523</v>
      </c>
      <c r="X143" s="49" t="s">
        <v>1524</v>
      </c>
      <c r="Y143" s="49" t="s">
        <v>1525</v>
      </c>
      <c r="Z143" s="49" t="s">
        <v>2463</v>
      </c>
      <c r="AA143" s="49" t="s">
        <v>1387</v>
      </c>
      <c r="AB143" s="49" t="s">
        <v>1388</v>
      </c>
      <c r="AC143" s="49" t="s">
        <v>1400</v>
      </c>
      <c r="AD143" s="49" t="s">
        <v>1390</v>
      </c>
      <c r="AE143" s="49" t="s">
        <v>2464</v>
      </c>
      <c r="AF143" s="49" t="s">
        <v>1387</v>
      </c>
      <c r="AG143" s="49" t="s">
        <v>1388</v>
      </c>
      <c r="AH143" s="49" t="s">
        <v>1406</v>
      </c>
      <c r="AI143" s="49" t="s">
        <v>1407</v>
      </c>
    </row>
    <row r="144" spans="1:35" x14ac:dyDescent="0.2">
      <c r="A144" s="49" t="s">
        <v>2465</v>
      </c>
      <c r="B144" s="49" t="s">
        <v>1387</v>
      </c>
      <c r="C144" s="49" t="s">
        <v>1388</v>
      </c>
      <c r="D144" s="49" t="s">
        <v>1389</v>
      </c>
      <c r="E144" s="49" t="s">
        <v>1390</v>
      </c>
      <c r="F144" s="49" t="s">
        <v>2466</v>
      </c>
      <c r="G144" s="49" t="s">
        <v>1387</v>
      </c>
      <c r="H144" s="49" t="s">
        <v>1388</v>
      </c>
      <c r="I144" s="49" t="s">
        <v>1389</v>
      </c>
      <c r="J144" s="49" t="s">
        <v>1390</v>
      </c>
      <c r="K144" s="49" t="s">
        <v>2467</v>
      </c>
      <c r="L144" s="49" t="s">
        <v>1387</v>
      </c>
      <c r="M144" s="49" t="s">
        <v>1388</v>
      </c>
      <c r="N144" s="49" t="s">
        <v>1389</v>
      </c>
      <c r="O144" s="49" t="s">
        <v>1390</v>
      </c>
      <c r="P144" s="49" t="s">
        <v>2468</v>
      </c>
      <c r="Q144" s="49" t="s">
        <v>1387</v>
      </c>
      <c r="R144" s="49" t="s">
        <v>1388</v>
      </c>
      <c r="S144" s="49" t="s">
        <v>1389</v>
      </c>
      <c r="T144" s="49" t="s">
        <v>1390</v>
      </c>
      <c r="U144" s="49" t="s">
        <v>2469</v>
      </c>
      <c r="V144" s="49" t="s">
        <v>1392</v>
      </c>
      <c r="W144" s="49" t="s">
        <v>1392</v>
      </c>
      <c r="X144" s="49" t="s">
        <v>1393</v>
      </c>
      <c r="Y144" s="49" t="s">
        <v>1394</v>
      </c>
      <c r="Z144" s="49" t="s">
        <v>2470</v>
      </c>
      <c r="AA144" s="49" t="s">
        <v>1387</v>
      </c>
      <c r="AB144" s="49" t="s">
        <v>1388</v>
      </c>
      <c r="AC144" s="49" t="s">
        <v>1389</v>
      </c>
      <c r="AD144" s="49" t="s">
        <v>1390</v>
      </c>
      <c r="AE144" s="49" t="s">
        <v>2471</v>
      </c>
      <c r="AF144" s="49" t="s">
        <v>1387</v>
      </c>
      <c r="AG144" s="49" t="s">
        <v>1388</v>
      </c>
      <c r="AH144" s="49" t="s">
        <v>1389</v>
      </c>
      <c r="AI144" s="49" t="s">
        <v>1390</v>
      </c>
    </row>
    <row r="145" spans="1:35" x14ac:dyDescent="0.2">
      <c r="A145" s="49" t="s">
        <v>2472</v>
      </c>
      <c r="B145" s="49" t="s">
        <v>1387</v>
      </c>
      <c r="C145" s="49" t="s">
        <v>1388</v>
      </c>
      <c r="D145" s="49" t="s">
        <v>1570</v>
      </c>
      <c r="E145" s="49" t="s">
        <v>1390</v>
      </c>
      <c r="F145" s="49" t="s">
        <v>2473</v>
      </c>
      <c r="G145" s="49" t="s">
        <v>1387</v>
      </c>
      <c r="H145" s="49" t="s">
        <v>1388</v>
      </c>
      <c r="I145" s="49" t="s">
        <v>1400</v>
      </c>
      <c r="J145" s="49" t="s">
        <v>1390</v>
      </c>
      <c r="K145" s="49" t="s">
        <v>2474</v>
      </c>
      <c r="L145" s="49" t="s">
        <v>1387</v>
      </c>
      <c r="M145" s="49" t="s">
        <v>1388</v>
      </c>
      <c r="N145" s="49" t="s">
        <v>1652</v>
      </c>
      <c r="O145" s="49" t="s">
        <v>1653</v>
      </c>
      <c r="P145" s="49" t="s">
        <v>2475</v>
      </c>
      <c r="Q145" s="49" t="s">
        <v>1387</v>
      </c>
      <c r="R145" s="49" t="s">
        <v>1396</v>
      </c>
      <c r="S145" s="49" t="s">
        <v>1474</v>
      </c>
      <c r="T145" s="49" t="s">
        <v>1475</v>
      </c>
      <c r="U145" s="49" t="s">
        <v>2476</v>
      </c>
      <c r="V145" s="49" t="s">
        <v>1387</v>
      </c>
      <c r="W145" s="49" t="s">
        <v>1388</v>
      </c>
      <c r="X145" s="49" t="s">
        <v>1400</v>
      </c>
      <c r="Y145" s="49" t="s">
        <v>1390</v>
      </c>
      <c r="Z145" s="49" t="s">
        <v>2477</v>
      </c>
      <c r="AA145" s="49" t="s">
        <v>1387</v>
      </c>
      <c r="AB145" s="49" t="s">
        <v>1388</v>
      </c>
      <c r="AC145" s="49" t="s">
        <v>1406</v>
      </c>
      <c r="AD145" s="49" t="s">
        <v>1407</v>
      </c>
      <c r="AE145" s="49" t="s">
        <v>2478</v>
      </c>
      <c r="AF145" s="49" t="s">
        <v>1387</v>
      </c>
      <c r="AG145" s="49" t="s">
        <v>1388</v>
      </c>
      <c r="AH145" s="49" t="s">
        <v>1389</v>
      </c>
      <c r="AI145" s="49" t="s">
        <v>1390</v>
      </c>
    </row>
    <row r="146" spans="1:35" x14ac:dyDescent="0.2">
      <c r="A146" s="49" t="s">
        <v>2479</v>
      </c>
      <c r="B146" s="49" t="s">
        <v>1387</v>
      </c>
      <c r="C146" s="49" t="s">
        <v>1388</v>
      </c>
      <c r="D146" s="49" t="s">
        <v>1400</v>
      </c>
      <c r="E146" s="49" t="s">
        <v>1390</v>
      </c>
      <c r="F146" s="49" t="s">
        <v>2480</v>
      </c>
      <c r="G146" s="49" t="s">
        <v>1387</v>
      </c>
      <c r="H146" s="49" t="s">
        <v>1388</v>
      </c>
      <c r="I146" s="49" t="s">
        <v>1389</v>
      </c>
      <c r="J146" s="49" t="s">
        <v>1390</v>
      </c>
      <c r="K146" s="49" t="s">
        <v>2481</v>
      </c>
      <c r="L146" s="49" t="s">
        <v>1387</v>
      </c>
      <c r="M146" s="49" t="s">
        <v>1396</v>
      </c>
      <c r="N146" s="49" t="s">
        <v>1420</v>
      </c>
      <c r="O146" s="49" t="s">
        <v>1398</v>
      </c>
      <c r="P146" s="49" t="s">
        <v>2482</v>
      </c>
      <c r="Q146" s="49" t="s">
        <v>1387</v>
      </c>
      <c r="R146" s="49" t="s">
        <v>1388</v>
      </c>
      <c r="S146" s="49" t="s">
        <v>1389</v>
      </c>
      <c r="T146" s="49" t="s">
        <v>1390</v>
      </c>
      <c r="U146" s="49" t="s">
        <v>2483</v>
      </c>
      <c r="V146" s="49" t="s">
        <v>1387</v>
      </c>
      <c r="W146" s="49" t="s">
        <v>1388</v>
      </c>
      <c r="X146" s="49" t="s">
        <v>1406</v>
      </c>
      <c r="Y146" s="49" t="s">
        <v>1407</v>
      </c>
      <c r="Z146" s="49" t="s">
        <v>2484</v>
      </c>
      <c r="AA146" s="49" t="s">
        <v>1387</v>
      </c>
      <c r="AB146" s="49" t="s">
        <v>1388</v>
      </c>
      <c r="AC146" s="49" t="s">
        <v>1389</v>
      </c>
      <c r="AD146" s="49" t="s">
        <v>1390</v>
      </c>
      <c r="AE146" s="49" t="s">
        <v>2485</v>
      </c>
      <c r="AF146" s="49" t="s">
        <v>1387</v>
      </c>
      <c r="AG146" s="49" t="s">
        <v>1388</v>
      </c>
      <c r="AH146" s="49" t="s">
        <v>1406</v>
      </c>
      <c r="AI146" s="49" t="s">
        <v>1407</v>
      </c>
    </row>
    <row r="147" spans="1:35" x14ac:dyDescent="0.2">
      <c r="A147" s="49" t="s">
        <v>2486</v>
      </c>
      <c r="B147" s="49" t="s">
        <v>1392</v>
      </c>
      <c r="C147" s="49" t="s">
        <v>1392</v>
      </c>
      <c r="D147" s="49" t="s">
        <v>1393</v>
      </c>
      <c r="E147" s="49" t="s">
        <v>1394</v>
      </c>
      <c r="F147" s="49" t="s">
        <v>2487</v>
      </c>
      <c r="G147" s="49" t="s">
        <v>1387</v>
      </c>
      <c r="H147" s="49" t="s">
        <v>1388</v>
      </c>
      <c r="I147" s="49" t="s">
        <v>1459</v>
      </c>
      <c r="J147" s="49" t="s">
        <v>1460</v>
      </c>
      <c r="K147" s="49" t="s">
        <v>2488</v>
      </c>
      <c r="L147" s="49" t="s">
        <v>1387</v>
      </c>
      <c r="M147" s="49" t="s">
        <v>1388</v>
      </c>
      <c r="N147" s="49" t="s">
        <v>1400</v>
      </c>
      <c r="O147" s="49" t="s">
        <v>1390</v>
      </c>
      <c r="P147" s="49" t="s">
        <v>2489</v>
      </c>
      <c r="Q147" s="49" t="s">
        <v>1387</v>
      </c>
      <c r="R147" s="49" t="s">
        <v>1388</v>
      </c>
      <c r="S147" s="49" t="s">
        <v>1389</v>
      </c>
      <c r="T147" s="49" t="s">
        <v>1390</v>
      </c>
      <c r="U147" s="49" t="s">
        <v>2490</v>
      </c>
      <c r="V147" s="49" t="s">
        <v>1387</v>
      </c>
      <c r="W147" s="49" t="s">
        <v>1396</v>
      </c>
      <c r="X147" s="49" t="s">
        <v>1474</v>
      </c>
      <c r="Y147" s="49" t="s">
        <v>1475</v>
      </c>
      <c r="Z147" s="49" t="s">
        <v>2491</v>
      </c>
      <c r="AA147" s="49" t="s">
        <v>1387</v>
      </c>
      <c r="AB147" s="49" t="s">
        <v>1396</v>
      </c>
      <c r="AC147" s="49" t="s">
        <v>1420</v>
      </c>
      <c r="AD147" s="49" t="s">
        <v>1398</v>
      </c>
      <c r="AE147" s="49" t="s">
        <v>2492</v>
      </c>
      <c r="AF147" s="49" t="s">
        <v>1387</v>
      </c>
      <c r="AG147" s="49" t="s">
        <v>1388</v>
      </c>
      <c r="AH147" s="49" t="s">
        <v>1459</v>
      </c>
      <c r="AI147" s="49" t="s">
        <v>1460</v>
      </c>
    </row>
    <row r="148" spans="1:35" x14ac:dyDescent="0.2">
      <c r="A148" s="49" t="s">
        <v>2493</v>
      </c>
      <c r="B148" s="49" t="s">
        <v>1387</v>
      </c>
      <c r="C148" s="49" t="s">
        <v>1388</v>
      </c>
      <c r="D148" s="49" t="s">
        <v>1406</v>
      </c>
      <c r="E148" s="49" t="s">
        <v>1407</v>
      </c>
      <c r="F148" s="49" t="s">
        <v>2494</v>
      </c>
      <c r="G148" s="49" t="s">
        <v>1387</v>
      </c>
      <c r="H148" s="49" t="s">
        <v>1388</v>
      </c>
      <c r="I148" s="49" t="s">
        <v>1459</v>
      </c>
      <c r="J148" s="49" t="s">
        <v>1460</v>
      </c>
      <c r="K148" s="49" t="s">
        <v>2495</v>
      </c>
      <c r="L148" s="49" t="s">
        <v>1387</v>
      </c>
      <c r="M148" s="49" t="s">
        <v>1396</v>
      </c>
      <c r="N148" s="49" t="s">
        <v>1430</v>
      </c>
      <c r="O148" s="49" t="s">
        <v>1431</v>
      </c>
      <c r="P148" s="49" t="s">
        <v>2496</v>
      </c>
      <c r="Q148" s="49" t="s">
        <v>1392</v>
      </c>
      <c r="R148" s="49" t="s">
        <v>1392</v>
      </c>
      <c r="S148" s="49" t="s">
        <v>1393</v>
      </c>
      <c r="T148" s="49" t="s">
        <v>1394</v>
      </c>
      <c r="U148" s="49" t="s">
        <v>2497</v>
      </c>
      <c r="V148" s="49" t="s">
        <v>1387</v>
      </c>
      <c r="W148" s="49" t="s">
        <v>1396</v>
      </c>
      <c r="X148" s="49" t="s">
        <v>1534</v>
      </c>
      <c r="Y148" s="49" t="s">
        <v>1475</v>
      </c>
      <c r="Z148" s="49" t="s">
        <v>2498</v>
      </c>
      <c r="AA148" s="49" t="s">
        <v>1392</v>
      </c>
      <c r="AB148" s="49" t="s">
        <v>1392</v>
      </c>
      <c r="AC148" s="49" t="s">
        <v>1393</v>
      </c>
      <c r="AD148" s="49" t="s">
        <v>1394</v>
      </c>
      <c r="AE148" s="49" t="s">
        <v>2499</v>
      </c>
      <c r="AF148" s="49" t="s">
        <v>1392</v>
      </c>
      <c r="AG148" s="49" t="s">
        <v>1392</v>
      </c>
      <c r="AH148" s="49" t="s">
        <v>2500</v>
      </c>
      <c r="AI148" s="49" t="s">
        <v>2501</v>
      </c>
    </row>
    <row r="149" spans="1:35" x14ac:dyDescent="0.2">
      <c r="A149" s="49" t="s">
        <v>2502</v>
      </c>
      <c r="B149" s="49" t="s">
        <v>1387</v>
      </c>
      <c r="C149" s="49" t="s">
        <v>1396</v>
      </c>
      <c r="D149" s="49" t="s">
        <v>1403</v>
      </c>
      <c r="E149" s="49" t="s">
        <v>1404</v>
      </c>
      <c r="F149" s="49" t="s">
        <v>2503</v>
      </c>
      <c r="G149" s="49" t="s">
        <v>1387</v>
      </c>
      <c r="H149" s="49" t="s">
        <v>1388</v>
      </c>
      <c r="I149" s="49" t="s">
        <v>1389</v>
      </c>
      <c r="J149" s="49" t="s">
        <v>1390</v>
      </c>
      <c r="K149" s="49" t="s">
        <v>2504</v>
      </c>
      <c r="L149" s="49" t="s">
        <v>1387</v>
      </c>
      <c r="M149" s="49" t="s">
        <v>1388</v>
      </c>
      <c r="N149" s="49" t="s">
        <v>1389</v>
      </c>
      <c r="O149" s="49" t="s">
        <v>1390</v>
      </c>
      <c r="P149" s="49" t="s">
        <v>2505</v>
      </c>
      <c r="Q149" s="49" t="s">
        <v>1387</v>
      </c>
      <c r="R149" s="49" t="s">
        <v>1396</v>
      </c>
      <c r="S149" s="49" t="s">
        <v>1420</v>
      </c>
      <c r="T149" s="49" t="s">
        <v>1398</v>
      </c>
      <c r="U149" s="49" t="s">
        <v>2506</v>
      </c>
      <c r="V149" s="49" t="s">
        <v>1387</v>
      </c>
      <c r="W149" s="49" t="s">
        <v>1388</v>
      </c>
      <c r="X149" s="49" t="s">
        <v>1389</v>
      </c>
      <c r="Y149" s="49" t="s">
        <v>1390</v>
      </c>
      <c r="Z149" s="49" t="s">
        <v>2507</v>
      </c>
      <c r="AA149" s="49" t="s">
        <v>1387</v>
      </c>
      <c r="AB149" s="49" t="s">
        <v>1388</v>
      </c>
      <c r="AC149" s="49" t="s">
        <v>1389</v>
      </c>
      <c r="AD149" s="49" t="s">
        <v>1390</v>
      </c>
      <c r="AE149" s="49" t="s">
        <v>2508</v>
      </c>
      <c r="AF149" s="49" t="s">
        <v>1387</v>
      </c>
      <c r="AG149" s="49" t="s">
        <v>1388</v>
      </c>
      <c r="AH149" s="49" t="s">
        <v>1389</v>
      </c>
      <c r="AI149" s="49" t="s">
        <v>1390</v>
      </c>
    </row>
    <row r="150" spans="1:35" x14ac:dyDescent="0.2">
      <c r="A150" s="49" t="s">
        <v>2509</v>
      </c>
      <c r="B150" s="49" t="s">
        <v>1392</v>
      </c>
      <c r="C150" s="49" t="s">
        <v>1392</v>
      </c>
      <c r="D150" s="49" t="s">
        <v>1393</v>
      </c>
      <c r="E150" s="49" t="s">
        <v>1394</v>
      </c>
      <c r="F150" s="49" t="s">
        <v>2510</v>
      </c>
      <c r="G150" s="49" t="s">
        <v>1387</v>
      </c>
      <c r="H150" s="49" t="s">
        <v>1388</v>
      </c>
      <c r="I150" s="49" t="s">
        <v>1389</v>
      </c>
      <c r="J150" s="49" t="s">
        <v>1390</v>
      </c>
      <c r="K150" s="49" t="s">
        <v>2511</v>
      </c>
      <c r="L150" s="49" t="s">
        <v>1387</v>
      </c>
      <c r="M150" s="49" t="s">
        <v>1388</v>
      </c>
      <c r="N150" s="49" t="s">
        <v>1406</v>
      </c>
      <c r="O150" s="49" t="s">
        <v>1407</v>
      </c>
      <c r="P150" s="49" t="s">
        <v>2512</v>
      </c>
      <c r="Q150" s="49" t="s">
        <v>1387</v>
      </c>
      <c r="R150" s="49" t="s">
        <v>1388</v>
      </c>
      <c r="S150" s="49" t="s">
        <v>1389</v>
      </c>
      <c r="T150" s="49" t="s">
        <v>1390</v>
      </c>
      <c r="U150" s="49" t="s">
        <v>2513</v>
      </c>
      <c r="V150" s="49" t="s">
        <v>1387</v>
      </c>
      <c r="W150" s="49" t="s">
        <v>1396</v>
      </c>
      <c r="X150" s="49" t="s">
        <v>1403</v>
      </c>
      <c r="Y150" s="49" t="s">
        <v>1404</v>
      </c>
      <c r="Z150" s="49" t="s">
        <v>2514</v>
      </c>
      <c r="AA150" s="49" t="s">
        <v>1387</v>
      </c>
      <c r="AB150" s="49" t="s">
        <v>1388</v>
      </c>
      <c r="AC150" s="49" t="s">
        <v>1652</v>
      </c>
      <c r="AD150" s="49" t="s">
        <v>1653</v>
      </c>
      <c r="AE150" s="49" t="s">
        <v>2515</v>
      </c>
      <c r="AF150" s="49" t="s">
        <v>1387</v>
      </c>
      <c r="AG150" s="49" t="s">
        <v>1388</v>
      </c>
      <c r="AH150" s="49" t="s">
        <v>1406</v>
      </c>
      <c r="AI150" s="49" t="s">
        <v>1407</v>
      </c>
    </row>
    <row r="151" spans="1:35" x14ac:dyDescent="0.2">
      <c r="A151" s="49" t="s">
        <v>2516</v>
      </c>
      <c r="B151" s="49" t="s">
        <v>1387</v>
      </c>
      <c r="C151" s="49" t="s">
        <v>1388</v>
      </c>
      <c r="D151" s="49" t="s">
        <v>1389</v>
      </c>
      <c r="E151" s="49" t="s">
        <v>1390</v>
      </c>
      <c r="F151" s="49" t="s">
        <v>2517</v>
      </c>
      <c r="G151" s="49" t="s">
        <v>1387</v>
      </c>
      <c r="H151" s="49" t="s">
        <v>1396</v>
      </c>
      <c r="I151" s="49" t="s">
        <v>1474</v>
      </c>
      <c r="J151" s="49" t="s">
        <v>1475</v>
      </c>
      <c r="K151" s="49" t="s">
        <v>2518</v>
      </c>
      <c r="L151" s="49" t="s">
        <v>1392</v>
      </c>
      <c r="M151" s="49" t="s">
        <v>1392</v>
      </c>
      <c r="N151" s="49" t="s">
        <v>1393</v>
      </c>
      <c r="O151" s="49" t="s">
        <v>1394</v>
      </c>
      <c r="P151" s="49" t="s">
        <v>2519</v>
      </c>
      <c r="Q151" s="49" t="s">
        <v>1392</v>
      </c>
      <c r="R151" s="49" t="s">
        <v>1392</v>
      </c>
      <c r="S151" s="49" t="s">
        <v>1393</v>
      </c>
      <c r="T151" s="49" t="s">
        <v>1394</v>
      </c>
      <c r="U151" s="49" t="s">
        <v>2520</v>
      </c>
      <c r="V151" s="49" t="s">
        <v>1387</v>
      </c>
      <c r="W151" s="49" t="s">
        <v>1388</v>
      </c>
      <c r="X151" s="49" t="s">
        <v>1389</v>
      </c>
      <c r="Y151" s="49" t="s">
        <v>1390</v>
      </c>
      <c r="Z151" s="49" t="s">
        <v>2521</v>
      </c>
      <c r="AA151" s="49" t="s">
        <v>1387</v>
      </c>
      <c r="AB151" s="49" t="s">
        <v>1396</v>
      </c>
      <c r="AC151" s="49" t="s">
        <v>1420</v>
      </c>
      <c r="AD151" s="49" t="s">
        <v>1398</v>
      </c>
      <c r="AE151" s="49" t="s">
        <v>2522</v>
      </c>
      <c r="AF151" s="49" t="s">
        <v>1451</v>
      </c>
      <c r="AG151" s="49" t="s">
        <v>1388</v>
      </c>
      <c r="AH151" s="49" t="s">
        <v>2523</v>
      </c>
      <c r="AI151" s="49" t="s">
        <v>2524</v>
      </c>
    </row>
    <row r="152" spans="1:35" x14ac:dyDescent="0.2">
      <c r="A152" s="49" t="s">
        <v>2525</v>
      </c>
      <c r="B152" s="49" t="s">
        <v>1387</v>
      </c>
      <c r="C152" s="49" t="s">
        <v>1388</v>
      </c>
      <c r="D152" s="49" t="s">
        <v>1389</v>
      </c>
      <c r="E152" s="49" t="s">
        <v>1390</v>
      </c>
      <c r="F152" s="49" t="s">
        <v>2526</v>
      </c>
      <c r="G152" s="49" t="s">
        <v>1387</v>
      </c>
      <c r="H152" s="49" t="s">
        <v>1396</v>
      </c>
      <c r="I152" s="49" t="s">
        <v>1403</v>
      </c>
      <c r="J152" s="49" t="s">
        <v>1404</v>
      </c>
      <c r="K152" s="49" t="s">
        <v>2527</v>
      </c>
      <c r="L152" s="49" t="s">
        <v>1387</v>
      </c>
      <c r="M152" s="49" t="s">
        <v>1388</v>
      </c>
      <c r="N152" s="49" t="s">
        <v>1389</v>
      </c>
      <c r="O152" s="49" t="s">
        <v>1390</v>
      </c>
      <c r="P152" s="49" t="s">
        <v>2528</v>
      </c>
      <c r="Q152" s="49" t="s">
        <v>1392</v>
      </c>
      <c r="R152" s="49" t="s">
        <v>1392</v>
      </c>
      <c r="S152" s="49" t="s">
        <v>1393</v>
      </c>
      <c r="T152" s="49" t="s">
        <v>1394</v>
      </c>
      <c r="U152" s="49" t="s">
        <v>2529</v>
      </c>
      <c r="V152" s="49" t="s">
        <v>1387</v>
      </c>
      <c r="W152" s="49" t="s">
        <v>1388</v>
      </c>
      <c r="X152" s="49" t="s">
        <v>1389</v>
      </c>
      <c r="Y152" s="49" t="s">
        <v>1390</v>
      </c>
      <c r="Z152" s="49" t="s">
        <v>2530</v>
      </c>
      <c r="AA152" s="49" t="s">
        <v>1387</v>
      </c>
      <c r="AB152" s="49" t="s">
        <v>1388</v>
      </c>
      <c r="AC152" s="49" t="s">
        <v>1389</v>
      </c>
      <c r="AD152" s="49" t="s">
        <v>1390</v>
      </c>
      <c r="AE152" s="49" t="s">
        <v>2531</v>
      </c>
      <c r="AF152" s="49" t="s">
        <v>1387</v>
      </c>
      <c r="AG152" s="49" t="s">
        <v>1396</v>
      </c>
      <c r="AH152" s="49" t="s">
        <v>1420</v>
      </c>
      <c r="AI152" s="49" t="s">
        <v>1398</v>
      </c>
    </row>
    <row r="153" spans="1:35" x14ac:dyDescent="0.2">
      <c r="A153" s="49" t="s">
        <v>2532</v>
      </c>
      <c r="B153" s="49" t="s">
        <v>1387</v>
      </c>
      <c r="C153" s="49" t="s">
        <v>1388</v>
      </c>
      <c r="D153" s="49" t="s">
        <v>1389</v>
      </c>
      <c r="E153" s="49" t="s">
        <v>1390</v>
      </c>
      <c r="F153" s="49" t="s">
        <v>2533</v>
      </c>
      <c r="G153" s="49" t="s">
        <v>1387</v>
      </c>
      <c r="H153" s="49" t="s">
        <v>1388</v>
      </c>
      <c r="I153" s="49" t="s">
        <v>1389</v>
      </c>
      <c r="J153" s="49" t="s">
        <v>1390</v>
      </c>
      <c r="K153" s="49" t="s">
        <v>2534</v>
      </c>
      <c r="L153" s="49" t="s">
        <v>1387</v>
      </c>
      <c r="M153" s="49" t="s">
        <v>1396</v>
      </c>
      <c r="N153" s="49" t="s">
        <v>1403</v>
      </c>
      <c r="O153" s="49" t="s">
        <v>1404</v>
      </c>
      <c r="P153" s="49" t="s">
        <v>2535</v>
      </c>
      <c r="Q153" s="49" t="s">
        <v>1387</v>
      </c>
      <c r="R153" s="49" t="s">
        <v>1396</v>
      </c>
      <c r="S153" s="49" t="s">
        <v>1403</v>
      </c>
      <c r="T153" s="49" t="s">
        <v>1404</v>
      </c>
      <c r="U153" s="49" t="s">
        <v>2536</v>
      </c>
      <c r="V153" s="49" t="s">
        <v>1387</v>
      </c>
      <c r="W153" s="49" t="s">
        <v>1388</v>
      </c>
      <c r="X153" s="49" t="s">
        <v>1400</v>
      </c>
      <c r="Y153" s="49" t="s">
        <v>1390</v>
      </c>
      <c r="Z153" s="49" t="s">
        <v>2537</v>
      </c>
      <c r="AA153" s="49" t="s">
        <v>1387</v>
      </c>
      <c r="AB153" s="49" t="s">
        <v>1388</v>
      </c>
      <c r="AC153" s="49" t="s">
        <v>1389</v>
      </c>
      <c r="AD153" s="49" t="s">
        <v>1390</v>
      </c>
      <c r="AE153" s="49" t="s">
        <v>2538</v>
      </c>
      <c r="AF153" s="49" t="s">
        <v>1387</v>
      </c>
      <c r="AG153" s="49" t="s">
        <v>1388</v>
      </c>
      <c r="AH153" s="49" t="s">
        <v>1389</v>
      </c>
      <c r="AI153" s="49" t="s">
        <v>1390</v>
      </c>
    </row>
    <row r="154" spans="1:35" x14ac:dyDescent="0.2">
      <c r="A154" s="49" t="s">
        <v>2539</v>
      </c>
      <c r="B154" s="49" t="s">
        <v>1387</v>
      </c>
      <c r="C154" s="49" t="s">
        <v>1388</v>
      </c>
      <c r="D154" s="49" t="s">
        <v>1459</v>
      </c>
      <c r="E154" s="49" t="s">
        <v>1460</v>
      </c>
      <c r="F154" s="49" t="s">
        <v>2540</v>
      </c>
      <c r="G154" s="49" t="s">
        <v>1387</v>
      </c>
      <c r="H154" s="49" t="s">
        <v>1388</v>
      </c>
      <c r="I154" s="49" t="s">
        <v>1389</v>
      </c>
      <c r="J154" s="49" t="s">
        <v>1390</v>
      </c>
      <c r="K154" s="49" t="s">
        <v>2541</v>
      </c>
      <c r="L154" s="49" t="s">
        <v>1387</v>
      </c>
      <c r="M154" s="49" t="s">
        <v>1396</v>
      </c>
      <c r="N154" s="49" t="s">
        <v>1403</v>
      </c>
      <c r="O154" s="49" t="s">
        <v>1404</v>
      </c>
      <c r="P154" s="49" t="s">
        <v>2542</v>
      </c>
      <c r="Q154" s="49" t="s">
        <v>1387</v>
      </c>
      <c r="R154" s="49" t="s">
        <v>1388</v>
      </c>
      <c r="S154" s="49" t="s">
        <v>1389</v>
      </c>
      <c r="T154" s="49" t="s">
        <v>1390</v>
      </c>
      <c r="U154" s="49" t="s">
        <v>2543</v>
      </c>
      <c r="V154" s="49" t="s">
        <v>1387</v>
      </c>
      <c r="W154" s="49" t="s">
        <v>1396</v>
      </c>
      <c r="X154" s="49" t="s">
        <v>1403</v>
      </c>
      <c r="Y154" s="49" t="s">
        <v>1404</v>
      </c>
      <c r="Z154" s="49" t="s">
        <v>2544</v>
      </c>
      <c r="AA154" s="49" t="s">
        <v>1387</v>
      </c>
      <c r="AB154" s="49" t="s">
        <v>1388</v>
      </c>
      <c r="AC154" s="49" t="s">
        <v>1389</v>
      </c>
      <c r="AD154" s="49" t="s">
        <v>1390</v>
      </c>
      <c r="AE154" s="49" t="s">
        <v>2545</v>
      </c>
      <c r="AF154" s="49" t="s">
        <v>1387</v>
      </c>
      <c r="AG154" s="49" t="s">
        <v>1388</v>
      </c>
      <c r="AH154" s="49" t="s">
        <v>1389</v>
      </c>
      <c r="AI154" s="49" t="s">
        <v>1390</v>
      </c>
    </row>
    <row r="155" spans="1:35" x14ac:dyDescent="0.2">
      <c r="A155" s="49" t="s">
        <v>2546</v>
      </c>
      <c r="B155" s="49" t="s">
        <v>1387</v>
      </c>
      <c r="C155" s="49" t="s">
        <v>1396</v>
      </c>
      <c r="D155" s="49" t="s">
        <v>1403</v>
      </c>
      <c r="E155" s="49" t="s">
        <v>1404</v>
      </c>
      <c r="F155" s="49" t="s">
        <v>2547</v>
      </c>
      <c r="G155" s="49" t="s">
        <v>1387</v>
      </c>
      <c r="H155" s="49" t="s">
        <v>1388</v>
      </c>
      <c r="I155" s="49" t="s">
        <v>1389</v>
      </c>
      <c r="J155" s="49" t="s">
        <v>1390</v>
      </c>
      <c r="K155" s="49" t="s">
        <v>2548</v>
      </c>
      <c r="L155" s="49" t="s">
        <v>1392</v>
      </c>
      <c r="M155" s="49" t="s">
        <v>1392</v>
      </c>
      <c r="N155" s="49" t="s">
        <v>1393</v>
      </c>
      <c r="O155" s="49" t="s">
        <v>1394</v>
      </c>
      <c r="P155" s="49" t="s">
        <v>2549</v>
      </c>
      <c r="Q155" s="49" t="s">
        <v>1387</v>
      </c>
      <c r="R155" s="49" t="s">
        <v>1388</v>
      </c>
      <c r="S155" s="49" t="s">
        <v>1389</v>
      </c>
      <c r="T155" s="49" t="s">
        <v>1390</v>
      </c>
      <c r="U155" s="49" t="s">
        <v>2550</v>
      </c>
      <c r="V155" s="49" t="s">
        <v>1387</v>
      </c>
      <c r="W155" s="49" t="s">
        <v>1396</v>
      </c>
      <c r="X155" s="49" t="s">
        <v>1403</v>
      </c>
      <c r="Y155" s="49" t="s">
        <v>1404</v>
      </c>
      <c r="Z155" s="49" t="s">
        <v>2551</v>
      </c>
      <c r="AA155" s="49" t="s">
        <v>1392</v>
      </c>
      <c r="AB155" s="49" t="s">
        <v>1392</v>
      </c>
      <c r="AC155" s="49" t="s">
        <v>1393</v>
      </c>
      <c r="AD155" s="49" t="s">
        <v>1394</v>
      </c>
      <c r="AE155" s="49" t="s">
        <v>2552</v>
      </c>
      <c r="AF155" s="49" t="s">
        <v>1387</v>
      </c>
      <c r="AG155" s="49" t="s">
        <v>1388</v>
      </c>
      <c r="AH155" s="49" t="s">
        <v>1400</v>
      </c>
      <c r="AI155" s="49" t="s">
        <v>1390</v>
      </c>
    </row>
    <row r="156" spans="1:35" x14ac:dyDescent="0.2">
      <c r="A156" s="49" t="s">
        <v>2553</v>
      </c>
      <c r="B156" s="49" t="s">
        <v>1387</v>
      </c>
      <c r="C156" s="49" t="s">
        <v>1388</v>
      </c>
      <c r="D156" s="49" t="s">
        <v>1389</v>
      </c>
      <c r="E156" s="49" t="s">
        <v>1390</v>
      </c>
      <c r="F156" s="49" t="s">
        <v>2554</v>
      </c>
      <c r="G156" s="49" t="s">
        <v>1387</v>
      </c>
      <c r="H156" s="49" t="s">
        <v>1388</v>
      </c>
      <c r="I156" s="49" t="s">
        <v>1400</v>
      </c>
      <c r="J156" s="49" t="s">
        <v>1390</v>
      </c>
      <c r="K156" s="49" t="s">
        <v>2555</v>
      </c>
      <c r="L156" s="49" t="s">
        <v>1387</v>
      </c>
      <c r="M156" s="49" t="s">
        <v>1388</v>
      </c>
      <c r="N156" s="49" t="s">
        <v>1389</v>
      </c>
      <c r="O156" s="49" t="s">
        <v>1390</v>
      </c>
      <c r="P156" s="49" t="s">
        <v>2556</v>
      </c>
      <c r="Q156" s="49" t="s">
        <v>1387</v>
      </c>
      <c r="R156" s="49" t="s">
        <v>1388</v>
      </c>
      <c r="S156" s="49" t="s">
        <v>1389</v>
      </c>
      <c r="T156" s="49" t="s">
        <v>1390</v>
      </c>
      <c r="U156" s="49" t="s">
        <v>2557</v>
      </c>
      <c r="V156" s="49" t="s">
        <v>1392</v>
      </c>
      <c r="W156" s="49" t="s">
        <v>1392</v>
      </c>
      <c r="X156" s="49" t="s">
        <v>1393</v>
      </c>
      <c r="Y156" s="49" t="s">
        <v>1394</v>
      </c>
      <c r="Z156" s="49" t="s">
        <v>2558</v>
      </c>
      <c r="AA156" s="49" t="s">
        <v>1387</v>
      </c>
      <c r="AB156" s="49" t="s">
        <v>1388</v>
      </c>
      <c r="AC156" s="49" t="s">
        <v>1400</v>
      </c>
      <c r="AD156" s="49" t="s">
        <v>1390</v>
      </c>
      <c r="AE156" s="49" t="s">
        <v>2559</v>
      </c>
      <c r="AF156" s="49" t="s">
        <v>1387</v>
      </c>
      <c r="AG156" s="49" t="s">
        <v>1388</v>
      </c>
      <c r="AH156" s="49" t="s">
        <v>1400</v>
      </c>
      <c r="AI156" s="49" t="s">
        <v>1390</v>
      </c>
    </row>
    <row r="157" spans="1:35" x14ac:dyDescent="0.2">
      <c r="A157" s="49" t="s">
        <v>2560</v>
      </c>
      <c r="B157" s="49" t="s">
        <v>1387</v>
      </c>
      <c r="C157" s="49" t="s">
        <v>1388</v>
      </c>
      <c r="D157" s="49" t="s">
        <v>1406</v>
      </c>
      <c r="E157" s="49" t="s">
        <v>1407</v>
      </c>
      <c r="F157" s="49" t="s">
        <v>2561</v>
      </c>
      <c r="G157" s="49" t="s">
        <v>1387</v>
      </c>
      <c r="H157" s="49" t="s">
        <v>1396</v>
      </c>
      <c r="I157" s="49" t="s">
        <v>1420</v>
      </c>
      <c r="J157" s="49" t="s">
        <v>1398</v>
      </c>
      <c r="K157" s="49" t="s">
        <v>2562</v>
      </c>
      <c r="L157" s="49" t="s">
        <v>1387</v>
      </c>
      <c r="M157" s="49" t="s">
        <v>1388</v>
      </c>
      <c r="N157" s="49" t="s">
        <v>1459</v>
      </c>
      <c r="O157" s="49" t="s">
        <v>1460</v>
      </c>
      <c r="P157" s="49" t="s">
        <v>2563</v>
      </c>
      <c r="Q157" s="49" t="s">
        <v>1387</v>
      </c>
      <c r="R157" s="49" t="s">
        <v>1388</v>
      </c>
      <c r="S157" s="49" t="s">
        <v>1400</v>
      </c>
      <c r="T157" s="49" t="s">
        <v>1390</v>
      </c>
      <c r="U157" s="49" t="s">
        <v>2564</v>
      </c>
      <c r="V157" s="49" t="s">
        <v>1387</v>
      </c>
      <c r="W157" s="49" t="s">
        <v>1388</v>
      </c>
      <c r="X157" s="49" t="s">
        <v>1389</v>
      </c>
      <c r="Y157" s="49" t="s">
        <v>1390</v>
      </c>
      <c r="Z157" s="49" t="s">
        <v>2565</v>
      </c>
      <c r="AA157" s="49" t="s">
        <v>1387</v>
      </c>
      <c r="AB157" s="49" t="s">
        <v>1388</v>
      </c>
      <c r="AC157" s="49" t="s">
        <v>1400</v>
      </c>
      <c r="AD157" s="49" t="s">
        <v>1390</v>
      </c>
      <c r="AE157" s="49" t="s">
        <v>2566</v>
      </c>
      <c r="AF157" s="49" t="s">
        <v>1387</v>
      </c>
      <c r="AG157" s="49" t="s">
        <v>1388</v>
      </c>
      <c r="AH157" s="49" t="s">
        <v>1400</v>
      </c>
      <c r="AI157" s="49" t="s">
        <v>1390</v>
      </c>
    </row>
    <row r="158" spans="1:35" x14ac:dyDescent="0.2">
      <c r="A158" s="49" t="s">
        <v>2567</v>
      </c>
      <c r="B158" s="49" t="s">
        <v>1387</v>
      </c>
      <c r="C158" s="49" t="s">
        <v>1388</v>
      </c>
      <c r="D158" s="49" t="s">
        <v>2340</v>
      </c>
      <c r="E158" s="49" t="s">
        <v>2341</v>
      </c>
      <c r="F158" s="49" t="s">
        <v>2568</v>
      </c>
      <c r="G158" s="49" t="s">
        <v>1387</v>
      </c>
      <c r="H158" s="49" t="s">
        <v>1388</v>
      </c>
      <c r="I158" s="49" t="s">
        <v>1389</v>
      </c>
      <c r="J158" s="49" t="s">
        <v>1390</v>
      </c>
      <c r="K158" s="49" t="s">
        <v>2569</v>
      </c>
      <c r="L158" s="49" t="s">
        <v>1392</v>
      </c>
      <c r="M158" s="49" t="s">
        <v>1392</v>
      </c>
      <c r="N158" s="49" t="s">
        <v>1393</v>
      </c>
      <c r="O158" s="49" t="s">
        <v>1394</v>
      </c>
      <c r="P158" s="49" t="s">
        <v>2570</v>
      </c>
      <c r="Q158" s="49" t="s">
        <v>1387</v>
      </c>
      <c r="R158" s="49" t="s">
        <v>1388</v>
      </c>
      <c r="S158" s="49" t="s">
        <v>1400</v>
      </c>
      <c r="T158" s="49" t="s">
        <v>1390</v>
      </c>
      <c r="U158" s="49" t="s">
        <v>2571</v>
      </c>
      <c r="V158" s="49" t="s">
        <v>1387</v>
      </c>
      <c r="W158" s="49" t="s">
        <v>1388</v>
      </c>
      <c r="X158" s="49" t="s">
        <v>1389</v>
      </c>
      <c r="Y158" s="49" t="s">
        <v>1390</v>
      </c>
      <c r="Z158" s="49" t="s">
        <v>2572</v>
      </c>
      <c r="AA158" s="49" t="s">
        <v>1387</v>
      </c>
      <c r="AB158" s="49" t="s">
        <v>1388</v>
      </c>
      <c r="AC158" s="49" t="s">
        <v>1389</v>
      </c>
      <c r="AD158" s="49" t="s">
        <v>1390</v>
      </c>
      <c r="AE158" s="49" t="s">
        <v>2573</v>
      </c>
      <c r="AF158" s="49" t="s">
        <v>1387</v>
      </c>
      <c r="AG158" s="49" t="s">
        <v>1388</v>
      </c>
      <c r="AH158" s="49" t="s">
        <v>1389</v>
      </c>
      <c r="AI158" s="49" t="s">
        <v>1390</v>
      </c>
    </row>
    <row r="159" spans="1:35" x14ac:dyDescent="0.2">
      <c r="A159" s="49" t="s">
        <v>2574</v>
      </c>
      <c r="B159" s="49" t="s">
        <v>1387</v>
      </c>
      <c r="C159" s="49" t="s">
        <v>1388</v>
      </c>
      <c r="D159" s="49" t="s">
        <v>1400</v>
      </c>
      <c r="E159" s="49" t="s">
        <v>1390</v>
      </c>
      <c r="F159" s="49" t="s">
        <v>2575</v>
      </c>
      <c r="G159" s="49" t="s">
        <v>1387</v>
      </c>
      <c r="H159" s="49" t="s">
        <v>1388</v>
      </c>
      <c r="I159" s="49" t="s">
        <v>1406</v>
      </c>
      <c r="J159" s="49" t="s">
        <v>1407</v>
      </c>
      <c r="K159" s="49" t="s">
        <v>2576</v>
      </c>
      <c r="L159" s="49" t="s">
        <v>1387</v>
      </c>
      <c r="M159" s="49" t="s">
        <v>1388</v>
      </c>
      <c r="N159" s="49" t="s">
        <v>1459</v>
      </c>
      <c r="O159" s="49" t="s">
        <v>1460</v>
      </c>
      <c r="P159" s="49" t="s">
        <v>2577</v>
      </c>
      <c r="Q159" s="49" t="s">
        <v>1387</v>
      </c>
      <c r="R159" s="49" t="s">
        <v>1388</v>
      </c>
      <c r="S159" s="49" t="s">
        <v>1389</v>
      </c>
      <c r="T159" s="49" t="s">
        <v>1390</v>
      </c>
      <c r="U159" s="49" t="s">
        <v>2578</v>
      </c>
      <c r="V159" s="49" t="s">
        <v>1387</v>
      </c>
      <c r="W159" s="49" t="s">
        <v>1388</v>
      </c>
      <c r="X159" s="49" t="s">
        <v>1406</v>
      </c>
      <c r="Y159" s="49" t="s">
        <v>1407</v>
      </c>
      <c r="Z159" s="49" t="s">
        <v>2579</v>
      </c>
      <c r="AA159" s="49" t="s">
        <v>1387</v>
      </c>
      <c r="AB159" s="49" t="s">
        <v>1388</v>
      </c>
      <c r="AC159" s="49" t="s">
        <v>1389</v>
      </c>
      <c r="AD159" s="49" t="s">
        <v>1390</v>
      </c>
      <c r="AE159" s="49" t="s">
        <v>2580</v>
      </c>
      <c r="AF159" s="49" t="s">
        <v>1387</v>
      </c>
      <c r="AG159" s="49" t="s">
        <v>1388</v>
      </c>
      <c r="AH159" s="49" t="s">
        <v>1400</v>
      </c>
      <c r="AI159" s="49" t="s">
        <v>1390</v>
      </c>
    </row>
    <row r="160" spans="1:35" x14ac:dyDescent="0.2">
      <c r="A160" s="49" t="s">
        <v>2581</v>
      </c>
      <c r="B160" s="49" t="s">
        <v>1387</v>
      </c>
      <c r="C160" s="49" t="s">
        <v>1388</v>
      </c>
      <c r="D160" s="49" t="s">
        <v>1406</v>
      </c>
      <c r="E160" s="49" t="s">
        <v>1407</v>
      </c>
      <c r="F160" s="49" t="s">
        <v>2582</v>
      </c>
      <c r="G160" s="49" t="s">
        <v>1387</v>
      </c>
      <c r="H160" s="49" t="s">
        <v>1388</v>
      </c>
      <c r="I160" s="49" t="s">
        <v>1389</v>
      </c>
      <c r="J160" s="49" t="s">
        <v>1390</v>
      </c>
      <c r="K160" s="49" t="s">
        <v>2583</v>
      </c>
      <c r="L160" s="49" t="s">
        <v>1387</v>
      </c>
      <c r="M160" s="49" t="s">
        <v>1388</v>
      </c>
      <c r="N160" s="49" t="s">
        <v>1406</v>
      </c>
      <c r="O160" s="49" t="s">
        <v>1407</v>
      </c>
      <c r="P160" s="49" t="s">
        <v>2584</v>
      </c>
      <c r="Q160" s="49" t="s">
        <v>1387</v>
      </c>
      <c r="R160" s="49" t="s">
        <v>1388</v>
      </c>
      <c r="S160" s="49" t="s">
        <v>1389</v>
      </c>
      <c r="T160" s="49" t="s">
        <v>1390</v>
      </c>
      <c r="U160" s="49" t="s">
        <v>2585</v>
      </c>
      <c r="V160" s="49" t="s">
        <v>1437</v>
      </c>
      <c r="W160" s="49" t="s">
        <v>1437</v>
      </c>
      <c r="X160" s="49" t="s">
        <v>1438</v>
      </c>
      <c r="Y160" s="49" t="s">
        <v>1439</v>
      </c>
      <c r="Z160" s="49" t="s">
        <v>2586</v>
      </c>
      <c r="AA160" s="49" t="s">
        <v>1392</v>
      </c>
      <c r="AB160" s="49" t="s">
        <v>1392</v>
      </c>
      <c r="AC160" s="49" t="s">
        <v>1393</v>
      </c>
      <c r="AD160" s="49" t="s">
        <v>1394</v>
      </c>
      <c r="AE160" s="49" t="s">
        <v>2587</v>
      </c>
      <c r="AF160" s="49" t="s">
        <v>1392</v>
      </c>
      <c r="AG160" s="49" t="s">
        <v>1392</v>
      </c>
      <c r="AH160" s="49" t="s">
        <v>1393</v>
      </c>
      <c r="AI160" s="49" t="s">
        <v>1394</v>
      </c>
    </row>
    <row r="161" spans="1:35" x14ac:dyDescent="0.2">
      <c r="A161" s="49" t="s">
        <v>2588</v>
      </c>
      <c r="B161" s="49" t="s">
        <v>1387</v>
      </c>
      <c r="C161" s="49" t="s">
        <v>1388</v>
      </c>
      <c r="D161" s="49" t="s">
        <v>1652</v>
      </c>
      <c r="E161" s="49" t="s">
        <v>1653</v>
      </c>
      <c r="F161" s="49" t="s">
        <v>2589</v>
      </c>
      <c r="G161" s="49" t="s">
        <v>1387</v>
      </c>
      <c r="H161" s="49" t="s">
        <v>1388</v>
      </c>
      <c r="I161" s="49" t="s">
        <v>1406</v>
      </c>
      <c r="J161" s="49" t="s">
        <v>1407</v>
      </c>
      <c r="K161" s="49" t="s">
        <v>2590</v>
      </c>
      <c r="L161" s="49" t="s">
        <v>1387</v>
      </c>
      <c r="M161" s="49" t="s">
        <v>1388</v>
      </c>
      <c r="N161" s="49" t="s">
        <v>1459</v>
      </c>
      <c r="O161" s="49" t="s">
        <v>1460</v>
      </c>
      <c r="P161" s="49" t="s">
        <v>2591</v>
      </c>
      <c r="Q161" s="49" t="s">
        <v>1387</v>
      </c>
      <c r="R161" s="49" t="s">
        <v>1388</v>
      </c>
      <c r="S161" s="49" t="s">
        <v>1459</v>
      </c>
      <c r="T161" s="49" t="s">
        <v>1460</v>
      </c>
      <c r="U161" s="49" t="s">
        <v>2592</v>
      </c>
      <c r="V161" s="49" t="s">
        <v>1387</v>
      </c>
      <c r="W161" s="49" t="s">
        <v>1388</v>
      </c>
      <c r="X161" s="49" t="s">
        <v>1389</v>
      </c>
      <c r="Y161" s="49" t="s">
        <v>1390</v>
      </c>
      <c r="Z161" s="49" t="s">
        <v>2593</v>
      </c>
      <c r="AA161" s="49" t="s">
        <v>1387</v>
      </c>
      <c r="AB161" s="49" t="s">
        <v>1388</v>
      </c>
      <c r="AC161" s="49" t="s">
        <v>1389</v>
      </c>
      <c r="AD161" s="49" t="s">
        <v>1390</v>
      </c>
      <c r="AE161" s="49" t="s">
        <v>2594</v>
      </c>
      <c r="AF161" s="49" t="s">
        <v>1387</v>
      </c>
      <c r="AG161" s="49" t="s">
        <v>1396</v>
      </c>
      <c r="AH161" s="49" t="s">
        <v>1420</v>
      </c>
      <c r="AI161" s="49" t="s">
        <v>1398</v>
      </c>
    </row>
    <row r="162" spans="1:35" x14ac:dyDescent="0.2">
      <c r="A162" s="49" t="s">
        <v>2595</v>
      </c>
      <c r="B162" s="49" t="s">
        <v>1387</v>
      </c>
      <c r="C162" s="49" t="s">
        <v>1396</v>
      </c>
      <c r="D162" s="49" t="s">
        <v>1403</v>
      </c>
      <c r="E162" s="49" t="s">
        <v>1404</v>
      </c>
      <c r="F162" s="49" t="s">
        <v>2596</v>
      </c>
      <c r="G162" s="49" t="s">
        <v>1387</v>
      </c>
      <c r="H162" s="49" t="s">
        <v>1388</v>
      </c>
      <c r="I162" s="49" t="s">
        <v>1389</v>
      </c>
      <c r="J162" s="49" t="s">
        <v>1390</v>
      </c>
      <c r="K162" s="49" t="s">
        <v>2597</v>
      </c>
      <c r="L162" s="49" t="s">
        <v>1387</v>
      </c>
      <c r="M162" s="49" t="s">
        <v>1388</v>
      </c>
      <c r="N162" s="49" t="s">
        <v>1406</v>
      </c>
      <c r="O162" s="49" t="s">
        <v>1407</v>
      </c>
      <c r="P162" s="49" t="s">
        <v>2598</v>
      </c>
      <c r="Q162" s="49" t="s">
        <v>1387</v>
      </c>
      <c r="R162" s="49" t="s">
        <v>1388</v>
      </c>
      <c r="S162" s="49" t="s">
        <v>1459</v>
      </c>
      <c r="T162" s="49" t="s">
        <v>1460</v>
      </c>
      <c r="U162" s="49" t="s">
        <v>2599</v>
      </c>
      <c r="V162" s="49" t="s">
        <v>1387</v>
      </c>
      <c r="W162" s="49" t="s">
        <v>1388</v>
      </c>
      <c r="X162" s="49" t="s">
        <v>1550</v>
      </c>
      <c r="Y162" s="49" t="s">
        <v>1547</v>
      </c>
      <c r="Z162" s="49" t="s">
        <v>2600</v>
      </c>
      <c r="AA162" s="49" t="s">
        <v>1387</v>
      </c>
      <c r="AB162" s="49" t="s">
        <v>1396</v>
      </c>
      <c r="AC162" s="49" t="s">
        <v>1403</v>
      </c>
      <c r="AD162" s="49" t="s">
        <v>1404</v>
      </c>
      <c r="AE162" s="49" t="s">
        <v>2601</v>
      </c>
      <c r="AF162" s="49" t="s">
        <v>1387</v>
      </c>
      <c r="AG162" s="49" t="s">
        <v>1388</v>
      </c>
      <c r="AH162" s="49" t="s">
        <v>1400</v>
      </c>
      <c r="AI162" s="49" t="s">
        <v>1390</v>
      </c>
    </row>
    <row r="163" spans="1:35" x14ac:dyDescent="0.2">
      <c r="A163" s="49" t="s">
        <v>2602</v>
      </c>
      <c r="B163" s="49" t="s">
        <v>1437</v>
      </c>
      <c r="C163" s="49" t="s">
        <v>1437</v>
      </c>
      <c r="D163" s="49" t="s">
        <v>1438</v>
      </c>
      <c r="E163" s="49" t="s">
        <v>1439</v>
      </c>
      <c r="F163" s="49" t="s">
        <v>2603</v>
      </c>
      <c r="G163" s="49" t="s">
        <v>1392</v>
      </c>
      <c r="H163" s="49" t="s">
        <v>1392</v>
      </c>
      <c r="I163" s="49" t="s">
        <v>1393</v>
      </c>
      <c r="J163" s="49" t="s">
        <v>1394</v>
      </c>
      <c r="K163" s="49" t="s">
        <v>2604</v>
      </c>
      <c r="L163" s="49" t="s">
        <v>1387</v>
      </c>
      <c r="M163" s="49" t="s">
        <v>1388</v>
      </c>
      <c r="N163" s="49" t="s">
        <v>1389</v>
      </c>
      <c r="O163" s="49" t="s">
        <v>1390</v>
      </c>
      <c r="P163" s="49" t="s">
        <v>2605</v>
      </c>
      <c r="Q163" s="49" t="s">
        <v>1387</v>
      </c>
      <c r="R163" s="49" t="s">
        <v>1388</v>
      </c>
      <c r="S163" s="49" t="s">
        <v>1459</v>
      </c>
      <c r="T163" s="49" t="s">
        <v>1460</v>
      </c>
      <c r="U163" s="49" t="s">
        <v>2606</v>
      </c>
      <c r="V163" s="49" t="s">
        <v>1387</v>
      </c>
      <c r="W163" s="49" t="s">
        <v>1388</v>
      </c>
      <c r="X163" s="49" t="s">
        <v>1389</v>
      </c>
      <c r="Y163" s="49" t="s">
        <v>1390</v>
      </c>
      <c r="Z163" s="49" t="s">
        <v>2607</v>
      </c>
      <c r="AA163" s="49" t="s">
        <v>1387</v>
      </c>
      <c r="AB163" s="49" t="s">
        <v>1388</v>
      </c>
      <c r="AC163" s="49" t="s">
        <v>1406</v>
      </c>
      <c r="AD163" s="49" t="s">
        <v>1407</v>
      </c>
      <c r="AE163" s="49" t="s">
        <v>2608</v>
      </c>
      <c r="AF163" s="49" t="s">
        <v>1387</v>
      </c>
      <c r="AG163" s="49" t="s">
        <v>1388</v>
      </c>
      <c r="AH163" s="49" t="s">
        <v>1400</v>
      </c>
      <c r="AI163" s="49" t="s">
        <v>1390</v>
      </c>
    </row>
    <row r="164" spans="1:35" x14ac:dyDescent="0.2">
      <c r="A164" s="49" t="s">
        <v>2609</v>
      </c>
      <c r="B164" s="49" t="s">
        <v>1392</v>
      </c>
      <c r="C164" s="49" t="s">
        <v>1392</v>
      </c>
      <c r="D164" s="49" t="s">
        <v>1393</v>
      </c>
      <c r="E164" s="49" t="s">
        <v>1394</v>
      </c>
      <c r="F164" s="49" t="s">
        <v>2610</v>
      </c>
      <c r="G164" s="49" t="s">
        <v>1387</v>
      </c>
      <c r="H164" s="49" t="s">
        <v>1396</v>
      </c>
      <c r="I164" s="49" t="s">
        <v>1403</v>
      </c>
      <c r="J164" s="49" t="s">
        <v>1404</v>
      </c>
      <c r="K164" s="49" t="s">
        <v>2611</v>
      </c>
      <c r="L164" s="49" t="s">
        <v>1387</v>
      </c>
      <c r="M164" s="49" t="s">
        <v>1388</v>
      </c>
      <c r="N164" s="49" t="s">
        <v>1389</v>
      </c>
      <c r="O164" s="49" t="s">
        <v>1390</v>
      </c>
      <c r="P164" s="49" t="s">
        <v>2612</v>
      </c>
      <c r="Q164" s="49" t="s">
        <v>1387</v>
      </c>
      <c r="R164" s="49" t="s">
        <v>1388</v>
      </c>
      <c r="S164" s="49" t="s">
        <v>1400</v>
      </c>
      <c r="T164" s="49" t="s">
        <v>1390</v>
      </c>
      <c r="U164" s="49" t="s">
        <v>2613</v>
      </c>
      <c r="V164" s="49" t="s">
        <v>1387</v>
      </c>
      <c r="W164" s="49" t="s">
        <v>1388</v>
      </c>
      <c r="X164" s="49" t="s">
        <v>1389</v>
      </c>
      <c r="Y164" s="49" t="s">
        <v>1390</v>
      </c>
      <c r="Z164" s="49" t="s">
        <v>2614</v>
      </c>
      <c r="AA164" s="49" t="s">
        <v>1387</v>
      </c>
      <c r="AB164" s="49" t="s">
        <v>1388</v>
      </c>
      <c r="AC164" s="49" t="s">
        <v>1389</v>
      </c>
      <c r="AD164" s="49" t="s">
        <v>1390</v>
      </c>
      <c r="AE164" s="49" t="s">
        <v>2615</v>
      </c>
      <c r="AF164" s="49" t="s">
        <v>1387</v>
      </c>
      <c r="AG164" s="49" t="s">
        <v>1388</v>
      </c>
      <c r="AH164" s="49" t="s">
        <v>1389</v>
      </c>
      <c r="AI164" s="49" t="s">
        <v>1390</v>
      </c>
    </row>
    <row r="165" spans="1:35" x14ac:dyDescent="0.2">
      <c r="A165" s="49" t="s">
        <v>2616</v>
      </c>
      <c r="B165" s="49" t="s">
        <v>1387</v>
      </c>
      <c r="C165" s="49" t="s">
        <v>1396</v>
      </c>
      <c r="D165" s="49" t="s">
        <v>1534</v>
      </c>
      <c r="E165" s="49" t="s">
        <v>1475</v>
      </c>
      <c r="F165" s="49" t="s">
        <v>2617</v>
      </c>
      <c r="G165" s="49" t="s">
        <v>1387</v>
      </c>
      <c r="H165" s="49" t="s">
        <v>1388</v>
      </c>
      <c r="I165" s="49" t="s">
        <v>1389</v>
      </c>
      <c r="J165" s="49" t="s">
        <v>1390</v>
      </c>
      <c r="K165" s="49" t="s">
        <v>2618</v>
      </c>
      <c r="L165" s="49" t="s">
        <v>1387</v>
      </c>
      <c r="M165" s="49" t="s">
        <v>1388</v>
      </c>
      <c r="N165" s="49" t="s">
        <v>1546</v>
      </c>
      <c r="O165" s="49" t="s">
        <v>1547</v>
      </c>
      <c r="P165" s="49" t="s">
        <v>2619</v>
      </c>
      <c r="Q165" s="49" t="s">
        <v>1387</v>
      </c>
      <c r="R165" s="49" t="s">
        <v>1388</v>
      </c>
      <c r="S165" s="49" t="s">
        <v>1389</v>
      </c>
      <c r="T165" s="49" t="s">
        <v>1390</v>
      </c>
      <c r="U165" s="49" t="s">
        <v>2620</v>
      </c>
      <c r="V165" s="49" t="s">
        <v>1387</v>
      </c>
      <c r="W165" s="49" t="s">
        <v>1388</v>
      </c>
      <c r="X165" s="49" t="s">
        <v>1389</v>
      </c>
      <c r="Y165" s="49" t="s">
        <v>1390</v>
      </c>
      <c r="Z165" s="49" t="s">
        <v>2621</v>
      </c>
      <c r="AA165" s="49" t="s">
        <v>1387</v>
      </c>
      <c r="AB165" s="49" t="s">
        <v>1388</v>
      </c>
      <c r="AC165" s="49" t="s">
        <v>1389</v>
      </c>
      <c r="AD165" s="49" t="s">
        <v>1390</v>
      </c>
      <c r="AE165" s="49" t="s">
        <v>2622</v>
      </c>
      <c r="AF165" s="49" t="s">
        <v>1387</v>
      </c>
      <c r="AG165" s="49" t="s">
        <v>1388</v>
      </c>
      <c r="AH165" s="49" t="s">
        <v>1389</v>
      </c>
      <c r="AI165" s="49" t="s">
        <v>1390</v>
      </c>
    </row>
    <row r="166" spans="1:35" x14ac:dyDescent="0.2">
      <c r="A166" s="49" t="s">
        <v>2623</v>
      </c>
      <c r="B166" s="49" t="s">
        <v>1387</v>
      </c>
      <c r="C166" s="49" t="s">
        <v>1396</v>
      </c>
      <c r="D166" s="49" t="s">
        <v>1403</v>
      </c>
      <c r="E166" s="49" t="s">
        <v>1404</v>
      </c>
      <c r="F166" s="49" t="s">
        <v>2624</v>
      </c>
      <c r="G166" s="49" t="s">
        <v>1387</v>
      </c>
      <c r="H166" s="49" t="s">
        <v>1396</v>
      </c>
      <c r="I166" s="49" t="s">
        <v>1430</v>
      </c>
      <c r="J166" s="49" t="s">
        <v>1431</v>
      </c>
      <c r="K166" s="49" t="s">
        <v>2625</v>
      </c>
      <c r="L166" s="49" t="s">
        <v>1387</v>
      </c>
      <c r="M166" s="49" t="s">
        <v>1388</v>
      </c>
      <c r="N166" s="49" t="s">
        <v>1652</v>
      </c>
      <c r="O166" s="49" t="s">
        <v>1653</v>
      </c>
      <c r="P166" s="49" t="s">
        <v>2626</v>
      </c>
      <c r="Q166" s="49" t="s">
        <v>1387</v>
      </c>
      <c r="R166" s="49" t="s">
        <v>1388</v>
      </c>
      <c r="S166" s="49" t="s">
        <v>1389</v>
      </c>
      <c r="T166" s="49" t="s">
        <v>1390</v>
      </c>
      <c r="U166" s="49" t="s">
        <v>2627</v>
      </c>
      <c r="V166" s="49" t="s">
        <v>1387</v>
      </c>
      <c r="W166" s="49" t="s">
        <v>1388</v>
      </c>
      <c r="X166" s="49" t="s">
        <v>1389</v>
      </c>
      <c r="Y166" s="49" t="s">
        <v>1390</v>
      </c>
      <c r="Z166" s="49" t="s">
        <v>2628</v>
      </c>
      <c r="AA166" s="49" t="s">
        <v>1387</v>
      </c>
      <c r="AB166" s="49" t="s">
        <v>1396</v>
      </c>
      <c r="AC166" s="49" t="s">
        <v>1420</v>
      </c>
      <c r="AD166" s="49" t="s">
        <v>1398</v>
      </c>
      <c r="AE166" s="49" t="s">
        <v>2629</v>
      </c>
      <c r="AF166" s="49" t="s">
        <v>1387</v>
      </c>
      <c r="AG166" s="49" t="s">
        <v>1388</v>
      </c>
      <c r="AH166" s="49" t="s">
        <v>1389</v>
      </c>
      <c r="AI166" s="49" t="s">
        <v>1390</v>
      </c>
    </row>
    <row r="167" spans="1:35" x14ac:dyDescent="0.2">
      <c r="A167" s="49" t="s">
        <v>2630</v>
      </c>
      <c r="B167" s="49" t="s">
        <v>1387</v>
      </c>
      <c r="C167" s="49" t="s">
        <v>1396</v>
      </c>
      <c r="D167" s="49" t="s">
        <v>1420</v>
      </c>
      <c r="E167" s="49" t="s">
        <v>1398</v>
      </c>
      <c r="F167" s="49" t="s">
        <v>2631</v>
      </c>
      <c r="G167" s="49" t="s">
        <v>1392</v>
      </c>
      <c r="H167" s="49" t="s">
        <v>1392</v>
      </c>
      <c r="I167" s="49" t="s">
        <v>1393</v>
      </c>
      <c r="J167" s="49" t="s">
        <v>1394</v>
      </c>
      <c r="K167" s="49" t="s">
        <v>2632</v>
      </c>
      <c r="L167" s="49" t="s">
        <v>1387</v>
      </c>
      <c r="M167" s="49" t="s">
        <v>1388</v>
      </c>
      <c r="N167" s="49" t="s">
        <v>1570</v>
      </c>
      <c r="O167" s="49" t="s">
        <v>1390</v>
      </c>
      <c r="P167" s="49" t="s">
        <v>2633</v>
      </c>
      <c r="Q167" s="49" t="s">
        <v>1392</v>
      </c>
      <c r="R167" s="49" t="s">
        <v>1392</v>
      </c>
      <c r="S167" s="49" t="s">
        <v>1393</v>
      </c>
      <c r="T167" s="49" t="s">
        <v>1394</v>
      </c>
      <c r="U167" s="49" t="s">
        <v>2634</v>
      </c>
      <c r="V167" s="49" t="s">
        <v>1387</v>
      </c>
      <c r="W167" s="49" t="s">
        <v>1388</v>
      </c>
      <c r="X167" s="49" t="s">
        <v>1389</v>
      </c>
      <c r="Y167" s="49" t="s">
        <v>1390</v>
      </c>
      <c r="Z167" s="49" t="s">
        <v>2635</v>
      </c>
      <c r="AA167" s="49" t="s">
        <v>1387</v>
      </c>
      <c r="AB167" s="49" t="s">
        <v>1388</v>
      </c>
      <c r="AC167" s="49" t="s">
        <v>1389</v>
      </c>
      <c r="AD167" s="49" t="s">
        <v>1390</v>
      </c>
      <c r="AE167" s="49" t="s">
        <v>2636</v>
      </c>
      <c r="AF167" s="49" t="s">
        <v>1451</v>
      </c>
      <c r="AG167" s="49" t="s">
        <v>1452</v>
      </c>
      <c r="AH167" s="49" t="s">
        <v>1453</v>
      </c>
      <c r="AI167" s="49" t="s">
        <v>1454</v>
      </c>
    </row>
    <row r="168" spans="1:35" x14ac:dyDescent="0.2">
      <c r="A168" s="49" t="s">
        <v>2637</v>
      </c>
      <c r="B168" s="49" t="s">
        <v>1387</v>
      </c>
      <c r="C168" s="49" t="s">
        <v>1396</v>
      </c>
      <c r="D168" s="49" t="s">
        <v>1420</v>
      </c>
      <c r="E168" s="49" t="s">
        <v>1398</v>
      </c>
      <c r="F168" s="49" t="s">
        <v>2638</v>
      </c>
      <c r="G168" s="49" t="s">
        <v>1387</v>
      </c>
      <c r="H168" s="49" t="s">
        <v>1388</v>
      </c>
      <c r="I168" s="49" t="s">
        <v>1406</v>
      </c>
      <c r="J168" s="49" t="s">
        <v>1407</v>
      </c>
      <c r="K168" s="49" t="s">
        <v>2639</v>
      </c>
      <c r="L168" s="49" t="s">
        <v>1387</v>
      </c>
      <c r="M168" s="49" t="s">
        <v>1396</v>
      </c>
      <c r="N168" s="49" t="s">
        <v>1534</v>
      </c>
      <c r="O168" s="49" t="s">
        <v>1475</v>
      </c>
      <c r="P168" s="49" t="s">
        <v>2640</v>
      </c>
      <c r="Q168" s="49" t="s">
        <v>1387</v>
      </c>
      <c r="R168" s="49" t="s">
        <v>1388</v>
      </c>
      <c r="S168" s="49" t="s">
        <v>1400</v>
      </c>
      <c r="T168" s="49" t="s">
        <v>1390</v>
      </c>
      <c r="U168" s="49" t="s">
        <v>2641</v>
      </c>
      <c r="V168" s="49" t="s">
        <v>1387</v>
      </c>
      <c r="W168" s="49" t="s">
        <v>1388</v>
      </c>
      <c r="X168" s="49" t="s">
        <v>1389</v>
      </c>
      <c r="Y168" s="49" t="s">
        <v>1390</v>
      </c>
      <c r="Z168" s="49" t="s">
        <v>2642</v>
      </c>
      <c r="AA168" s="49" t="s">
        <v>1387</v>
      </c>
      <c r="AB168" s="49" t="s">
        <v>1388</v>
      </c>
      <c r="AC168" s="49" t="s">
        <v>1406</v>
      </c>
      <c r="AD168" s="49" t="s">
        <v>1407</v>
      </c>
      <c r="AE168" s="49" t="s">
        <v>2643</v>
      </c>
      <c r="AF168" s="49" t="s">
        <v>1387</v>
      </c>
      <c r="AG168" s="49" t="s">
        <v>1396</v>
      </c>
      <c r="AH168" s="49" t="s">
        <v>1403</v>
      </c>
      <c r="AI168" s="49" t="s">
        <v>1404</v>
      </c>
    </row>
    <row r="169" spans="1:35" x14ac:dyDescent="0.2">
      <c r="A169" s="49" t="s">
        <v>2644</v>
      </c>
      <c r="B169" s="49" t="s">
        <v>1387</v>
      </c>
      <c r="C169" s="49" t="s">
        <v>1396</v>
      </c>
      <c r="D169" s="49" t="s">
        <v>1474</v>
      </c>
      <c r="E169" s="49" t="s">
        <v>1475</v>
      </c>
      <c r="F169" s="49" t="s">
        <v>2645</v>
      </c>
      <c r="G169" s="49" t="s">
        <v>1387</v>
      </c>
      <c r="H169" s="49" t="s">
        <v>1388</v>
      </c>
      <c r="I169" s="49" t="s">
        <v>1389</v>
      </c>
      <c r="J169" s="49" t="s">
        <v>1390</v>
      </c>
      <c r="K169" s="49" t="s">
        <v>2646</v>
      </c>
      <c r="L169" s="49" t="s">
        <v>1387</v>
      </c>
      <c r="M169" s="49" t="s">
        <v>1388</v>
      </c>
      <c r="N169" s="49" t="s">
        <v>1406</v>
      </c>
      <c r="O169" s="49" t="s">
        <v>1407</v>
      </c>
      <c r="P169" s="49" t="s">
        <v>2647</v>
      </c>
      <c r="Q169" s="49" t="s">
        <v>1387</v>
      </c>
      <c r="R169" s="49" t="s">
        <v>1388</v>
      </c>
      <c r="S169" s="49" t="s">
        <v>1389</v>
      </c>
      <c r="T169" s="49" t="s">
        <v>1390</v>
      </c>
      <c r="U169" s="49" t="s">
        <v>2648</v>
      </c>
      <c r="V169" s="49" t="s">
        <v>1387</v>
      </c>
      <c r="W169" s="49" t="s">
        <v>1388</v>
      </c>
      <c r="X169" s="49" t="s">
        <v>1389</v>
      </c>
      <c r="Y169" s="49" t="s">
        <v>1390</v>
      </c>
      <c r="Z169" s="49" t="s">
        <v>2649</v>
      </c>
      <c r="AA169" s="49" t="s">
        <v>1387</v>
      </c>
      <c r="AB169" s="49" t="s">
        <v>1388</v>
      </c>
      <c r="AC169" s="49" t="s">
        <v>1389</v>
      </c>
      <c r="AD169" s="49" t="s">
        <v>1390</v>
      </c>
      <c r="AE169" s="49" t="s">
        <v>2650</v>
      </c>
      <c r="AF169" s="49" t="s">
        <v>1387</v>
      </c>
      <c r="AG169" s="49" t="s">
        <v>1396</v>
      </c>
      <c r="AH169" s="49" t="s">
        <v>1420</v>
      </c>
      <c r="AI169" s="49" t="s">
        <v>1398</v>
      </c>
    </row>
    <row r="170" spans="1:35" x14ac:dyDescent="0.2">
      <c r="A170" s="49" t="s">
        <v>2651</v>
      </c>
      <c r="B170" s="49" t="s">
        <v>1387</v>
      </c>
      <c r="C170" s="49" t="s">
        <v>1388</v>
      </c>
      <c r="D170" s="49" t="s">
        <v>1389</v>
      </c>
      <c r="E170" s="49" t="s">
        <v>1390</v>
      </c>
      <c r="F170" s="49" t="s">
        <v>2652</v>
      </c>
      <c r="G170" s="49" t="s">
        <v>1387</v>
      </c>
      <c r="H170" s="49" t="s">
        <v>1388</v>
      </c>
      <c r="I170" s="49" t="s">
        <v>1389</v>
      </c>
      <c r="J170" s="49" t="s">
        <v>1390</v>
      </c>
      <c r="K170" s="49" t="s">
        <v>2653</v>
      </c>
      <c r="L170" s="49" t="s">
        <v>1387</v>
      </c>
      <c r="M170" s="49" t="s">
        <v>1388</v>
      </c>
      <c r="N170" s="49" t="s">
        <v>1389</v>
      </c>
      <c r="O170" s="49" t="s">
        <v>1390</v>
      </c>
      <c r="P170" s="49" t="s">
        <v>2654</v>
      </c>
      <c r="Q170" s="49" t="s">
        <v>1387</v>
      </c>
      <c r="R170" s="49" t="s">
        <v>1388</v>
      </c>
      <c r="S170" s="49" t="s">
        <v>1459</v>
      </c>
      <c r="T170" s="49" t="s">
        <v>1460</v>
      </c>
      <c r="U170" s="49" t="s">
        <v>2655</v>
      </c>
      <c r="V170" s="49" t="s">
        <v>1387</v>
      </c>
      <c r="W170" s="49" t="s">
        <v>1388</v>
      </c>
      <c r="X170" s="49" t="s">
        <v>1389</v>
      </c>
      <c r="Y170" s="49" t="s">
        <v>1390</v>
      </c>
      <c r="Z170" s="49" t="s">
        <v>2656</v>
      </c>
      <c r="AA170" s="49" t="s">
        <v>1387</v>
      </c>
      <c r="AB170" s="49" t="s">
        <v>1388</v>
      </c>
      <c r="AC170" s="49" t="s">
        <v>1406</v>
      </c>
      <c r="AD170" s="49" t="s">
        <v>1407</v>
      </c>
      <c r="AE170" s="49" t="s">
        <v>2657</v>
      </c>
      <c r="AF170" s="49" t="s">
        <v>1387</v>
      </c>
      <c r="AG170" s="49" t="s">
        <v>1388</v>
      </c>
      <c r="AH170" s="49" t="s">
        <v>1389</v>
      </c>
      <c r="AI170" s="49" t="s">
        <v>1390</v>
      </c>
    </row>
    <row r="171" spans="1:35" x14ac:dyDescent="0.2">
      <c r="A171" s="49" t="s">
        <v>2658</v>
      </c>
      <c r="B171" s="49" t="s">
        <v>1387</v>
      </c>
      <c r="C171" s="49" t="s">
        <v>1388</v>
      </c>
      <c r="D171" s="49" t="s">
        <v>1389</v>
      </c>
      <c r="E171" s="49" t="s">
        <v>1390</v>
      </c>
      <c r="F171" s="49" t="s">
        <v>2659</v>
      </c>
      <c r="G171" s="49" t="s">
        <v>1387</v>
      </c>
      <c r="H171" s="49" t="s">
        <v>1388</v>
      </c>
      <c r="I171" s="49" t="s">
        <v>1389</v>
      </c>
      <c r="J171" s="49" t="s">
        <v>1390</v>
      </c>
      <c r="K171" s="49" t="s">
        <v>2660</v>
      </c>
      <c r="L171" s="49" t="s">
        <v>1387</v>
      </c>
      <c r="M171" s="49" t="s">
        <v>1388</v>
      </c>
      <c r="N171" s="49" t="s">
        <v>1389</v>
      </c>
      <c r="O171" s="49" t="s">
        <v>1390</v>
      </c>
      <c r="P171" s="49" t="s">
        <v>2661</v>
      </c>
      <c r="Q171" s="49" t="s">
        <v>1387</v>
      </c>
      <c r="R171" s="49" t="s">
        <v>1396</v>
      </c>
      <c r="S171" s="49" t="s">
        <v>2662</v>
      </c>
      <c r="T171" s="49" t="s">
        <v>1412</v>
      </c>
      <c r="U171" s="49" t="s">
        <v>2663</v>
      </c>
      <c r="V171" s="49" t="s">
        <v>1387</v>
      </c>
      <c r="W171" s="49" t="s">
        <v>1388</v>
      </c>
      <c r="X171" s="49" t="s">
        <v>1389</v>
      </c>
      <c r="Y171" s="49" t="s">
        <v>1390</v>
      </c>
      <c r="Z171" s="49" t="s">
        <v>2664</v>
      </c>
      <c r="AA171" s="49" t="s">
        <v>1387</v>
      </c>
      <c r="AB171" s="49" t="s">
        <v>1388</v>
      </c>
      <c r="AC171" s="49" t="s">
        <v>1389</v>
      </c>
      <c r="AD171" s="49" t="s">
        <v>1390</v>
      </c>
      <c r="AE171" s="49" t="s">
        <v>2665</v>
      </c>
      <c r="AF171" s="49" t="s">
        <v>1387</v>
      </c>
      <c r="AG171" s="49" t="s">
        <v>1388</v>
      </c>
      <c r="AH171" s="49" t="s">
        <v>1459</v>
      </c>
      <c r="AI171" s="49" t="s">
        <v>1460</v>
      </c>
    </row>
    <row r="172" spans="1:35" x14ac:dyDescent="0.2">
      <c r="A172" s="49" t="s">
        <v>2666</v>
      </c>
      <c r="B172" s="49" t="s">
        <v>1387</v>
      </c>
      <c r="C172" s="49" t="s">
        <v>1396</v>
      </c>
      <c r="D172" s="49" t="s">
        <v>1397</v>
      </c>
      <c r="E172" s="49" t="s">
        <v>1398</v>
      </c>
      <c r="F172" s="49" t="s">
        <v>2667</v>
      </c>
      <c r="G172" s="49" t="s">
        <v>1387</v>
      </c>
      <c r="H172" s="49" t="s">
        <v>1388</v>
      </c>
      <c r="I172" s="49" t="s">
        <v>1389</v>
      </c>
      <c r="J172" s="49" t="s">
        <v>1390</v>
      </c>
      <c r="K172" s="49" t="s">
        <v>2668</v>
      </c>
      <c r="L172" s="49" t="s">
        <v>1387</v>
      </c>
      <c r="M172" s="49" t="s">
        <v>1396</v>
      </c>
      <c r="N172" s="49" t="s">
        <v>1474</v>
      </c>
      <c r="O172" s="49" t="s">
        <v>1475</v>
      </c>
      <c r="P172" s="49" t="s">
        <v>2669</v>
      </c>
      <c r="Q172" s="49" t="s">
        <v>1387</v>
      </c>
      <c r="R172" s="49" t="s">
        <v>1388</v>
      </c>
      <c r="S172" s="49" t="s">
        <v>1546</v>
      </c>
      <c r="T172" s="49" t="s">
        <v>1547</v>
      </c>
      <c r="U172" s="49" t="s">
        <v>2670</v>
      </c>
      <c r="V172" s="49" t="s">
        <v>1387</v>
      </c>
      <c r="W172" s="49" t="s">
        <v>1388</v>
      </c>
      <c r="X172" s="49" t="s">
        <v>1643</v>
      </c>
      <c r="Y172" s="49" t="s">
        <v>1644</v>
      </c>
      <c r="Z172" s="49" t="s">
        <v>2671</v>
      </c>
      <c r="AA172" s="49" t="s">
        <v>1392</v>
      </c>
      <c r="AB172" s="49" t="s">
        <v>1392</v>
      </c>
      <c r="AC172" s="49" t="s">
        <v>1393</v>
      </c>
      <c r="AD172" s="49" t="s">
        <v>1394</v>
      </c>
      <c r="AE172" s="49" t="s">
        <v>2672</v>
      </c>
      <c r="AF172" s="49" t="s">
        <v>1387</v>
      </c>
      <c r="AG172" s="49" t="s">
        <v>1396</v>
      </c>
      <c r="AH172" s="49" t="s">
        <v>1397</v>
      </c>
      <c r="AI172" s="49" t="s">
        <v>1398</v>
      </c>
    </row>
    <row r="173" spans="1:35" x14ac:dyDescent="0.2">
      <c r="A173" s="49" t="s">
        <v>2673</v>
      </c>
      <c r="B173" s="49" t="s">
        <v>1387</v>
      </c>
      <c r="C173" s="49" t="s">
        <v>1396</v>
      </c>
      <c r="D173" s="49" t="s">
        <v>1596</v>
      </c>
      <c r="E173" s="49" t="s">
        <v>1475</v>
      </c>
      <c r="F173" s="49" t="s">
        <v>2674</v>
      </c>
      <c r="G173" s="49" t="s">
        <v>1387</v>
      </c>
      <c r="H173" s="49" t="s">
        <v>1388</v>
      </c>
      <c r="I173" s="49" t="s">
        <v>1389</v>
      </c>
      <c r="J173" s="49" t="s">
        <v>1390</v>
      </c>
      <c r="K173" s="49" t="s">
        <v>2675</v>
      </c>
      <c r="L173" s="49" t="s">
        <v>1387</v>
      </c>
      <c r="M173" s="49" t="s">
        <v>1396</v>
      </c>
      <c r="N173" s="49" t="s">
        <v>1420</v>
      </c>
      <c r="O173" s="49" t="s">
        <v>1398</v>
      </c>
      <c r="P173" s="49" t="s">
        <v>2676</v>
      </c>
      <c r="Q173" s="49" t="s">
        <v>1387</v>
      </c>
      <c r="R173" s="49" t="s">
        <v>1388</v>
      </c>
      <c r="S173" s="49" t="s">
        <v>1389</v>
      </c>
      <c r="T173" s="49" t="s">
        <v>1390</v>
      </c>
      <c r="U173" s="49" t="s">
        <v>2677</v>
      </c>
      <c r="V173" s="49" t="s">
        <v>1387</v>
      </c>
      <c r="W173" s="49" t="s">
        <v>1388</v>
      </c>
      <c r="X173" s="49" t="s">
        <v>1652</v>
      </c>
      <c r="Y173" s="49" t="s">
        <v>1653</v>
      </c>
      <c r="Z173" s="49" t="s">
        <v>2678</v>
      </c>
      <c r="AA173" s="49" t="s">
        <v>1387</v>
      </c>
      <c r="AB173" s="49" t="s">
        <v>1388</v>
      </c>
      <c r="AC173" s="49" t="s">
        <v>1389</v>
      </c>
      <c r="AD173" s="49" t="s">
        <v>1390</v>
      </c>
      <c r="AE173" s="49" t="s">
        <v>2679</v>
      </c>
      <c r="AF173" s="49" t="s">
        <v>1387</v>
      </c>
      <c r="AG173" s="49" t="s">
        <v>1396</v>
      </c>
      <c r="AH173" s="49" t="s">
        <v>1534</v>
      </c>
      <c r="AI173" s="49" t="s">
        <v>1475</v>
      </c>
    </row>
    <row r="174" spans="1:35" x14ac:dyDescent="0.2">
      <c r="A174" s="49" t="s">
        <v>2680</v>
      </c>
      <c r="B174" s="49" t="s">
        <v>1387</v>
      </c>
      <c r="C174" s="49" t="s">
        <v>1396</v>
      </c>
      <c r="D174" s="49" t="s">
        <v>1588</v>
      </c>
      <c r="E174" s="49" t="s">
        <v>1475</v>
      </c>
      <c r="F174" s="49" t="s">
        <v>2681</v>
      </c>
      <c r="G174" s="49" t="s">
        <v>1387</v>
      </c>
      <c r="H174" s="49" t="s">
        <v>1396</v>
      </c>
      <c r="I174" s="49" t="s">
        <v>1403</v>
      </c>
      <c r="J174" s="49" t="s">
        <v>1404</v>
      </c>
      <c r="K174" s="49" t="s">
        <v>2682</v>
      </c>
      <c r="L174" s="49" t="s">
        <v>1387</v>
      </c>
      <c r="M174" s="49" t="s">
        <v>1396</v>
      </c>
      <c r="N174" s="49" t="s">
        <v>1420</v>
      </c>
      <c r="O174" s="49" t="s">
        <v>1398</v>
      </c>
      <c r="P174" s="49" t="s">
        <v>2683</v>
      </c>
      <c r="Q174" s="49" t="s">
        <v>1387</v>
      </c>
      <c r="R174" s="49" t="s">
        <v>1388</v>
      </c>
      <c r="S174" s="49" t="s">
        <v>1389</v>
      </c>
      <c r="T174" s="49" t="s">
        <v>1390</v>
      </c>
      <c r="U174" s="49" t="s">
        <v>2684</v>
      </c>
      <c r="V174" s="49" t="s">
        <v>1387</v>
      </c>
      <c r="W174" s="49" t="s">
        <v>1388</v>
      </c>
      <c r="X174" s="49" t="s">
        <v>1389</v>
      </c>
      <c r="Y174" s="49" t="s">
        <v>1390</v>
      </c>
      <c r="Z174" s="49" t="s">
        <v>2685</v>
      </c>
      <c r="AA174" s="49" t="s">
        <v>1387</v>
      </c>
      <c r="AB174" s="49" t="s">
        <v>1388</v>
      </c>
      <c r="AC174" s="49" t="s">
        <v>1400</v>
      </c>
      <c r="AD174" s="49" t="s">
        <v>1390</v>
      </c>
      <c r="AE174" s="49" t="s">
        <v>2686</v>
      </c>
      <c r="AF174" s="49" t="s">
        <v>1387</v>
      </c>
      <c r="AG174" s="49" t="s">
        <v>1396</v>
      </c>
      <c r="AH174" s="49" t="s">
        <v>1403</v>
      </c>
      <c r="AI174" s="49" t="s">
        <v>1404</v>
      </c>
    </row>
    <row r="175" spans="1:35" x14ac:dyDescent="0.2">
      <c r="A175" s="49" t="s">
        <v>2687</v>
      </c>
      <c r="B175" s="49" t="s">
        <v>1387</v>
      </c>
      <c r="C175" s="49" t="s">
        <v>1396</v>
      </c>
      <c r="D175" s="49" t="s">
        <v>1588</v>
      </c>
      <c r="E175" s="49" t="s">
        <v>1475</v>
      </c>
      <c r="F175" s="49" t="s">
        <v>2688</v>
      </c>
      <c r="G175" s="49" t="s">
        <v>1387</v>
      </c>
      <c r="H175" s="49" t="s">
        <v>1388</v>
      </c>
      <c r="I175" s="49" t="s">
        <v>1652</v>
      </c>
      <c r="J175" s="49" t="s">
        <v>1653</v>
      </c>
      <c r="K175" s="49" t="s">
        <v>2689</v>
      </c>
      <c r="L175" s="49" t="s">
        <v>1387</v>
      </c>
      <c r="M175" s="49" t="s">
        <v>1396</v>
      </c>
      <c r="N175" s="49" t="s">
        <v>1420</v>
      </c>
      <c r="O175" s="49" t="s">
        <v>1398</v>
      </c>
      <c r="P175" s="49" t="s">
        <v>2690</v>
      </c>
      <c r="Q175" s="49" t="s">
        <v>1387</v>
      </c>
      <c r="R175" s="49" t="s">
        <v>1388</v>
      </c>
      <c r="S175" s="49" t="s">
        <v>1389</v>
      </c>
      <c r="T175" s="49" t="s">
        <v>1390</v>
      </c>
      <c r="U175" s="49" t="s">
        <v>2691</v>
      </c>
      <c r="V175" s="49" t="s">
        <v>1387</v>
      </c>
      <c r="W175" s="49" t="s">
        <v>1388</v>
      </c>
      <c r="X175" s="49" t="s">
        <v>1389</v>
      </c>
      <c r="Y175" s="49" t="s">
        <v>1390</v>
      </c>
      <c r="Z175" s="49" t="s">
        <v>2692</v>
      </c>
      <c r="AA175" s="49" t="s">
        <v>1392</v>
      </c>
      <c r="AB175" s="49" t="s">
        <v>1392</v>
      </c>
      <c r="AC175" s="49" t="s">
        <v>1393</v>
      </c>
      <c r="AD175" s="49" t="s">
        <v>1394</v>
      </c>
      <c r="AE175" s="49" t="s">
        <v>2693</v>
      </c>
      <c r="AF175" s="49" t="s">
        <v>1387</v>
      </c>
      <c r="AG175" s="49" t="s">
        <v>1388</v>
      </c>
      <c r="AH175" s="49" t="s">
        <v>1389</v>
      </c>
      <c r="AI175" s="49" t="s">
        <v>1390</v>
      </c>
    </row>
    <row r="176" spans="1:35" x14ac:dyDescent="0.2">
      <c r="A176" s="49" t="s">
        <v>2694</v>
      </c>
      <c r="B176" s="49" t="s">
        <v>1387</v>
      </c>
      <c r="C176" s="49" t="s">
        <v>1388</v>
      </c>
      <c r="D176" s="49" t="s">
        <v>1389</v>
      </c>
      <c r="E176" s="49" t="s">
        <v>1390</v>
      </c>
      <c r="F176" s="49" t="s">
        <v>2695</v>
      </c>
      <c r="G176" s="49" t="s">
        <v>1387</v>
      </c>
      <c r="H176" s="49" t="s">
        <v>1388</v>
      </c>
      <c r="I176" s="49" t="s">
        <v>1570</v>
      </c>
      <c r="J176" s="49" t="s">
        <v>1390</v>
      </c>
      <c r="K176" s="49" t="s">
        <v>2696</v>
      </c>
      <c r="L176" s="49" t="s">
        <v>1387</v>
      </c>
      <c r="M176" s="49" t="s">
        <v>1396</v>
      </c>
      <c r="N176" s="49" t="s">
        <v>1705</v>
      </c>
      <c r="O176" s="49" t="s">
        <v>1706</v>
      </c>
      <c r="P176" s="49" t="s">
        <v>2697</v>
      </c>
      <c r="Q176" s="49" t="s">
        <v>1387</v>
      </c>
      <c r="R176" s="49" t="s">
        <v>1388</v>
      </c>
      <c r="S176" s="49" t="s">
        <v>1389</v>
      </c>
      <c r="T176" s="49" t="s">
        <v>1390</v>
      </c>
      <c r="U176" s="49" t="s">
        <v>2698</v>
      </c>
      <c r="V176" s="49" t="s">
        <v>1387</v>
      </c>
      <c r="W176" s="49" t="s">
        <v>1388</v>
      </c>
      <c r="X176" s="49" t="s">
        <v>1389</v>
      </c>
      <c r="Y176" s="49" t="s">
        <v>1390</v>
      </c>
      <c r="Z176" s="49" t="s">
        <v>2699</v>
      </c>
      <c r="AA176" s="49" t="s">
        <v>1387</v>
      </c>
      <c r="AB176" s="49" t="s">
        <v>1388</v>
      </c>
      <c r="AC176" s="49" t="s">
        <v>1400</v>
      </c>
      <c r="AD176" s="49" t="s">
        <v>1390</v>
      </c>
      <c r="AE176" s="49" t="s">
        <v>2700</v>
      </c>
      <c r="AF176" s="49" t="s">
        <v>1387</v>
      </c>
      <c r="AG176" s="49" t="s">
        <v>1388</v>
      </c>
      <c r="AH176" s="49" t="s">
        <v>1389</v>
      </c>
      <c r="AI176" s="49" t="s">
        <v>1390</v>
      </c>
    </row>
    <row r="177" spans="1:35" x14ac:dyDescent="0.2">
      <c r="A177" s="49" t="s">
        <v>2701</v>
      </c>
      <c r="B177" s="49" t="s">
        <v>1387</v>
      </c>
      <c r="C177" s="49" t="s">
        <v>1388</v>
      </c>
      <c r="D177" s="49" t="s">
        <v>1389</v>
      </c>
      <c r="E177" s="49" t="s">
        <v>1390</v>
      </c>
      <c r="F177" s="49" t="s">
        <v>2702</v>
      </c>
      <c r="G177" s="49" t="s">
        <v>1387</v>
      </c>
      <c r="H177" s="49" t="s">
        <v>1396</v>
      </c>
      <c r="I177" s="49" t="s">
        <v>1534</v>
      </c>
      <c r="J177" s="49" t="s">
        <v>1475</v>
      </c>
      <c r="K177" s="49" t="s">
        <v>2703</v>
      </c>
      <c r="L177" s="49" t="s">
        <v>1387</v>
      </c>
      <c r="M177" s="49" t="s">
        <v>1388</v>
      </c>
      <c r="N177" s="49" t="s">
        <v>1389</v>
      </c>
      <c r="O177" s="49" t="s">
        <v>1390</v>
      </c>
      <c r="P177" s="49" t="s">
        <v>2704</v>
      </c>
      <c r="Q177" s="49" t="s">
        <v>1387</v>
      </c>
      <c r="R177" s="49" t="s">
        <v>1396</v>
      </c>
      <c r="S177" s="49" t="s">
        <v>1588</v>
      </c>
      <c r="T177" s="49" t="s">
        <v>1475</v>
      </c>
      <c r="U177" s="49" t="s">
        <v>2705</v>
      </c>
      <c r="V177" s="49" t="s">
        <v>1387</v>
      </c>
      <c r="W177" s="49" t="s">
        <v>1388</v>
      </c>
      <c r="X177" s="49" t="s">
        <v>1389</v>
      </c>
      <c r="Y177" s="49" t="s">
        <v>1390</v>
      </c>
      <c r="Z177" s="49" t="s">
        <v>2706</v>
      </c>
      <c r="AA177" s="49" t="s">
        <v>1392</v>
      </c>
      <c r="AB177" s="49" t="s">
        <v>1392</v>
      </c>
      <c r="AC177" s="49" t="s">
        <v>1393</v>
      </c>
      <c r="AD177" s="49" t="s">
        <v>1394</v>
      </c>
      <c r="AE177" s="49" t="s">
        <v>2707</v>
      </c>
      <c r="AF177" s="49" t="s">
        <v>1387</v>
      </c>
      <c r="AG177" s="49" t="s">
        <v>1388</v>
      </c>
      <c r="AH177" s="49" t="s">
        <v>1389</v>
      </c>
      <c r="AI177" s="49" t="s">
        <v>1390</v>
      </c>
    </row>
    <row r="178" spans="1:35" x14ac:dyDescent="0.2">
      <c r="A178" s="49" t="s">
        <v>2708</v>
      </c>
      <c r="B178" s="49" t="s">
        <v>1387</v>
      </c>
      <c r="C178" s="49" t="s">
        <v>1388</v>
      </c>
      <c r="D178" s="49" t="s">
        <v>1400</v>
      </c>
      <c r="E178" s="49" t="s">
        <v>1390</v>
      </c>
      <c r="F178" s="49" t="s">
        <v>2709</v>
      </c>
      <c r="G178" s="49" t="s">
        <v>1387</v>
      </c>
      <c r="H178" s="49" t="s">
        <v>1388</v>
      </c>
      <c r="I178" s="49" t="s">
        <v>1389</v>
      </c>
      <c r="J178" s="49" t="s">
        <v>1390</v>
      </c>
      <c r="K178" s="49" t="s">
        <v>2710</v>
      </c>
      <c r="L178" s="49" t="s">
        <v>1387</v>
      </c>
      <c r="M178" s="49" t="s">
        <v>1388</v>
      </c>
      <c r="N178" s="49" t="s">
        <v>1389</v>
      </c>
      <c r="O178" s="49" t="s">
        <v>1390</v>
      </c>
      <c r="P178" s="49" t="s">
        <v>2711</v>
      </c>
      <c r="Q178" s="49" t="s">
        <v>1387</v>
      </c>
      <c r="R178" s="49" t="s">
        <v>1396</v>
      </c>
      <c r="S178" s="49" t="s">
        <v>1596</v>
      </c>
      <c r="T178" s="49" t="s">
        <v>1475</v>
      </c>
      <c r="U178" s="49" t="s">
        <v>2712</v>
      </c>
      <c r="V178" s="49" t="s">
        <v>1387</v>
      </c>
      <c r="W178" s="49" t="s">
        <v>1388</v>
      </c>
      <c r="X178" s="49" t="s">
        <v>1400</v>
      </c>
      <c r="Y178" s="49" t="s">
        <v>1390</v>
      </c>
      <c r="Z178" s="49" t="s">
        <v>2713</v>
      </c>
      <c r="AA178" s="49" t="s">
        <v>1387</v>
      </c>
      <c r="AB178" s="49" t="s">
        <v>1388</v>
      </c>
      <c r="AC178" s="49" t="s">
        <v>1389</v>
      </c>
      <c r="AD178" s="49" t="s">
        <v>1390</v>
      </c>
      <c r="AE178" s="49" t="s">
        <v>2714</v>
      </c>
      <c r="AF178" s="49" t="s">
        <v>1387</v>
      </c>
      <c r="AG178" s="49" t="s">
        <v>1388</v>
      </c>
      <c r="AH178" s="49" t="s">
        <v>1389</v>
      </c>
      <c r="AI178" s="49" t="s">
        <v>1390</v>
      </c>
    </row>
    <row r="179" spans="1:35" x14ac:dyDescent="0.2">
      <c r="A179" s="49" t="s">
        <v>2715</v>
      </c>
      <c r="B179" s="49" t="s">
        <v>1387</v>
      </c>
      <c r="C179" s="49" t="s">
        <v>1388</v>
      </c>
      <c r="D179" s="49" t="s">
        <v>1389</v>
      </c>
      <c r="E179" s="49" t="s">
        <v>1390</v>
      </c>
      <c r="F179" s="49" t="s">
        <v>2716</v>
      </c>
      <c r="G179" s="49" t="s">
        <v>1387</v>
      </c>
      <c r="H179" s="49" t="s">
        <v>1396</v>
      </c>
      <c r="I179" s="49" t="s">
        <v>1420</v>
      </c>
      <c r="J179" s="49" t="s">
        <v>1398</v>
      </c>
      <c r="K179" s="49" t="s">
        <v>2717</v>
      </c>
      <c r="L179" s="49" t="s">
        <v>1387</v>
      </c>
      <c r="M179" s="49" t="s">
        <v>1388</v>
      </c>
      <c r="N179" s="49" t="s">
        <v>1389</v>
      </c>
      <c r="O179" s="49" t="s">
        <v>1390</v>
      </c>
      <c r="P179" s="49" t="s">
        <v>2718</v>
      </c>
      <c r="Q179" s="49" t="s">
        <v>1387</v>
      </c>
      <c r="R179" s="49" t="s">
        <v>1396</v>
      </c>
      <c r="S179" s="49" t="s">
        <v>1588</v>
      </c>
      <c r="T179" s="49" t="s">
        <v>1475</v>
      </c>
      <c r="U179" s="49" t="s">
        <v>2719</v>
      </c>
      <c r="V179" s="49" t="s">
        <v>1387</v>
      </c>
      <c r="W179" s="49" t="s">
        <v>1396</v>
      </c>
      <c r="X179" s="49" t="s">
        <v>1430</v>
      </c>
      <c r="Y179" s="49" t="s">
        <v>1431</v>
      </c>
      <c r="Z179" s="49" t="s">
        <v>2720</v>
      </c>
      <c r="AA179" s="49" t="s">
        <v>1387</v>
      </c>
      <c r="AB179" s="49" t="s">
        <v>1396</v>
      </c>
      <c r="AC179" s="49" t="s">
        <v>1403</v>
      </c>
      <c r="AD179" s="49" t="s">
        <v>1404</v>
      </c>
      <c r="AE179" s="49" t="s">
        <v>2721</v>
      </c>
      <c r="AF179" s="49" t="s">
        <v>1387</v>
      </c>
      <c r="AG179" s="49" t="s">
        <v>1388</v>
      </c>
      <c r="AH179" s="49" t="s">
        <v>1389</v>
      </c>
      <c r="AI179" s="49" t="s">
        <v>1390</v>
      </c>
    </row>
    <row r="180" spans="1:35" x14ac:dyDescent="0.2">
      <c r="A180" s="49" t="s">
        <v>2722</v>
      </c>
      <c r="B180" s="49" t="s">
        <v>1387</v>
      </c>
      <c r="C180" s="49" t="s">
        <v>1388</v>
      </c>
      <c r="D180" s="49" t="s">
        <v>1389</v>
      </c>
      <c r="E180" s="49" t="s">
        <v>1390</v>
      </c>
      <c r="F180" s="49" t="s">
        <v>2723</v>
      </c>
      <c r="G180" s="49" t="s">
        <v>1387</v>
      </c>
      <c r="H180" s="49" t="s">
        <v>1388</v>
      </c>
      <c r="I180" s="49" t="s">
        <v>1400</v>
      </c>
      <c r="J180" s="49" t="s">
        <v>1390</v>
      </c>
      <c r="K180" s="49" t="s">
        <v>2724</v>
      </c>
      <c r="L180" s="49" t="s">
        <v>1387</v>
      </c>
      <c r="M180" s="49" t="s">
        <v>1388</v>
      </c>
      <c r="N180" s="49" t="s">
        <v>1389</v>
      </c>
      <c r="O180" s="49" t="s">
        <v>1390</v>
      </c>
      <c r="P180" s="49" t="s">
        <v>2725</v>
      </c>
      <c r="Q180" s="49" t="s">
        <v>1387</v>
      </c>
      <c r="R180" s="49" t="s">
        <v>1396</v>
      </c>
      <c r="S180" s="49" t="s">
        <v>1596</v>
      </c>
      <c r="T180" s="49" t="s">
        <v>1475</v>
      </c>
      <c r="U180" s="49" t="s">
        <v>2726</v>
      </c>
      <c r="V180" s="49" t="s">
        <v>1392</v>
      </c>
      <c r="W180" s="49" t="s">
        <v>1392</v>
      </c>
      <c r="X180" s="49" t="s">
        <v>1393</v>
      </c>
      <c r="Y180" s="49" t="s">
        <v>1394</v>
      </c>
      <c r="Z180" s="49" t="s">
        <v>2727</v>
      </c>
      <c r="AA180" s="49" t="s">
        <v>1451</v>
      </c>
      <c r="AB180" s="49" t="s">
        <v>1452</v>
      </c>
      <c r="AC180" s="49" t="s">
        <v>1453</v>
      </c>
      <c r="AD180" s="49" t="s">
        <v>1454</v>
      </c>
      <c r="AE180" s="49" t="s">
        <v>2728</v>
      </c>
      <c r="AF180" s="49" t="s">
        <v>1392</v>
      </c>
      <c r="AG180" s="49" t="s">
        <v>1392</v>
      </c>
      <c r="AH180" s="49" t="s">
        <v>1393</v>
      </c>
      <c r="AI180" s="49" t="s">
        <v>1394</v>
      </c>
    </row>
    <row r="181" spans="1:35" x14ac:dyDescent="0.2">
      <c r="A181" s="49" t="s">
        <v>2729</v>
      </c>
      <c r="B181" s="49" t="s">
        <v>1387</v>
      </c>
      <c r="C181" s="49" t="s">
        <v>1388</v>
      </c>
      <c r="D181" s="49" t="s">
        <v>1389</v>
      </c>
      <c r="E181" s="49" t="s">
        <v>1390</v>
      </c>
      <c r="F181" s="49" t="s">
        <v>2730</v>
      </c>
      <c r="G181" s="49" t="s">
        <v>1387</v>
      </c>
      <c r="H181" s="49" t="s">
        <v>1388</v>
      </c>
      <c r="I181" s="49" t="s">
        <v>1389</v>
      </c>
      <c r="J181" s="49" t="s">
        <v>1390</v>
      </c>
      <c r="K181" s="49" t="s">
        <v>2731</v>
      </c>
      <c r="L181" s="49" t="s">
        <v>1387</v>
      </c>
      <c r="M181" s="49" t="s">
        <v>1396</v>
      </c>
      <c r="N181" s="49" t="s">
        <v>1403</v>
      </c>
      <c r="O181" s="49" t="s">
        <v>1404</v>
      </c>
      <c r="P181" s="49" t="s">
        <v>2732</v>
      </c>
      <c r="Q181" s="49" t="s">
        <v>1387</v>
      </c>
      <c r="R181" s="49" t="s">
        <v>1396</v>
      </c>
      <c r="S181" s="49" t="s">
        <v>1588</v>
      </c>
      <c r="T181" s="49" t="s">
        <v>1475</v>
      </c>
      <c r="U181" s="49" t="s">
        <v>2733</v>
      </c>
      <c r="V181" s="49" t="s">
        <v>1387</v>
      </c>
      <c r="W181" s="49" t="s">
        <v>1388</v>
      </c>
      <c r="X181" s="49" t="s">
        <v>1400</v>
      </c>
      <c r="Y181" s="49" t="s">
        <v>1390</v>
      </c>
      <c r="Z181" s="49" t="s">
        <v>2734</v>
      </c>
      <c r="AA181" s="49" t="s">
        <v>1437</v>
      </c>
      <c r="AB181" s="49" t="s">
        <v>1437</v>
      </c>
      <c r="AC181" s="49" t="s">
        <v>1438</v>
      </c>
      <c r="AD181" s="49" t="s">
        <v>1439</v>
      </c>
      <c r="AE181" s="49" t="s">
        <v>2735</v>
      </c>
      <c r="AF181" s="49" t="s">
        <v>1387</v>
      </c>
      <c r="AG181" s="49" t="s">
        <v>1388</v>
      </c>
      <c r="AH181" s="49" t="s">
        <v>1459</v>
      </c>
      <c r="AI181" s="49" t="s">
        <v>1460</v>
      </c>
    </row>
    <row r="182" spans="1:35" x14ac:dyDescent="0.2">
      <c r="A182" s="49" t="s">
        <v>2736</v>
      </c>
      <c r="B182" s="49" t="s">
        <v>1387</v>
      </c>
      <c r="C182" s="49" t="s">
        <v>1388</v>
      </c>
      <c r="D182" s="49" t="s">
        <v>1389</v>
      </c>
      <c r="E182" s="49" t="s">
        <v>1390</v>
      </c>
      <c r="F182" s="49" t="s">
        <v>2737</v>
      </c>
      <c r="G182" s="49" t="s">
        <v>1387</v>
      </c>
      <c r="H182" s="49" t="s">
        <v>1388</v>
      </c>
      <c r="I182" s="49" t="s">
        <v>1389</v>
      </c>
      <c r="J182" s="49" t="s">
        <v>1390</v>
      </c>
      <c r="K182" s="49" t="s">
        <v>2738</v>
      </c>
      <c r="L182" s="49" t="s">
        <v>1387</v>
      </c>
      <c r="M182" s="49" t="s">
        <v>1388</v>
      </c>
      <c r="N182" s="49" t="s">
        <v>1406</v>
      </c>
      <c r="O182" s="49" t="s">
        <v>1407</v>
      </c>
      <c r="P182" s="49" t="s">
        <v>2739</v>
      </c>
      <c r="Q182" s="49" t="s">
        <v>1387</v>
      </c>
      <c r="R182" s="49" t="s">
        <v>1396</v>
      </c>
      <c r="S182" s="49" t="s">
        <v>1403</v>
      </c>
      <c r="T182" s="49" t="s">
        <v>1404</v>
      </c>
      <c r="U182" s="49" t="s">
        <v>2740</v>
      </c>
      <c r="V182" s="49" t="s">
        <v>1387</v>
      </c>
      <c r="W182" s="49" t="s">
        <v>1388</v>
      </c>
      <c r="X182" s="49" t="s">
        <v>1570</v>
      </c>
      <c r="Y182" s="49" t="s">
        <v>1390</v>
      </c>
      <c r="Z182" s="49" t="s">
        <v>2741</v>
      </c>
      <c r="AA182" s="49" t="s">
        <v>1387</v>
      </c>
      <c r="AB182" s="49" t="s">
        <v>1388</v>
      </c>
      <c r="AC182" s="49" t="s">
        <v>1389</v>
      </c>
      <c r="AD182" s="49" t="s">
        <v>1390</v>
      </c>
      <c r="AE182" s="49" t="s">
        <v>2742</v>
      </c>
      <c r="AF182" s="49" t="s">
        <v>1387</v>
      </c>
      <c r="AG182" s="49" t="s">
        <v>1388</v>
      </c>
      <c r="AH182" s="49" t="s">
        <v>1389</v>
      </c>
      <c r="AI182" s="49" t="s">
        <v>1390</v>
      </c>
    </row>
    <row r="183" spans="1:35" x14ac:dyDescent="0.2">
      <c r="A183" s="49" t="s">
        <v>2743</v>
      </c>
      <c r="B183" s="49" t="s">
        <v>1387</v>
      </c>
      <c r="C183" s="49" t="s">
        <v>1388</v>
      </c>
      <c r="D183" s="49" t="s">
        <v>1603</v>
      </c>
      <c r="E183" s="49" t="s">
        <v>1604</v>
      </c>
      <c r="F183" s="49" t="s">
        <v>2744</v>
      </c>
      <c r="G183" s="49" t="s">
        <v>1387</v>
      </c>
      <c r="H183" s="49" t="s">
        <v>1388</v>
      </c>
      <c r="I183" s="49" t="s">
        <v>1389</v>
      </c>
      <c r="J183" s="49" t="s">
        <v>1390</v>
      </c>
      <c r="K183" s="49" t="s">
        <v>2745</v>
      </c>
      <c r="L183" s="49" t="s">
        <v>1387</v>
      </c>
      <c r="M183" s="49" t="s">
        <v>1388</v>
      </c>
      <c r="N183" s="49" t="s">
        <v>1389</v>
      </c>
      <c r="O183" s="49" t="s">
        <v>1390</v>
      </c>
      <c r="P183" s="49" t="s">
        <v>2746</v>
      </c>
      <c r="Q183" s="49" t="s">
        <v>1769</v>
      </c>
      <c r="R183" s="49" t="s">
        <v>1769</v>
      </c>
      <c r="S183" s="49" t="s">
        <v>1770</v>
      </c>
      <c r="T183" s="49" t="s">
        <v>1771</v>
      </c>
      <c r="U183" s="49" t="s">
        <v>2747</v>
      </c>
      <c r="V183" s="49" t="s">
        <v>1387</v>
      </c>
      <c r="W183" s="49" t="s">
        <v>1396</v>
      </c>
      <c r="X183" s="49" t="s">
        <v>1474</v>
      </c>
      <c r="Y183" s="49" t="s">
        <v>1475</v>
      </c>
      <c r="Z183" s="49" t="s">
        <v>2748</v>
      </c>
      <c r="AA183" s="49" t="s">
        <v>1387</v>
      </c>
      <c r="AB183" s="49" t="s">
        <v>1388</v>
      </c>
      <c r="AC183" s="49" t="s">
        <v>1389</v>
      </c>
      <c r="AD183" s="49" t="s">
        <v>1390</v>
      </c>
      <c r="AE183" s="49" t="s">
        <v>2749</v>
      </c>
      <c r="AF183" s="49" t="s">
        <v>1387</v>
      </c>
      <c r="AG183" s="49" t="s">
        <v>1388</v>
      </c>
      <c r="AH183" s="49" t="s">
        <v>1400</v>
      </c>
      <c r="AI183" s="49" t="s">
        <v>1390</v>
      </c>
    </row>
    <row r="184" spans="1:35" x14ac:dyDescent="0.2">
      <c r="A184" s="49" t="s">
        <v>2750</v>
      </c>
      <c r="B184" s="49" t="s">
        <v>1387</v>
      </c>
      <c r="C184" s="49" t="s">
        <v>1388</v>
      </c>
      <c r="D184" s="49" t="s">
        <v>1400</v>
      </c>
      <c r="E184" s="49" t="s">
        <v>1390</v>
      </c>
      <c r="F184" s="49" t="s">
        <v>2751</v>
      </c>
      <c r="G184" s="49" t="s">
        <v>1387</v>
      </c>
      <c r="H184" s="49" t="s">
        <v>1396</v>
      </c>
      <c r="I184" s="49" t="s">
        <v>1397</v>
      </c>
      <c r="J184" s="49" t="s">
        <v>1398</v>
      </c>
      <c r="K184" s="49" t="s">
        <v>2752</v>
      </c>
      <c r="L184" s="49" t="s">
        <v>1387</v>
      </c>
      <c r="M184" s="49" t="s">
        <v>1388</v>
      </c>
      <c r="N184" s="49" t="s">
        <v>1389</v>
      </c>
      <c r="O184" s="49" t="s">
        <v>1390</v>
      </c>
      <c r="P184" s="49" t="s">
        <v>2753</v>
      </c>
      <c r="Q184" s="49" t="s">
        <v>1387</v>
      </c>
      <c r="R184" s="49" t="s">
        <v>1396</v>
      </c>
      <c r="S184" s="49" t="s">
        <v>2754</v>
      </c>
      <c r="T184" s="49" t="s">
        <v>2755</v>
      </c>
      <c r="U184" s="49" t="s">
        <v>2756</v>
      </c>
      <c r="V184" s="49" t="s">
        <v>1387</v>
      </c>
      <c r="W184" s="49" t="s">
        <v>1396</v>
      </c>
      <c r="X184" s="49" t="s">
        <v>1474</v>
      </c>
      <c r="Y184" s="49" t="s">
        <v>1475</v>
      </c>
      <c r="Z184" s="49" t="s">
        <v>2757</v>
      </c>
      <c r="AA184" s="49" t="s">
        <v>1387</v>
      </c>
      <c r="AB184" s="49" t="s">
        <v>1388</v>
      </c>
      <c r="AC184" s="49" t="s">
        <v>1652</v>
      </c>
      <c r="AD184" s="49" t="s">
        <v>1653</v>
      </c>
      <c r="AE184" s="49" t="s">
        <v>2758</v>
      </c>
      <c r="AF184" s="49" t="s">
        <v>1387</v>
      </c>
      <c r="AG184" s="49" t="s">
        <v>1388</v>
      </c>
      <c r="AH184" s="49" t="s">
        <v>1389</v>
      </c>
      <c r="AI184" s="49" t="s">
        <v>1390</v>
      </c>
    </row>
    <row r="185" spans="1:35" x14ac:dyDescent="0.2">
      <c r="A185" s="49" t="s">
        <v>2759</v>
      </c>
      <c r="B185" s="49" t="s">
        <v>1387</v>
      </c>
      <c r="C185" s="49" t="s">
        <v>1388</v>
      </c>
      <c r="D185" s="49" t="s">
        <v>1459</v>
      </c>
      <c r="E185" s="49" t="s">
        <v>1460</v>
      </c>
      <c r="F185" s="49" t="s">
        <v>2760</v>
      </c>
      <c r="G185" s="49" t="s">
        <v>1387</v>
      </c>
      <c r="H185" s="49" t="s">
        <v>1388</v>
      </c>
      <c r="I185" s="49" t="s">
        <v>1389</v>
      </c>
      <c r="J185" s="49" t="s">
        <v>1390</v>
      </c>
      <c r="K185" s="49" t="s">
        <v>2761</v>
      </c>
      <c r="L185" s="49" t="s">
        <v>1387</v>
      </c>
      <c r="M185" s="49" t="s">
        <v>1388</v>
      </c>
      <c r="N185" s="49" t="s">
        <v>1389</v>
      </c>
      <c r="O185" s="49" t="s">
        <v>1390</v>
      </c>
      <c r="P185" s="49" t="s">
        <v>2762</v>
      </c>
      <c r="Q185" s="49" t="s">
        <v>1387</v>
      </c>
      <c r="R185" s="49" t="s">
        <v>1396</v>
      </c>
      <c r="S185" s="49" t="s">
        <v>1403</v>
      </c>
      <c r="T185" s="49" t="s">
        <v>1404</v>
      </c>
      <c r="U185" s="49" t="s">
        <v>2763</v>
      </c>
      <c r="V185" s="49" t="s">
        <v>1387</v>
      </c>
      <c r="W185" s="49" t="s">
        <v>1396</v>
      </c>
      <c r="X185" s="49" t="s">
        <v>1403</v>
      </c>
      <c r="Y185" s="49" t="s">
        <v>1404</v>
      </c>
      <c r="Z185" s="49" t="s">
        <v>2764</v>
      </c>
      <c r="AA185" s="49" t="s">
        <v>1392</v>
      </c>
      <c r="AB185" s="49" t="s">
        <v>1392</v>
      </c>
      <c r="AC185" s="49" t="s">
        <v>1393</v>
      </c>
      <c r="AD185" s="49" t="s">
        <v>1394</v>
      </c>
      <c r="AE185" s="49" t="s">
        <v>2765</v>
      </c>
      <c r="AF185" s="49" t="s">
        <v>1392</v>
      </c>
      <c r="AG185" s="49" t="s">
        <v>1392</v>
      </c>
      <c r="AH185" s="49" t="s">
        <v>1393</v>
      </c>
      <c r="AI185" s="49" t="s">
        <v>1394</v>
      </c>
    </row>
    <row r="186" spans="1:35" x14ac:dyDescent="0.2">
      <c r="A186" s="49" t="s">
        <v>2766</v>
      </c>
      <c r="B186" s="49" t="s">
        <v>1387</v>
      </c>
      <c r="C186" s="49" t="s">
        <v>1388</v>
      </c>
      <c r="D186" s="49" t="s">
        <v>1389</v>
      </c>
      <c r="E186" s="49" t="s">
        <v>1390</v>
      </c>
      <c r="F186" s="49" t="s">
        <v>2767</v>
      </c>
      <c r="G186" s="49" t="s">
        <v>1387</v>
      </c>
      <c r="H186" s="49" t="s">
        <v>1388</v>
      </c>
      <c r="I186" s="49" t="s">
        <v>1389</v>
      </c>
      <c r="J186" s="49" t="s">
        <v>1390</v>
      </c>
      <c r="K186" s="49" t="s">
        <v>2768</v>
      </c>
      <c r="L186" s="49" t="s">
        <v>1387</v>
      </c>
      <c r="M186" s="49" t="s">
        <v>1388</v>
      </c>
      <c r="N186" s="49" t="s">
        <v>1389</v>
      </c>
      <c r="O186" s="49" t="s">
        <v>1390</v>
      </c>
      <c r="P186" s="49" t="s">
        <v>2769</v>
      </c>
      <c r="Q186" s="49" t="s">
        <v>1392</v>
      </c>
      <c r="R186" s="49" t="s">
        <v>1392</v>
      </c>
      <c r="S186" s="49" t="s">
        <v>1393</v>
      </c>
      <c r="T186" s="49" t="s">
        <v>1394</v>
      </c>
      <c r="U186" s="49" t="s">
        <v>2770</v>
      </c>
      <c r="V186" s="49" t="s">
        <v>1387</v>
      </c>
      <c r="W186" s="49" t="s">
        <v>1396</v>
      </c>
      <c r="X186" s="49" t="s">
        <v>1403</v>
      </c>
      <c r="Y186" s="49" t="s">
        <v>1404</v>
      </c>
      <c r="Z186" s="49" t="s">
        <v>2771</v>
      </c>
      <c r="AA186" s="49" t="s">
        <v>1387</v>
      </c>
      <c r="AB186" s="49" t="s">
        <v>1388</v>
      </c>
      <c r="AC186" s="49" t="s">
        <v>1389</v>
      </c>
      <c r="AD186" s="49" t="s">
        <v>1390</v>
      </c>
      <c r="AE186" s="49" t="s">
        <v>2772</v>
      </c>
      <c r="AF186" s="49" t="s">
        <v>1387</v>
      </c>
      <c r="AG186" s="49" t="s">
        <v>1388</v>
      </c>
      <c r="AH186" s="49" t="s">
        <v>1389</v>
      </c>
      <c r="AI186" s="49" t="s">
        <v>1390</v>
      </c>
    </row>
    <row r="187" spans="1:35" x14ac:dyDescent="0.2">
      <c r="A187" s="49" t="s">
        <v>2773</v>
      </c>
      <c r="B187" s="49" t="s">
        <v>1392</v>
      </c>
      <c r="C187" s="49" t="s">
        <v>1392</v>
      </c>
      <c r="D187" s="49" t="s">
        <v>1393</v>
      </c>
      <c r="E187" s="49" t="s">
        <v>1394</v>
      </c>
      <c r="F187" s="49" t="s">
        <v>2774</v>
      </c>
      <c r="G187" s="49" t="s">
        <v>1387</v>
      </c>
      <c r="H187" s="49" t="s">
        <v>1396</v>
      </c>
      <c r="I187" s="49" t="s">
        <v>1430</v>
      </c>
      <c r="J187" s="49" t="s">
        <v>1431</v>
      </c>
      <c r="K187" s="49" t="s">
        <v>2775</v>
      </c>
      <c r="L187" s="49" t="s">
        <v>1387</v>
      </c>
      <c r="M187" s="49" t="s">
        <v>1388</v>
      </c>
      <c r="N187" s="49" t="s">
        <v>1389</v>
      </c>
      <c r="O187" s="49" t="s">
        <v>1390</v>
      </c>
      <c r="P187" s="49" t="s">
        <v>2776</v>
      </c>
      <c r="Q187" s="49" t="s">
        <v>1387</v>
      </c>
      <c r="R187" s="49" t="s">
        <v>1396</v>
      </c>
      <c r="S187" s="49" t="s">
        <v>1397</v>
      </c>
      <c r="T187" s="49" t="s">
        <v>1398</v>
      </c>
      <c r="U187" s="49" t="s">
        <v>2777</v>
      </c>
      <c r="V187" s="49" t="s">
        <v>1387</v>
      </c>
      <c r="W187" s="49" t="s">
        <v>1396</v>
      </c>
      <c r="X187" s="49" t="s">
        <v>1474</v>
      </c>
      <c r="Y187" s="49" t="s">
        <v>1475</v>
      </c>
      <c r="Z187" s="49" t="s">
        <v>2778</v>
      </c>
      <c r="AA187" s="49" t="s">
        <v>1387</v>
      </c>
      <c r="AB187" s="49" t="s">
        <v>1388</v>
      </c>
      <c r="AC187" s="49" t="s">
        <v>1389</v>
      </c>
      <c r="AD187" s="49" t="s">
        <v>1390</v>
      </c>
      <c r="AE187" s="49" t="s">
        <v>2779</v>
      </c>
      <c r="AF187" s="49" t="s">
        <v>1387</v>
      </c>
      <c r="AG187" s="49" t="s">
        <v>1388</v>
      </c>
      <c r="AH187" s="49" t="s">
        <v>1389</v>
      </c>
      <c r="AI187" s="49" t="s">
        <v>1390</v>
      </c>
    </row>
    <row r="188" spans="1:35" x14ac:dyDescent="0.2">
      <c r="A188" s="49" t="s">
        <v>2780</v>
      </c>
      <c r="B188" s="49" t="s">
        <v>1387</v>
      </c>
      <c r="C188" s="49" t="s">
        <v>1396</v>
      </c>
      <c r="D188" s="49" t="s">
        <v>1420</v>
      </c>
      <c r="E188" s="49" t="s">
        <v>1398</v>
      </c>
      <c r="F188" s="49" t="s">
        <v>2781</v>
      </c>
      <c r="G188" s="49" t="s">
        <v>1387</v>
      </c>
      <c r="H188" s="49" t="s">
        <v>1388</v>
      </c>
      <c r="I188" s="49" t="s">
        <v>1389</v>
      </c>
      <c r="J188" s="49" t="s">
        <v>1390</v>
      </c>
      <c r="K188" s="49" t="s">
        <v>2782</v>
      </c>
      <c r="L188" s="49" t="s">
        <v>1387</v>
      </c>
      <c r="M188" s="49" t="s">
        <v>1388</v>
      </c>
      <c r="N188" s="49" t="s">
        <v>1389</v>
      </c>
      <c r="O188" s="49" t="s">
        <v>1390</v>
      </c>
      <c r="P188" s="49" t="s">
        <v>2783</v>
      </c>
      <c r="Q188" s="49" t="s">
        <v>1387</v>
      </c>
      <c r="R188" s="49" t="s">
        <v>1396</v>
      </c>
      <c r="S188" s="49" t="s">
        <v>1397</v>
      </c>
      <c r="T188" s="49" t="s">
        <v>1398</v>
      </c>
      <c r="U188" s="49" t="s">
        <v>2784</v>
      </c>
      <c r="V188" s="49" t="s">
        <v>1387</v>
      </c>
      <c r="W188" s="49" t="s">
        <v>1396</v>
      </c>
      <c r="X188" s="49" t="s">
        <v>1397</v>
      </c>
      <c r="Y188" s="49" t="s">
        <v>1398</v>
      </c>
      <c r="Z188" s="49" t="s">
        <v>2785</v>
      </c>
      <c r="AA188" s="49" t="s">
        <v>1387</v>
      </c>
      <c r="AB188" s="49" t="s">
        <v>1396</v>
      </c>
      <c r="AC188" s="49" t="s">
        <v>1420</v>
      </c>
      <c r="AD188" s="49" t="s">
        <v>1398</v>
      </c>
      <c r="AE188" s="49" t="s">
        <v>2786</v>
      </c>
      <c r="AF188" s="49" t="s">
        <v>1387</v>
      </c>
      <c r="AG188" s="49" t="s">
        <v>1388</v>
      </c>
      <c r="AH188" s="49" t="s">
        <v>1389</v>
      </c>
      <c r="AI188" s="49" t="s">
        <v>1390</v>
      </c>
    </row>
    <row r="189" spans="1:35" x14ac:dyDescent="0.2">
      <c r="A189" s="49" t="s">
        <v>2787</v>
      </c>
      <c r="B189" s="49" t="s">
        <v>1392</v>
      </c>
      <c r="C189" s="49" t="s">
        <v>1392</v>
      </c>
      <c r="D189" s="49" t="s">
        <v>1393</v>
      </c>
      <c r="E189" s="49" t="s">
        <v>1394</v>
      </c>
      <c r="F189" s="49" t="s">
        <v>2788</v>
      </c>
      <c r="G189" s="49" t="s">
        <v>1387</v>
      </c>
      <c r="H189" s="49" t="s">
        <v>1388</v>
      </c>
      <c r="I189" s="49" t="s">
        <v>1389</v>
      </c>
      <c r="J189" s="49" t="s">
        <v>1390</v>
      </c>
      <c r="K189" s="49" t="s">
        <v>2789</v>
      </c>
      <c r="L189" s="49" t="s">
        <v>1387</v>
      </c>
      <c r="M189" s="49" t="s">
        <v>1388</v>
      </c>
      <c r="N189" s="49" t="s">
        <v>1652</v>
      </c>
      <c r="O189" s="49" t="s">
        <v>1653</v>
      </c>
      <c r="P189" s="49" t="s">
        <v>2790</v>
      </c>
      <c r="Q189" s="49" t="s">
        <v>1387</v>
      </c>
      <c r="R189" s="49" t="s">
        <v>1396</v>
      </c>
      <c r="S189" s="49" t="s">
        <v>1397</v>
      </c>
      <c r="T189" s="49" t="s">
        <v>1398</v>
      </c>
      <c r="U189" s="49" t="s">
        <v>2791</v>
      </c>
      <c r="V189" s="49" t="s">
        <v>1387</v>
      </c>
      <c r="W189" s="49" t="s">
        <v>1396</v>
      </c>
      <c r="X189" s="49" t="s">
        <v>1474</v>
      </c>
      <c r="Y189" s="49" t="s">
        <v>1475</v>
      </c>
      <c r="Z189" s="49" t="s">
        <v>2792</v>
      </c>
      <c r="AA189" s="49" t="s">
        <v>1387</v>
      </c>
      <c r="AB189" s="49" t="s">
        <v>1388</v>
      </c>
      <c r="AC189" s="49" t="s">
        <v>1406</v>
      </c>
      <c r="AD189" s="49" t="s">
        <v>1407</v>
      </c>
      <c r="AE189" s="49" t="s">
        <v>2793</v>
      </c>
      <c r="AF189" s="49" t="s">
        <v>1387</v>
      </c>
      <c r="AG189" s="49" t="s">
        <v>1388</v>
      </c>
      <c r="AH189" s="49" t="s">
        <v>1459</v>
      </c>
      <c r="AI189" s="49" t="s">
        <v>1460</v>
      </c>
    </row>
    <row r="190" spans="1:35" x14ac:dyDescent="0.2">
      <c r="A190" s="49" t="s">
        <v>2794</v>
      </c>
      <c r="B190" s="49" t="s">
        <v>1387</v>
      </c>
      <c r="C190" s="49" t="s">
        <v>1388</v>
      </c>
      <c r="D190" s="49" t="s">
        <v>1400</v>
      </c>
      <c r="E190" s="49" t="s">
        <v>1390</v>
      </c>
      <c r="F190" s="49" t="s">
        <v>2795</v>
      </c>
      <c r="G190" s="49" t="s">
        <v>1387</v>
      </c>
      <c r="H190" s="49" t="s">
        <v>1388</v>
      </c>
      <c r="I190" s="49" t="s">
        <v>1389</v>
      </c>
      <c r="J190" s="49" t="s">
        <v>1390</v>
      </c>
      <c r="K190" s="49" t="s">
        <v>2796</v>
      </c>
      <c r="L190" s="49" t="s">
        <v>1387</v>
      </c>
      <c r="M190" s="49" t="s">
        <v>1388</v>
      </c>
      <c r="N190" s="49" t="s">
        <v>1389</v>
      </c>
      <c r="O190" s="49" t="s">
        <v>1390</v>
      </c>
      <c r="P190" s="49" t="s">
        <v>2797</v>
      </c>
      <c r="Q190" s="49" t="s">
        <v>1387</v>
      </c>
      <c r="R190" s="49" t="s">
        <v>1396</v>
      </c>
      <c r="S190" s="49" t="s">
        <v>1397</v>
      </c>
      <c r="T190" s="49" t="s">
        <v>1398</v>
      </c>
      <c r="U190" s="49" t="s">
        <v>2798</v>
      </c>
      <c r="V190" s="49" t="s">
        <v>1387</v>
      </c>
      <c r="W190" s="49" t="s">
        <v>1396</v>
      </c>
      <c r="X190" s="49" t="s">
        <v>1403</v>
      </c>
      <c r="Y190" s="49" t="s">
        <v>1404</v>
      </c>
      <c r="Z190" s="49" t="s">
        <v>2799</v>
      </c>
      <c r="AA190" s="49" t="s">
        <v>1392</v>
      </c>
      <c r="AB190" s="49" t="s">
        <v>1392</v>
      </c>
      <c r="AC190" s="49" t="s">
        <v>1393</v>
      </c>
      <c r="AD190" s="49" t="s">
        <v>1394</v>
      </c>
      <c r="AE190" s="49" t="s">
        <v>2800</v>
      </c>
      <c r="AF190" s="49" t="s">
        <v>1387</v>
      </c>
      <c r="AG190" s="49" t="s">
        <v>1388</v>
      </c>
      <c r="AH190" s="49" t="s">
        <v>1459</v>
      </c>
      <c r="AI190" s="49" t="s">
        <v>1460</v>
      </c>
    </row>
    <row r="191" spans="1:35" x14ac:dyDescent="0.2">
      <c r="A191" s="49" t="s">
        <v>2801</v>
      </c>
      <c r="B191" s="49" t="s">
        <v>1387</v>
      </c>
      <c r="C191" s="49" t="s">
        <v>1388</v>
      </c>
      <c r="D191" s="49" t="s">
        <v>1389</v>
      </c>
      <c r="E191" s="49" t="s">
        <v>1390</v>
      </c>
      <c r="F191" s="49" t="s">
        <v>2802</v>
      </c>
      <c r="G191" s="49" t="s">
        <v>1387</v>
      </c>
      <c r="H191" s="49" t="s">
        <v>1388</v>
      </c>
      <c r="I191" s="49" t="s">
        <v>1389</v>
      </c>
      <c r="J191" s="49" t="s">
        <v>1390</v>
      </c>
      <c r="K191" s="49" t="s">
        <v>2803</v>
      </c>
      <c r="L191" s="49" t="s">
        <v>1387</v>
      </c>
      <c r="M191" s="49" t="s">
        <v>1388</v>
      </c>
      <c r="N191" s="49" t="s">
        <v>1389</v>
      </c>
      <c r="O191" s="49" t="s">
        <v>1390</v>
      </c>
      <c r="P191" s="49" t="s">
        <v>2804</v>
      </c>
      <c r="Q191" s="49" t="s">
        <v>1387</v>
      </c>
      <c r="R191" s="49" t="s">
        <v>1396</v>
      </c>
      <c r="S191" s="49" t="s">
        <v>1397</v>
      </c>
      <c r="T191" s="49" t="s">
        <v>1398</v>
      </c>
      <c r="U191" s="49" t="s">
        <v>2805</v>
      </c>
      <c r="V191" s="49" t="s">
        <v>1387</v>
      </c>
      <c r="W191" s="49" t="s">
        <v>1396</v>
      </c>
      <c r="X191" s="49" t="s">
        <v>1474</v>
      </c>
      <c r="Y191" s="49" t="s">
        <v>1475</v>
      </c>
      <c r="Z191" s="49" t="s">
        <v>2806</v>
      </c>
      <c r="AA191" s="49" t="s">
        <v>1387</v>
      </c>
      <c r="AB191" s="49" t="s">
        <v>1388</v>
      </c>
      <c r="AC191" s="49" t="s">
        <v>1389</v>
      </c>
      <c r="AD191" s="49" t="s">
        <v>1390</v>
      </c>
      <c r="AE191" s="49" t="s">
        <v>2807</v>
      </c>
      <c r="AF191" s="49" t="s">
        <v>1387</v>
      </c>
      <c r="AG191" s="49" t="s">
        <v>1388</v>
      </c>
      <c r="AH191" s="49" t="s">
        <v>1546</v>
      </c>
      <c r="AI191" s="49" t="s">
        <v>1547</v>
      </c>
    </row>
    <row r="192" spans="1:35" x14ac:dyDescent="0.2">
      <c r="A192" s="49" t="s">
        <v>2808</v>
      </c>
      <c r="B192" s="49" t="s">
        <v>1387</v>
      </c>
      <c r="C192" s="49" t="s">
        <v>1388</v>
      </c>
      <c r="D192" s="49" t="s">
        <v>1400</v>
      </c>
      <c r="E192" s="49" t="s">
        <v>1390</v>
      </c>
      <c r="F192" s="49" t="s">
        <v>2809</v>
      </c>
      <c r="G192" s="49" t="s">
        <v>1392</v>
      </c>
      <c r="H192" s="49" t="s">
        <v>1392</v>
      </c>
      <c r="I192" s="49" t="s">
        <v>1393</v>
      </c>
      <c r="J192" s="49" t="s">
        <v>1394</v>
      </c>
      <c r="K192" s="49" t="s">
        <v>2810</v>
      </c>
      <c r="L192" s="49" t="s">
        <v>1387</v>
      </c>
      <c r="M192" s="49" t="s">
        <v>1388</v>
      </c>
      <c r="N192" s="49" t="s">
        <v>1389</v>
      </c>
      <c r="O192" s="49" t="s">
        <v>1390</v>
      </c>
      <c r="P192" s="49" t="s">
        <v>2811</v>
      </c>
      <c r="Q192" s="49" t="s">
        <v>1387</v>
      </c>
      <c r="R192" s="49" t="s">
        <v>1396</v>
      </c>
      <c r="S192" s="49" t="s">
        <v>1397</v>
      </c>
      <c r="T192" s="49" t="s">
        <v>1398</v>
      </c>
      <c r="U192" s="49" t="s">
        <v>2812</v>
      </c>
      <c r="V192" s="49" t="s">
        <v>1387</v>
      </c>
      <c r="W192" s="49" t="s">
        <v>1396</v>
      </c>
      <c r="X192" s="49" t="s">
        <v>1420</v>
      </c>
      <c r="Y192" s="49" t="s">
        <v>1398</v>
      </c>
      <c r="Z192" s="49" t="s">
        <v>2813</v>
      </c>
      <c r="AA192" s="49" t="s">
        <v>1387</v>
      </c>
      <c r="AB192" s="49" t="s">
        <v>1388</v>
      </c>
      <c r="AC192" s="49" t="s">
        <v>1406</v>
      </c>
      <c r="AD192" s="49" t="s">
        <v>1407</v>
      </c>
      <c r="AE192" s="49" t="s">
        <v>2814</v>
      </c>
      <c r="AF192" s="49" t="s">
        <v>1387</v>
      </c>
      <c r="AG192" s="49" t="s">
        <v>1388</v>
      </c>
      <c r="AH192" s="49" t="s">
        <v>1389</v>
      </c>
      <c r="AI192" s="49" t="s">
        <v>1390</v>
      </c>
    </row>
    <row r="193" spans="1:35" x14ac:dyDescent="0.2">
      <c r="A193" s="49" t="s">
        <v>2815</v>
      </c>
      <c r="B193" s="49" t="s">
        <v>1387</v>
      </c>
      <c r="C193" s="49" t="s">
        <v>1388</v>
      </c>
      <c r="D193" s="49" t="s">
        <v>1389</v>
      </c>
      <c r="E193" s="49" t="s">
        <v>1390</v>
      </c>
      <c r="F193" s="49" t="s">
        <v>2816</v>
      </c>
      <c r="G193" s="49" t="s">
        <v>1387</v>
      </c>
      <c r="H193" s="49" t="s">
        <v>1396</v>
      </c>
      <c r="I193" s="49" t="s">
        <v>1420</v>
      </c>
      <c r="J193" s="49" t="s">
        <v>1398</v>
      </c>
      <c r="K193" s="49" t="s">
        <v>2817</v>
      </c>
      <c r="L193" s="49" t="s">
        <v>1387</v>
      </c>
      <c r="M193" s="49" t="s">
        <v>1396</v>
      </c>
      <c r="N193" s="49" t="s">
        <v>1588</v>
      </c>
      <c r="O193" s="49" t="s">
        <v>1475</v>
      </c>
      <c r="P193" s="49" t="s">
        <v>2818</v>
      </c>
      <c r="Q193" s="49" t="s">
        <v>1387</v>
      </c>
      <c r="R193" s="49" t="s">
        <v>1388</v>
      </c>
      <c r="S193" s="49" t="s">
        <v>1389</v>
      </c>
      <c r="T193" s="49" t="s">
        <v>1390</v>
      </c>
      <c r="U193" s="49" t="s">
        <v>2819</v>
      </c>
      <c r="V193" s="49" t="s">
        <v>1387</v>
      </c>
      <c r="W193" s="49" t="s">
        <v>1396</v>
      </c>
      <c r="X193" s="49" t="s">
        <v>1420</v>
      </c>
      <c r="Y193" s="49" t="s">
        <v>1398</v>
      </c>
      <c r="Z193" s="49" t="s">
        <v>2820</v>
      </c>
      <c r="AA193" s="49" t="s">
        <v>1387</v>
      </c>
      <c r="AB193" s="49" t="s">
        <v>1388</v>
      </c>
      <c r="AC193" s="49" t="s">
        <v>1389</v>
      </c>
      <c r="AD193" s="49" t="s">
        <v>1390</v>
      </c>
      <c r="AE193" s="49" t="s">
        <v>2821</v>
      </c>
      <c r="AF193" s="49" t="s">
        <v>1387</v>
      </c>
      <c r="AG193" s="49" t="s">
        <v>1396</v>
      </c>
      <c r="AH193" s="49" t="s">
        <v>1403</v>
      </c>
      <c r="AI193" s="49" t="s">
        <v>1404</v>
      </c>
    </row>
    <row r="194" spans="1:35" x14ac:dyDescent="0.2">
      <c r="A194" s="49" t="s">
        <v>2822</v>
      </c>
      <c r="B194" s="49" t="s">
        <v>1387</v>
      </c>
      <c r="C194" s="49" t="s">
        <v>1388</v>
      </c>
      <c r="D194" s="49" t="s">
        <v>1389</v>
      </c>
      <c r="E194" s="49" t="s">
        <v>1390</v>
      </c>
      <c r="F194" s="49" t="s">
        <v>2823</v>
      </c>
      <c r="G194" s="49" t="s">
        <v>1387</v>
      </c>
      <c r="H194" s="49" t="s">
        <v>1388</v>
      </c>
      <c r="I194" s="49" t="s">
        <v>1389</v>
      </c>
      <c r="J194" s="49" t="s">
        <v>1390</v>
      </c>
      <c r="K194" s="49" t="s">
        <v>2824</v>
      </c>
      <c r="L194" s="49" t="s">
        <v>1387</v>
      </c>
      <c r="M194" s="49" t="s">
        <v>1396</v>
      </c>
      <c r="N194" s="49" t="s">
        <v>1596</v>
      </c>
      <c r="O194" s="49" t="s">
        <v>1475</v>
      </c>
      <c r="P194" s="49" t="s">
        <v>2825</v>
      </c>
      <c r="Q194" s="49" t="s">
        <v>1387</v>
      </c>
      <c r="R194" s="49" t="s">
        <v>1388</v>
      </c>
      <c r="S194" s="49" t="s">
        <v>1389</v>
      </c>
      <c r="T194" s="49" t="s">
        <v>1390</v>
      </c>
      <c r="U194" s="49" t="s">
        <v>2826</v>
      </c>
      <c r="V194" s="49" t="s">
        <v>1387</v>
      </c>
      <c r="W194" s="49" t="s">
        <v>1396</v>
      </c>
      <c r="X194" s="49" t="s">
        <v>1420</v>
      </c>
      <c r="Y194" s="49" t="s">
        <v>1398</v>
      </c>
      <c r="Z194" s="49" t="s">
        <v>2827</v>
      </c>
      <c r="AA194" s="49" t="s">
        <v>1387</v>
      </c>
      <c r="AB194" s="49" t="s">
        <v>1388</v>
      </c>
      <c r="AC194" s="49" t="s">
        <v>1406</v>
      </c>
      <c r="AD194" s="49" t="s">
        <v>1407</v>
      </c>
      <c r="AE194" s="49" t="s">
        <v>2828</v>
      </c>
      <c r="AF194" s="49" t="s">
        <v>1387</v>
      </c>
      <c r="AG194" s="49" t="s">
        <v>1388</v>
      </c>
      <c r="AH194" s="49" t="s">
        <v>1389</v>
      </c>
      <c r="AI194" s="49" t="s">
        <v>1390</v>
      </c>
    </row>
    <row r="195" spans="1:35" x14ac:dyDescent="0.2">
      <c r="A195" s="49" t="s">
        <v>2829</v>
      </c>
      <c r="B195" s="49" t="s">
        <v>1387</v>
      </c>
      <c r="C195" s="49" t="s">
        <v>1388</v>
      </c>
      <c r="D195" s="49" t="s">
        <v>1389</v>
      </c>
      <c r="E195" s="49" t="s">
        <v>1390</v>
      </c>
      <c r="F195" s="49" t="s">
        <v>2830</v>
      </c>
      <c r="G195" s="49" t="s">
        <v>1387</v>
      </c>
      <c r="H195" s="49" t="s">
        <v>1388</v>
      </c>
      <c r="I195" s="49" t="s">
        <v>1406</v>
      </c>
      <c r="J195" s="49" t="s">
        <v>1407</v>
      </c>
      <c r="K195" s="49" t="s">
        <v>2831</v>
      </c>
      <c r="L195" s="49" t="s">
        <v>1387</v>
      </c>
      <c r="M195" s="49" t="s">
        <v>1396</v>
      </c>
      <c r="N195" s="49" t="s">
        <v>1588</v>
      </c>
      <c r="O195" s="49" t="s">
        <v>1475</v>
      </c>
      <c r="P195" s="49" t="s">
        <v>2832</v>
      </c>
      <c r="Q195" s="49" t="s">
        <v>1387</v>
      </c>
      <c r="R195" s="49" t="s">
        <v>1388</v>
      </c>
      <c r="S195" s="49" t="s">
        <v>1406</v>
      </c>
      <c r="T195" s="49" t="s">
        <v>1407</v>
      </c>
      <c r="U195" s="49" t="s">
        <v>2833</v>
      </c>
      <c r="V195" s="49" t="s">
        <v>1387</v>
      </c>
      <c r="W195" s="49" t="s">
        <v>1396</v>
      </c>
      <c r="X195" s="49" t="s">
        <v>1397</v>
      </c>
      <c r="Y195" s="49" t="s">
        <v>1398</v>
      </c>
      <c r="Z195" s="49" t="s">
        <v>2834</v>
      </c>
      <c r="AA195" s="49" t="s">
        <v>1387</v>
      </c>
      <c r="AB195" s="49" t="s">
        <v>1396</v>
      </c>
      <c r="AC195" s="49" t="s">
        <v>1430</v>
      </c>
      <c r="AD195" s="49" t="s">
        <v>1431</v>
      </c>
      <c r="AE195" s="49" t="s">
        <v>2835</v>
      </c>
      <c r="AF195" s="49" t="s">
        <v>1387</v>
      </c>
      <c r="AG195" s="49" t="s">
        <v>1396</v>
      </c>
      <c r="AH195" s="49" t="s">
        <v>1420</v>
      </c>
      <c r="AI195" s="49" t="s">
        <v>1398</v>
      </c>
    </row>
    <row r="196" spans="1:35" x14ac:dyDescent="0.2">
      <c r="A196" s="49" t="s">
        <v>2836</v>
      </c>
      <c r="B196" s="49" t="s">
        <v>1387</v>
      </c>
      <c r="C196" s="49" t="s">
        <v>1388</v>
      </c>
      <c r="D196" s="49" t="s">
        <v>1389</v>
      </c>
      <c r="E196" s="49" t="s">
        <v>1390</v>
      </c>
      <c r="F196" s="49" t="s">
        <v>2837</v>
      </c>
      <c r="G196" s="49" t="s">
        <v>1387</v>
      </c>
      <c r="H196" s="49" t="s">
        <v>1388</v>
      </c>
      <c r="I196" s="49" t="s">
        <v>1868</v>
      </c>
      <c r="J196" s="49" t="s">
        <v>1390</v>
      </c>
      <c r="K196" s="49" t="s">
        <v>2838</v>
      </c>
      <c r="L196" s="49" t="s">
        <v>1387</v>
      </c>
      <c r="M196" s="49" t="s">
        <v>1396</v>
      </c>
      <c r="N196" s="49" t="s">
        <v>1596</v>
      </c>
      <c r="O196" s="49" t="s">
        <v>1475</v>
      </c>
      <c r="P196" s="49" t="s">
        <v>2839</v>
      </c>
      <c r="Q196" s="49" t="s">
        <v>1387</v>
      </c>
      <c r="R196" s="49" t="s">
        <v>1396</v>
      </c>
      <c r="S196" s="49" t="s">
        <v>1420</v>
      </c>
      <c r="T196" s="49" t="s">
        <v>1398</v>
      </c>
      <c r="U196" s="49" t="s">
        <v>2840</v>
      </c>
      <c r="V196" s="49" t="s">
        <v>1387</v>
      </c>
      <c r="W196" s="49" t="s">
        <v>1523</v>
      </c>
      <c r="X196" s="49" t="s">
        <v>1524</v>
      </c>
      <c r="Y196" s="49" t="s">
        <v>1525</v>
      </c>
      <c r="Z196" s="49" t="s">
        <v>2841</v>
      </c>
      <c r="AA196" s="49" t="s">
        <v>1387</v>
      </c>
      <c r="AB196" s="49" t="s">
        <v>1396</v>
      </c>
      <c r="AC196" s="49" t="s">
        <v>1403</v>
      </c>
      <c r="AD196" s="49" t="s">
        <v>1404</v>
      </c>
      <c r="AE196" s="49" t="s">
        <v>2842</v>
      </c>
      <c r="AF196" s="49" t="s">
        <v>1392</v>
      </c>
      <c r="AG196" s="49" t="s">
        <v>1392</v>
      </c>
      <c r="AH196" s="49" t="s">
        <v>1393</v>
      </c>
      <c r="AI196" s="49" t="s">
        <v>1394</v>
      </c>
    </row>
    <row r="197" spans="1:35" x14ac:dyDescent="0.2">
      <c r="A197" s="49" t="s">
        <v>2843</v>
      </c>
      <c r="B197" s="49" t="s">
        <v>1387</v>
      </c>
      <c r="C197" s="49" t="s">
        <v>1396</v>
      </c>
      <c r="D197" s="49" t="s">
        <v>1474</v>
      </c>
      <c r="E197" s="49" t="s">
        <v>1475</v>
      </c>
      <c r="F197" s="49" t="s">
        <v>2844</v>
      </c>
      <c r="G197" s="49" t="s">
        <v>1387</v>
      </c>
      <c r="H197" s="49" t="s">
        <v>1388</v>
      </c>
      <c r="I197" s="49" t="s">
        <v>1389</v>
      </c>
      <c r="J197" s="49" t="s">
        <v>1390</v>
      </c>
      <c r="K197" s="49" t="s">
        <v>2845</v>
      </c>
      <c r="L197" s="49" t="s">
        <v>1387</v>
      </c>
      <c r="M197" s="49" t="s">
        <v>1523</v>
      </c>
      <c r="N197" s="49" t="s">
        <v>1524</v>
      </c>
      <c r="O197" s="49" t="s">
        <v>1525</v>
      </c>
      <c r="P197" s="49" t="s">
        <v>2846</v>
      </c>
      <c r="Q197" s="49" t="s">
        <v>1387</v>
      </c>
      <c r="R197" s="49" t="s">
        <v>1388</v>
      </c>
      <c r="S197" s="49" t="s">
        <v>1389</v>
      </c>
      <c r="T197" s="49" t="s">
        <v>1390</v>
      </c>
      <c r="U197" s="49" t="s">
        <v>2847</v>
      </c>
      <c r="V197" s="49" t="s">
        <v>1387</v>
      </c>
      <c r="W197" s="49" t="s">
        <v>1396</v>
      </c>
      <c r="X197" s="49" t="s">
        <v>1596</v>
      </c>
      <c r="Y197" s="49" t="s">
        <v>1475</v>
      </c>
      <c r="Z197" s="49" t="s">
        <v>2848</v>
      </c>
      <c r="AA197" s="49" t="s">
        <v>1387</v>
      </c>
      <c r="AB197" s="49" t="s">
        <v>1388</v>
      </c>
      <c r="AC197" s="49" t="s">
        <v>1389</v>
      </c>
      <c r="AD197" s="49" t="s">
        <v>1390</v>
      </c>
      <c r="AE197" s="49" t="s">
        <v>2849</v>
      </c>
      <c r="AF197" s="49" t="s">
        <v>1387</v>
      </c>
      <c r="AG197" s="49" t="s">
        <v>1388</v>
      </c>
      <c r="AH197" s="49" t="s">
        <v>1389</v>
      </c>
      <c r="AI197" s="49" t="s">
        <v>1390</v>
      </c>
    </row>
    <row r="198" spans="1:35" x14ac:dyDescent="0.2">
      <c r="A198" s="49" t="s">
        <v>2850</v>
      </c>
      <c r="B198" s="49" t="s">
        <v>1387</v>
      </c>
      <c r="C198" s="49" t="s">
        <v>1396</v>
      </c>
      <c r="D198" s="49" t="s">
        <v>1397</v>
      </c>
      <c r="E198" s="49" t="s">
        <v>1398</v>
      </c>
      <c r="F198" s="49" t="s">
        <v>2851</v>
      </c>
      <c r="G198" s="49" t="s">
        <v>1387</v>
      </c>
      <c r="H198" s="49" t="s">
        <v>1388</v>
      </c>
      <c r="I198" s="49" t="s">
        <v>1389</v>
      </c>
      <c r="J198" s="49" t="s">
        <v>1390</v>
      </c>
      <c r="K198" s="49" t="s">
        <v>2852</v>
      </c>
      <c r="L198" s="49" t="s">
        <v>1387</v>
      </c>
      <c r="M198" s="49" t="s">
        <v>1396</v>
      </c>
      <c r="N198" s="49" t="s">
        <v>2853</v>
      </c>
      <c r="O198" s="49" t="s">
        <v>2755</v>
      </c>
      <c r="P198" s="49" t="s">
        <v>2854</v>
      </c>
      <c r="Q198" s="49" t="s">
        <v>1387</v>
      </c>
      <c r="R198" s="49" t="s">
        <v>1396</v>
      </c>
      <c r="S198" s="49" t="s">
        <v>1420</v>
      </c>
      <c r="T198" s="49" t="s">
        <v>1398</v>
      </c>
      <c r="U198" s="49" t="s">
        <v>2855</v>
      </c>
      <c r="V198" s="49" t="s">
        <v>1387</v>
      </c>
      <c r="W198" s="49" t="s">
        <v>1396</v>
      </c>
      <c r="X198" s="49" t="s">
        <v>2856</v>
      </c>
      <c r="Y198" s="49" t="s">
        <v>2857</v>
      </c>
      <c r="Z198" s="49" t="s">
        <v>2858</v>
      </c>
      <c r="AA198" s="49" t="s">
        <v>1387</v>
      </c>
      <c r="AB198" s="49" t="s">
        <v>1388</v>
      </c>
      <c r="AC198" s="49" t="s">
        <v>1389</v>
      </c>
      <c r="AD198" s="49" t="s">
        <v>1390</v>
      </c>
      <c r="AE198" s="49" t="s">
        <v>2859</v>
      </c>
      <c r="AF198" s="49" t="s">
        <v>1387</v>
      </c>
      <c r="AG198" s="49" t="s">
        <v>1388</v>
      </c>
      <c r="AH198" s="49" t="s">
        <v>1389</v>
      </c>
      <c r="AI198" s="49" t="s">
        <v>1390</v>
      </c>
    </row>
    <row r="199" spans="1:35" x14ac:dyDescent="0.2">
      <c r="A199" s="49" t="s">
        <v>2860</v>
      </c>
      <c r="B199" s="49" t="s">
        <v>1387</v>
      </c>
      <c r="C199" s="49" t="s">
        <v>1396</v>
      </c>
      <c r="D199" s="49" t="s">
        <v>1430</v>
      </c>
      <c r="E199" s="49" t="s">
        <v>1431</v>
      </c>
      <c r="F199" s="49" t="s">
        <v>2861</v>
      </c>
      <c r="G199" s="49" t="s">
        <v>1387</v>
      </c>
      <c r="H199" s="49" t="s">
        <v>1388</v>
      </c>
      <c r="I199" s="49" t="s">
        <v>1406</v>
      </c>
      <c r="J199" s="49" t="s">
        <v>1407</v>
      </c>
      <c r="K199" s="49" t="s">
        <v>2862</v>
      </c>
      <c r="L199" s="49" t="s">
        <v>1387</v>
      </c>
      <c r="M199" s="49" t="s">
        <v>1388</v>
      </c>
      <c r="N199" s="49" t="s">
        <v>1389</v>
      </c>
      <c r="O199" s="49" t="s">
        <v>1390</v>
      </c>
      <c r="P199" s="49" t="s">
        <v>2863</v>
      </c>
      <c r="Q199" s="49" t="s">
        <v>1387</v>
      </c>
      <c r="R199" s="49" t="s">
        <v>1388</v>
      </c>
      <c r="S199" s="49" t="s">
        <v>1389</v>
      </c>
      <c r="T199" s="49" t="s">
        <v>1390</v>
      </c>
      <c r="U199" s="49" t="s">
        <v>2864</v>
      </c>
      <c r="V199" s="49" t="s">
        <v>1387</v>
      </c>
      <c r="W199" s="49" t="s">
        <v>1396</v>
      </c>
      <c r="X199" s="49" t="s">
        <v>1403</v>
      </c>
      <c r="Y199" s="49" t="s">
        <v>1404</v>
      </c>
      <c r="Z199" s="49" t="s">
        <v>2865</v>
      </c>
      <c r="AA199" s="49" t="s">
        <v>1387</v>
      </c>
      <c r="AB199" s="49" t="s">
        <v>1388</v>
      </c>
      <c r="AC199" s="49" t="s">
        <v>1389</v>
      </c>
      <c r="AD199" s="49" t="s">
        <v>1390</v>
      </c>
      <c r="AE199" s="49" t="s">
        <v>2866</v>
      </c>
      <c r="AF199" s="49" t="s">
        <v>1387</v>
      </c>
      <c r="AG199" s="49" t="s">
        <v>1388</v>
      </c>
      <c r="AH199" s="49" t="s">
        <v>1389</v>
      </c>
      <c r="AI199" s="49" t="s">
        <v>1390</v>
      </c>
    </row>
    <row r="200" spans="1:35" x14ac:dyDescent="0.2">
      <c r="A200" s="49" t="s">
        <v>2867</v>
      </c>
      <c r="B200" s="49" t="s">
        <v>1387</v>
      </c>
      <c r="C200" s="49" t="s">
        <v>1396</v>
      </c>
      <c r="D200" s="49" t="s">
        <v>1420</v>
      </c>
      <c r="E200" s="49" t="s">
        <v>1398</v>
      </c>
      <c r="F200" s="49" t="s">
        <v>2868</v>
      </c>
      <c r="G200" s="49" t="s">
        <v>1387</v>
      </c>
      <c r="H200" s="49" t="s">
        <v>1388</v>
      </c>
      <c r="I200" s="49" t="s">
        <v>1389</v>
      </c>
      <c r="J200" s="49" t="s">
        <v>1390</v>
      </c>
      <c r="K200" s="49" t="s">
        <v>2869</v>
      </c>
      <c r="L200" s="49" t="s">
        <v>1387</v>
      </c>
      <c r="M200" s="49" t="s">
        <v>1388</v>
      </c>
      <c r="N200" s="49" t="s">
        <v>1400</v>
      </c>
      <c r="O200" s="49" t="s">
        <v>1390</v>
      </c>
      <c r="P200" s="49" t="s">
        <v>2870</v>
      </c>
      <c r="Q200" s="49" t="s">
        <v>1387</v>
      </c>
      <c r="R200" s="49" t="s">
        <v>1388</v>
      </c>
      <c r="S200" s="49" t="s">
        <v>1389</v>
      </c>
      <c r="T200" s="49" t="s">
        <v>1390</v>
      </c>
      <c r="U200" s="49" t="s">
        <v>2871</v>
      </c>
      <c r="V200" s="49" t="s">
        <v>1387</v>
      </c>
      <c r="W200" s="49" t="s">
        <v>1396</v>
      </c>
      <c r="X200" s="49" t="s">
        <v>1596</v>
      </c>
      <c r="Y200" s="49" t="s">
        <v>1475</v>
      </c>
      <c r="Z200" s="49" t="s">
        <v>2872</v>
      </c>
      <c r="AA200" s="49" t="s">
        <v>1387</v>
      </c>
      <c r="AB200" s="49" t="s">
        <v>1388</v>
      </c>
      <c r="AC200" s="49" t="s">
        <v>1389</v>
      </c>
      <c r="AD200" s="49" t="s">
        <v>1390</v>
      </c>
      <c r="AE200" s="49" t="s">
        <v>2873</v>
      </c>
      <c r="AF200" s="49" t="s">
        <v>1387</v>
      </c>
      <c r="AG200" s="49" t="s">
        <v>1388</v>
      </c>
      <c r="AH200" s="49" t="s">
        <v>1389</v>
      </c>
      <c r="AI200" s="49" t="s">
        <v>1390</v>
      </c>
    </row>
    <row r="201" spans="1:35" x14ac:dyDescent="0.2">
      <c r="A201" s="49" t="s">
        <v>2874</v>
      </c>
      <c r="B201" s="49" t="s">
        <v>1387</v>
      </c>
      <c r="C201" s="49" t="s">
        <v>1396</v>
      </c>
      <c r="D201" s="49" t="s">
        <v>1397</v>
      </c>
      <c r="E201" s="49" t="s">
        <v>1398</v>
      </c>
      <c r="F201" s="49" t="s">
        <v>2875</v>
      </c>
      <c r="G201" s="49" t="s">
        <v>1392</v>
      </c>
      <c r="H201" s="49" t="s">
        <v>1392</v>
      </c>
      <c r="I201" s="49" t="s">
        <v>1393</v>
      </c>
      <c r="J201" s="49" t="s">
        <v>1394</v>
      </c>
      <c r="K201" s="49" t="s">
        <v>2876</v>
      </c>
      <c r="L201" s="49" t="s">
        <v>1387</v>
      </c>
      <c r="M201" s="49" t="s">
        <v>1388</v>
      </c>
      <c r="N201" s="49" t="s">
        <v>1389</v>
      </c>
      <c r="O201" s="49" t="s">
        <v>1390</v>
      </c>
      <c r="P201" s="49" t="s">
        <v>2877</v>
      </c>
      <c r="Q201" s="49" t="s">
        <v>1387</v>
      </c>
      <c r="R201" s="49" t="s">
        <v>1388</v>
      </c>
      <c r="S201" s="49" t="s">
        <v>1389</v>
      </c>
      <c r="T201" s="49" t="s">
        <v>1390</v>
      </c>
      <c r="U201" s="49" t="s">
        <v>2878</v>
      </c>
      <c r="V201" s="49" t="s">
        <v>1387</v>
      </c>
      <c r="W201" s="49" t="s">
        <v>1396</v>
      </c>
      <c r="X201" s="49" t="s">
        <v>1588</v>
      </c>
      <c r="Y201" s="49" t="s">
        <v>1475</v>
      </c>
      <c r="Z201" s="49" t="s">
        <v>2879</v>
      </c>
      <c r="AA201" s="49" t="s">
        <v>1387</v>
      </c>
      <c r="AB201" s="49" t="s">
        <v>1388</v>
      </c>
      <c r="AC201" s="49" t="s">
        <v>1389</v>
      </c>
      <c r="AD201" s="49" t="s">
        <v>1390</v>
      </c>
      <c r="AE201" s="49" t="s">
        <v>2880</v>
      </c>
      <c r="AF201" s="49" t="s">
        <v>1387</v>
      </c>
      <c r="AG201" s="49" t="s">
        <v>1388</v>
      </c>
      <c r="AH201" s="49" t="s">
        <v>1400</v>
      </c>
      <c r="AI201" s="49" t="s">
        <v>1390</v>
      </c>
    </row>
    <row r="202" spans="1:35" x14ac:dyDescent="0.2">
      <c r="A202" s="49" t="s">
        <v>2881</v>
      </c>
      <c r="B202" s="49" t="s">
        <v>1387</v>
      </c>
      <c r="C202" s="49" t="s">
        <v>1396</v>
      </c>
      <c r="D202" s="49" t="s">
        <v>1397</v>
      </c>
      <c r="E202" s="49" t="s">
        <v>1398</v>
      </c>
      <c r="F202" s="49" t="s">
        <v>2882</v>
      </c>
      <c r="G202" s="49" t="s">
        <v>1387</v>
      </c>
      <c r="H202" s="49" t="s">
        <v>1396</v>
      </c>
      <c r="I202" s="49" t="s">
        <v>1456</v>
      </c>
      <c r="J202" s="49" t="s">
        <v>1457</v>
      </c>
      <c r="K202" s="49" t="s">
        <v>2883</v>
      </c>
      <c r="L202" s="49" t="s">
        <v>1387</v>
      </c>
      <c r="M202" s="49" t="s">
        <v>1388</v>
      </c>
      <c r="N202" s="49" t="s">
        <v>1389</v>
      </c>
      <c r="O202" s="49" t="s">
        <v>1390</v>
      </c>
      <c r="P202" s="49" t="s">
        <v>2884</v>
      </c>
      <c r="Q202" s="49" t="s">
        <v>1387</v>
      </c>
      <c r="R202" s="49" t="s">
        <v>1388</v>
      </c>
      <c r="S202" s="49" t="s">
        <v>1389</v>
      </c>
      <c r="T202" s="49" t="s">
        <v>1390</v>
      </c>
      <c r="U202" s="49" t="s">
        <v>2885</v>
      </c>
      <c r="V202" s="49" t="s">
        <v>1387</v>
      </c>
      <c r="W202" s="49" t="s">
        <v>1396</v>
      </c>
      <c r="X202" s="49" t="s">
        <v>1588</v>
      </c>
      <c r="Y202" s="49" t="s">
        <v>1475</v>
      </c>
      <c r="Z202" s="49" t="s">
        <v>2886</v>
      </c>
      <c r="AA202" s="49" t="s">
        <v>1387</v>
      </c>
      <c r="AB202" s="49" t="s">
        <v>1388</v>
      </c>
      <c r="AC202" s="49" t="s">
        <v>1794</v>
      </c>
      <c r="AD202" s="49" t="s">
        <v>1795</v>
      </c>
      <c r="AE202" s="49" t="s">
        <v>2887</v>
      </c>
      <c r="AF202" s="49" t="s">
        <v>1387</v>
      </c>
      <c r="AG202" s="49" t="s">
        <v>1396</v>
      </c>
      <c r="AH202" s="49" t="s">
        <v>1403</v>
      </c>
      <c r="AI202" s="49" t="s">
        <v>1404</v>
      </c>
    </row>
    <row r="203" spans="1:35" x14ac:dyDescent="0.2">
      <c r="A203" s="49" t="s">
        <v>2888</v>
      </c>
      <c r="B203" s="49" t="s">
        <v>1387</v>
      </c>
      <c r="C203" s="49" t="s">
        <v>1396</v>
      </c>
      <c r="D203" s="49" t="s">
        <v>1420</v>
      </c>
      <c r="E203" s="49" t="s">
        <v>1398</v>
      </c>
      <c r="F203" s="49" t="s">
        <v>2889</v>
      </c>
      <c r="G203" s="49" t="s">
        <v>1387</v>
      </c>
      <c r="H203" s="49" t="s">
        <v>1388</v>
      </c>
      <c r="I203" s="49" t="s">
        <v>1389</v>
      </c>
      <c r="J203" s="49" t="s">
        <v>1390</v>
      </c>
      <c r="K203" s="49" t="s">
        <v>2890</v>
      </c>
      <c r="L203" s="49" t="s">
        <v>1387</v>
      </c>
      <c r="M203" s="49" t="s">
        <v>1396</v>
      </c>
      <c r="N203" s="49" t="s">
        <v>1430</v>
      </c>
      <c r="O203" s="49" t="s">
        <v>1431</v>
      </c>
      <c r="P203" s="49" t="s">
        <v>2891</v>
      </c>
      <c r="Q203" s="49" t="s">
        <v>1387</v>
      </c>
      <c r="R203" s="49" t="s">
        <v>1388</v>
      </c>
      <c r="S203" s="49" t="s">
        <v>1389</v>
      </c>
      <c r="T203" s="49" t="s">
        <v>1390</v>
      </c>
      <c r="U203" s="49" t="s">
        <v>2892</v>
      </c>
      <c r="V203" s="49" t="s">
        <v>1387</v>
      </c>
      <c r="W203" s="49" t="s">
        <v>1396</v>
      </c>
      <c r="X203" s="49" t="s">
        <v>1596</v>
      </c>
      <c r="Y203" s="49" t="s">
        <v>1475</v>
      </c>
      <c r="Z203" s="49" t="s">
        <v>2893</v>
      </c>
      <c r="AA203" s="49" t="s">
        <v>1387</v>
      </c>
      <c r="AB203" s="49" t="s">
        <v>1388</v>
      </c>
      <c r="AC203" s="49" t="s">
        <v>1389</v>
      </c>
      <c r="AD203" s="49" t="s">
        <v>1390</v>
      </c>
      <c r="AE203" s="49" t="s">
        <v>2894</v>
      </c>
      <c r="AF203" s="49" t="s">
        <v>1387</v>
      </c>
      <c r="AG203" s="49" t="s">
        <v>1396</v>
      </c>
      <c r="AH203" s="49" t="s">
        <v>1514</v>
      </c>
      <c r="AI203" s="49" t="s">
        <v>1475</v>
      </c>
    </row>
    <row r="204" spans="1:35" x14ac:dyDescent="0.2">
      <c r="A204" s="49" t="s">
        <v>2895</v>
      </c>
      <c r="B204" s="49" t="s">
        <v>1387</v>
      </c>
      <c r="C204" s="49" t="s">
        <v>1396</v>
      </c>
      <c r="D204" s="49" t="s">
        <v>1397</v>
      </c>
      <c r="E204" s="49" t="s">
        <v>1398</v>
      </c>
      <c r="F204" s="49" t="s">
        <v>2896</v>
      </c>
      <c r="G204" s="49" t="s">
        <v>1387</v>
      </c>
      <c r="H204" s="49" t="s">
        <v>1388</v>
      </c>
      <c r="I204" s="49" t="s">
        <v>1389</v>
      </c>
      <c r="J204" s="49" t="s">
        <v>1390</v>
      </c>
      <c r="K204" s="49" t="s">
        <v>2897</v>
      </c>
      <c r="L204" s="49" t="s">
        <v>1387</v>
      </c>
      <c r="M204" s="49" t="s">
        <v>1388</v>
      </c>
      <c r="N204" s="49" t="s">
        <v>1389</v>
      </c>
      <c r="O204" s="49" t="s">
        <v>1390</v>
      </c>
      <c r="P204" s="49" t="s">
        <v>2898</v>
      </c>
      <c r="Q204" s="49" t="s">
        <v>1387</v>
      </c>
      <c r="R204" s="49" t="s">
        <v>1388</v>
      </c>
      <c r="S204" s="49" t="s">
        <v>1389</v>
      </c>
      <c r="T204" s="49" t="s">
        <v>1390</v>
      </c>
      <c r="U204" s="49" t="s">
        <v>2899</v>
      </c>
      <c r="V204" s="49" t="s">
        <v>1387</v>
      </c>
      <c r="W204" s="49" t="s">
        <v>1388</v>
      </c>
      <c r="X204" s="49" t="s">
        <v>1389</v>
      </c>
      <c r="Y204" s="49" t="s">
        <v>1390</v>
      </c>
      <c r="Z204" s="49" t="s">
        <v>2900</v>
      </c>
      <c r="AA204" s="49" t="s">
        <v>1387</v>
      </c>
      <c r="AB204" s="49" t="s">
        <v>1388</v>
      </c>
      <c r="AC204" s="49" t="s">
        <v>1389</v>
      </c>
      <c r="AD204" s="49" t="s">
        <v>1390</v>
      </c>
      <c r="AE204" s="49" t="s">
        <v>2901</v>
      </c>
      <c r="AF204" s="49" t="s">
        <v>1387</v>
      </c>
      <c r="AG204" s="49" t="s">
        <v>1388</v>
      </c>
      <c r="AH204" s="49" t="s">
        <v>1400</v>
      </c>
      <c r="AI204" s="49" t="s">
        <v>1390</v>
      </c>
    </row>
    <row r="205" spans="1:35" x14ac:dyDescent="0.2">
      <c r="A205" s="49" t="s">
        <v>2902</v>
      </c>
      <c r="B205" s="49" t="s">
        <v>1387</v>
      </c>
      <c r="C205" s="49" t="s">
        <v>1396</v>
      </c>
      <c r="D205" s="49" t="s">
        <v>1420</v>
      </c>
      <c r="E205" s="49" t="s">
        <v>1398</v>
      </c>
      <c r="F205" s="49" t="s">
        <v>2903</v>
      </c>
      <c r="G205" s="49" t="s">
        <v>1387</v>
      </c>
      <c r="H205" s="49" t="s">
        <v>1388</v>
      </c>
      <c r="I205" s="49" t="s">
        <v>1389</v>
      </c>
      <c r="J205" s="49" t="s">
        <v>1390</v>
      </c>
      <c r="K205" s="49" t="s">
        <v>2904</v>
      </c>
      <c r="L205" s="49" t="s">
        <v>1387</v>
      </c>
      <c r="M205" s="49" t="s">
        <v>1388</v>
      </c>
      <c r="N205" s="49" t="s">
        <v>1389</v>
      </c>
      <c r="O205" s="49" t="s">
        <v>1390</v>
      </c>
      <c r="P205" s="49" t="s">
        <v>2905</v>
      </c>
      <c r="Q205" s="49" t="s">
        <v>1387</v>
      </c>
      <c r="R205" s="49" t="s">
        <v>1396</v>
      </c>
      <c r="S205" s="49" t="s">
        <v>1403</v>
      </c>
      <c r="T205" s="49" t="s">
        <v>1404</v>
      </c>
      <c r="U205" s="49" t="s">
        <v>2906</v>
      </c>
      <c r="V205" s="49" t="s">
        <v>1387</v>
      </c>
      <c r="W205" s="49" t="s">
        <v>1388</v>
      </c>
      <c r="X205" s="49" t="s">
        <v>1389</v>
      </c>
      <c r="Y205" s="49" t="s">
        <v>1390</v>
      </c>
      <c r="Z205" s="49" t="s">
        <v>2907</v>
      </c>
      <c r="AA205" s="49" t="s">
        <v>1387</v>
      </c>
      <c r="AB205" s="49" t="s">
        <v>1388</v>
      </c>
      <c r="AC205" s="49" t="s">
        <v>1389</v>
      </c>
      <c r="AD205" s="49" t="s">
        <v>1390</v>
      </c>
      <c r="AE205" s="49" t="s">
        <v>2908</v>
      </c>
      <c r="AF205" s="49" t="s">
        <v>1392</v>
      </c>
      <c r="AG205" s="49" t="s">
        <v>1392</v>
      </c>
      <c r="AH205" s="49" t="s">
        <v>1393</v>
      </c>
      <c r="AI205" s="49" t="s">
        <v>1394</v>
      </c>
    </row>
    <row r="206" spans="1:35" x14ac:dyDescent="0.2">
      <c r="A206" s="49" t="s">
        <v>2909</v>
      </c>
      <c r="B206" s="49" t="s">
        <v>1387</v>
      </c>
      <c r="C206" s="49" t="s">
        <v>1396</v>
      </c>
      <c r="D206" s="49" t="s">
        <v>2910</v>
      </c>
      <c r="E206" s="49" t="s">
        <v>2308</v>
      </c>
      <c r="F206" s="49" t="s">
        <v>2911</v>
      </c>
      <c r="G206" s="49" t="s">
        <v>1387</v>
      </c>
      <c r="H206" s="49" t="s">
        <v>1388</v>
      </c>
      <c r="I206" s="49" t="s">
        <v>1389</v>
      </c>
      <c r="J206" s="49" t="s">
        <v>1390</v>
      </c>
      <c r="K206" s="49" t="s">
        <v>2912</v>
      </c>
      <c r="L206" s="49" t="s">
        <v>1387</v>
      </c>
      <c r="M206" s="49" t="s">
        <v>1388</v>
      </c>
      <c r="N206" s="49" t="s">
        <v>1389</v>
      </c>
      <c r="O206" s="49" t="s">
        <v>1390</v>
      </c>
      <c r="P206" s="49" t="s">
        <v>2913</v>
      </c>
      <c r="Q206" s="49" t="s">
        <v>1387</v>
      </c>
      <c r="R206" s="49" t="s">
        <v>1396</v>
      </c>
      <c r="S206" s="49" t="s">
        <v>1514</v>
      </c>
      <c r="T206" s="49" t="s">
        <v>1475</v>
      </c>
      <c r="U206" s="49" t="s">
        <v>2914</v>
      </c>
      <c r="V206" s="49" t="s">
        <v>1387</v>
      </c>
      <c r="W206" s="49" t="s">
        <v>1388</v>
      </c>
      <c r="X206" s="49" t="s">
        <v>1389</v>
      </c>
      <c r="Y206" s="49" t="s">
        <v>1390</v>
      </c>
      <c r="Z206" s="49" t="s">
        <v>2915</v>
      </c>
      <c r="AA206" s="49" t="s">
        <v>1387</v>
      </c>
      <c r="AB206" s="49" t="s">
        <v>1388</v>
      </c>
      <c r="AC206" s="49" t="s">
        <v>1389</v>
      </c>
      <c r="AD206" s="49" t="s">
        <v>1390</v>
      </c>
      <c r="AE206" s="49" t="s">
        <v>2916</v>
      </c>
      <c r="AF206" s="49" t="s">
        <v>1387</v>
      </c>
      <c r="AG206" s="49" t="s">
        <v>1396</v>
      </c>
      <c r="AH206" s="49" t="s">
        <v>1403</v>
      </c>
      <c r="AI206" s="49" t="s">
        <v>1404</v>
      </c>
    </row>
    <row r="207" spans="1:35" x14ac:dyDescent="0.2">
      <c r="A207" s="49" t="s">
        <v>2917</v>
      </c>
      <c r="B207" s="49" t="s">
        <v>1387</v>
      </c>
      <c r="C207" s="49" t="s">
        <v>1396</v>
      </c>
      <c r="D207" s="49" t="s">
        <v>1420</v>
      </c>
      <c r="E207" s="49" t="s">
        <v>1398</v>
      </c>
      <c r="F207" s="49" t="s">
        <v>2918</v>
      </c>
      <c r="G207" s="49" t="s">
        <v>1387</v>
      </c>
      <c r="H207" s="49" t="s">
        <v>1388</v>
      </c>
      <c r="I207" s="49" t="s">
        <v>1389</v>
      </c>
      <c r="J207" s="49" t="s">
        <v>1390</v>
      </c>
      <c r="K207" s="49" t="s">
        <v>2919</v>
      </c>
      <c r="L207" s="49" t="s">
        <v>1387</v>
      </c>
      <c r="M207" s="49" t="s">
        <v>1388</v>
      </c>
      <c r="N207" s="49" t="s">
        <v>1389</v>
      </c>
      <c r="O207" s="49" t="s">
        <v>1390</v>
      </c>
      <c r="P207" s="49" t="s">
        <v>2920</v>
      </c>
      <c r="Q207" s="49" t="s">
        <v>1387</v>
      </c>
      <c r="R207" s="49" t="s">
        <v>1396</v>
      </c>
      <c r="S207" s="49" t="s">
        <v>1420</v>
      </c>
      <c r="T207" s="49" t="s">
        <v>1398</v>
      </c>
      <c r="U207" s="49" t="s">
        <v>2921</v>
      </c>
      <c r="V207" s="49" t="s">
        <v>1387</v>
      </c>
      <c r="W207" s="49" t="s">
        <v>1388</v>
      </c>
      <c r="X207" s="49" t="s">
        <v>1652</v>
      </c>
      <c r="Y207" s="49" t="s">
        <v>1653</v>
      </c>
      <c r="Z207" s="49" t="s">
        <v>2922</v>
      </c>
      <c r="AA207" s="49" t="s">
        <v>1387</v>
      </c>
      <c r="AB207" s="49" t="s">
        <v>1388</v>
      </c>
      <c r="AC207" s="49" t="s">
        <v>1389</v>
      </c>
      <c r="AD207" s="49" t="s">
        <v>1390</v>
      </c>
      <c r="AE207" s="49" t="s">
        <v>2923</v>
      </c>
      <c r="AF207" s="49" t="s">
        <v>1387</v>
      </c>
      <c r="AG207" s="49" t="s">
        <v>1388</v>
      </c>
      <c r="AH207" s="49" t="s">
        <v>1400</v>
      </c>
      <c r="AI207" s="49" t="s">
        <v>1390</v>
      </c>
    </row>
    <row r="208" spans="1:35" x14ac:dyDescent="0.2">
      <c r="A208" s="49" t="s">
        <v>2924</v>
      </c>
      <c r="B208" s="49" t="s">
        <v>1392</v>
      </c>
      <c r="C208" s="49" t="s">
        <v>1392</v>
      </c>
      <c r="D208" s="49" t="s">
        <v>1393</v>
      </c>
      <c r="E208" s="49" t="s">
        <v>1394</v>
      </c>
      <c r="F208" s="49" t="s">
        <v>2925</v>
      </c>
      <c r="G208" s="49" t="s">
        <v>1387</v>
      </c>
      <c r="H208" s="49" t="s">
        <v>1388</v>
      </c>
      <c r="I208" s="49" t="s">
        <v>1389</v>
      </c>
      <c r="J208" s="49" t="s">
        <v>1390</v>
      </c>
      <c r="K208" s="49" t="s">
        <v>2926</v>
      </c>
      <c r="L208" s="49" t="s">
        <v>1387</v>
      </c>
      <c r="M208" s="49" t="s">
        <v>1388</v>
      </c>
      <c r="N208" s="49" t="s">
        <v>1389</v>
      </c>
      <c r="O208" s="49" t="s">
        <v>1390</v>
      </c>
      <c r="P208" s="49" t="s">
        <v>2927</v>
      </c>
      <c r="Q208" s="49" t="s">
        <v>1387</v>
      </c>
      <c r="R208" s="49" t="s">
        <v>1396</v>
      </c>
      <c r="S208" s="49" t="s">
        <v>1420</v>
      </c>
      <c r="T208" s="49" t="s">
        <v>1398</v>
      </c>
      <c r="U208" s="49" t="s">
        <v>2928</v>
      </c>
      <c r="V208" s="49" t="s">
        <v>1721</v>
      </c>
      <c r="W208" s="49" t="s">
        <v>1721</v>
      </c>
      <c r="X208" s="49" t="s">
        <v>1722</v>
      </c>
      <c r="Y208" s="49" t="s">
        <v>1723</v>
      </c>
      <c r="Z208" s="49" t="s">
        <v>2929</v>
      </c>
      <c r="AA208" s="49" t="s">
        <v>1387</v>
      </c>
      <c r="AB208" s="49" t="s">
        <v>1388</v>
      </c>
      <c r="AC208" s="49" t="s">
        <v>1389</v>
      </c>
      <c r="AD208" s="49" t="s">
        <v>1390</v>
      </c>
      <c r="AE208" s="49" t="s">
        <v>2930</v>
      </c>
      <c r="AF208" s="49" t="s">
        <v>1387</v>
      </c>
      <c r="AG208" s="49" t="s">
        <v>1388</v>
      </c>
      <c r="AH208" s="49" t="s">
        <v>1389</v>
      </c>
      <c r="AI208" s="49" t="s">
        <v>1390</v>
      </c>
    </row>
    <row r="209" spans="1:35" x14ac:dyDescent="0.2">
      <c r="A209" s="49" t="s">
        <v>2931</v>
      </c>
      <c r="B209" s="49" t="s">
        <v>1387</v>
      </c>
      <c r="C209" s="49" t="s">
        <v>1396</v>
      </c>
      <c r="D209" s="49" t="s">
        <v>1474</v>
      </c>
      <c r="E209" s="49" t="s">
        <v>1475</v>
      </c>
      <c r="F209" s="49" t="s">
        <v>2932</v>
      </c>
      <c r="G209" s="49" t="s">
        <v>1387</v>
      </c>
      <c r="H209" s="49" t="s">
        <v>1396</v>
      </c>
      <c r="I209" s="49" t="s">
        <v>1420</v>
      </c>
      <c r="J209" s="49" t="s">
        <v>1398</v>
      </c>
      <c r="K209" s="49" t="s">
        <v>2933</v>
      </c>
      <c r="L209" s="49" t="s">
        <v>1387</v>
      </c>
      <c r="M209" s="49" t="s">
        <v>1388</v>
      </c>
      <c r="N209" s="49" t="s">
        <v>1868</v>
      </c>
      <c r="O209" s="49" t="s">
        <v>1390</v>
      </c>
      <c r="P209" s="49" t="s">
        <v>2934</v>
      </c>
      <c r="Q209" s="49" t="s">
        <v>1387</v>
      </c>
      <c r="R209" s="49" t="s">
        <v>1396</v>
      </c>
      <c r="S209" s="49" t="s">
        <v>1474</v>
      </c>
      <c r="T209" s="49" t="s">
        <v>1475</v>
      </c>
      <c r="U209" s="49" t="s">
        <v>2935</v>
      </c>
      <c r="V209" s="49" t="s">
        <v>1387</v>
      </c>
      <c r="W209" s="49" t="s">
        <v>1388</v>
      </c>
      <c r="X209" s="49" t="s">
        <v>1389</v>
      </c>
      <c r="Y209" s="49" t="s">
        <v>1390</v>
      </c>
      <c r="Z209" s="49" t="s">
        <v>2936</v>
      </c>
      <c r="AA209" s="49" t="s">
        <v>1387</v>
      </c>
      <c r="AB209" s="49" t="s">
        <v>1388</v>
      </c>
      <c r="AC209" s="49" t="s">
        <v>1389</v>
      </c>
      <c r="AD209" s="49" t="s">
        <v>1390</v>
      </c>
      <c r="AE209" s="49" t="s">
        <v>2937</v>
      </c>
      <c r="AF209" s="49" t="s">
        <v>1387</v>
      </c>
      <c r="AG209" s="49" t="s">
        <v>1388</v>
      </c>
      <c r="AH209" s="49" t="s">
        <v>1389</v>
      </c>
      <c r="AI209" s="49" t="s">
        <v>1390</v>
      </c>
    </row>
    <row r="210" spans="1:35" x14ac:dyDescent="0.2">
      <c r="A210" s="49" t="s">
        <v>2938</v>
      </c>
      <c r="B210" s="49" t="s">
        <v>1387</v>
      </c>
      <c r="C210" s="49" t="s">
        <v>1396</v>
      </c>
      <c r="D210" s="49" t="s">
        <v>1534</v>
      </c>
      <c r="E210" s="49" t="s">
        <v>1475</v>
      </c>
      <c r="F210" s="49" t="s">
        <v>2939</v>
      </c>
      <c r="G210" s="49" t="s">
        <v>1387</v>
      </c>
      <c r="H210" s="49" t="s">
        <v>1388</v>
      </c>
      <c r="I210" s="49" t="s">
        <v>1652</v>
      </c>
      <c r="J210" s="49" t="s">
        <v>1653</v>
      </c>
      <c r="K210" s="49" t="s">
        <v>2940</v>
      </c>
      <c r="L210" s="49" t="s">
        <v>1387</v>
      </c>
      <c r="M210" s="49" t="s">
        <v>1388</v>
      </c>
      <c r="N210" s="49" t="s">
        <v>1389</v>
      </c>
      <c r="O210" s="49" t="s">
        <v>1390</v>
      </c>
      <c r="P210" s="49" t="s">
        <v>2941</v>
      </c>
      <c r="Q210" s="49" t="s">
        <v>1387</v>
      </c>
      <c r="R210" s="49" t="s">
        <v>1388</v>
      </c>
      <c r="S210" s="49" t="s">
        <v>1389</v>
      </c>
      <c r="T210" s="49" t="s">
        <v>1390</v>
      </c>
      <c r="U210" s="49" t="s">
        <v>2942</v>
      </c>
      <c r="V210" s="49" t="s">
        <v>1387</v>
      </c>
      <c r="W210" s="49" t="s">
        <v>1388</v>
      </c>
      <c r="X210" s="49" t="s">
        <v>1389</v>
      </c>
      <c r="Y210" s="49" t="s">
        <v>1390</v>
      </c>
      <c r="Z210" s="49" t="s">
        <v>2943</v>
      </c>
      <c r="AA210" s="49" t="s">
        <v>1387</v>
      </c>
      <c r="AB210" s="49" t="s">
        <v>1388</v>
      </c>
      <c r="AC210" s="49" t="s">
        <v>1389</v>
      </c>
      <c r="AD210" s="49" t="s">
        <v>1390</v>
      </c>
      <c r="AE210" s="49" t="s">
        <v>2944</v>
      </c>
      <c r="AF210" s="49" t="s">
        <v>1387</v>
      </c>
      <c r="AG210" s="49" t="s">
        <v>1388</v>
      </c>
      <c r="AH210" s="49" t="s">
        <v>1389</v>
      </c>
      <c r="AI210" s="49" t="s">
        <v>1390</v>
      </c>
    </row>
    <row r="211" spans="1:35" x14ac:dyDescent="0.2">
      <c r="A211" s="49" t="s">
        <v>2945</v>
      </c>
      <c r="B211" s="49" t="s">
        <v>1387</v>
      </c>
      <c r="C211" s="49" t="s">
        <v>1396</v>
      </c>
      <c r="D211" s="49" t="s">
        <v>1474</v>
      </c>
      <c r="E211" s="49" t="s">
        <v>1475</v>
      </c>
      <c r="F211" s="49" t="s">
        <v>2946</v>
      </c>
      <c r="G211" s="49" t="s">
        <v>1387</v>
      </c>
      <c r="H211" s="49" t="s">
        <v>1388</v>
      </c>
      <c r="I211" s="49" t="s">
        <v>1794</v>
      </c>
      <c r="J211" s="49" t="s">
        <v>1795</v>
      </c>
      <c r="K211" s="49" t="s">
        <v>2947</v>
      </c>
      <c r="L211" s="49" t="s">
        <v>1387</v>
      </c>
      <c r="M211" s="49" t="s">
        <v>1388</v>
      </c>
      <c r="N211" s="49" t="s">
        <v>1406</v>
      </c>
      <c r="O211" s="49" t="s">
        <v>1407</v>
      </c>
      <c r="P211" s="49" t="s">
        <v>2948</v>
      </c>
      <c r="Q211" s="49" t="s">
        <v>1387</v>
      </c>
      <c r="R211" s="49" t="s">
        <v>1388</v>
      </c>
      <c r="S211" s="49" t="s">
        <v>1389</v>
      </c>
      <c r="T211" s="49" t="s">
        <v>1390</v>
      </c>
      <c r="U211" s="49" t="s">
        <v>2949</v>
      </c>
      <c r="V211" s="49" t="s">
        <v>1387</v>
      </c>
      <c r="W211" s="49" t="s">
        <v>1388</v>
      </c>
      <c r="X211" s="49" t="s">
        <v>1389</v>
      </c>
      <c r="Y211" s="49" t="s">
        <v>1390</v>
      </c>
      <c r="Z211" s="49" t="s">
        <v>2950</v>
      </c>
      <c r="AA211" s="49" t="s">
        <v>1387</v>
      </c>
      <c r="AB211" s="49" t="s">
        <v>1388</v>
      </c>
      <c r="AC211" s="49" t="s">
        <v>1389</v>
      </c>
      <c r="AD211" s="49" t="s">
        <v>1390</v>
      </c>
      <c r="AE211" s="49" t="s">
        <v>2951</v>
      </c>
      <c r="AF211" s="49" t="s">
        <v>1387</v>
      </c>
      <c r="AG211" s="49" t="s">
        <v>1388</v>
      </c>
      <c r="AH211" s="49" t="s">
        <v>1406</v>
      </c>
      <c r="AI211" s="49" t="s">
        <v>1407</v>
      </c>
    </row>
    <row r="212" spans="1:35" x14ac:dyDescent="0.2">
      <c r="A212" s="49" t="s">
        <v>2952</v>
      </c>
      <c r="B212" s="49" t="s">
        <v>1451</v>
      </c>
      <c r="C212" s="49" t="s">
        <v>1396</v>
      </c>
      <c r="D212" s="49" t="s">
        <v>1482</v>
      </c>
      <c r="E212" s="49" t="s">
        <v>1483</v>
      </c>
      <c r="F212" s="49" t="s">
        <v>2953</v>
      </c>
      <c r="G212" s="49" t="s">
        <v>1387</v>
      </c>
      <c r="H212" s="49" t="s">
        <v>1388</v>
      </c>
      <c r="I212" s="49" t="s">
        <v>1389</v>
      </c>
      <c r="J212" s="49" t="s">
        <v>1390</v>
      </c>
      <c r="K212" s="49" t="s">
        <v>2954</v>
      </c>
      <c r="L212" s="49" t="s">
        <v>1387</v>
      </c>
      <c r="M212" s="49" t="s">
        <v>1388</v>
      </c>
      <c r="N212" s="49" t="s">
        <v>1389</v>
      </c>
      <c r="O212" s="49" t="s">
        <v>1390</v>
      </c>
      <c r="P212" s="49" t="s">
        <v>2955</v>
      </c>
      <c r="Q212" s="49" t="s">
        <v>1387</v>
      </c>
      <c r="R212" s="49" t="s">
        <v>1388</v>
      </c>
      <c r="S212" s="49" t="s">
        <v>1400</v>
      </c>
      <c r="T212" s="49" t="s">
        <v>1390</v>
      </c>
      <c r="U212" s="49" t="s">
        <v>2956</v>
      </c>
      <c r="V212" s="49" t="s">
        <v>1387</v>
      </c>
      <c r="W212" s="49" t="s">
        <v>1388</v>
      </c>
      <c r="X212" s="49" t="s">
        <v>1389</v>
      </c>
      <c r="Y212" s="49" t="s">
        <v>1390</v>
      </c>
      <c r="Z212" s="49" t="s">
        <v>2957</v>
      </c>
      <c r="AA212" s="49" t="s">
        <v>1387</v>
      </c>
      <c r="AB212" s="49" t="s">
        <v>1388</v>
      </c>
      <c r="AC212" s="49" t="s">
        <v>1389</v>
      </c>
      <c r="AD212" s="49" t="s">
        <v>1390</v>
      </c>
      <c r="AE212" s="49" t="s">
        <v>2958</v>
      </c>
      <c r="AF212" s="49" t="s">
        <v>1387</v>
      </c>
      <c r="AG212" s="49" t="s">
        <v>1388</v>
      </c>
      <c r="AH212" s="49" t="s">
        <v>1389</v>
      </c>
      <c r="AI212" s="49" t="s">
        <v>1390</v>
      </c>
    </row>
    <row r="213" spans="1:35" x14ac:dyDescent="0.2">
      <c r="A213" s="49" t="s">
        <v>2959</v>
      </c>
      <c r="B213" s="49" t="s">
        <v>1387</v>
      </c>
      <c r="C213" s="49" t="s">
        <v>1396</v>
      </c>
      <c r="D213" s="49" t="s">
        <v>1403</v>
      </c>
      <c r="E213" s="49" t="s">
        <v>1404</v>
      </c>
      <c r="F213" s="49" t="s">
        <v>2960</v>
      </c>
      <c r="G213" s="49" t="s">
        <v>1387</v>
      </c>
      <c r="H213" s="49" t="s">
        <v>1388</v>
      </c>
      <c r="I213" s="49" t="s">
        <v>1389</v>
      </c>
      <c r="J213" s="49" t="s">
        <v>1390</v>
      </c>
      <c r="K213" s="49" t="s">
        <v>2961</v>
      </c>
      <c r="L213" s="49" t="s">
        <v>1387</v>
      </c>
      <c r="M213" s="49" t="s">
        <v>1388</v>
      </c>
      <c r="N213" s="49" t="s">
        <v>1389</v>
      </c>
      <c r="O213" s="49" t="s">
        <v>1390</v>
      </c>
      <c r="P213" s="49" t="s">
        <v>2962</v>
      </c>
      <c r="Q213" s="49" t="s">
        <v>1387</v>
      </c>
      <c r="R213" s="49" t="s">
        <v>1388</v>
      </c>
      <c r="S213" s="49" t="s">
        <v>1570</v>
      </c>
      <c r="T213" s="49" t="s">
        <v>1390</v>
      </c>
      <c r="U213" s="49" t="s">
        <v>2963</v>
      </c>
      <c r="V213" s="49" t="s">
        <v>1387</v>
      </c>
      <c r="W213" s="49" t="s">
        <v>1388</v>
      </c>
      <c r="X213" s="49" t="s">
        <v>1389</v>
      </c>
      <c r="Y213" s="49" t="s">
        <v>1390</v>
      </c>
      <c r="Z213" s="49" t="s">
        <v>2964</v>
      </c>
      <c r="AA213" s="49" t="s">
        <v>1387</v>
      </c>
      <c r="AB213" s="49" t="s">
        <v>1388</v>
      </c>
      <c r="AC213" s="49" t="s">
        <v>1389</v>
      </c>
      <c r="AD213" s="49" t="s">
        <v>1390</v>
      </c>
      <c r="AE213" s="49" t="s">
        <v>2965</v>
      </c>
      <c r="AF213" s="49" t="s">
        <v>1387</v>
      </c>
      <c r="AG213" s="49" t="s">
        <v>1388</v>
      </c>
      <c r="AH213" s="49" t="s">
        <v>1389</v>
      </c>
      <c r="AI213" s="49" t="s">
        <v>1390</v>
      </c>
    </row>
    <row r="214" spans="1:35" x14ac:dyDescent="0.2">
      <c r="A214" s="49" t="s">
        <v>2966</v>
      </c>
      <c r="B214" s="49" t="s">
        <v>1387</v>
      </c>
      <c r="C214" s="49" t="s">
        <v>1396</v>
      </c>
      <c r="D214" s="49" t="s">
        <v>1403</v>
      </c>
      <c r="E214" s="49" t="s">
        <v>1404</v>
      </c>
      <c r="F214" s="49" t="s">
        <v>2967</v>
      </c>
      <c r="G214" s="49" t="s">
        <v>1387</v>
      </c>
      <c r="H214" s="49" t="s">
        <v>1388</v>
      </c>
      <c r="I214" s="49" t="s">
        <v>1389</v>
      </c>
      <c r="J214" s="49" t="s">
        <v>1390</v>
      </c>
      <c r="K214" s="49" t="s">
        <v>2968</v>
      </c>
      <c r="L214" s="49" t="s">
        <v>1387</v>
      </c>
      <c r="M214" s="49" t="s">
        <v>1388</v>
      </c>
      <c r="N214" s="49" t="s">
        <v>1389</v>
      </c>
      <c r="O214" s="49" t="s">
        <v>1390</v>
      </c>
      <c r="P214" s="49" t="s">
        <v>2969</v>
      </c>
      <c r="Q214" s="49" t="s">
        <v>1387</v>
      </c>
      <c r="R214" s="49" t="s">
        <v>1388</v>
      </c>
      <c r="S214" s="49" t="s">
        <v>1400</v>
      </c>
      <c r="T214" s="49" t="s">
        <v>1390</v>
      </c>
      <c r="U214" s="49" t="s">
        <v>2970</v>
      </c>
      <c r="V214" s="49" t="s">
        <v>1387</v>
      </c>
      <c r="W214" s="49" t="s">
        <v>1388</v>
      </c>
      <c r="X214" s="49" t="s">
        <v>1389</v>
      </c>
      <c r="Y214" s="49" t="s">
        <v>1390</v>
      </c>
      <c r="Z214" s="49" t="s">
        <v>2971</v>
      </c>
      <c r="AA214" s="49" t="s">
        <v>1387</v>
      </c>
      <c r="AB214" s="49" t="s">
        <v>1388</v>
      </c>
      <c r="AC214" s="49" t="s">
        <v>1389</v>
      </c>
      <c r="AD214" s="49" t="s">
        <v>1390</v>
      </c>
      <c r="AE214" s="49" t="s">
        <v>2972</v>
      </c>
      <c r="AF214" s="49" t="s">
        <v>1387</v>
      </c>
      <c r="AG214" s="49" t="s">
        <v>1388</v>
      </c>
      <c r="AH214" s="49" t="s">
        <v>1389</v>
      </c>
      <c r="AI214" s="49" t="s">
        <v>1390</v>
      </c>
    </row>
    <row r="215" spans="1:35" x14ac:dyDescent="0.2">
      <c r="A215" s="49" t="s">
        <v>2973</v>
      </c>
      <c r="B215" s="49" t="s">
        <v>1387</v>
      </c>
      <c r="C215" s="49" t="s">
        <v>1396</v>
      </c>
      <c r="D215" s="49" t="s">
        <v>1514</v>
      </c>
      <c r="E215" s="49" t="s">
        <v>1475</v>
      </c>
      <c r="F215" s="49" t="s">
        <v>2974</v>
      </c>
      <c r="G215" s="49" t="s">
        <v>1387</v>
      </c>
      <c r="H215" s="49" t="s">
        <v>1388</v>
      </c>
      <c r="I215" s="49" t="s">
        <v>1794</v>
      </c>
      <c r="J215" s="49" t="s">
        <v>1795</v>
      </c>
      <c r="K215" s="49" t="s">
        <v>2975</v>
      </c>
      <c r="L215" s="49" t="s">
        <v>1387</v>
      </c>
      <c r="M215" s="49" t="s">
        <v>1388</v>
      </c>
      <c r="N215" s="49" t="s">
        <v>1389</v>
      </c>
      <c r="O215" s="49" t="s">
        <v>1390</v>
      </c>
      <c r="P215" s="49" t="s">
        <v>2976</v>
      </c>
      <c r="Q215" s="49" t="s">
        <v>1387</v>
      </c>
      <c r="R215" s="49" t="s">
        <v>1388</v>
      </c>
      <c r="S215" s="49" t="s">
        <v>1406</v>
      </c>
      <c r="T215" s="49" t="s">
        <v>1407</v>
      </c>
      <c r="U215" s="49" t="s">
        <v>2977</v>
      </c>
      <c r="V215" s="49" t="s">
        <v>1387</v>
      </c>
      <c r="W215" s="49" t="s">
        <v>1396</v>
      </c>
      <c r="X215" s="49" t="s">
        <v>1420</v>
      </c>
      <c r="Y215" s="49" t="s">
        <v>1398</v>
      </c>
      <c r="Z215" s="49" t="s">
        <v>2978</v>
      </c>
      <c r="AA215" s="49" t="s">
        <v>1387</v>
      </c>
      <c r="AB215" s="49" t="s">
        <v>1388</v>
      </c>
      <c r="AC215" s="49" t="s">
        <v>1389</v>
      </c>
      <c r="AD215" s="49" t="s">
        <v>1390</v>
      </c>
      <c r="AE215" s="49" t="s">
        <v>2979</v>
      </c>
      <c r="AF215" s="49" t="s">
        <v>1387</v>
      </c>
      <c r="AG215" s="49" t="s">
        <v>1388</v>
      </c>
      <c r="AH215" s="49" t="s">
        <v>1389</v>
      </c>
      <c r="AI215" s="49" t="s">
        <v>1390</v>
      </c>
    </row>
    <row r="216" spans="1:35" x14ac:dyDescent="0.2">
      <c r="A216" s="49" t="s">
        <v>2980</v>
      </c>
      <c r="B216" s="49" t="s">
        <v>1387</v>
      </c>
      <c r="C216" s="49" t="s">
        <v>1396</v>
      </c>
      <c r="D216" s="49" t="s">
        <v>1403</v>
      </c>
      <c r="E216" s="49" t="s">
        <v>1404</v>
      </c>
      <c r="F216" s="49" t="s">
        <v>2981</v>
      </c>
      <c r="G216" s="49" t="s">
        <v>1387</v>
      </c>
      <c r="H216" s="49" t="s">
        <v>1388</v>
      </c>
      <c r="I216" s="49" t="s">
        <v>1794</v>
      </c>
      <c r="J216" s="49" t="s">
        <v>1795</v>
      </c>
      <c r="K216" s="49" t="s">
        <v>2982</v>
      </c>
      <c r="L216" s="49" t="s">
        <v>1387</v>
      </c>
      <c r="M216" s="49" t="s">
        <v>1388</v>
      </c>
      <c r="N216" s="49" t="s">
        <v>1389</v>
      </c>
      <c r="O216" s="49" t="s">
        <v>1390</v>
      </c>
      <c r="P216" s="49" t="s">
        <v>2983</v>
      </c>
      <c r="Q216" s="49" t="s">
        <v>1387</v>
      </c>
      <c r="R216" s="49" t="s">
        <v>1388</v>
      </c>
      <c r="S216" s="49" t="s">
        <v>1406</v>
      </c>
      <c r="T216" s="49" t="s">
        <v>1407</v>
      </c>
      <c r="U216" s="49" t="s">
        <v>2984</v>
      </c>
      <c r="V216" s="49" t="s">
        <v>1387</v>
      </c>
      <c r="W216" s="49" t="s">
        <v>1388</v>
      </c>
      <c r="X216" s="49" t="s">
        <v>1406</v>
      </c>
      <c r="Y216" s="49" t="s">
        <v>1407</v>
      </c>
      <c r="Z216" s="49" t="s">
        <v>2985</v>
      </c>
      <c r="AA216" s="49" t="s">
        <v>1387</v>
      </c>
      <c r="AB216" s="49" t="s">
        <v>1388</v>
      </c>
      <c r="AC216" s="49" t="s">
        <v>1406</v>
      </c>
      <c r="AD216" s="49" t="s">
        <v>1407</v>
      </c>
      <c r="AE216" s="49" t="s">
        <v>2986</v>
      </c>
      <c r="AF216" s="49" t="s">
        <v>1387</v>
      </c>
      <c r="AG216" s="49" t="s">
        <v>1388</v>
      </c>
      <c r="AH216" s="49" t="s">
        <v>1389</v>
      </c>
      <c r="AI216" s="49" t="s">
        <v>1390</v>
      </c>
    </row>
    <row r="217" spans="1:35" x14ac:dyDescent="0.2">
      <c r="A217" s="49" t="s">
        <v>2987</v>
      </c>
      <c r="B217" s="49" t="s">
        <v>1387</v>
      </c>
      <c r="C217" s="49" t="s">
        <v>1396</v>
      </c>
      <c r="D217" s="49" t="s">
        <v>1534</v>
      </c>
      <c r="E217" s="49" t="s">
        <v>1475</v>
      </c>
      <c r="F217" s="49" t="s">
        <v>2988</v>
      </c>
      <c r="G217" s="49" t="s">
        <v>1387</v>
      </c>
      <c r="H217" s="49" t="s">
        <v>1388</v>
      </c>
      <c r="I217" s="49" t="s">
        <v>1389</v>
      </c>
      <c r="J217" s="49" t="s">
        <v>1390</v>
      </c>
      <c r="K217" s="49" t="s">
        <v>2989</v>
      </c>
      <c r="L217" s="49" t="s">
        <v>1387</v>
      </c>
      <c r="M217" s="49" t="s">
        <v>1388</v>
      </c>
      <c r="N217" s="49" t="s">
        <v>1389</v>
      </c>
      <c r="O217" s="49" t="s">
        <v>1390</v>
      </c>
      <c r="P217" s="49" t="s">
        <v>2990</v>
      </c>
      <c r="Q217" s="49" t="s">
        <v>1387</v>
      </c>
      <c r="R217" s="49" t="s">
        <v>1388</v>
      </c>
      <c r="S217" s="49" t="s">
        <v>1389</v>
      </c>
      <c r="T217" s="49" t="s">
        <v>1390</v>
      </c>
      <c r="U217" s="49" t="s">
        <v>2991</v>
      </c>
      <c r="V217" s="49" t="s">
        <v>1387</v>
      </c>
      <c r="W217" s="49" t="s">
        <v>1452</v>
      </c>
      <c r="X217" s="49" t="s">
        <v>2131</v>
      </c>
      <c r="Y217" s="49" t="s">
        <v>2132</v>
      </c>
      <c r="Z217" s="49" t="s">
        <v>2992</v>
      </c>
      <c r="AA217" s="49" t="s">
        <v>1387</v>
      </c>
      <c r="AB217" s="49" t="s">
        <v>1388</v>
      </c>
      <c r="AC217" s="49" t="s">
        <v>1389</v>
      </c>
      <c r="AD217" s="49" t="s">
        <v>1390</v>
      </c>
      <c r="AE217" s="49" t="s">
        <v>2993</v>
      </c>
      <c r="AF217" s="49" t="s">
        <v>1387</v>
      </c>
      <c r="AG217" s="49" t="s">
        <v>1396</v>
      </c>
      <c r="AH217" s="49" t="s">
        <v>1420</v>
      </c>
      <c r="AI217" s="49" t="s">
        <v>1398</v>
      </c>
    </row>
    <row r="218" spans="1:35" x14ac:dyDescent="0.2">
      <c r="A218" s="49" t="s">
        <v>2994</v>
      </c>
      <c r="B218" s="49" t="s">
        <v>1387</v>
      </c>
      <c r="C218" s="49" t="s">
        <v>1396</v>
      </c>
      <c r="D218" s="49" t="s">
        <v>1403</v>
      </c>
      <c r="E218" s="49" t="s">
        <v>1404</v>
      </c>
      <c r="F218" s="49" t="s">
        <v>2995</v>
      </c>
      <c r="G218" s="49" t="s">
        <v>1387</v>
      </c>
      <c r="H218" s="49" t="s">
        <v>1388</v>
      </c>
      <c r="I218" s="49" t="s">
        <v>1389</v>
      </c>
      <c r="J218" s="49" t="s">
        <v>1390</v>
      </c>
      <c r="K218" s="49" t="s">
        <v>2996</v>
      </c>
      <c r="L218" s="49" t="s">
        <v>1387</v>
      </c>
      <c r="M218" s="49" t="s">
        <v>1388</v>
      </c>
      <c r="N218" s="49" t="s">
        <v>1389</v>
      </c>
      <c r="O218" s="49" t="s">
        <v>1390</v>
      </c>
      <c r="P218" s="49" t="s">
        <v>2997</v>
      </c>
      <c r="Q218" s="49" t="s">
        <v>1387</v>
      </c>
      <c r="R218" s="49" t="s">
        <v>1388</v>
      </c>
      <c r="S218" s="49" t="s">
        <v>1794</v>
      </c>
      <c r="T218" s="49" t="s">
        <v>1795</v>
      </c>
      <c r="U218" s="49" t="s">
        <v>2998</v>
      </c>
      <c r="V218" s="49" t="s">
        <v>1387</v>
      </c>
      <c r="W218" s="49" t="s">
        <v>1396</v>
      </c>
      <c r="X218" s="49" t="s">
        <v>1397</v>
      </c>
      <c r="Y218" s="49" t="s">
        <v>1398</v>
      </c>
      <c r="Z218" s="49" t="s">
        <v>2999</v>
      </c>
      <c r="AA218" s="49" t="s">
        <v>1387</v>
      </c>
      <c r="AB218" s="49" t="s">
        <v>1388</v>
      </c>
      <c r="AC218" s="49" t="s">
        <v>1868</v>
      </c>
      <c r="AD218" s="49" t="s">
        <v>1390</v>
      </c>
      <c r="AE218" s="49" t="s">
        <v>3000</v>
      </c>
      <c r="AF218" s="49" t="s">
        <v>1387</v>
      </c>
      <c r="AG218" s="49" t="s">
        <v>1388</v>
      </c>
      <c r="AH218" s="49" t="s">
        <v>1389</v>
      </c>
      <c r="AI218" s="49" t="s">
        <v>1390</v>
      </c>
    </row>
    <row r="219" spans="1:35" x14ac:dyDescent="0.2">
      <c r="A219" s="49" t="s">
        <v>3001</v>
      </c>
      <c r="B219" s="49" t="s">
        <v>1387</v>
      </c>
      <c r="C219" s="49" t="s">
        <v>1396</v>
      </c>
      <c r="D219" s="49" t="s">
        <v>1534</v>
      </c>
      <c r="E219" s="49" t="s">
        <v>1475</v>
      </c>
      <c r="F219" s="49" t="s">
        <v>3002</v>
      </c>
      <c r="G219" s="49" t="s">
        <v>1387</v>
      </c>
      <c r="H219" s="49" t="s">
        <v>1388</v>
      </c>
      <c r="I219" s="49" t="s">
        <v>1389</v>
      </c>
      <c r="J219" s="49" t="s">
        <v>1390</v>
      </c>
      <c r="K219" s="49" t="s">
        <v>3003</v>
      </c>
      <c r="L219" s="49" t="s">
        <v>1387</v>
      </c>
      <c r="M219" s="49" t="s">
        <v>1388</v>
      </c>
      <c r="N219" s="49" t="s">
        <v>1406</v>
      </c>
      <c r="O219" s="49" t="s">
        <v>1407</v>
      </c>
      <c r="P219" s="49" t="s">
        <v>3004</v>
      </c>
      <c r="Q219" s="49" t="s">
        <v>1387</v>
      </c>
      <c r="R219" s="49" t="s">
        <v>1388</v>
      </c>
      <c r="S219" s="49" t="s">
        <v>1400</v>
      </c>
      <c r="T219" s="49" t="s">
        <v>1390</v>
      </c>
      <c r="U219" s="49" t="s">
        <v>3005</v>
      </c>
      <c r="V219" s="49" t="s">
        <v>1387</v>
      </c>
      <c r="W219" s="49" t="s">
        <v>1388</v>
      </c>
      <c r="X219" s="49" t="s">
        <v>1389</v>
      </c>
      <c r="Y219" s="49" t="s">
        <v>1390</v>
      </c>
      <c r="Z219" s="49" t="s">
        <v>3006</v>
      </c>
      <c r="AA219" s="49" t="s">
        <v>1387</v>
      </c>
      <c r="AB219" s="49" t="s">
        <v>1388</v>
      </c>
      <c r="AC219" s="49" t="s">
        <v>1389</v>
      </c>
      <c r="AD219" s="49" t="s">
        <v>1390</v>
      </c>
      <c r="AE219" s="49" t="s">
        <v>3007</v>
      </c>
      <c r="AF219" s="49" t="s">
        <v>1387</v>
      </c>
      <c r="AG219" s="49" t="s">
        <v>1396</v>
      </c>
      <c r="AH219" s="49" t="s">
        <v>1420</v>
      </c>
      <c r="AI219" s="49" t="s">
        <v>1398</v>
      </c>
    </row>
    <row r="220" spans="1:35" x14ac:dyDescent="0.2">
      <c r="A220" s="49" t="s">
        <v>3008</v>
      </c>
      <c r="B220" s="49" t="s">
        <v>1387</v>
      </c>
      <c r="C220" s="49" t="s">
        <v>1388</v>
      </c>
      <c r="D220" s="49" t="s">
        <v>1389</v>
      </c>
      <c r="E220" s="49" t="s">
        <v>1390</v>
      </c>
      <c r="F220" s="49" t="s">
        <v>3009</v>
      </c>
      <c r="G220" s="49" t="s">
        <v>1392</v>
      </c>
      <c r="H220" s="49" t="s">
        <v>1392</v>
      </c>
      <c r="I220" s="49" t="s">
        <v>1393</v>
      </c>
      <c r="J220" s="49" t="s">
        <v>1394</v>
      </c>
      <c r="K220" s="49" t="s">
        <v>3010</v>
      </c>
      <c r="L220" s="49" t="s">
        <v>1387</v>
      </c>
      <c r="M220" s="49" t="s">
        <v>1388</v>
      </c>
      <c r="N220" s="49" t="s">
        <v>1389</v>
      </c>
      <c r="O220" s="49" t="s">
        <v>1390</v>
      </c>
      <c r="P220" s="49" t="s">
        <v>3011</v>
      </c>
      <c r="Q220" s="49" t="s">
        <v>1392</v>
      </c>
      <c r="R220" s="49" t="s">
        <v>1392</v>
      </c>
      <c r="S220" s="49" t="s">
        <v>1393</v>
      </c>
      <c r="T220" s="49" t="s">
        <v>1394</v>
      </c>
      <c r="U220" s="49" t="s">
        <v>3012</v>
      </c>
      <c r="V220" s="49" t="s">
        <v>1387</v>
      </c>
      <c r="W220" s="49" t="s">
        <v>1388</v>
      </c>
      <c r="X220" s="49" t="s">
        <v>1389</v>
      </c>
      <c r="Y220" s="49" t="s">
        <v>1390</v>
      </c>
      <c r="Z220" s="49" t="s">
        <v>3013</v>
      </c>
      <c r="AA220" s="49" t="s">
        <v>1387</v>
      </c>
      <c r="AB220" s="49" t="s">
        <v>1388</v>
      </c>
      <c r="AC220" s="49" t="s">
        <v>1868</v>
      </c>
      <c r="AD220" s="49" t="s">
        <v>1390</v>
      </c>
      <c r="AE220" s="49" t="s">
        <v>3014</v>
      </c>
      <c r="AF220" s="49" t="s">
        <v>1387</v>
      </c>
      <c r="AG220" s="49" t="s">
        <v>1388</v>
      </c>
      <c r="AH220" s="49" t="s">
        <v>1406</v>
      </c>
      <c r="AI220" s="49" t="s">
        <v>1407</v>
      </c>
    </row>
    <row r="221" spans="1:35" x14ac:dyDescent="0.2">
      <c r="A221" s="49" t="s">
        <v>3015</v>
      </c>
      <c r="B221" s="49" t="s">
        <v>1387</v>
      </c>
      <c r="C221" s="49" t="s">
        <v>1388</v>
      </c>
      <c r="D221" s="49" t="s">
        <v>1389</v>
      </c>
      <c r="E221" s="49" t="s">
        <v>1390</v>
      </c>
      <c r="F221" s="49" t="s">
        <v>3016</v>
      </c>
      <c r="G221" s="49" t="s">
        <v>1387</v>
      </c>
      <c r="H221" s="49" t="s">
        <v>1388</v>
      </c>
      <c r="I221" s="49" t="s">
        <v>1406</v>
      </c>
      <c r="J221" s="49" t="s">
        <v>1407</v>
      </c>
      <c r="K221" s="49" t="s">
        <v>3017</v>
      </c>
      <c r="L221" s="49" t="s">
        <v>1387</v>
      </c>
      <c r="M221" s="49" t="s">
        <v>1388</v>
      </c>
      <c r="N221" s="49" t="s">
        <v>1389</v>
      </c>
      <c r="O221" s="49" t="s">
        <v>1390</v>
      </c>
      <c r="P221" s="49" t="s">
        <v>3018</v>
      </c>
      <c r="Q221" s="49" t="s">
        <v>1387</v>
      </c>
      <c r="R221" s="49" t="s">
        <v>1388</v>
      </c>
      <c r="S221" s="49" t="s">
        <v>1400</v>
      </c>
      <c r="T221" s="49" t="s">
        <v>1390</v>
      </c>
      <c r="U221" s="49" t="s">
        <v>3019</v>
      </c>
      <c r="V221" s="49" t="s">
        <v>1387</v>
      </c>
      <c r="W221" s="49" t="s">
        <v>1388</v>
      </c>
      <c r="X221" s="49" t="s">
        <v>1406</v>
      </c>
      <c r="Y221" s="49" t="s">
        <v>1407</v>
      </c>
      <c r="Z221" s="49" t="s">
        <v>3020</v>
      </c>
      <c r="AA221" s="49" t="s">
        <v>1387</v>
      </c>
      <c r="AB221" s="49" t="s">
        <v>1388</v>
      </c>
      <c r="AC221" s="49" t="s">
        <v>1406</v>
      </c>
      <c r="AD221" s="49" t="s">
        <v>1407</v>
      </c>
      <c r="AE221" s="49" t="s">
        <v>3021</v>
      </c>
      <c r="AF221" s="49" t="s">
        <v>1387</v>
      </c>
      <c r="AG221" s="49" t="s">
        <v>1452</v>
      </c>
      <c r="AH221" s="49" t="s">
        <v>2131</v>
      </c>
      <c r="AI221" s="49" t="s">
        <v>2132</v>
      </c>
    </row>
    <row r="222" spans="1:35" x14ac:dyDescent="0.2">
      <c r="A222" s="49" t="s">
        <v>3022</v>
      </c>
      <c r="B222" s="49" t="s">
        <v>1387</v>
      </c>
      <c r="C222" s="49" t="s">
        <v>1388</v>
      </c>
      <c r="D222" s="49" t="s">
        <v>1389</v>
      </c>
      <c r="E222" s="49" t="s">
        <v>1390</v>
      </c>
      <c r="F222" s="49" t="s">
        <v>3023</v>
      </c>
      <c r="G222" s="49" t="s">
        <v>1387</v>
      </c>
      <c r="H222" s="49" t="s">
        <v>1396</v>
      </c>
      <c r="I222" s="49" t="s">
        <v>1420</v>
      </c>
      <c r="J222" s="49" t="s">
        <v>1398</v>
      </c>
      <c r="K222" s="49" t="s">
        <v>3024</v>
      </c>
      <c r="L222" s="49" t="s">
        <v>1387</v>
      </c>
      <c r="M222" s="49" t="s">
        <v>1388</v>
      </c>
      <c r="N222" s="49" t="s">
        <v>1406</v>
      </c>
      <c r="O222" s="49" t="s">
        <v>1407</v>
      </c>
      <c r="P222" s="49" t="s">
        <v>3025</v>
      </c>
      <c r="Q222" s="49" t="s">
        <v>1387</v>
      </c>
      <c r="R222" s="49" t="s">
        <v>1388</v>
      </c>
      <c r="S222" s="49" t="s">
        <v>1400</v>
      </c>
      <c r="T222" s="49" t="s">
        <v>1390</v>
      </c>
      <c r="U222" s="49" t="s">
        <v>3026</v>
      </c>
      <c r="V222" s="49" t="s">
        <v>1387</v>
      </c>
      <c r="W222" s="49" t="s">
        <v>1388</v>
      </c>
      <c r="X222" s="49" t="s">
        <v>1389</v>
      </c>
      <c r="Y222" s="49" t="s">
        <v>1390</v>
      </c>
      <c r="Z222" s="49" t="s">
        <v>3027</v>
      </c>
      <c r="AA222" s="49" t="s">
        <v>1387</v>
      </c>
      <c r="AB222" s="49" t="s">
        <v>1388</v>
      </c>
      <c r="AC222" s="49" t="s">
        <v>1389</v>
      </c>
      <c r="AD222" s="49" t="s">
        <v>1390</v>
      </c>
      <c r="AE222" s="49" t="s">
        <v>3028</v>
      </c>
      <c r="AF222" s="49" t="s">
        <v>1387</v>
      </c>
      <c r="AG222" s="49" t="s">
        <v>1396</v>
      </c>
      <c r="AH222" s="49" t="s">
        <v>1397</v>
      </c>
      <c r="AI222" s="49" t="s">
        <v>1398</v>
      </c>
    </row>
    <row r="223" spans="1:35" x14ac:dyDescent="0.2">
      <c r="A223" s="49" t="s">
        <v>3029</v>
      </c>
      <c r="B223" s="49" t="s">
        <v>1387</v>
      </c>
      <c r="C223" s="49" t="s">
        <v>1388</v>
      </c>
      <c r="D223" s="49" t="s">
        <v>1389</v>
      </c>
      <c r="E223" s="49" t="s">
        <v>1390</v>
      </c>
      <c r="F223" s="49" t="s">
        <v>3030</v>
      </c>
      <c r="G223" s="49" t="s">
        <v>1387</v>
      </c>
      <c r="H223" s="49" t="s">
        <v>1388</v>
      </c>
      <c r="I223" s="49" t="s">
        <v>1389</v>
      </c>
      <c r="J223" s="49" t="s">
        <v>1390</v>
      </c>
      <c r="K223" s="49" t="s">
        <v>3031</v>
      </c>
      <c r="L223" s="49" t="s">
        <v>1387</v>
      </c>
      <c r="M223" s="49" t="s">
        <v>1388</v>
      </c>
      <c r="N223" s="49" t="s">
        <v>1389</v>
      </c>
      <c r="O223" s="49" t="s">
        <v>1390</v>
      </c>
      <c r="P223" s="49" t="s">
        <v>3032</v>
      </c>
      <c r="Q223" s="49" t="s">
        <v>1387</v>
      </c>
      <c r="R223" s="49" t="s">
        <v>1388</v>
      </c>
      <c r="S223" s="49" t="s">
        <v>1570</v>
      </c>
      <c r="T223" s="49" t="s">
        <v>1390</v>
      </c>
      <c r="U223" s="49" t="s">
        <v>3033</v>
      </c>
      <c r="V223" s="49" t="s">
        <v>1387</v>
      </c>
      <c r="W223" s="49" t="s">
        <v>1388</v>
      </c>
      <c r="X223" s="49" t="s">
        <v>1389</v>
      </c>
      <c r="Y223" s="49" t="s">
        <v>1390</v>
      </c>
      <c r="Z223" s="49" t="s">
        <v>3034</v>
      </c>
      <c r="AA223" s="49" t="s">
        <v>1387</v>
      </c>
      <c r="AB223" s="49" t="s">
        <v>1396</v>
      </c>
      <c r="AC223" s="49" t="s">
        <v>1420</v>
      </c>
      <c r="AD223" s="49" t="s">
        <v>1398</v>
      </c>
      <c r="AE223" s="49" t="s">
        <v>3035</v>
      </c>
      <c r="AF223" s="49" t="s">
        <v>1387</v>
      </c>
      <c r="AG223" s="49" t="s">
        <v>1396</v>
      </c>
      <c r="AH223" s="49" t="s">
        <v>1397</v>
      </c>
      <c r="AI223" s="49" t="s">
        <v>1398</v>
      </c>
    </row>
    <row r="224" spans="1:35" x14ac:dyDescent="0.2">
      <c r="A224" s="49" t="s">
        <v>3036</v>
      </c>
      <c r="B224" s="49" t="s">
        <v>1387</v>
      </c>
      <c r="C224" s="49" t="s">
        <v>1388</v>
      </c>
      <c r="D224" s="49" t="s">
        <v>1389</v>
      </c>
      <c r="E224" s="49" t="s">
        <v>1390</v>
      </c>
      <c r="F224" s="49" t="s">
        <v>3037</v>
      </c>
      <c r="G224" s="49" t="s">
        <v>1387</v>
      </c>
      <c r="H224" s="49" t="s">
        <v>1388</v>
      </c>
      <c r="I224" s="49" t="s">
        <v>1389</v>
      </c>
      <c r="J224" s="49" t="s">
        <v>1390</v>
      </c>
      <c r="K224" s="49" t="s">
        <v>3038</v>
      </c>
      <c r="L224" s="49" t="s">
        <v>1387</v>
      </c>
      <c r="M224" s="49" t="s">
        <v>1388</v>
      </c>
      <c r="N224" s="49" t="s">
        <v>1406</v>
      </c>
      <c r="O224" s="49" t="s">
        <v>1407</v>
      </c>
      <c r="P224" s="49" t="s">
        <v>3039</v>
      </c>
      <c r="Q224" s="49" t="s">
        <v>1387</v>
      </c>
      <c r="R224" s="49" t="s">
        <v>1396</v>
      </c>
      <c r="S224" s="49" t="s">
        <v>1474</v>
      </c>
      <c r="T224" s="49" t="s">
        <v>1475</v>
      </c>
      <c r="U224" s="49" t="s">
        <v>3040</v>
      </c>
      <c r="V224" s="49" t="s">
        <v>1387</v>
      </c>
      <c r="W224" s="49" t="s">
        <v>1388</v>
      </c>
      <c r="X224" s="49" t="s">
        <v>1389</v>
      </c>
      <c r="Y224" s="49" t="s">
        <v>1390</v>
      </c>
      <c r="Z224" s="49" t="s">
        <v>3041</v>
      </c>
      <c r="AA224" s="49" t="s">
        <v>1392</v>
      </c>
      <c r="AB224" s="49" t="s">
        <v>1392</v>
      </c>
      <c r="AC224" s="49" t="s">
        <v>1393</v>
      </c>
      <c r="AD224" s="49" t="s">
        <v>1394</v>
      </c>
      <c r="AE224" s="49" t="s">
        <v>3042</v>
      </c>
      <c r="AF224" s="49" t="s">
        <v>1387</v>
      </c>
      <c r="AG224" s="49" t="s">
        <v>1396</v>
      </c>
      <c r="AH224" s="49" t="s">
        <v>1397</v>
      </c>
      <c r="AI224" s="49" t="s">
        <v>1398</v>
      </c>
    </row>
    <row r="225" spans="1:35" x14ac:dyDescent="0.2">
      <c r="A225" s="49" t="s">
        <v>3043</v>
      </c>
      <c r="B225" s="49" t="s">
        <v>1387</v>
      </c>
      <c r="C225" s="49" t="s">
        <v>1388</v>
      </c>
      <c r="D225" s="49" t="s">
        <v>1652</v>
      </c>
      <c r="E225" s="49" t="s">
        <v>1653</v>
      </c>
      <c r="F225" s="49" t="s">
        <v>3044</v>
      </c>
      <c r="G225" s="49" t="s">
        <v>1392</v>
      </c>
      <c r="H225" s="49" t="s">
        <v>1392</v>
      </c>
      <c r="I225" s="49" t="s">
        <v>1393</v>
      </c>
      <c r="J225" s="49" t="s">
        <v>1394</v>
      </c>
      <c r="K225" s="49" t="s">
        <v>3045</v>
      </c>
      <c r="L225" s="49" t="s">
        <v>1392</v>
      </c>
      <c r="M225" s="49" t="s">
        <v>1392</v>
      </c>
      <c r="N225" s="49" t="s">
        <v>1393</v>
      </c>
      <c r="O225" s="49" t="s">
        <v>1394</v>
      </c>
      <c r="P225" s="49" t="s">
        <v>3046</v>
      </c>
      <c r="Q225" s="49" t="s">
        <v>1387</v>
      </c>
      <c r="R225" s="49" t="s">
        <v>1396</v>
      </c>
      <c r="S225" s="49" t="s">
        <v>1474</v>
      </c>
      <c r="T225" s="49" t="s">
        <v>1475</v>
      </c>
      <c r="U225" s="49" t="s">
        <v>3047</v>
      </c>
      <c r="V225" s="49" t="s">
        <v>1387</v>
      </c>
      <c r="W225" s="49" t="s">
        <v>1388</v>
      </c>
      <c r="X225" s="49" t="s">
        <v>1389</v>
      </c>
      <c r="Y225" s="49" t="s">
        <v>1390</v>
      </c>
      <c r="Z225" s="49" t="s">
        <v>3048</v>
      </c>
      <c r="AA225" s="49" t="s">
        <v>1387</v>
      </c>
      <c r="AB225" s="49" t="s">
        <v>1388</v>
      </c>
      <c r="AC225" s="49" t="s">
        <v>1389</v>
      </c>
      <c r="AD225" s="49" t="s">
        <v>1390</v>
      </c>
      <c r="AE225" s="49" t="s">
        <v>3049</v>
      </c>
      <c r="AF225" s="49" t="s">
        <v>1387</v>
      </c>
      <c r="AG225" s="49" t="s">
        <v>1388</v>
      </c>
      <c r="AH225" s="49" t="s">
        <v>1389</v>
      </c>
      <c r="AI225" s="49" t="s">
        <v>1390</v>
      </c>
    </row>
    <row r="226" spans="1:35" x14ac:dyDescent="0.2">
      <c r="A226" s="49" t="s">
        <v>3050</v>
      </c>
      <c r="B226" s="49" t="s">
        <v>1387</v>
      </c>
      <c r="C226" s="49" t="s">
        <v>1388</v>
      </c>
      <c r="D226" s="49" t="s">
        <v>1389</v>
      </c>
      <c r="E226" s="49" t="s">
        <v>1390</v>
      </c>
      <c r="F226" s="49" t="s">
        <v>3051</v>
      </c>
      <c r="G226" s="49" t="s">
        <v>1387</v>
      </c>
      <c r="H226" s="49" t="s">
        <v>1388</v>
      </c>
      <c r="I226" s="49" t="s">
        <v>1406</v>
      </c>
      <c r="J226" s="49" t="s">
        <v>1407</v>
      </c>
      <c r="K226" s="49" t="s">
        <v>3052</v>
      </c>
      <c r="L226" s="49" t="s">
        <v>1387</v>
      </c>
      <c r="M226" s="49" t="s">
        <v>1388</v>
      </c>
      <c r="N226" s="49" t="s">
        <v>1389</v>
      </c>
      <c r="O226" s="49" t="s">
        <v>1390</v>
      </c>
      <c r="P226" s="49" t="s">
        <v>3053</v>
      </c>
      <c r="Q226" s="49" t="s">
        <v>1387</v>
      </c>
      <c r="R226" s="49" t="s">
        <v>1396</v>
      </c>
      <c r="S226" s="49" t="s">
        <v>1474</v>
      </c>
      <c r="T226" s="49" t="s">
        <v>1475</v>
      </c>
      <c r="U226" s="49" t="s">
        <v>3054</v>
      </c>
      <c r="V226" s="49" t="s">
        <v>1387</v>
      </c>
      <c r="W226" s="49" t="s">
        <v>1388</v>
      </c>
      <c r="X226" s="49" t="s">
        <v>1389</v>
      </c>
      <c r="Y226" s="49" t="s">
        <v>1390</v>
      </c>
      <c r="Z226" s="49" t="s">
        <v>3055</v>
      </c>
      <c r="AA226" s="49" t="s">
        <v>1387</v>
      </c>
      <c r="AB226" s="49" t="s">
        <v>1388</v>
      </c>
      <c r="AC226" s="49" t="s">
        <v>1389</v>
      </c>
      <c r="AD226" s="49" t="s">
        <v>1390</v>
      </c>
      <c r="AE226" s="49" t="s">
        <v>3056</v>
      </c>
      <c r="AF226" s="49" t="s">
        <v>1387</v>
      </c>
      <c r="AG226" s="49" t="s">
        <v>1388</v>
      </c>
      <c r="AH226" s="49" t="s">
        <v>1389</v>
      </c>
      <c r="AI226" s="49" t="s">
        <v>1390</v>
      </c>
    </row>
    <row r="227" spans="1:35" x14ac:dyDescent="0.2">
      <c r="A227" s="49" t="s">
        <v>3057</v>
      </c>
      <c r="B227" s="49" t="s">
        <v>1392</v>
      </c>
      <c r="C227" s="49" t="s">
        <v>1392</v>
      </c>
      <c r="D227" s="49" t="s">
        <v>1393</v>
      </c>
      <c r="E227" s="49" t="s">
        <v>1394</v>
      </c>
      <c r="F227" s="49" t="s">
        <v>3058</v>
      </c>
      <c r="G227" s="49" t="s">
        <v>1387</v>
      </c>
      <c r="H227" s="49" t="s">
        <v>1388</v>
      </c>
      <c r="I227" s="49" t="s">
        <v>1652</v>
      </c>
      <c r="J227" s="49" t="s">
        <v>1653</v>
      </c>
      <c r="K227" s="49" t="s">
        <v>3059</v>
      </c>
      <c r="L227" s="49" t="s">
        <v>1387</v>
      </c>
      <c r="M227" s="49" t="s">
        <v>1388</v>
      </c>
      <c r="N227" s="49" t="s">
        <v>1389</v>
      </c>
      <c r="O227" s="49" t="s">
        <v>1390</v>
      </c>
      <c r="P227" s="49" t="s">
        <v>3060</v>
      </c>
      <c r="Q227" s="49" t="s">
        <v>1387</v>
      </c>
      <c r="R227" s="49" t="s">
        <v>1396</v>
      </c>
      <c r="S227" s="49" t="s">
        <v>1397</v>
      </c>
      <c r="T227" s="49" t="s">
        <v>1398</v>
      </c>
      <c r="U227" s="49" t="s">
        <v>3061</v>
      </c>
      <c r="V227" s="49" t="s">
        <v>1387</v>
      </c>
      <c r="W227" s="49" t="s">
        <v>1388</v>
      </c>
      <c r="X227" s="49" t="s">
        <v>1868</v>
      </c>
      <c r="Y227" s="49" t="s">
        <v>1390</v>
      </c>
      <c r="Z227" s="49" t="s">
        <v>3062</v>
      </c>
      <c r="AA227" s="49" t="s">
        <v>1387</v>
      </c>
      <c r="AB227" s="49" t="s">
        <v>1388</v>
      </c>
      <c r="AC227" s="49" t="s">
        <v>1389</v>
      </c>
      <c r="AD227" s="49" t="s">
        <v>1390</v>
      </c>
      <c r="AE227" s="49" t="s">
        <v>3063</v>
      </c>
      <c r="AF227" s="49" t="s">
        <v>1387</v>
      </c>
      <c r="AG227" s="49" t="s">
        <v>1388</v>
      </c>
      <c r="AH227" s="49" t="s">
        <v>1406</v>
      </c>
      <c r="AI227" s="49" t="s">
        <v>1407</v>
      </c>
    </row>
    <row r="228" spans="1:35" x14ac:dyDescent="0.2">
      <c r="A228" s="49" t="s">
        <v>3064</v>
      </c>
      <c r="B228" s="49" t="s">
        <v>1387</v>
      </c>
      <c r="C228" s="49" t="s">
        <v>1396</v>
      </c>
      <c r="D228" s="49" t="s">
        <v>1430</v>
      </c>
      <c r="E228" s="49" t="s">
        <v>1431</v>
      </c>
      <c r="F228" s="49" t="s">
        <v>3065</v>
      </c>
      <c r="G228" s="49" t="s">
        <v>1387</v>
      </c>
      <c r="H228" s="49" t="s">
        <v>1388</v>
      </c>
      <c r="I228" s="49" t="s">
        <v>1400</v>
      </c>
      <c r="J228" s="49" t="s">
        <v>1390</v>
      </c>
      <c r="K228" s="49" t="s">
        <v>3066</v>
      </c>
      <c r="L228" s="49" t="s">
        <v>1387</v>
      </c>
      <c r="M228" s="49" t="s">
        <v>1388</v>
      </c>
      <c r="N228" s="49" t="s">
        <v>1389</v>
      </c>
      <c r="O228" s="49" t="s">
        <v>1390</v>
      </c>
      <c r="P228" s="49" t="s">
        <v>3067</v>
      </c>
      <c r="Q228" s="49" t="s">
        <v>1387</v>
      </c>
      <c r="R228" s="49" t="s">
        <v>1396</v>
      </c>
      <c r="S228" s="49" t="s">
        <v>1534</v>
      </c>
      <c r="T228" s="49" t="s">
        <v>1475</v>
      </c>
      <c r="U228" s="49" t="s">
        <v>3068</v>
      </c>
      <c r="V228" s="49" t="s">
        <v>1387</v>
      </c>
      <c r="W228" s="49" t="s">
        <v>1388</v>
      </c>
      <c r="X228" s="49" t="s">
        <v>1389</v>
      </c>
      <c r="Y228" s="49" t="s">
        <v>1390</v>
      </c>
      <c r="Z228" s="49" t="s">
        <v>3069</v>
      </c>
      <c r="AA228" s="49" t="s">
        <v>1387</v>
      </c>
      <c r="AB228" s="49" t="s">
        <v>1388</v>
      </c>
      <c r="AC228" s="49" t="s">
        <v>1389</v>
      </c>
      <c r="AD228" s="49" t="s">
        <v>1390</v>
      </c>
      <c r="AE228" s="49" t="s">
        <v>3070</v>
      </c>
      <c r="AF228" s="49" t="s">
        <v>1392</v>
      </c>
      <c r="AG228" s="49" t="s">
        <v>1392</v>
      </c>
      <c r="AH228" s="49" t="s">
        <v>1393</v>
      </c>
      <c r="AI228" s="49" t="s">
        <v>1394</v>
      </c>
    </row>
    <row r="229" spans="1:35" x14ac:dyDescent="0.2">
      <c r="A229" s="49" t="s">
        <v>3071</v>
      </c>
      <c r="B229" s="49" t="s">
        <v>1387</v>
      </c>
      <c r="C229" s="49" t="s">
        <v>1396</v>
      </c>
      <c r="D229" s="49" t="s">
        <v>1420</v>
      </c>
      <c r="E229" s="49" t="s">
        <v>1398</v>
      </c>
      <c r="F229" s="49" t="s">
        <v>3072</v>
      </c>
      <c r="G229" s="49" t="s">
        <v>1387</v>
      </c>
      <c r="H229" s="49" t="s">
        <v>1388</v>
      </c>
      <c r="I229" s="49" t="s">
        <v>1406</v>
      </c>
      <c r="J229" s="49" t="s">
        <v>1407</v>
      </c>
      <c r="K229" s="49" t="s">
        <v>3073</v>
      </c>
      <c r="L229" s="49" t="s">
        <v>1387</v>
      </c>
      <c r="M229" s="49" t="s">
        <v>1388</v>
      </c>
      <c r="N229" s="49" t="s">
        <v>1389</v>
      </c>
      <c r="O229" s="49" t="s">
        <v>1390</v>
      </c>
      <c r="P229" s="49" t="s">
        <v>3074</v>
      </c>
      <c r="Q229" s="49" t="s">
        <v>1387</v>
      </c>
      <c r="R229" s="49" t="s">
        <v>1396</v>
      </c>
      <c r="S229" s="49" t="s">
        <v>1474</v>
      </c>
      <c r="T229" s="49" t="s">
        <v>1475</v>
      </c>
      <c r="U229" s="49" t="s">
        <v>3075</v>
      </c>
      <c r="V229" s="49" t="s">
        <v>1387</v>
      </c>
      <c r="W229" s="49" t="s">
        <v>1388</v>
      </c>
      <c r="X229" s="49" t="s">
        <v>1406</v>
      </c>
      <c r="Y229" s="49" t="s">
        <v>1407</v>
      </c>
      <c r="Z229" s="49" t="s">
        <v>3076</v>
      </c>
      <c r="AA229" s="49" t="s">
        <v>1387</v>
      </c>
      <c r="AB229" s="49" t="s">
        <v>1396</v>
      </c>
      <c r="AC229" s="49" t="s">
        <v>1430</v>
      </c>
      <c r="AD229" s="49" t="s">
        <v>1431</v>
      </c>
      <c r="AE229" s="49" t="s">
        <v>3077</v>
      </c>
      <c r="AF229" s="49" t="s">
        <v>1387</v>
      </c>
      <c r="AG229" s="49" t="s">
        <v>1396</v>
      </c>
      <c r="AH229" s="49" t="s">
        <v>1403</v>
      </c>
      <c r="AI229" s="49" t="s">
        <v>1404</v>
      </c>
    </row>
    <row r="230" spans="1:35" x14ac:dyDescent="0.2">
      <c r="A230" s="49" t="s">
        <v>3078</v>
      </c>
      <c r="B230" s="49" t="s">
        <v>1392</v>
      </c>
      <c r="C230" s="49" t="s">
        <v>1392</v>
      </c>
      <c r="D230" s="49" t="s">
        <v>1393</v>
      </c>
      <c r="E230" s="49" t="s">
        <v>1394</v>
      </c>
      <c r="F230" s="49" t="s">
        <v>3079</v>
      </c>
      <c r="G230" s="49" t="s">
        <v>1437</v>
      </c>
      <c r="H230" s="49" t="s">
        <v>1437</v>
      </c>
      <c r="I230" s="49" t="s">
        <v>1438</v>
      </c>
      <c r="J230" s="49" t="s">
        <v>1439</v>
      </c>
      <c r="K230" s="49" t="s">
        <v>3080</v>
      </c>
      <c r="L230" s="49" t="s">
        <v>1387</v>
      </c>
      <c r="M230" s="49" t="s">
        <v>1388</v>
      </c>
      <c r="N230" s="49" t="s">
        <v>1389</v>
      </c>
      <c r="O230" s="49" t="s">
        <v>1390</v>
      </c>
      <c r="P230" s="49" t="s">
        <v>3081</v>
      </c>
      <c r="Q230" s="49" t="s">
        <v>1387</v>
      </c>
      <c r="R230" s="49" t="s">
        <v>1396</v>
      </c>
      <c r="S230" s="49" t="s">
        <v>1397</v>
      </c>
      <c r="T230" s="49" t="s">
        <v>1398</v>
      </c>
      <c r="U230" s="49" t="s">
        <v>3082</v>
      </c>
      <c r="V230" s="49" t="s">
        <v>1387</v>
      </c>
      <c r="W230" s="49" t="s">
        <v>1388</v>
      </c>
      <c r="X230" s="49" t="s">
        <v>1389</v>
      </c>
      <c r="Y230" s="49" t="s">
        <v>1390</v>
      </c>
      <c r="Z230" s="49" t="s">
        <v>3083</v>
      </c>
      <c r="AA230" s="49" t="s">
        <v>1387</v>
      </c>
      <c r="AB230" s="49" t="s">
        <v>1388</v>
      </c>
      <c r="AC230" s="49" t="s">
        <v>1400</v>
      </c>
      <c r="AD230" s="49" t="s">
        <v>1390</v>
      </c>
      <c r="AE230" s="49" t="s">
        <v>3084</v>
      </c>
      <c r="AF230" s="49" t="s">
        <v>1387</v>
      </c>
      <c r="AG230" s="49" t="s">
        <v>1388</v>
      </c>
      <c r="AH230" s="49" t="s">
        <v>1389</v>
      </c>
      <c r="AI230" s="49" t="s">
        <v>1390</v>
      </c>
    </row>
    <row r="231" spans="1:35" x14ac:dyDescent="0.2">
      <c r="A231" s="49" t="s">
        <v>3085</v>
      </c>
      <c r="B231" s="49" t="s">
        <v>1387</v>
      </c>
      <c r="C231" s="49" t="s">
        <v>1388</v>
      </c>
      <c r="D231" s="49" t="s">
        <v>1550</v>
      </c>
      <c r="E231" s="49" t="s">
        <v>1547</v>
      </c>
      <c r="F231" s="49" t="s">
        <v>3086</v>
      </c>
      <c r="G231" s="49" t="s">
        <v>1387</v>
      </c>
      <c r="H231" s="49" t="s">
        <v>1388</v>
      </c>
      <c r="I231" s="49" t="s">
        <v>1389</v>
      </c>
      <c r="J231" s="49" t="s">
        <v>1390</v>
      </c>
      <c r="K231" s="49" t="s">
        <v>3087</v>
      </c>
      <c r="L231" s="49" t="s">
        <v>1387</v>
      </c>
      <c r="M231" s="49" t="s">
        <v>1388</v>
      </c>
      <c r="N231" s="49" t="s">
        <v>1389</v>
      </c>
      <c r="O231" s="49" t="s">
        <v>1390</v>
      </c>
      <c r="P231" s="49" t="s">
        <v>3088</v>
      </c>
      <c r="Q231" s="49" t="s">
        <v>1387</v>
      </c>
      <c r="R231" s="49" t="s">
        <v>1396</v>
      </c>
      <c r="S231" s="49" t="s">
        <v>1430</v>
      </c>
      <c r="T231" s="49" t="s">
        <v>1431</v>
      </c>
      <c r="U231" s="49" t="s">
        <v>3089</v>
      </c>
      <c r="V231" s="49" t="s">
        <v>1392</v>
      </c>
      <c r="W231" s="49" t="s">
        <v>1392</v>
      </c>
      <c r="X231" s="49" t="s">
        <v>1393</v>
      </c>
      <c r="Y231" s="49" t="s">
        <v>1394</v>
      </c>
      <c r="Z231" s="49" t="s">
        <v>3090</v>
      </c>
      <c r="AA231" s="49" t="s">
        <v>1387</v>
      </c>
      <c r="AB231" s="49" t="s">
        <v>1396</v>
      </c>
      <c r="AC231" s="49" t="s">
        <v>3091</v>
      </c>
      <c r="AD231" s="49" t="s">
        <v>3092</v>
      </c>
      <c r="AE231" s="49" t="s">
        <v>3093</v>
      </c>
      <c r="AF231" s="49" t="s">
        <v>1387</v>
      </c>
      <c r="AG231" s="49" t="s">
        <v>1388</v>
      </c>
      <c r="AH231" s="49" t="s">
        <v>1389</v>
      </c>
      <c r="AI231" s="49" t="s">
        <v>1390</v>
      </c>
    </row>
    <row r="232" spans="1:35" x14ac:dyDescent="0.2">
      <c r="A232" s="49" t="s">
        <v>3094</v>
      </c>
      <c r="B232" s="49" t="s">
        <v>1387</v>
      </c>
      <c r="C232" s="49" t="s">
        <v>1388</v>
      </c>
      <c r="D232" s="49" t="s">
        <v>1389</v>
      </c>
      <c r="E232" s="49" t="s">
        <v>1390</v>
      </c>
      <c r="F232" s="49" t="s">
        <v>3095</v>
      </c>
      <c r="G232" s="49" t="s">
        <v>1387</v>
      </c>
      <c r="H232" s="49" t="s">
        <v>1388</v>
      </c>
      <c r="I232" s="49" t="s">
        <v>1389</v>
      </c>
      <c r="J232" s="49" t="s">
        <v>1390</v>
      </c>
      <c r="K232" s="49" t="s">
        <v>3096</v>
      </c>
      <c r="L232" s="49" t="s">
        <v>1387</v>
      </c>
      <c r="M232" s="49" t="s">
        <v>1388</v>
      </c>
      <c r="N232" s="49" t="s">
        <v>1389</v>
      </c>
      <c r="O232" s="49" t="s">
        <v>1390</v>
      </c>
      <c r="P232" s="49" t="s">
        <v>3097</v>
      </c>
      <c r="Q232" s="49" t="s">
        <v>1387</v>
      </c>
      <c r="R232" s="49" t="s">
        <v>1388</v>
      </c>
      <c r="S232" s="49" t="s">
        <v>1406</v>
      </c>
      <c r="T232" s="49" t="s">
        <v>1407</v>
      </c>
      <c r="U232" s="49" t="s">
        <v>3098</v>
      </c>
      <c r="V232" s="49" t="s">
        <v>1387</v>
      </c>
      <c r="W232" s="49" t="s">
        <v>1396</v>
      </c>
      <c r="X232" s="49" t="s">
        <v>1420</v>
      </c>
      <c r="Y232" s="49" t="s">
        <v>1398</v>
      </c>
      <c r="Z232" s="49" t="s">
        <v>3099</v>
      </c>
      <c r="AA232" s="49" t="s">
        <v>1387</v>
      </c>
      <c r="AB232" s="49" t="s">
        <v>1388</v>
      </c>
      <c r="AC232" s="49" t="s">
        <v>1389</v>
      </c>
      <c r="AD232" s="49" t="s">
        <v>1390</v>
      </c>
      <c r="AE232" s="49" t="s">
        <v>3100</v>
      </c>
      <c r="AF232" s="49" t="s">
        <v>1387</v>
      </c>
      <c r="AG232" s="49" t="s">
        <v>1388</v>
      </c>
      <c r="AH232" s="49" t="s">
        <v>1459</v>
      </c>
      <c r="AI232" s="49" t="s">
        <v>1460</v>
      </c>
    </row>
    <row r="233" spans="1:35" x14ac:dyDescent="0.2">
      <c r="A233" s="49" t="s">
        <v>3101</v>
      </c>
      <c r="B233" s="49" t="s">
        <v>1387</v>
      </c>
      <c r="C233" s="49" t="s">
        <v>1388</v>
      </c>
      <c r="D233" s="49" t="s">
        <v>1794</v>
      </c>
      <c r="E233" s="49" t="s">
        <v>1795</v>
      </c>
      <c r="F233" s="49" t="s">
        <v>3102</v>
      </c>
      <c r="G233" s="49" t="s">
        <v>1387</v>
      </c>
      <c r="H233" s="49" t="s">
        <v>1388</v>
      </c>
      <c r="I233" s="49" t="s">
        <v>1550</v>
      </c>
      <c r="J233" s="49" t="s">
        <v>1547</v>
      </c>
      <c r="K233" s="49" t="s">
        <v>3103</v>
      </c>
      <c r="L233" s="49" t="s">
        <v>1387</v>
      </c>
      <c r="M233" s="49" t="s">
        <v>1388</v>
      </c>
      <c r="N233" s="49" t="s">
        <v>1389</v>
      </c>
      <c r="O233" s="49" t="s">
        <v>1390</v>
      </c>
      <c r="P233" s="49" t="s">
        <v>3104</v>
      </c>
      <c r="Q233" s="49" t="s">
        <v>1387</v>
      </c>
      <c r="R233" s="49" t="s">
        <v>1388</v>
      </c>
      <c r="S233" s="49" t="s">
        <v>1389</v>
      </c>
      <c r="T233" s="49" t="s">
        <v>1390</v>
      </c>
      <c r="U233" s="49" t="s">
        <v>3105</v>
      </c>
      <c r="V233" s="49" t="s">
        <v>1387</v>
      </c>
      <c r="W233" s="49" t="s">
        <v>1388</v>
      </c>
      <c r="X233" s="49" t="s">
        <v>1389</v>
      </c>
      <c r="Y233" s="49" t="s">
        <v>1390</v>
      </c>
      <c r="Z233" s="49" t="s">
        <v>3106</v>
      </c>
      <c r="AA233" s="49" t="s">
        <v>1387</v>
      </c>
      <c r="AB233" s="49" t="s">
        <v>1388</v>
      </c>
      <c r="AC233" s="49" t="s">
        <v>1389</v>
      </c>
      <c r="AD233" s="49" t="s">
        <v>1390</v>
      </c>
      <c r="AE233" s="49" t="s">
        <v>3107</v>
      </c>
      <c r="AF233" s="49" t="s">
        <v>1387</v>
      </c>
      <c r="AG233" s="49" t="s">
        <v>1388</v>
      </c>
      <c r="AH233" s="49" t="s">
        <v>1389</v>
      </c>
      <c r="AI233" s="49" t="s">
        <v>1390</v>
      </c>
    </row>
    <row r="234" spans="1:35" x14ac:dyDescent="0.2">
      <c r="A234" s="49" t="s">
        <v>3108</v>
      </c>
      <c r="B234" s="49" t="s">
        <v>1387</v>
      </c>
      <c r="C234" s="49" t="s">
        <v>1388</v>
      </c>
      <c r="D234" s="49" t="s">
        <v>1794</v>
      </c>
      <c r="E234" s="49" t="s">
        <v>1795</v>
      </c>
      <c r="F234" s="49" t="s">
        <v>3109</v>
      </c>
      <c r="G234" s="49" t="s">
        <v>1387</v>
      </c>
      <c r="H234" s="49" t="s">
        <v>1388</v>
      </c>
      <c r="I234" s="49" t="s">
        <v>1389</v>
      </c>
      <c r="J234" s="49" t="s">
        <v>1390</v>
      </c>
      <c r="K234" s="49" t="s">
        <v>3110</v>
      </c>
      <c r="L234" s="49" t="s">
        <v>1387</v>
      </c>
      <c r="M234" s="49" t="s">
        <v>1388</v>
      </c>
      <c r="N234" s="49" t="s">
        <v>1389</v>
      </c>
      <c r="O234" s="49" t="s">
        <v>1390</v>
      </c>
      <c r="P234" s="49" t="s">
        <v>3111</v>
      </c>
      <c r="Q234" s="49" t="s">
        <v>1387</v>
      </c>
      <c r="R234" s="49" t="s">
        <v>1396</v>
      </c>
      <c r="S234" s="49" t="s">
        <v>1397</v>
      </c>
      <c r="T234" s="49" t="s">
        <v>1398</v>
      </c>
      <c r="U234" s="49" t="s">
        <v>3112</v>
      </c>
      <c r="V234" s="49" t="s">
        <v>1387</v>
      </c>
      <c r="W234" s="49" t="s">
        <v>1388</v>
      </c>
      <c r="X234" s="49" t="s">
        <v>1389</v>
      </c>
      <c r="Y234" s="49" t="s">
        <v>1390</v>
      </c>
      <c r="Z234" s="49" t="s">
        <v>3113</v>
      </c>
      <c r="AA234" s="49" t="s">
        <v>1387</v>
      </c>
      <c r="AB234" s="49" t="s">
        <v>1388</v>
      </c>
      <c r="AC234" s="49" t="s">
        <v>1389</v>
      </c>
      <c r="AD234" s="49" t="s">
        <v>1390</v>
      </c>
      <c r="AE234" s="49" t="s">
        <v>3114</v>
      </c>
      <c r="AF234" s="49" t="s">
        <v>1387</v>
      </c>
      <c r="AG234" s="49" t="s">
        <v>1388</v>
      </c>
      <c r="AH234" s="49" t="s">
        <v>1406</v>
      </c>
      <c r="AI234" s="49" t="s">
        <v>1407</v>
      </c>
    </row>
    <row r="235" spans="1:35" x14ac:dyDescent="0.2">
      <c r="A235" s="49" t="s">
        <v>3115</v>
      </c>
      <c r="B235" s="49" t="s">
        <v>1387</v>
      </c>
      <c r="C235" s="49" t="s">
        <v>1388</v>
      </c>
      <c r="D235" s="49" t="s">
        <v>1389</v>
      </c>
      <c r="E235" s="49" t="s">
        <v>1390</v>
      </c>
      <c r="F235" s="49" t="s">
        <v>3116</v>
      </c>
      <c r="G235" s="49" t="s">
        <v>1387</v>
      </c>
      <c r="H235" s="49" t="s">
        <v>1388</v>
      </c>
      <c r="I235" s="49" t="s">
        <v>1389</v>
      </c>
      <c r="J235" s="49" t="s">
        <v>1390</v>
      </c>
      <c r="K235" s="49" t="s">
        <v>3117</v>
      </c>
      <c r="L235" s="49" t="s">
        <v>1387</v>
      </c>
      <c r="M235" s="49" t="s">
        <v>1388</v>
      </c>
      <c r="N235" s="49" t="s">
        <v>1389</v>
      </c>
      <c r="O235" s="49" t="s">
        <v>1390</v>
      </c>
      <c r="P235" s="49" t="s">
        <v>3118</v>
      </c>
      <c r="Q235" s="49" t="s">
        <v>1387</v>
      </c>
      <c r="R235" s="49" t="s">
        <v>1396</v>
      </c>
      <c r="S235" s="49" t="s">
        <v>1478</v>
      </c>
      <c r="T235" s="49" t="s">
        <v>1398</v>
      </c>
      <c r="U235" s="49" t="s">
        <v>3119</v>
      </c>
      <c r="V235" s="49" t="s">
        <v>1387</v>
      </c>
      <c r="W235" s="49" t="s">
        <v>1388</v>
      </c>
      <c r="X235" s="49" t="s">
        <v>1389</v>
      </c>
      <c r="Y235" s="49" t="s">
        <v>1390</v>
      </c>
      <c r="Z235" s="49" t="s">
        <v>3120</v>
      </c>
      <c r="AA235" s="49" t="s">
        <v>1387</v>
      </c>
      <c r="AB235" s="49" t="s">
        <v>1388</v>
      </c>
      <c r="AC235" s="49" t="s">
        <v>1389</v>
      </c>
      <c r="AD235" s="49" t="s">
        <v>1390</v>
      </c>
      <c r="AE235" s="49" t="s">
        <v>3121</v>
      </c>
      <c r="AF235" s="49" t="s">
        <v>1387</v>
      </c>
      <c r="AG235" s="49" t="s">
        <v>1388</v>
      </c>
      <c r="AH235" s="49" t="s">
        <v>1406</v>
      </c>
      <c r="AI235" s="49" t="s">
        <v>1407</v>
      </c>
    </row>
    <row r="236" spans="1:35" x14ac:dyDescent="0.2">
      <c r="A236" s="49" t="s">
        <v>3122</v>
      </c>
      <c r="B236" s="49" t="s">
        <v>1387</v>
      </c>
      <c r="C236" s="49" t="s">
        <v>1388</v>
      </c>
      <c r="D236" s="49" t="s">
        <v>1389</v>
      </c>
      <c r="E236" s="49" t="s">
        <v>1390</v>
      </c>
      <c r="F236" s="49" t="s">
        <v>3123</v>
      </c>
      <c r="G236" s="49" t="s">
        <v>1392</v>
      </c>
      <c r="H236" s="49" t="s">
        <v>1392</v>
      </c>
      <c r="I236" s="49" t="s">
        <v>1393</v>
      </c>
      <c r="J236" s="49" t="s">
        <v>1394</v>
      </c>
      <c r="K236" s="49" t="s">
        <v>3124</v>
      </c>
      <c r="L236" s="49" t="s">
        <v>1387</v>
      </c>
      <c r="M236" s="49" t="s">
        <v>1388</v>
      </c>
      <c r="N236" s="49" t="s">
        <v>1389</v>
      </c>
      <c r="O236" s="49" t="s">
        <v>1390</v>
      </c>
      <c r="P236" s="49" t="s">
        <v>3125</v>
      </c>
      <c r="Q236" s="49" t="s">
        <v>1387</v>
      </c>
      <c r="R236" s="49" t="s">
        <v>1396</v>
      </c>
      <c r="S236" s="49" t="s">
        <v>1403</v>
      </c>
      <c r="T236" s="49" t="s">
        <v>1404</v>
      </c>
      <c r="U236" s="49" t="s">
        <v>3126</v>
      </c>
      <c r="V236" s="49" t="s">
        <v>1387</v>
      </c>
      <c r="W236" s="49" t="s">
        <v>1388</v>
      </c>
      <c r="X236" s="49" t="s">
        <v>1389</v>
      </c>
      <c r="Y236" s="49" t="s">
        <v>1390</v>
      </c>
      <c r="Z236" s="49" t="s">
        <v>3127</v>
      </c>
      <c r="AA236" s="49" t="s">
        <v>1387</v>
      </c>
      <c r="AB236" s="49" t="s">
        <v>1396</v>
      </c>
      <c r="AC236" s="49" t="s">
        <v>1474</v>
      </c>
      <c r="AD236" s="49" t="s">
        <v>1475</v>
      </c>
      <c r="AE236" s="49" t="s">
        <v>3128</v>
      </c>
      <c r="AF236" s="49" t="s">
        <v>1387</v>
      </c>
      <c r="AG236" s="49" t="s">
        <v>1396</v>
      </c>
      <c r="AH236" s="49" t="s">
        <v>1430</v>
      </c>
      <c r="AI236" s="49" t="s">
        <v>1431</v>
      </c>
    </row>
    <row r="237" spans="1:35" x14ac:dyDescent="0.2">
      <c r="A237" s="49" t="s">
        <v>3129</v>
      </c>
      <c r="B237" s="49" t="s">
        <v>1392</v>
      </c>
      <c r="C237" s="49" t="s">
        <v>1392</v>
      </c>
      <c r="D237" s="49" t="s">
        <v>1393</v>
      </c>
      <c r="E237" s="49" t="s">
        <v>1394</v>
      </c>
      <c r="F237" s="49" t="s">
        <v>3130</v>
      </c>
      <c r="G237" s="49" t="s">
        <v>1387</v>
      </c>
      <c r="H237" s="49" t="s">
        <v>1388</v>
      </c>
      <c r="I237" s="49" t="s">
        <v>1389</v>
      </c>
      <c r="J237" s="49" t="s">
        <v>1390</v>
      </c>
      <c r="K237" s="49" t="s">
        <v>3131</v>
      </c>
      <c r="L237" s="49" t="s">
        <v>1387</v>
      </c>
      <c r="M237" s="49" t="s">
        <v>1388</v>
      </c>
      <c r="N237" s="49" t="s">
        <v>1389</v>
      </c>
      <c r="O237" s="49" t="s">
        <v>1390</v>
      </c>
      <c r="P237" s="49" t="s">
        <v>3132</v>
      </c>
      <c r="Q237" s="49" t="s">
        <v>1387</v>
      </c>
      <c r="R237" s="49" t="s">
        <v>1396</v>
      </c>
      <c r="S237" s="49" t="s">
        <v>1403</v>
      </c>
      <c r="T237" s="49" t="s">
        <v>1404</v>
      </c>
      <c r="U237" s="49" t="s">
        <v>3133</v>
      </c>
      <c r="V237" s="49" t="s">
        <v>1387</v>
      </c>
      <c r="W237" s="49" t="s">
        <v>1388</v>
      </c>
      <c r="X237" s="49" t="s">
        <v>1389</v>
      </c>
      <c r="Y237" s="49" t="s">
        <v>1390</v>
      </c>
      <c r="Z237" s="49" t="s">
        <v>3134</v>
      </c>
      <c r="AA237" s="49" t="s">
        <v>1387</v>
      </c>
      <c r="AB237" s="49" t="s">
        <v>1396</v>
      </c>
      <c r="AC237" s="49" t="s">
        <v>1420</v>
      </c>
      <c r="AD237" s="49" t="s">
        <v>1398</v>
      </c>
      <c r="AE237" s="49" t="s">
        <v>3135</v>
      </c>
      <c r="AF237" s="49" t="s">
        <v>1387</v>
      </c>
      <c r="AG237" s="49" t="s">
        <v>1388</v>
      </c>
      <c r="AH237" s="49" t="s">
        <v>1406</v>
      </c>
      <c r="AI237" s="49" t="s">
        <v>1407</v>
      </c>
    </row>
    <row r="238" spans="1:35" x14ac:dyDescent="0.2">
      <c r="A238" s="49" t="s">
        <v>3136</v>
      </c>
      <c r="B238" s="49" t="s">
        <v>1387</v>
      </c>
      <c r="C238" s="49" t="s">
        <v>1388</v>
      </c>
      <c r="D238" s="49" t="s">
        <v>1389</v>
      </c>
      <c r="E238" s="49" t="s">
        <v>1390</v>
      </c>
      <c r="F238" s="49" t="s">
        <v>3137</v>
      </c>
      <c r="G238" s="49" t="s">
        <v>1387</v>
      </c>
      <c r="H238" s="49" t="s">
        <v>1388</v>
      </c>
      <c r="I238" s="49" t="s">
        <v>1389</v>
      </c>
      <c r="J238" s="49" t="s">
        <v>1390</v>
      </c>
      <c r="K238" s="49" t="s">
        <v>3138</v>
      </c>
      <c r="L238" s="49" t="s">
        <v>1392</v>
      </c>
      <c r="M238" s="49" t="s">
        <v>1392</v>
      </c>
      <c r="N238" s="49" t="s">
        <v>1393</v>
      </c>
      <c r="O238" s="49" t="s">
        <v>1394</v>
      </c>
      <c r="P238" s="49" t="s">
        <v>3139</v>
      </c>
      <c r="Q238" s="49" t="s">
        <v>1387</v>
      </c>
      <c r="R238" s="49" t="s">
        <v>1396</v>
      </c>
      <c r="S238" s="49" t="s">
        <v>1403</v>
      </c>
      <c r="T238" s="49" t="s">
        <v>1404</v>
      </c>
      <c r="U238" s="49" t="s">
        <v>3140</v>
      </c>
      <c r="V238" s="49" t="s">
        <v>1387</v>
      </c>
      <c r="W238" s="49" t="s">
        <v>1396</v>
      </c>
      <c r="X238" s="49" t="s">
        <v>1420</v>
      </c>
      <c r="Y238" s="49" t="s">
        <v>1398</v>
      </c>
      <c r="Z238" s="49" t="s">
        <v>3141</v>
      </c>
      <c r="AA238" s="49" t="s">
        <v>1387</v>
      </c>
      <c r="AB238" s="49" t="s">
        <v>1396</v>
      </c>
      <c r="AC238" s="49" t="s">
        <v>1420</v>
      </c>
      <c r="AD238" s="49" t="s">
        <v>1398</v>
      </c>
      <c r="AE238" s="49" t="s">
        <v>3142</v>
      </c>
      <c r="AF238" s="49" t="s">
        <v>1387</v>
      </c>
      <c r="AG238" s="49" t="s">
        <v>1388</v>
      </c>
      <c r="AH238" s="49" t="s">
        <v>1459</v>
      </c>
      <c r="AI238" s="49" t="s">
        <v>1460</v>
      </c>
    </row>
    <row r="239" spans="1:35" x14ac:dyDescent="0.2">
      <c r="A239" s="49" t="s">
        <v>3143</v>
      </c>
      <c r="B239" s="49" t="s">
        <v>1387</v>
      </c>
      <c r="C239" s="49" t="s">
        <v>1388</v>
      </c>
      <c r="D239" s="49" t="s">
        <v>1389</v>
      </c>
      <c r="E239" s="49" t="s">
        <v>1390</v>
      </c>
      <c r="F239" s="49" t="s">
        <v>3144</v>
      </c>
      <c r="G239" s="49" t="s">
        <v>1387</v>
      </c>
      <c r="H239" s="49" t="s">
        <v>1388</v>
      </c>
      <c r="I239" s="49" t="s">
        <v>1389</v>
      </c>
      <c r="J239" s="49" t="s">
        <v>1390</v>
      </c>
      <c r="K239" s="49" t="s">
        <v>3145</v>
      </c>
      <c r="L239" s="49" t="s">
        <v>1387</v>
      </c>
      <c r="M239" s="49" t="s">
        <v>1396</v>
      </c>
      <c r="N239" s="49" t="s">
        <v>1403</v>
      </c>
      <c r="O239" s="49" t="s">
        <v>1404</v>
      </c>
      <c r="P239" s="49" t="s">
        <v>3146</v>
      </c>
      <c r="Q239" s="49" t="s">
        <v>1387</v>
      </c>
      <c r="R239" s="49" t="s">
        <v>1396</v>
      </c>
      <c r="S239" s="49" t="s">
        <v>1397</v>
      </c>
      <c r="T239" s="49" t="s">
        <v>1398</v>
      </c>
      <c r="U239" s="49" t="s">
        <v>3147</v>
      </c>
      <c r="V239" s="49" t="s">
        <v>1387</v>
      </c>
      <c r="W239" s="49" t="s">
        <v>1388</v>
      </c>
      <c r="X239" s="49" t="s">
        <v>1406</v>
      </c>
      <c r="Y239" s="49" t="s">
        <v>1407</v>
      </c>
      <c r="Z239" s="49" t="s">
        <v>3148</v>
      </c>
      <c r="AA239" s="49" t="s">
        <v>1387</v>
      </c>
      <c r="AB239" s="49" t="s">
        <v>1396</v>
      </c>
      <c r="AC239" s="49" t="s">
        <v>1403</v>
      </c>
      <c r="AD239" s="49" t="s">
        <v>1404</v>
      </c>
      <c r="AE239" s="49" t="s">
        <v>3149</v>
      </c>
      <c r="AF239" s="49" t="s">
        <v>1387</v>
      </c>
      <c r="AG239" s="49" t="s">
        <v>1396</v>
      </c>
      <c r="AH239" s="49" t="s">
        <v>1403</v>
      </c>
      <c r="AI239" s="49" t="s">
        <v>1404</v>
      </c>
    </row>
    <row r="240" spans="1:35" x14ac:dyDescent="0.2">
      <c r="A240" s="49" t="s">
        <v>3150</v>
      </c>
      <c r="B240" s="49" t="s">
        <v>1387</v>
      </c>
      <c r="C240" s="49" t="s">
        <v>1396</v>
      </c>
      <c r="D240" s="49" t="s">
        <v>1403</v>
      </c>
      <c r="E240" s="49" t="s">
        <v>1404</v>
      </c>
      <c r="F240" s="49" t="s">
        <v>3151</v>
      </c>
      <c r="G240" s="49" t="s">
        <v>1387</v>
      </c>
      <c r="H240" s="49" t="s">
        <v>1388</v>
      </c>
      <c r="I240" s="49" t="s">
        <v>1406</v>
      </c>
      <c r="J240" s="49" t="s">
        <v>1407</v>
      </c>
      <c r="K240" s="49" t="s">
        <v>3152</v>
      </c>
      <c r="L240" s="49" t="s">
        <v>1387</v>
      </c>
      <c r="M240" s="49" t="s">
        <v>1388</v>
      </c>
      <c r="N240" s="49" t="s">
        <v>1389</v>
      </c>
      <c r="O240" s="49" t="s">
        <v>1390</v>
      </c>
      <c r="P240" s="49" t="s">
        <v>3153</v>
      </c>
      <c r="Q240" s="49" t="s">
        <v>1387</v>
      </c>
      <c r="R240" s="49" t="s">
        <v>1396</v>
      </c>
      <c r="S240" s="49" t="s">
        <v>1478</v>
      </c>
      <c r="T240" s="49" t="s">
        <v>1398</v>
      </c>
      <c r="U240" s="49" t="s">
        <v>3154</v>
      </c>
      <c r="V240" s="49" t="s">
        <v>1387</v>
      </c>
      <c r="W240" s="49" t="s">
        <v>1396</v>
      </c>
      <c r="X240" s="49" t="s">
        <v>1420</v>
      </c>
      <c r="Y240" s="49" t="s">
        <v>1398</v>
      </c>
      <c r="Z240" s="49" t="s">
        <v>3155</v>
      </c>
      <c r="AA240" s="49" t="s">
        <v>1387</v>
      </c>
      <c r="AB240" s="49" t="s">
        <v>1396</v>
      </c>
      <c r="AC240" s="49" t="s">
        <v>1705</v>
      </c>
      <c r="AD240" s="49" t="s">
        <v>1706</v>
      </c>
      <c r="AE240" s="49" t="s">
        <v>3156</v>
      </c>
      <c r="AF240" s="49" t="s">
        <v>1392</v>
      </c>
      <c r="AG240" s="49" t="s">
        <v>1392</v>
      </c>
      <c r="AH240" s="49" t="s">
        <v>1393</v>
      </c>
      <c r="AI240" s="49" t="s">
        <v>1394</v>
      </c>
    </row>
    <row r="241" spans="1:35" x14ac:dyDescent="0.2">
      <c r="A241" s="49" t="s">
        <v>3157</v>
      </c>
      <c r="B241" s="49" t="s">
        <v>1387</v>
      </c>
      <c r="C241" s="49" t="s">
        <v>1396</v>
      </c>
      <c r="D241" s="49" t="s">
        <v>1430</v>
      </c>
      <c r="E241" s="49" t="s">
        <v>1431</v>
      </c>
      <c r="F241" s="49" t="s">
        <v>3158</v>
      </c>
      <c r="G241" s="49" t="s">
        <v>1387</v>
      </c>
      <c r="H241" s="49" t="s">
        <v>1388</v>
      </c>
      <c r="I241" s="49" t="s">
        <v>1389</v>
      </c>
      <c r="J241" s="49" t="s">
        <v>1390</v>
      </c>
      <c r="K241" s="49" t="s">
        <v>3159</v>
      </c>
      <c r="L241" s="49" t="s">
        <v>1437</v>
      </c>
      <c r="M241" s="49" t="s">
        <v>1437</v>
      </c>
      <c r="N241" s="49" t="s">
        <v>1438</v>
      </c>
      <c r="O241" s="49" t="s">
        <v>1439</v>
      </c>
      <c r="P241" s="49" t="s">
        <v>3160</v>
      </c>
      <c r="Q241" s="49" t="s">
        <v>1387</v>
      </c>
      <c r="R241" s="49" t="s">
        <v>1396</v>
      </c>
      <c r="S241" s="49" t="s">
        <v>1420</v>
      </c>
      <c r="T241" s="49" t="s">
        <v>1398</v>
      </c>
      <c r="U241" s="49" t="s">
        <v>3161</v>
      </c>
      <c r="V241" s="49" t="s">
        <v>1387</v>
      </c>
      <c r="W241" s="49" t="s">
        <v>1388</v>
      </c>
      <c r="X241" s="49" t="s">
        <v>1389</v>
      </c>
      <c r="Y241" s="49" t="s">
        <v>1390</v>
      </c>
      <c r="Z241" s="49" t="s">
        <v>3162</v>
      </c>
      <c r="AA241" s="49" t="s">
        <v>1387</v>
      </c>
      <c r="AB241" s="49" t="s">
        <v>1388</v>
      </c>
      <c r="AC241" s="49" t="s">
        <v>1389</v>
      </c>
      <c r="AD241" s="49" t="s">
        <v>1390</v>
      </c>
      <c r="AE241" s="49" t="s">
        <v>3163</v>
      </c>
      <c r="AF241" s="49" t="s">
        <v>1387</v>
      </c>
      <c r="AG241" s="49" t="s">
        <v>1388</v>
      </c>
      <c r="AH241" s="49" t="s">
        <v>1389</v>
      </c>
      <c r="AI241" s="49" t="s">
        <v>1390</v>
      </c>
    </row>
    <row r="242" spans="1:35" x14ac:dyDescent="0.2">
      <c r="A242" s="49" t="s">
        <v>3164</v>
      </c>
      <c r="B242" s="49" t="s">
        <v>1387</v>
      </c>
      <c r="C242" s="49" t="s">
        <v>1388</v>
      </c>
      <c r="D242" s="49" t="s">
        <v>1406</v>
      </c>
      <c r="E242" s="49" t="s">
        <v>1407</v>
      </c>
      <c r="F242" s="49" t="s">
        <v>3165</v>
      </c>
      <c r="G242" s="49" t="s">
        <v>1387</v>
      </c>
      <c r="H242" s="49" t="s">
        <v>1388</v>
      </c>
      <c r="I242" s="49" t="s">
        <v>1389</v>
      </c>
      <c r="J242" s="49" t="s">
        <v>1390</v>
      </c>
      <c r="K242" s="49" t="s">
        <v>3166</v>
      </c>
      <c r="L242" s="49" t="s">
        <v>1387</v>
      </c>
      <c r="M242" s="49" t="s">
        <v>1388</v>
      </c>
      <c r="N242" s="49" t="s">
        <v>1389</v>
      </c>
      <c r="O242" s="49" t="s">
        <v>1390</v>
      </c>
      <c r="P242" s="49" t="s">
        <v>3167</v>
      </c>
      <c r="Q242" s="49" t="s">
        <v>1387</v>
      </c>
      <c r="R242" s="49" t="s">
        <v>1396</v>
      </c>
      <c r="S242" s="49" t="s">
        <v>1397</v>
      </c>
      <c r="T242" s="49" t="s">
        <v>1398</v>
      </c>
      <c r="U242" s="49" t="s">
        <v>3168</v>
      </c>
      <c r="V242" s="49" t="s">
        <v>1387</v>
      </c>
      <c r="W242" s="49" t="s">
        <v>1388</v>
      </c>
      <c r="X242" s="49" t="s">
        <v>1389</v>
      </c>
      <c r="Y242" s="49" t="s">
        <v>1390</v>
      </c>
      <c r="Z242" s="49" t="s">
        <v>3169</v>
      </c>
      <c r="AA242" s="49" t="s">
        <v>1387</v>
      </c>
      <c r="AB242" s="49" t="s">
        <v>1388</v>
      </c>
      <c r="AC242" s="49" t="s">
        <v>1389</v>
      </c>
      <c r="AD242" s="49" t="s">
        <v>1390</v>
      </c>
      <c r="AE242" s="49" t="s">
        <v>3170</v>
      </c>
      <c r="AF242" s="49" t="s">
        <v>1387</v>
      </c>
      <c r="AG242" s="49" t="s">
        <v>1388</v>
      </c>
      <c r="AH242" s="49" t="s">
        <v>1389</v>
      </c>
      <c r="AI242" s="49" t="s">
        <v>1390</v>
      </c>
    </row>
    <row r="243" spans="1:35" x14ac:dyDescent="0.2">
      <c r="A243" s="49" t="s">
        <v>3171</v>
      </c>
      <c r="B243" s="49" t="s">
        <v>1387</v>
      </c>
      <c r="C243" s="49" t="s">
        <v>1388</v>
      </c>
      <c r="D243" s="49" t="s">
        <v>1389</v>
      </c>
      <c r="E243" s="49" t="s">
        <v>1390</v>
      </c>
      <c r="F243" s="49" t="s">
        <v>3172</v>
      </c>
      <c r="G243" s="49" t="s">
        <v>1392</v>
      </c>
      <c r="H243" s="49" t="s">
        <v>1392</v>
      </c>
      <c r="I243" s="49" t="s">
        <v>1393</v>
      </c>
      <c r="J243" s="49" t="s">
        <v>1394</v>
      </c>
      <c r="K243" s="49" t="s">
        <v>3173</v>
      </c>
      <c r="L243" s="49" t="s">
        <v>1387</v>
      </c>
      <c r="M243" s="49" t="s">
        <v>1388</v>
      </c>
      <c r="N243" s="49" t="s">
        <v>1389</v>
      </c>
      <c r="O243" s="49" t="s">
        <v>1390</v>
      </c>
      <c r="P243" s="49" t="s">
        <v>3174</v>
      </c>
      <c r="Q243" s="49" t="s">
        <v>1437</v>
      </c>
      <c r="R243" s="49" t="s">
        <v>1437</v>
      </c>
      <c r="S243" s="49" t="s">
        <v>1438</v>
      </c>
      <c r="T243" s="49" t="s">
        <v>1439</v>
      </c>
      <c r="U243" s="49" t="s">
        <v>3175</v>
      </c>
      <c r="V243" s="49" t="s">
        <v>1387</v>
      </c>
      <c r="W243" s="49" t="s">
        <v>1388</v>
      </c>
      <c r="X243" s="49" t="s">
        <v>1389</v>
      </c>
      <c r="Y243" s="49" t="s">
        <v>1390</v>
      </c>
      <c r="Z243" s="49" t="s">
        <v>3176</v>
      </c>
      <c r="AA243" s="49" t="s">
        <v>1387</v>
      </c>
      <c r="AB243" s="49" t="s">
        <v>1388</v>
      </c>
      <c r="AC243" s="49" t="s">
        <v>1389</v>
      </c>
      <c r="AD243" s="49" t="s">
        <v>1390</v>
      </c>
      <c r="AE243" s="49" t="s">
        <v>3177</v>
      </c>
      <c r="AF243" s="49" t="s">
        <v>1387</v>
      </c>
      <c r="AG243" s="49" t="s">
        <v>1388</v>
      </c>
      <c r="AH243" s="49" t="s">
        <v>1389</v>
      </c>
      <c r="AI243" s="49" t="s">
        <v>1390</v>
      </c>
    </row>
    <row r="244" spans="1:35" x14ac:dyDescent="0.2">
      <c r="A244" s="49" t="s">
        <v>3178</v>
      </c>
      <c r="B244" s="49" t="s">
        <v>1387</v>
      </c>
      <c r="C244" s="49" t="s">
        <v>1396</v>
      </c>
      <c r="D244" s="49" t="s">
        <v>1420</v>
      </c>
      <c r="E244" s="49" t="s">
        <v>1398</v>
      </c>
      <c r="F244" s="49" t="s">
        <v>3179</v>
      </c>
      <c r="G244" s="49" t="s">
        <v>1387</v>
      </c>
      <c r="H244" s="49" t="s">
        <v>1388</v>
      </c>
      <c r="I244" s="49" t="s">
        <v>1389</v>
      </c>
      <c r="J244" s="49" t="s">
        <v>1390</v>
      </c>
      <c r="K244" s="49" t="s">
        <v>3180</v>
      </c>
      <c r="L244" s="49" t="s">
        <v>1392</v>
      </c>
      <c r="M244" s="49" t="s">
        <v>1392</v>
      </c>
      <c r="N244" s="49" t="s">
        <v>1393</v>
      </c>
      <c r="O244" s="49" t="s">
        <v>1394</v>
      </c>
      <c r="P244" s="49" t="s">
        <v>3181</v>
      </c>
      <c r="Q244" s="49" t="s">
        <v>1387</v>
      </c>
      <c r="R244" s="49" t="s">
        <v>1396</v>
      </c>
      <c r="S244" s="49" t="s">
        <v>1403</v>
      </c>
      <c r="T244" s="49" t="s">
        <v>1404</v>
      </c>
      <c r="U244" s="49" t="s">
        <v>3182</v>
      </c>
      <c r="V244" s="49" t="s">
        <v>1387</v>
      </c>
      <c r="W244" s="49" t="s">
        <v>1396</v>
      </c>
      <c r="X244" s="49" t="s">
        <v>1420</v>
      </c>
      <c r="Y244" s="49" t="s">
        <v>1398</v>
      </c>
      <c r="Z244" s="49" t="s">
        <v>3183</v>
      </c>
      <c r="AA244" s="49" t="s">
        <v>1387</v>
      </c>
      <c r="AB244" s="49" t="s">
        <v>1388</v>
      </c>
      <c r="AC244" s="49" t="s">
        <v>1389</v>
      </c>
      <c r="AD244" s="49" t="s">
        <v>1390</v>
      </c>
      <c r="AE244" s="49" t="s">
        <v>3184</v>
      </c>
      <c r="AF244" s="49" t="s">
        <v>1387</v>
      </c>
      <c r="AG244" s="49" t="s">
        <v>1388</v>
      </c>
      <c r="AH244" s="49" t="s">
        <v>1459</v>
      </c>
      <c r="AI244" s="49" t="s">
        <v>1460</v>
      </c>
    </row>
    <row r="245" spans="1:35" x14ac:dyDescent="0.2">
      <c r="A245" s="49" t="s">
        <v>3185</v>
      </c>
      <c r="B245" s="49" t="s">
        <v>1387</v>
      </c>
      <c r="C245" s="49" t="s">
        <v>1388</v>
      </c>
      <c r="D245" s="49" t="s">
        <v>1389</v>
      </c>
      <c r="E245" s="49" t="s">
        <v>1390</v>
      </c>
      <c r="F245" s="49" t="s">
        <v>3186</v>
      </c>
      <c r="G245" s="49" t="s">
        <v>1387</v>
      </c>
      <c r="H245" s="49" t="s">
        <v>1388</v>
      </c>
      <c r="I245" s="49" t="s">
        <v>1389</v>
      </c>
      <c r="J245" s="49" t="s">
        <v>1390</v>
      </c>
      <c r="K245" s="49" t="s">
        <v>3187</v>
      </c>
      <c r="L245" s="49" t="s">
        <v>1387</v>
      </c>
      <c r="M245" s="49" t="s">
        <v>1388</v>
      </c>
      <c r="N245" s="49" t="s">
        <v>1400</v>
      </c>
      <c r="O245" s="49" t="s">
        <v>1390</v>
      </c>
      <c r="P245" s="49" t="s">
        <v>3188</v>
      </c>
      <c r="Q245" s="49" t="s">
        <v>1387</v>
      </c>
      <c r="R245" s="49" t="s">
        <v>1396</v>
      </c>
      <c r="S245" s="49" t="s">
        <v>1397</v>
      </c>
      <c r="T245" s="49" t="s">
        <v>1398</v>
      </c>
      <c r="U245" s="49" t="s">
        <v>3189</v>
      </c>
      <c r="V245" s="49" t="s">
        <v>1387</v>
      </c>
      <c r="W245" s="49" t="s">
        <v>1388</v>
      </c>
      <c r="X245" s="49" t="s">
        <v>1389</v>
      </c>
      <c r="Y245" s="49" t="s">
        <v>1390</v>
      </c>
      <c r="Z245" s="49" t="s">
        <v>3190</v>
      </c>
      <c r="AA245" s="49" t="s">
        <v>1387</v>
      </c>
      <c r="AB245" s="49" t="s">
        <v>1388</v>
      </c>
      <c r="AC245" s="49" t="s">
        <v>1389</v>
      </c>
      <c r="AD245" s="49" t="s">
        <v>1390</v>
      </c>
      <c r="AE245" s="49" t="s">
        <v>3191</v>
      </c>
      <c r="AF245" s="49" t="s">
        <v>1387</v>
      </c>
      <c r="AG245" s="49" t="s">
        <v>1388</v>
      </c>
      <c r="AH245" s="49" t="s">
        <v>1400</v>
      </c>
      <c r="AI245" s="49" t="s">
        <v>1390</v>
      </c>
    </row>
    <row r="246" spans="1:35" x14ac:dyDescent="0.2">
      <c r="A246" s="49" t="s">
        <v>3192</v>
      </c>
      <c r="B246" s="49" t="s">
        <v>1387</v>
      </c>
      <c r="C246" s="49" t="s">
        <v>1388</v>
      </c>
      <c r="D246" s="49" t="s">
        <v>1389</v>
      </c>
      <c r="E246" s="49" t="s">
        <v>1390</v>
      </c>
      <c r="F246" s="49" t="s">
        <v>3193</v>
      </c>
      <c r="G246" s="49" t="s">
        <v>1392</v>
      </c>
      <c r="H246" s="49" t="s">
        <v>1392</v>
      </c>
      <c r="I246" s="49" t="s">
        <v>1393</v>
      </c>
      <c r="J246" s="49" t="s">
        <v>1394</v>
      </c>
      <c r="K246" s="49" t="s">
        <v>3194</v>
      </c>
      <c r="L246" s="49" t="s">
        <v>1387</v>
      </c>
      <c r="M246" s="49" t="s">
        <v>1388</v>
      </c>
      <c r="N246" s="49" t="s">
        <v>1389</v>
      </c>
      <c r="O246" s="49" t="s">
        <v>1390</v>
      </c>
      <c r="P246" s="49" t="s">
        <v>3195</v>
      </c>
      <c r="Q246" s="49" t="s">
        <v>1437</v>
      </c>
      <c r="R246" s="49" t="s">
        <v>1437</v>
      </c>
      <c r="S246" s="49" t="s">
        <v>1438</v>
      </c>
      <c r="T246" s="49" t="s">
        <v>1439</v>
      </c>
      <c r="U246" s="49" t="s">
        <v>3196</v>
      </c>
      <c r="V246" s="49" t="s">
        <v>1387</v>
      </c>
      <c r="W246" s="49" t="s">
        <v>1388</v>
      </c>
      <c r="X246" s="49" t="s">
        <v>1406</v>
      </c>
      <c r="Y246" s="49" t="s">
        <v>1407</v>
      </c>
      <c r="Z246" s="49" t="s">
        <v>3197</v>
      </c>
      <c r="AA246" s="49" t="s">
        <v>1387</v>
      </c>
      <c r="AB246" s="49" t="s">
        <v>1388</v>
      </c>
      <c r="AC246" s="49" t="s">
        <v>1389</v>
      </c>
      <c r="AD246" s="49" t="s">
        <v>1390</v>
      </c>
      <c r="AE246" s="49" t="s">
        <v>3198</v>
      </c>
      <c r="AF246" s="49" t="s">
        <v>1387</v>
      </c>
      <c r="AG246" s="49" t="s">
        <v>1396</v>
      </c>
      <c r="AH246" s="49" t="s">
        <v>1420</v>
      </c>
      <c r="AI246" s="49" t="s">
        <v>1398</v>
      </c>
    </row>
    <row r="247" spans="1:35" x14ac:dyDescent="0.2">
      <c r="A247" s="49" t="s">
        <v>3199</v>
      </c>
      <c r="B247" s="49" t="s">
        <v>1387</v>
      </c>
      <c r="C247" s="49" t="s">
        <v>1388</v>
      </c>
      <c r="D247" s="49" t="s">
        <v>1389</v>
      </c>
      <c r="E247" s="49" t="s">
        <v>1390</v>
      </c>
      <c r="F247" s="49" t="s">
        <v>3200</v>
      </c>
      <c r="G247" s="49" t="s">
        <v>1387</v>
      </c>
      <c r="H247" s="49" t="s">
        <v>1388</v>
      </c>
      <c r="I247" s="49" t="s">
        <v>1389</v>
      </c>
      <c r="J247" s="49" t="s">
        <v>1390</v>
      </c>
      <c r="K247" s="49" t="s">
        <v>3201</v>
      </c>
      <c r="L247" s="49" t="s">
        <v>1387</v>
      </c>
      <c r="M247" s="49" t="s">
        <v>1388</v>
      </c>
      <c r="N247" s="49" t="s">
        <v>1389</v>
      </c>
      <c r="O247" s="49" t="s">
        <v>1390</v>
      </c>
      <c r="P247" s="49" t="s">
        <v>3202</v>
      </c>
      <c r="Q247" s="49" t="s">
        <v>1392</v>
      </c>
      <c r="R247" s="49" t="s">
        <v>1392</v>
      </c>
      <c r="S247" s="49" t="s">
        <v>1447</v>
      </c>
      <c r="T247" s="49" t="s">
        <v>1448</v>
      </c>
      <c r="U247" s="49" t="s">
        <v>3203</v>
      </c>
      <c r="V247" s="49" t="s">
        <v>1387</v>
      </c>
      <c r="W247" s="49" t="s">
        <v>1388</v>
      </c>
      <c r="X247" s="49" t="s">
        <v>1652</v>
      </c>
      <c r="Y247" s="49" t="s">
        <v>1653</v>
      </c>
      <c r="Z247" s="49" t="s">
        <v>3204</v>
      </c>
      <c r="AA247" s="49" t="s">
        <v>1387</v>
      </c>
      <c r="AB247" s="49" t="s">
        <v>1388</v>
      </c>
      <c r="AC247" s="49" t="s">
        <v>1389</v>
      </c>
      <c r="AD247" s="49" t="s">
        <v>1390</v>
      </c>
      <c r="AE247" s="49" t="s">
        <v>3205</v>
      </c>
      <c r="AF247" s="49" t="s">
        <v>1387</v>
      </c>
      <c r="AG247" s="49" t="s">
        <v>1388</v>
      </c>
      <c r="AH247" s="49" t="s">
        <v>1389</v>
      </c>
      <c r="AI247" s="49" t="s">
        <v>1390</v>
      </c>
    </row>
    <row r="248" spans="1:35" x14ac:dyDescent="0.2">
      <c r="A248" s="49" t="s">
        <v>3206</v>
      </c>
      <c r="B248" s="49" t="s">
        <v>1392</v>
      </c>
      <c r="C248" s="49" t="s">
        <v>1392</v>
      </c>
      <c r="D248" s="49" t="s">
        <v>1393</v>
      </c>
      <c r="E248" s="49" t="s">
        <v>1394</v>
      </c>
      <c r="F248" s="49" t="s">
        <v>3207</v>
      </c>
      <c r="G248" s="49" t="s">
        <v>1387</v>
      </c>
      <c r="H248" s="49" t="s">
        <v>1388</v>
      </c>
      <c r="I248" s="49" t="s">
        <v>1389</v>
      </c>
      <c r="J248" s="49" t="s">
        <v>1390</v>
      </c>
      <c r="K248" s="49" t="s">
        <v>3208</v>
      </c>
      <c r="L248" s="49" t="s">
        <v>1392</v>
      </c>
      <c r="M248" s="49" t="s">
        <v>1392</v>
      </c>
      <c r="N248" s="49" t="s">
        <v>1393</v>
      </c>
      <c r="O248" s="49" t="s">
        <v>1394</v>
      </c>
      <c r="P248" s="49" t="s">
        <v>3209</v>
      </c>
      <c r="Q248" s="49" t="s">
        <v>1387</v>
      </c>
      <c r="R248" s="49" t="s">
        <v>1396</v>
      </c>
      <c r="S248" s="49" t="s">
        <v>1420</v>
      </c>
      <c r="T248" s="49" t="s">
        <v>1398</v>
      </c>
      <c r="U248" s="49" t="s">
        <v>3210</v>
      </c>
      <c r="V248" s="49" t="s">
        <v>1387</v>
      </c>
      <c r="W248" s="49" t="s">
        <v>1388</v>
      </c>
      <c r="X248" s="49" t="s">
        <v>1389</v>
      </c>
      <c r="Y248" s="49" t="s">
        <v>1390</v>
      </c>
      <c r="Z248" s="49" t="s">
        <v>3211</v>
      </c>
      <c r="AA248" s="49" t="s">
        <v>1387</v>
      </c>
      <c r="AB248" s="49" t="s">
        <v>1452</v>
      </c>
      <c r="AC248" s="49" t="s">
        <v>2131</v>
      </c>
      <c r="AD248" s="49" t="s">
        <v>2132</v>
      </c>
      <c r="AE248" s="49" t="s">
        <v>3212</v>
      </c>
      <c r="AF248" s="49" t="s">
        <v>1387</v>
      </c>
      <c r="AG248" s="49" t="s">
        <v>1388</v>
      </c>
      <c r="AH248" s="49" t="s">
        <v>1389</v>
      </c>
      <c r="AI248" s="49" t="s">
        <v>1390</v>
      </c>
    </row>
    <row r="249" spans="1:35" x14ac:dyDescent="0.2">
      <c r="A249" s="49" t="s">
        <v>3213</v>
      </c>
      <c r="B249" s="49" t="s">
        <v>1387</v>
      </c>
      <c r="C249" s="49" t="s">
        <v>1388</v>
      </c>
      <c r="D249" s="49" t="s">
        <v>1406</v>
      </c>
      <c r="E249" s="49" t="s">
        <v>1407</v>
      </c>
      <c r="F249" s="49" t="s">
        <v>3214</v>
      </c>
      <c r="G249" s="49" t="s">
        <v>1387</v>
      </c>
      <c r="H249" s="49" t="s">
        <v>1396</v>
      </c>
      <c r="I249" s="49" t="s">
        <v>1474</v>
      </c>
      <c r="J249" s="49" t="s">
        <v>1475</v>
      </c>
      <c r="K249" s="49" t="s">
        <v>3215</v>
      </c>
      <c r="L249" s="49" t="s">
        <v>1392</v>
      </c>
      <c r="M249" s="49" t="s">
        <v>1392</v>
      </c>
      <c r="N249" s="49" t="s">
        <v>1393</v>
      </c>
      <c r="O249" s="49" t="s">
        <v>1394</v>
      </c>
      <c r="P249" s="49" t="s">
        <v>3216</v>
      </c>
      <c r="Q249" s="49" t="s">
        <v>1387</v>
      </c>
      <c r="R249" s="49" t="s">
        <v>1396</v>
      </c>
      <c r="S249" s="49" t="s">
        <v>1420</v>
      </c>
      <c r="T249" s="49" t="s">
        <v>1398</v>
      </c>
      <c r="U249" s="49" t="s">
        <v>3217</v>
      </c>
      <c r="V249" s="49" t="s">
        <v>1387</v>
      </c>
      <c r="W249" s="49" t="s">
        <v>1388</v>
      </c>
      <c r="X249" s="49" t="s">
        <v>1389</v>
      </c>
      <c r="Y249" s="49" t="s">
        <v>1390</v>
      </c>
      <c r="Z249" s="49" t="s">
        <v>3218</v>
      </c>
      <c r="AA249" s="49" t="s">
        <v>1387</v>
      </c>
      <c r="AB249" s="49" t="s">
        <v>1396</v>
      </c>
      <c r="AC249" s="49" t="s">
        <v>1420</v>
      </c>
      <c r="AD249" s="49" t="s">
        <v>1398</v>
      </c>
      <c r="AE249" s="49" t="s">
        <v>3219</v>
      </c>
      <c r="AF249" s="49" t="s">
        <v>1387</v>
      </c>
      <c r="AG249" s="49" t="s">
        <v>1388</v>
      </c>
      <c r="AH249" s="49" t="s">
        <v>1389</v>
      </c>
      <c r="AI249" s="49" t="s">
        <v>1390</v>
      </c>
    </row>
    <row r="250" spans="1:35" x14ac:dyDescent="0.2">
      <c r="A250" s="49" t="s">
        <v>3220</v>
      </c>
      <c r="B250" s="49" t="s">
        <v>1387</v>
      </c>
      <c r="C250" s="49" t="s">
        <v>1388</v>
      </c>
      <c r="D250" s="49" t="s">
        <v>1406</v>
      </c>
      <c r="E250" s="49" t="s">
        <v>1407</v>
      </c>
      <c r="F250" s="49" t="s">
        <v>3221</v>
      </c>
      <c r="G250" s="49" t="s">
        <v>1387</v>
      </c>
      <c r="H250" s="49" t="s">
        <v>1396</v>
      </c>
      <c r="I250" s="49" t="s">
        <v>1420</v>
      </c>
      <c r="J250" s="49" t="s">
        <v>1398</v>
      </c>
      <c r="K250" s="49" t="s">
        <v>3222</v>
      </c>
      <c r="L250" s="49" t="s">
        <v>1387</v>
      </c>
      <c r="M250" s="49" t="s">
        <v>1396</v>
      </c>
      <c r="N250" s="49" t="s">
        <v>1420</v>
      </c>
      <c r="O250" s="49" t="s">
        <v>1398</v>
      </c>
      <c r="P250" s="49" t="s">
        <v>3223</v>
      </c>
      <c r="Q250" s="49" t="s">
        <v>1387</v>
      </c>
      <c r="R250" s="49" t="s">
        <v>1396</v>
      </c>
      <c r="S250" s="49" t="s">
        <v>1420</v>
      </c>
      <c r="T250" s="49" t="s">
        <v>1398</v>
      </c>
      <c r="U250" s="49" t="s">
        <v>3224</v>
      </c>
      <c r="V250" s="49" t="s">
        <v>1387</v>
      </c>
      <c r="W250" s="49" t="s">
        <v>1388</v>
      </c>
      <c r="X250" s="49" t="s">
        <v>1550</v>
      </c>
      <c r="Y250" s="49" t="s">
        <v>1547</v>
      </c>
      <c r="Z250" s="49" t="s">
        <v>3225</v>
      </c>
      <c r="AA250" s="49" t="s">
        <v>1387</v>
      </c>
      <c r="AB250" s="49" t="s">
        <v>1388</v>
      </c>
      <c r="AC250" s="49" t="s">
        <v>1400</v>
      </c>
      <c r="AD250" s="49" t="s">
        <v>1390</v>
      </c>
      <c r="AE250" s="49" t="s">
        <v>3226</v>
      </c>
      <c r="AF250" s="49" t="s">
        <v>1387</v>
      </c>
      <c r="AG250" s="49" t="s">
        <v>1396</v>
      </c>
      <c r="AH250" s="49" t="s">
        <v>1534</v>
      </c>
      <c r="AI250" s="49" t="s">
        <v>1475</v>
      </c>
    </row>
    <row r="251" spans="1:35" x14ac:dyDescent="0.2">
      <c r="A251" s="49" t="s">
        <v>3227</v>
      </c>
      <c r="B251" s="49" t="s">
        <v>1387</v>
      </c>
      <c r="C251" s="49" t="s">
        <v>1388</v>
      </c>
      <c r="D251" s="49" t="s">
        <v>1406</v>
      </c>
      <c r="E251" s="49" t="s">
        <v>1407</v>
      </c>
      <c r="F251" s="49" t="s">
        <v>3228</v>
      </c>
      <c r="G251" s="49" t="s">
        <v>1387</v>
      </c>
      <c r="H251" s="49" t="s">
        <v>1396</v>
      </c>
      <c r="I251" s="49" t="s">
        <v>1420</v>
      </c>
      <c r="J251" s="49" t="s">
        <v>1398</v>
      </c>
      <c r="K251" s="49" t="s">
        <v>3229</v>
      </c>
      <c r="L251" s="49" t="s">
        <v>1387</v>
      </c>
      <c r="M251" s="49" t="s">
        <v>1388</v>
      </c>
      <c r="N251" s="49" t="s">
        <v>1389</v>
      </c>
      <c r="O251" s="49" t="s">
        <v>1390</v>
      </c>
      <c r="P251" s="49" t="s">
        <v>3230</v>
      </c>
      <c r="Q251" s="49" t="s">
        <v>1387</v>
      </c>
      <c r="R251" s="49" t="s">
        <v>1396</v>
      </c>
      <c r="S251" s="49" t="s">
        <v>1456</v>
      </c>
      <c r="T251" s="49" t="s">
        <v>1457</v>
      </c>
      <c r="U251" s="49" t="s">
        <v>3231</v>
      </c>
      <c r="V251" s="49" t="s">
        <v>1387</v>
      </c>
      <c r="W251" s="49" t="s">
        <v>1388</v>
      </c>
      <c r="X251" s="49" t="s">
        <v>1794</v>
      </c>
      <c r="Y251" s="49" t="s">
        <v>1795</v>
      </c>
      <c r="Z251" s="49" t="s">
        <v>3232</v>
      </c>
      <c r="AA251" s="49" t="s">
        <v>1387</v>
      </c>
      <c r="AB251" s="49" t="s">
        <v>1388</v>
      </c>
      <c r="AC251" s="49" t="s">
        <v>1389</v>
      </c>
      <c r="AD251" s="49" t="s">
        <v>1390</v>
      </c>
      <c r="AE251" s="49" t="s">
        <v>3233</v>
      </c>
      <c r="AF251" s="49" t="s">
        <v>1387</v>
      </c>
      <c r="AG251" s="49" t="s">
        <v>1388</v>
      </c>
      <c r="AH251" s="49" t="s">
        <v>1570</v>
      </c>
      <c r="AI251" s="49" t="s">
        <v>1390</v>
      </c>
    </row>
    <row r="252" spans="1:35" x14ac:dyDescent="0.2">
      <c r="A252" s="49" t="s">
        <v>3234</v>
      </c>
      <c r="B252" s="49" t="s">
        <v>1387</v>
      </c>
      <c r="C252" s="49" t="s">
        <v>1396</v>
      </c>
      <c r="D252" s="49" t="s">
        <v>1420</v>
      </c>
      <c r="E252" s="49" t="s">
        <v>1398</v>
      </c>
      <c r="F252" s="49" t="s">
        <v>3235</v>
      </c>
      <c r="G252" s="49" t="s">
        <v>1387</v>
      </c>
      <c r="H252" s="49" t="s">
        <v>1396</v>
      </c>
      <c r="I252" s="49" t="s">
        <v>1420</v>
      </c>
      <c r="J252" s="49" t="s">
        <v>1398</v>
      </c>
      <c r="K252" s="49" t="s">
        <v>3236</v>
      </c>
      <c r="L252" s="49" t="s">
        <v>1387</v>
      </c>
      <c r="M252" s="49" t="s">
        <v>1388</v>
      </c>
      <c r="N252" s="49" t="s">
        <v>1389</v>
      </c>
      <c r="O252" s="49" t="s">
        <v>1390</v>
      </c>
      <c r="P252" s="49" t="s">
        <v>3237</v>
      </c>
      <c r="Q252" s="49" t="s">
        <v>1387</v>
      </c>
      <c r="R252" s="49" t="s">
        <v>1396</v>
      </c>
      <c r="S252" s="49" t="s">
        <v>1420</v>
      </c>
      <c r="T252" s="49" t="s">
        <v>1398</v>
      </c>
      <c r="U252" s="49" t="s">
        <v>3238</v>
      </c>
      <c r="V252" s="49" t="s">
        <v>1387</v>
      </c>
      <c r="W252" s="49" t="s">
        <v>1388</v>
      </c>
      <c r="X252" s="49" t="s">
        <v>1389</v>
      </c>
      <c r="Y252" s="49" t="s">
        <v>1390</v>
      </c>
      <c r="Z252" s="49" t="s">
        <v>3239</v>
      </c>
      <c r="AA252" s="49" t="s">
        <v>1392</v>
      </c>
      <c r="AB252" s="49" t="s">
        <v>1392</v>
      </c>
      <c r="AC252" s="49" t="s">
        <v>1393</v>
      </c>
      <c r="AD252" s="49" t="s">
        <v>1394</v>
      </c>
      <c r="AE252" s="49" t="s">
        <v>3240</v>
      </c>
      <c r="AF252" s="49" t="s">
        <v>1392</v>
      </c>
      <c r="AG252" s="49" t="s">
        <v>1392</v>
      </c>
      <c r="AH252" s="49" t="s">
        <v>1393</v>
      </c>
      <c r="AI252" s="49" t="s">
        <v>1394</v>
      </c>
    </row>
    <row r="253" spans="1:35" x14ac:dyDescent="0.2">
      <c r="A253" s="49" t="s">
        <v>3241</v>
      </c>
      <c r="B253" s="49" t="s">
        <v>1387</v>
      </c>
      <c r="C253" s="49" t="s">
        <v>1396</v>
      </c>
      <c r="D253" s="49" t="s">
        <v>1420</v>
      </c>
      <c r="E253" s="49" t="s">
        <v>1398</v>
      </c>
      <c r="F253" s="49" t="s">
        <v>3242</v>
      </c>
      <c r="G253" s="49" t="s">
        <v>1387</v>
      </c>
      <c r="H253" s="49" t="s">
        <v>1396</v>
      </c>
      <c r="I253" s="49" t="s">
        <v>1420</v>
      </c>
      <c r="J253" s="49" t="s">
        <v>1398</v>
      </c>
      <c r="K253" s="49" t="s">
        <v>3243</v>
      </c>
      <c r="L253" s="49" t="s">
        <v>1387</v>
      </c>
      <c r="M253" s="49" t="s">
        <v>1388</v>
      </c>
      <c r="N253" s="49" t="s">
        <v>1389</v>
      </c>
      <c r="O253" s="49" t="s">
        <v>1390</v>
      </c>
      <c r="P253" s="49" t="s">
        <v>3244</v>
      </c>
      <c r="Q253" s="49" t="s">
        <v>1387</v>
      </c>
      <c r="R253" s="49" t="s">
        <v>1396</v>
      </c>
      <c r="S253" s="49" t="s">
        <v>1420</v>
      </c>
      <c r="T253" s="49" t="s">
        <v>1398</v>
      </c>
      <c r="U253" s="49" t="s">
        <v>3245</v>
      </c>
      <c r="V253" s="49" t="s">
        <v>1387</v>
      </c>
      <c r="W253" s="49" t="s">
        <v>1388</v>
      </c>
      <c r="X253" s="49" t="s">
        <v>1389</v>
      </c>
      <c r="Y253" s="49" t="s">
        <v>1390</v>
      </c>
      <c r="Z253" s="49" t="s">
        <v>3246</v>
      </c>
      <c r="AA253" s="49" t="s">
        <v>1387</v>
      </c>
      <c r="AB253" s="49" t="s">
        <v>1388</v>
      </c>
      <c r="AC253" s="49" t="s">
        <v>1389</v>
      </c>
      <c r="AD253" s="49" t="s">
        <v>1390</v>
      </c>
      <c r="AE253" s="49" t="s">
        <v>3247</v>
      </c>
      <c r="AF253" s="49" t="s">
        <v>1387</v>
      </c>
      <c r="AG253" s="49" t="s">
        <v>1388</v>
      </c>
      <c r="AH253" s="49" t="s">
        <v>1389</v>
      </c>
      <c r="AI253" s="49" t="s">
        <v>1390</v>
      </c>
    </row>
    <row r="254" spans="1:35" x14ac:dyDescent="0.2">
      <c r="A254" s="49" t="s">
        <v>3248</v>
      </c>
      <c r="B254" s="49" t="s">
        <v>1387</v>
      </c>
      <c r="C254" s="49" t="s">
        <v>1396</v>
      </c>
      <c r="D254" s="49" t="s">
        <v>1403</v>
      </c>
      <c r="E254" s="49" t="s">
        <v>1404</v>
      </c>
      <c r="F254" s="49" t="s">
        <v>3249</v>
      </c>
      <c r="G254" s="49" t="s">
        <v>1387</v>
      </c>
      <c r="H254" s="49" t="s">
        <v>1396</v>
      </c>
      <c r="I254" s="49" t="s">
        <v>1705</v>
      </c>
      <c r="J254" s="49" t="s">
        <v>1706</v>
      </c>
      <c r="K254" s="49" t="s">
        <v>3250</v>
      </c>
      <c r="L254" s="49" t="s">
        <v>1387</v>
      </c>
      <c r="M254" s="49" t="s">
        <v>1388</v>
      </c>
      <c r="N254" s="49" t="s">
        <v>1389</v>
      </c>
      <c r="O254" s="49" t="s">
        <v>1390</v>
      </c>
      <c r="P254" s="49" t="s">
        <v>3251</v>
      </c>
      <c r="Q254" s="49" t="s">
        <v>1387</v>
      </c>
      <c r="R254" s="49" t="s">
        <v>1396</v>
      </c>
      <c r="S254" s="49" t="s">
        <v>1420</v>
      </c>
      <c r="T254" s="49" t="s">
        <v>1398</v>
      </c>
      <c r="U254" s="49" t="s">
        <v>3252</v>
      </c>
      <c r="V254" s="49" t="s">
        <v>1387</v>
      </c>
      <c r="W254" s="49" t="s">
        <v>1388</v>
      </c>
      <c r="X254" s="49" t="s">
        <v>1389</v>
      </c>
      <c r="Y254" s="49" t="s">
        <v>1390</v>
      </c>
      <c r="Z254" s="49" t="s">
        <v>3253</v>
      </c>
      <c r="AA254" s="49" t="s">
        <v>1387</v>
      </c>
      <c r="AB254" s="49" t="s">
        <v>1388</v>
      </c>
      <c r="AC254" s="49" t="s">
        <v>1389</v>
      </c>
      <c r="AD254" s="49" t="s">
        <v>1390</v>
      </c>
      <c r="AE254" s="49" t="s">
        <v>3254</v>
      </c>
      <c r="AF254" s="49" t="s">
        <v>1392</v>
      </c>
      <c r="AG254" s="49" t="s">
        <v>1392</v>
      </c>
      <c r="AH254" s="49" t="s">
        <v>1393</v>
      </c>
      <c r="AI254" s="49" t="s">
        <v>1394</v>
      </c>
    </row>
    <row r="255" spans="1:35" x14ac:dyDescent="0.2">
      <c r="A255" s="49" t="s">
        <v>3255</v>
      </c>
      <c r="B255" s="49" t="s">
        <v>1387</v>
      </c>
      <c r="C255" s="49" t="s">
        <v>1396</v>
      </c>
      <c r="D255" s="49" t="s">
        <v>1403</v>
      </c>
      <c r="E255" s="49" t="s">
        <v>1404</v>
      </c>
      <c r="F255" s="49" t="s">
        <v>3256</v>
      </c>
      <c r="G255" s="49" t="s">
        <v>1392</v>
      </c>
      <c r="H255" s="49" t="s">
        <v>1392</v>
      </c>
      <c r="I255" s="49" t="s">
        <v>1393</v>
      </c>
      <c r="J255" s="49" t="s">
        <v>1394</v>
      </c>
      <c r="K255" s="49" t="s">
        <v>3257</v>
      </c>
      <c r="L255" s="49" t="s">
        <v>1387</v>
      </c>
      <c r="M255" s="49" t="s">
        <v>1388</v>
      </c>
      <c r="N255" s="49" t="s">
        <v>1389</v>
      </c>
      <c r="O255" s="49" t="s">
        <v>1390</v>
      </c>
      <c r="P255" s="49" t="s">
        <v>3258</v>
      </c>
      <c r="Q255" s="49" t="s">
        <v>1387</v>
      </c>
      <c r="R255" s="49" t="s">
        <v>1396</v>
      </c>
      <c r="S255" s="49" t="s">
        <v>1514</v>
      </c>
      <c r="T255" s="49" t="s">
        <v>1475</v>
      </c>
      <c r="U255" s="49" t="s">
        <v>3259</v>
      </c>
      <c r="V255" s="49" t="s">
        <v>1387</v>
      </c>
      <c r="W255" s="49" t="s">
        <v>1388</v>
      </c>
      <c r="X255" s="49" t="s">
        <v>1389</v>
      </c>
      <c r="Y255" s="49" t="s">
        <v>1390</v>
      </c>
      <c r="Z255" s="49" t="s">
        <v>3260</v>
      </c>
      <c r="AA255" s="49" t="s">
        <v>1387</v>
      </c>
      <c r="AB255" s="49" t="s">
        <v>1388</v>
      </c>
      <c r="AC255" s="49" t="s">
        <v>1389</v>
      </c>
      <c r="AD255" s="49" t="s">
        <v>1390</v>
      </c>
      <c r="AE255" s="49" t="s">
        <v>3261</v>
      </c>
      <c r="AF255" s="49" t="s">
        <v>1387</v>
      </c>
      <c r="AG255" s="49" t="s">
        <v>1388</v>
      </c>
      <c r="AH255" s="49" t="s">
        <v>1389</v>
      </c>
      <c r="AI255" s="49" t="s">
        <v>1390</v>
      </c>
    </row>
    <row r="256" spans="1:35" x14ac:dyDescent="0.2">
      <c r="A256" s="49" t="s">
        <v>3262</v>
      </c>
      <c r="B256" s="49" t="s">
        <v>1387</v>
      </c>
      <c r="C256" s="49" t="s">
        <v>1396</v>
      </c>
      <c r="D256" s="49" t="s">
        <v>1403</v>
      </c>
      <c r="E256" s="49" t="s">
        <v>1404</v>
      </c>
      <c r="F256" s="49" t="s">
        <v>3263</v>
      </c>
      <c r="G256" s="49" t="s">
        <v>1387</v>
      </c>
      <c r="H256" s="49" t="s">
        <v>1396</v>
      </c>
      <c r="I256" s="49" t="s">
        <v>1397</v>
      </c>
      <c r="J256" s="49" t="s">
        <v>1398</v>
      </c>
      <c r="K256" s="49" t="s">
        <v>3264</v>
      </c>
      <c r="L256" s="49" t="s">
        <v>1387</v>
      </c>
      <c r="M256" s="49" t="s">
        <v>1388</v>
      </c>
      <c r="N256" s="49" t="s">
        <v>1546</v>
      </c>
      <c r="O256" s="49" t="s">
        <v>1547</v>
      </c>
      <c r="P256" s="49" t="s">
        <v>3265</v>
      </c>
      <c r="Q256" s="49" t="s">
        <v>1387</v>
      </c>
      <c r="R256" s="49" t="s">
        <v>1396</v>
      </c>
      <c r="S256" s="49" t="s">
        <v>2092</v>
      </c>
      <c r="T256" s="49" t="s">
        <v>2043</v>
      </c>
      <c r="U256" s="49" t="s">
        <v>3266</v>
      </c>
      <c r="V256" s="49" t="s">
        <v>1387</v>
      </c>
      <c r="W256" s="49" t="s">
        <v>1388</v>
      </c>
      <c r="X256" s="49" t="s">
        <v>1389</v>
      </c>
      <c r="Y256" s="49" t="s">
        <v>1390</v>
      </c>
      <c r="Z256" s="49" t="s">
        <v>3267</v>
      </c>
      <c r="AA256" s="49" t="s">
        <v>1387</v>
      </c>
      <c r="AB256" s="49" t="s">
        <v>1396</v>
      </c>
      <c r="AC256" s="49" t="s">
        <v>1403</v>
      </c>
      <c r="AD256" s="49" t="s">
        <v>1404</v>
      </c>
      <c r="AE256" s="49" t="s">
        <v>3268</v>
      </c>
      <c r="AF256" s="49" t="s">
        <v>1387</v>
      </c>
      <c r="AG256" s="49" t="s">
        <v>1388</v>
      </c>
      <c r="AH256" s="49" t="s">
        <v>1406</v>
      </c>
      <c r="AI256" s="49" t="s">
        <v>1407</v>
      </c>
    </row>
    <row r="257" spans="1:35" x14ac:dyDescent="0.2">
      <c r="A257" s="49" t="s">
        <v>3269</v>
      </c>
      <c r="B257" s="49" t="s">
        <v>1387</v>
      </c>
      <c r="C257" s="49" t="s">
        <v>1396</v>
      </c>
      <c r="D257" s="49" t="s">
        <v>1403</v>
      </c>
      <c r="E257" s="49" t="s">
        <v>1404</v>
      </c>
      <c r="F257" s="49" t="s">
        <v>3270</v>
      </c>
      <c r="G257" s="49" t="s">
        <v>1387</v>
      </c>
      <c r="H257" s="49" t="s">
        <v>1396</v>
      </c>
      <c r="I257" s="49" t="s">
        <v>1397</v>
      </c>
      <c r="J257" s="49" t="s">
        <v>1398</v>
      </c>
      <c r="K257" s="49" t="s">
        <v>3271</v>
      </c>
      <c r="L257" s="49" t="s">
        <v>1387</v>
      </c>
      <c r="M257" s="49" t="s">
        <v>1388</v>
      </c>
      <c r="N257" s="49" t="s">
        <v>1652</v>
      </c>
      <c r="O257" s="49" t="s">
        <v>1653</v>
      </c>
      <c r="P257" s="49" t="s">
        <v>3272</v>
      </c>
      <c r="Q257" s="49" t="s">
        <v>1387</v>
      </c>
      <c r="R257" s="49" t="s">
        <v>1396</v>
      </c>
      <c r="S257" s="49" t="s">
        <v>1403</v>
      </c>
      <c r="T257" s="49" t="s">
        <v>1404</v>
      </c>
      <c r="U257" s="49" t="s">
        <v>3273</v>
      </c>
      <c r="V257" s="49" t="s">
        <v>1387</v>
      </c>
      <c r="W257" s="49" t="s">
        <v>1388</v>
      </c>
      <c r="X257" s="49" t="s">
        <v>1389</v>
      </c>
      <c r="Y257" s="49" t="s">
        <v>1390</v>
      </c>
      <c r="Z257" s="49" t="s">
        <v>3274</v>
      </c>
      <c r="AA257" s="49" t="s">
        <v>1387</v>
      </c>
      <c r="AB257" s="49" t="s">
        <v>1396</v>
      </c>
      <c r="AC257" s="49" t="s">
        <v>1534</v>
      </c>
      <c r="AD257" s="49" t="s">
        <v>1475</v>
      </c>
      <c r="AE257" s="49" t="s">
        <v>3275</v>
      </c>
      <c r="AF257" s="49" t="s">
        <v>1387</v>
      </c>
      <c r="AG257" s="49" t="s">
        <v>1388</v>
      </c>
      <c r="AH257" s="49" t="s">
        <v>1389</v>
      </c>
      <c r="AI257" s="49" t="s">
        <v>1390</v>
      </c>
    </row>
    <row r="258" spans="1:35" x14ac:dyDescent="0.2">
      <c r="A258" s="49" t="s">
        <v>3276</v>
      </c>
      <c r="B258" s="49" t="s">
        <v>1387</v>
      </c>
      <c r="C258" s="49" t="s">
        <v>1396</v>
      </c>
      <c r="D258" s="49" t="s">
        <v>1397</v>
      </c>
      <c r="E258" s="49" t="s">
        <v>1398</v>
      </c>
      <c r="F258" s="49" t="s">
        <v>3277</v>
      </c>
      <c r="G258" s="49" t="s">
        <v>1387</v>
      </c>
      <c r="H258" s="49" t="s">
        <v>1396</v>
      </c>
      <c r="I258" s="49" t="s">
        <v>1397</v>
      </c>
      <c r="J258" s="49" t="s">
        <v>1398</v>
      </c>
      <c r="K258" s="49" t="s">
        <v>3278</v>
      </c>
      <c r="L258" s="49" t="s">
        <v>1387</v>
      </c>
      <c r="M258" s="49" t="s">
        <v>1396</v>
      </c>
      <c r="N258" s="49" t="s">
        <v>1474</v>
      </c>
      <c r="O258" s="49" t="s">
        <v>1475</v>
      </c>
      <c r="P258" s="49" t="s">
        <v>3279</v>
      </c>
      <c r="Q258" s="49" t="s">
        <v>1451</v>
      </c>
      <c r="R258" s="49" t="s">
        <v>1396</v>
      </c>
      <c r="S258" s="49" t="s">
        <v>1552</v>
      </c>
      <c r="T258" s="49" t="s">
        <v>1483</v>
      </c>
      <c r="U258" s="49" t="s">
        <v>3280</v>
      </c>
      <c r="V258" s="49" t="s">
        <v>1387</v>
      </c>
      <c r="W258" s="49" t="s">
        <v>1388</v>
      </c>
      <c r="X258" s="49" t="s">
        <v>1389</v>
      </c>
      <c r="Y258" s="49" t="s">
        <v>1390</v>
      </c>
      <c r="Z258" s="49" t="s">
        <v>3281</v>
      </c>
      <c r="AA258" s="49" t="s">
        <v>1387</v>
      </c>
      <c r="AB258" s="49" t="s">
        <v>1396</v>
      </c>
      <c r="AC258" s="49" t="s">
        <v>1536</v>
      </c>
      <c r="AD258" s="49" t="s">
        <v>1431</v>
      </c>
      <c r="AE258" s="49" t="s">
        <v>3282</v>
      </c>
      <c r="AF258" s="49" t="s">
        <v>1387</v>
      </c>
      <c r="AG258" s="49" t="s">
        <v>1388</v>
      </c>
      <c r="AH258" s="49" t="s">
        <v>1389</v>
      </c>
      <c r="AI258" s="49" t="s">
        <v>1390</v>
      </c>
    </row>
    <row r="259" spans="1:35" x14ac:dyDescent="0.2">
      <c r="A259" s="49" t="s">
        <v>3283</v>
      </c>
      <c r="B259" s="49" t="s">
        <v>1387</v>
      </c>
      <c r="C259" s="49" t="s">
        <v>1523</v>
      </c>
      <c r="D259" s="49" t="s">
        <v>1524</v>
      </c>
      <c r="E259" s="49" t="s">
        <v>1525</v>
      </c>
      <c r="F259" s="49" t="s">
        <v>3284</v>
      </c>
      <c r="G259" s="49" t="s">
        <v>1387</v>
      </c>
      <c r="H259" s="49" t="s">
        <v>1396</v>
      </c>
      <c r="I259" s="49" t="s">
        <v>1397</v>
      </c>
      <c r="J259" s="49" t="s">
        <v>1398</v>
      </c>
      <c r="K259" s="49" t="s">
        <v>3285</v>
      </c>
      <c r="L259" s="49" t="s">
        <v>1387</v>
      </c>
      <c r="M259" s="49" t="s">
        <v>1396</v>
      </c>
      <c r="N259" s="49" t="s">
        <v>1430</v>
      </c>
      <c r="O259" s="49" t="s">
        <v>1431</v>
      </c>
      <c r="P259" s="49" t="s">
        <v>3286</v>
      </c>
      <c r="Q259" s="49" t="s">
        <v>1387</v>
      </c>
      <c r="R259" s="49" t="s">
        <v>1396</v>
      </c>
      <c r="S259" s="49" t="s">
        <v>1534</v>
      </c>
      <c r="T259" s="49" t="s">
        <v>1475</v>
      </c>
      <c r="U259" s="49" t="s">
        <v>3287</v>
      </c>
      <c r="V259" s="49" t="s">
        <v>1387</v>
      </c>
      <c r="W259" s="49" t="s">
        <v>1388</v>
      </c>
      <c r="X259" s="49" t="s">
        <v>1389</v>
      </c>
      <c r="Y259" s="49" t="s">
        <v>1390</v>
      </c>
      <c r="Z259" s="49" t="s">
        <v>3288</v>
      </c>
      <c r="AA259" s="49" t="s">
        <v>1387</v>
      </c>
      <c r="AB259" s="49" t="s">
        <v>1523</v>
      </c>
      <c r="AC259" s="49" t="s">
        <v>1524</v>
      </c>
      <c r="AD259" s="49" t="s">
        <v>1525</v>
      </c>
      <c r="AE259" s="49" t="s">
        <v>3289</v>
      </c>
      <c r="AF259" s="49" t="s">
        <v>1387</v>
      </c>
      <c r="AG259" s="49" t="s">
        <v>1396</v>
      </c>
      <c r="AH259" s="49" t="s">
        <v>1588</v>
      </c>
      <c r="AI259" s="49" t="s">
        <v>1475</v>
      </c>
    </row>
    <row r="260" spans="1:35" x14ac:dyDescent="0.2">
      <c r="A260" s="49" t="s">
        <v>3290</v>
      </c>
      <c r="B260" s="49" t="s">
        <v>1387</v>
      </c>
      <c r="C260" s="49" t="s">
        <v>1396</v>
      </c>
      <c r="D260" s="49" t="s">
        <v>1430</v>
      </c>
      <c r="E260" s="49" t="s">
        <v>1431</v>
      </c>
      <c r="F260" s="49" t="s">
        <v>3291</v>
      </c>
      <c r="G260" s="49" t="s">
        <v>1387</v>
      </c>
      <c r="H260" s="49" t="s">
        <v>1396</v>
      </c>
      <c r="I260" s="49" t="s">
        <v>1397</v>
      </c>
      <c r="J260" s="49" t="s">
        <v>1398</v>
      </c>
      <c r="K260" s="49" t="s">
        <v>3292</v>
      </c>
      <c r="L260" s="49" t="s">
        <v>1387</v>
      </c>
      <c r="M260" s="49" t="s">
        <v>1396</v>
      </c>
      <c r="N260" s="49" t="s">
        <v>1474</v>
      </c>
      <c r="O260" s="49" t="s">
        <v>1475</v>
      </c>
      <c r="P260" s="49" t="s">
        <v>3293</v>
      </c>
      <c r="Q260" s="49" t="s">
        <v>1387</v>
      </c>
      <c r="R260" s="49" t="s">
        <v>1396</v>
      </c>
      <c r="S260" s="49" t="s">
        <v>1403</v>
      </c>
      <c r="T260" s="49" t="s">
        <v>1404</v>
      </c>
      <c r="U260" s="49" t="s">
        <v>3294</v>
      </c>
      <c r="V260" s="49" t="s">
        <v>1392</v>
      </c>
      <c r="W260" s="49" t="s">
        <v>1392</v>
      </c>
      <c r="X260" s="49" t="s">
        <v>1393</v>
      </c>
      <c r="Y260" s="49" t="s">
        <v>1394</v>
      </c>
      <c r="Z260" s="49" t="s">
        <v>3295</v>
      </c>
      <c r="AA260" s="49" t="s">
        <v>1387</v>
      </c>
      <c r="AB260" s="49" t="s">
        <v>1388</v>
      </c>
      <c r="AC260" s="49" t="s">
        <v>1794</v>
      </c>
      <c r="AD260" s="49" t="s">
        <v>1795</v>
      </c>
      <c r="AE260" s="49" t="s">
        <v>3296</v>
      </c>
      <c r="AF260" s="49" t="s">
        <v>1387</v>
      </c>
      <c r="AG260" s="49" t="s">
        <v>1396</v>
      </c>
      <c r="AH260" s="49" t="s">
        <v>1596</v>
      </c>
      <c r="AI260" s="49" t="s">
        <v>1475</v>
      </c>
    </row>
    <row r="261" spans="1:35" x14ac:dyDescent="0.2">
      <c r="A261" s="49" t="s">
        <v>3297</v>
      </c>
      <c r="B261" s="49" t="s">
        <v>1387</v>
      </c>
      <c r="C261" s="49" t="s">
        <v>1396</v>
      </c>
      <c r="D261" s="49" t="s">
        <v>1397</v>
      </c>
      <c r="E261" s="49" t="s">
        <v>1398</v>
      </c>
      <c r="F261" s="49" t="s">
        <v>3298</v>
      </c>
      <c r="G261" s="49" t="s">
        <v>1387</v>
      </c>
      <c r="H261" s="49" t="s">
        <v>1396</v>
      </c>
      <c r="I261" s="49" t="s">
        <v>1397</v>
      </c>
      <c r="J261" s="49" t="s">
        <v>1398</v>
      </c>
      <c r="K261" s="49" t="s">
        <v>3299</v>
      </c>
      <c r="L261" s="49" t="s">
        <v>1387</v>
      </c>
      <c r="M261" s="49" t="s">
        <v>1396</v>
      </c>
      <c r="N261" s="49" t="s">
        <v>1474</v>
      </c>
      <c r="O261" s="49" t="s">
        <v>1475</v>
      </c>
      <c r="P261" s="49" t="s">
        <v>3300</v>
      </c>
      <c r="Q261" s="49" t="s">
        <v>1387</v>
      </c>
      <c r="R261" s="49" t="s">
        <v>1396</v>
      </c>
      <c r="S261" s="49" t="s">
        <v>1534</v>
      </c>
      <c r="T261" s="49" t="s">
        <v>1475</v>
      </c>
      <c r="U261" s="49" t="s">
        <v>3301</v>
      </c>
      <c r="V261" s="49" t="s">
        <v>1387</v>
      </c>
      <c r="W261" s="49" t="s">
        <v>1388</v>
      </c>
      <c r="X261" s="49" t="s">
        <v>1406</v>
      </c>
      <c r="Y261" s="49" t="s">
        <v>1407</v>
      </c>
      <c r="Z261" s="49" t="s">
        <v>3302</v>
      </c>
      <c r="AA261" s="49" t="s">
        <v>1387</v>
      </c>
      <c r="AB261" s="49" t="s">
        <v>1388</v>
      </c>
      <c r="AC261" s="49" t="s">
        <v>1389</v>
      </c>
      <c r="AD261" s="49" t="s">
        <v>1390</v>
      </c>
      <c r="AE261" s="49" t="s">
        <v>3303</v>
      </c>
      <c r="AF261" s="49" t="s">
        <v>1387</v>
      </c>
      <c r="AG261" s="49" t="s">
        <v>1396</v>
      </c>
      <c r="AH261" s="49" t="s">
        <v>1474</v>
      </c>
      <c r="AI261" s="49" t="s">
        <v>1475</v>
      </c>
    </row>
    <row r="262" spans="1:35" x14ac:dyDescent="0.2">
      <c r="A262" s="49" t="s">
        <v>3304</v>
      </c>
      <c r="B262" s="49" t="s">
        <v>1387</v>
      </c>
      <c r="C262" s="49" t="s">
        <v>1396</v>
      </c>
      <c r="D262" s="49" t="s">
        <v>1397</v>
      </c>
      <c r="E262" s="49" t="s">
        <v>1398</v>
      </c>
      <c r="F262" s="49" t="s">
        <v>3305</v>
      </c>
      <c r="G262" s="49" t="s">
        <v>1387</v>
      </c>
      <c r="H262" s="49" t="s">
        <v>1388</v>
      </c>
      <c r="I262" s="49" t="s">
        <v>1389</v>
      </c>
      <c r="J262" s="49" t="s">
        <v>1390</v>
      </c>
      <c r="K262" s="49" t="s">
        <v>3306</v>
      </c>
      <c r="L262" s="49" t="s">
        <v>1387</v>
      </c>
      <c r="M262" s="49" t="s">
        <v>1396</v>
      </c>
      <c r="N262" s="49" t="s">
        <v>1474</v>
      </c>
      <c r="O262" s="49" t="s">
        <v>1475</v>
      </c>
      <c r="P262" s="49" t="s">
        <v>3307</v>
      </c>
      <c r="Q262" s="49" t="s">
        <v>1387</v>
      </c>
      <c r="R262" s="49" t="s">
        <v>1396</v>
      </c>
      <c r="S262" s="49" t="s">
        <v>1534</v>
      </c>
      <c r="T262" s="49" t="s">
        <v>1475</v>
      </c>
      <c r="U262" s="49" t="s">
        <v>3308</v>
      </c>
      <c r="V262" s="49" t="s">
        <v>1387</v>
      </c>
      <c r="W262" s="49" t="s">
        <v>1388</v>
      </c>
      <c r="X262" s="49" t="s">
        <v>1406</v>
      </c>
      <c r="Y262" s="49" t="s">
        <v>1407</v>
      </c>
      <c r="Z262" s="49" t="s">
        <v>3309</v>
      </c>
      <c r="AA262" s="49" t="s">
        <v>1387</v>
      </c>
      <c r="AB262" s="49" t="s">
        <v>1388</v>
      </c>
      <c r="AC262" s="49" t="s">
        <v>1389</v>
      </c>
      <c r="AD262" s="49" t="s">
        <v>1390</v>
      </c>
      <c r="AE262" s="49" t="s">
        <v>3310</v>
      </c>
      <c r="AF262" s="49" t="s">
        <v>1387</v>
      </c>
      <c r="AG262" s="49" t="s">
        <v>1388</v>
      </c>
      <c r="AH262" s="49" t="s">
        <v>1570</v>
      </c>
      <c r="AI262" s="49" t="s">
        <v>1390</v>
      </c>
    </row>
    <row r="263" spans="1:35" x14ac:dyDescent="0.2">
      <c r="A263" s="49" t="s">
        <v>3311</v>
      </c>
      <c r="B263" s="49" t="s">
        <v>1387</v>
      </c>
      <c r="C263" s="49" t="s">
        <v>1396</v>
      </c>
      <c r="D263" s="49" t="s">
        <v>1534</v>
      </c>
      <c r="E263" s="49" t="s">
        <v>1475</v>
      </c>
      <c r="F263" s="49" t="s">
        <v>3312</v>
      </c>
      <c r="G263" s="49" t="s">
        <v>1387</v>
      </c>
      <c r="H263" s="49" t="s">
        <v>1523</v>
      </c>
      <c r="I263" s="49" t="s">
        <v>1524</v>
      </c>
      <c r="J263" s="49" t="s">
        <v>1525</v>
      </c>
      <c r="K263" s="49" t="s">
        <v>3313</v>
      </c>
      <c r="L263" s="49" t="s">
        <v>1387</v>
      </c>
      <c r="M263" s="49" t="s">
        <v>1388</v>
      </c>
      <c r="N263" s="49" t="s">
        <v>1389</v>
      </c>
      <c r="O263" s="49" t="s">
        <v>1390</v>
      </c>
      <c r="P263" s="49" t="s">
        <v>3314</v>
      </c>
      <c r="Q263" s="49" t="s">
        <v>1387</v>
      </c>
      <c r="R263" s="49" t="s">
        <v>1396</v>
      </c>
      <c r="S263" s="49" t="s">
        <v>1403</v>
      </c>
      <c r="T263" s="49" t="s">
        <v>1404</v>
      </c>
      <c r="U263" s="49" t="s">
        <v>3315</v>
      </c>
      <c r="V263" s="49" t="s">
        <v>1387</v>
      </c>
      <c r="W263" s="49" t="s">
        <v>1388</v>
      </c>
      <c r="X263" s="49" t="s">
        <v>1389</v>
      </c>
      <c r="Y263" s="49" t="s">
        <v>1390</v>
      </c>
      <c r="Z263" s="49" t="s">
        <v>3316</v>
      </c>
      <c r="AA263" s="49" t="s">
        <v>1387</v>
      </c>
      <c r="AB263" s="49" t="s">
        <v>1388</v>
      </c>
      <c r="AC263" s="49" t="s">
        <v>1389</v>
      </c>
      <c r="AD263" s="49" t="s">
        <v>1390</v>
      </c>
      <c r="AE263" s="49" t="s">
        <v>3317</v>
      </c>
      <c r="AF263" s="49" t="s">
        <v>1387</v>
      </c>
      <c r="AG263" s="49" t="s">
        <v>1388</v>
      </c>
      <c r="AH263" s="49" t="s">
        <v>1400</v>
      </c>
      <c r="AI263" s="49" t="s">
        <v>1390</v>
      </c>
    </row>
    <row r="264" spans="1:35" x14ac:dyDescent="0.2">
      <c r="A264" s="49" t="s">
        <v>3318</v>
      </c>
      <c r="B264" s="49" t="s">
        <v>1387</v>
      </c>
      <c r="C264" s="49" t="s">
        <v>1396</v>
      </c>
      <c r="D264" s="49" t="s">
        <v>1403</v>
      </c>
      <c r="E264" s="49" t="s">
        <v>1404</v>
      </c>
      <c r="F264" s="49" t="s">
        <v>3319</v>
      </c>
      <c r="G264" s="49" t="s">
        <v>1387</v>
      </c>
      <c r="H264" s="49" t="s">
        <v>1396</v>
      </c>
      <c r="I264" s="49" t="s">
        <v>1596</v>
      </c>
      <c r="J264" s="49" t="s">
        <v>1475</v>
      </c>
      <c r="K264" s="49" t="s">
        <v>3320</v>
      </c>
      <c r="L264" s="49" t="s">
        <v>1387</v>
      </c>
      <c r="M264" s="49" t="s">
        <v>1388</v>
      </c>
      <c r="N264" s="49" t="s">
        <v>1389</v>
      </c>
      <c r="O264" s="49" t="s">
        <v>1390</v>
      </c>
      <c r="P264" s="49" t="s">
        <v>3321</v>
      </c>
      <c r="Q264" s="49" t="s">
        <v>1387</v>
      </c>
      <c r="R264" s="49" t="s">
        <v>1396</v>
      </c>
      <c r="S264" s="49" t="s">
        <v>1514</v>
      </c>
      <c r="T264" s="49" t="s">
        <v>1475</v>
      </c>
      <c r="U264" s="49" t="s">
        <v>3322</v>
      </c>
      <c r="V264" s="49" t="s">
        <v>1387</v>
      </c>
      <c r="W264" s="49" t="s">
        <v>1396</v>
      </c>
      <c r="X264" s="49" t="s">
        <v>1397</v>
      </c>
      <c r="Y264" s="49" t="s">
        <v>1398</v>
      </c>
      <c r="Z264" s="49" t="s">
        <v>3323</v>
      </c>
      <c r="AA264" s="49" t="s">
        <v>1387</v>
      </c>
      <c r="AB264" s="49" t="s">
        <v>1388</v>
      </c>
      <c r="AC264" s="49" t="s">
        <v>1570</v>
      </c>
      <c r="AD264" s="49" t="s">
        <v>1390</v>
      </c>
      <c r="AE264" s="49" t="s">
        <v>3324</v>
      </c>
      <c r="AF264" s="49" t="s">
        <v>1387</v>
      </c>
      <c r="AG264" s="49" t="s">
        <v>1388</v>
      </c>
      <c r="AH264" s="49" t="s">
        <v>1406</v>
      </c>
      <c r="AI264" s="49" t="s">
        <v>1407</v>
      </c>
    </row>
    <row r="265" spans="1:35" x14ac:dyDescent="0.2">
      <c r="A265" s="49" t="s">
        <v>3325</v>
      </c>
      <c r="B265" s="49" t="s">
        <v>1387</v>
      </c>
      <c r="C265" s="49" t="s">
        <v>1396</v>
      </c>
      <c r="D265" s="49" t="s">
        <v>1397</v>
      </c>
      <c r="E265" s="49" t="s">
        <v>1398</v>
      </c>
      <c r="F265" s="49" t="s">
        <v>3326</v>
      </c>
      <c r="G265" s="49" t="s">
        <v>1387</v>
      </c>
      <c r="H265" s="49" t="s">
        <v>1396</v>
      </c>
      <c r="I265" s="49" t="s">
        <v>1588</v>
      </c>
      <c r="J265" s="49" t="s">
        <v>1475</v>
      </c>
      <c r="K265" s="49" t="s">
        <v>3327</v>
      </c>
      <c r="L265" s="49" t="s">
        <v>1387</v>
      </c>
      <c r="M265" s="49" t="s">
        <v>1388</v>
      </c>
      <c r="N265" s="49" t="s">
        <v>1389</v>
      </c>
      <c r="O265" s="49" t="s">
        <v>1390</v>
      </c>
      <c r="P265" s="49" t="s">
        <v>3328</v>
      </c>
      <c r="Q265" s="49" t="s">
        <v>1387</v>
      </c>
      <c r="R265" s="49" t="s">
        <v>1396</v>
      </c>
      <c r="S265" s="49" t="s">
        <v>1403</v>
      </c>
      <c r="T265" s="49" t="s">
        <v>1404</v>
      </c>
      <c r="U265" s="49" t="s">
        <v>3329</v>
      </c>
      <c r="V265" s="49" t="s">
        <v>1387</v>
      </c>
      <c r="W265" s="49" t="s">
        <v>1396</v>
      </c>
      <c r="X265" s="49" t="s">
        <v>1397</v>
      </c>
      <c r="Y265" s="49" t="s">
        <v>1398</v>
      </c>
      <c r="Z265" s="49" t="s">
        <v>3330</v>
      </c>
      <c r="AA265" s="49" t="s">
        <v>1387</v>
      </c>
      <c r="AB265" s="49" t="s">
        <v>1396</v>
      </c>
      <c r="AC265" s="49" t="s">
        <v>1534</v>
      </c>
      <c r="AD265" s="49" t="s">
        <v>1475</v>
      </c>
      <c r="AE265" s="49" t="s">
        <v>3331</v>
      </c>
      <c r="AF265" s="49" t="s">
        <v>1387</v>
      </c>
      <c r="AG265" s="49" t="s">
        <v>1388</v>
      </c>
      <c r="AH265" s="49" t="s">
        <v>1406</v>
      </c>
      <c r="AI265" s="49" t="s">
        <v>1407</v>
      </c>
    </row>
    <row r="266" spans="1:35" x14ac:dyDescent="0.2">
      <c r="A266" s="49" t="s">
        <v>3332</v>
      </c>
      <c r="B266" s="49" t="s">
        <v>1387</v>
      </c>
      <c r="C266" s="49" t="s">
        <v>1396</v>
      </c>
      <c r="D266" s="49" t="s">
        <v>1397</v>
      </c>
      <c r="E266" s="49" t="s">
        <v>1398</v>
      </c>
      <c r="F266" s="49" t="s">
        <v>3333</v>
      </c>
      <c r="G266" s="49" t="s">
        <v>1387</v>
      </c>
      <c r="H266" s="49" t="s">
        <v>1396</v>
      </c>
      <c r="I266" s="49" t="s">
        <v>1588</v>
      </c>
      <c r="J266" s="49" t="s">
        <v>1475</v>
      </c>
      <c r="K266" s="49" t="s">
        <v>3334</v>
      </c>
      <c r="L266" s="49" t="s">
        <v>1387</v>
      </c>
      <c r="M266" s="49" t="s">
        <v>1388</v>
      </c>
      <c r="N266" s="49" t="s">
        <v>1400</v>
      </c>
      <c r="O266" s="49" t="s">
        <v>1390</v>
      </c>
      <c r="P266" s="49" t="s">
        <v>3335</v>
      </c>
      <c r="Q266" s="49" t="s">
        <v>1387</v>
      </c>
      <c r="R266" s="49" t="s">
        <v>1396</v>
      </c>
      <c r="S266" s="49" t="s">
        <v>1534</v>
      </c>
      <c r="T266" s="49" t="s">
        <v>1475</v>
      </c>
      <c r="U266" s="49" t="s">
        <v>3336</v>
      </c>
      <c r="V266" s="49" t="s">
        <v>1387</v>
      </c>
      <c r="W266" s="49" t="s">
        <v>1388</v>
      </c>
      <c r="X266" s="49" t="s">
        <v>1389</v>
      </c>
      <c r="Y266" s="49" t="s">
        <v>1390</v>
      </c>
      <c r="Z266" s="49" t="s">
        <v>3337</v>
      </c>
      <c r="AA266" s="49" t="s">
        <v>1387</v>
      </c>
      <c r="AB266" s="49" t="s">
        <v>1396</v>
      </c>
      <c r="AC266" s="49" t="s">
        <v>1534</v>
      </c>
      <c r="AD266" s="49" t="s">
        <v>1475</v>
      </c>
      <c r="AE266" s="49" t="s">
        <v>3338</v>
      </c>
      <c r="AF266" s="49" t="s">
        <v>1387</v>
      </c>
      <c r="AG266" s="49" t="s">
        <v>1396</v>
      </c>
      <c r="AH266" s="49" t="s">
        <v>1534</v>
      </c>
      <c r="AI266" s="49" t="s">
        <v>1475</v>
      </c>
    </row>
    <row r="267" spans="1:35" x14ac:dyDescent="0.2">
      <c r="A267" s="49" t="s">
        <v>3339</v>
      </c>
      <c r="B267" s="49" t="s">
        <v>1387</v>
      </c>
      <c r="C267" s="49" t="s">
        <v>1396</v>
      </c>
      <c r="D267" s="49" t="s">
        <v>1420</v>
      </c>
      <c r="E267" s="49" t="s">
        <v>1398</v>
      </c>
      <c r="F267" s="49" t="s">
        <v>3340</v>
      </c>
      <c r="G267" s="49" t="s">
        <v>1387</v>
      </c>
      <c r="H267" s="49" t="s">
        <v>1388</v>
      </c>
      <c r="I267" s="49" t="s">
        <v>1389</v>
      </c>
      <c r="J267" s="49" t="s">
        <v>1390</v>
      </c>
      <c r="K267" s="49" t="s">
        <v>3341</v>
      </c>
      <c r="L267" s="49" t="s">
        <v>1387</v>
      </c>
      <c r="M267" s="49" t="s">
        <v>1388</v>
      </c>
      <c r="N267" s="49" t="s">
        <v>1400</v>
      </c>
      <c r="O267" s="49" t="s">
        <v>1390</v>
      </c>
      <c r="P267" s="49" t="s">
        <v>3342</v>
      </c>
      <c r="Q267" s="49" t="s">
        <v>1451</v>
      </c>
      <c r="R267" s="49" t="s">
        <v>1396</v>
      </c>
      <c r="S267" s="49" t="s">
        <v>1482</v>
      </c>
      <c r="T267" s="49" t="s">
        <v>1483</v>
      </c>
      <c r="U267" s="49" t="s">
        <v>3343</v>
      </c>
      <c r="V267" s="49" t="s">
        <v>1392</v>
      </c>
      <c r="W267" s="49" t="s">
        <v>1392</v>
      </c>
      <c r="X267" s="49" t="s">
        <v>1393</v>
      </c>
      <c r="Y267" s="49" t="s">
        <v>1394</v>
      </c>
      <c r="Z267" s="49" t="s">
        <v>3344</v>
      </c>
      <c r="AA267" s="49" t="s">
        <v>1387</v>
      </c>
      <c r="AB267" s="49" t="s">
        <v>1388</v>
      </c>
      <c r="AC267" s="49" t="s">
        <v>1389</v>
      </c>
      <c r="AD267" s="49" t="s">
        <v>1390</v>
      </c>
      <c r="AE267" s="49" t="s">
        <v>3345</v>
      </c>
      <c r="AF267" s="49" t="s">
        <v>1387</v>
      </c>
      <c r="AG267" s="49" t="s">
        <v>1523</v>
      </c>
      <c r="AH267" s="49" t="s">
        <v>1524</v>
      </c>
      <c r="AI267" s="49" t="s">
        <v>1525</v>
      </c>
    </row>
    <row r="268" spans="1:35" x14ac:dyDescent="0.2">
      <c r="A268" s="49" t="s">
        <v>3346</v>
      </c>
      <c r="B268" s="49" t="s">
        <v>1387</v>
      </c>
      <c r="C268" s="49" t="s">
        <v>1396</v>
      </c>
      <c r="D268" s="49" t="s">
        <v>1397</v>
      </c>
      <c r="E268" s="49" t="s">
        <v>1398</v>
      </c>
      <c r="F268" s="49" t="s">
        <v>3347</v>
      </c>
      <c r="G268" s="49" t="s">
        <v>1387</v>
      </c>
      <c r="H268" s="49" t="s">
        <v>1388</v>
      </c>
      <c r="I268" s="49" t="s">
        <v>1389</v>
      </c>
      <c r="J268" s="49" t="s">
        <v>1390</v>
      </c>
      <c r="K268" s="49" t="s">
        <v>3348</v>
      </c>
      <c r="L268" s="49" t="s">
        <v>1387</v>
      </c>
      <c r="M268" s="49" t="s">
        <v>1388</v>
      </c>
      <c r="N268" s="49" t="s">
        <v>1389</v>
      </c>
      <c r="O268" s="49" t="s">
        <v>1390</v>
      </c>
      <c r="P268" s="49" t="s">
        <v>3349</v>
      </c>
      <c r="Q268" s="49" t="s">
        <v>1387</v>
      </c>
      <c r="R268" s="49" t="s">
        <v>1388</v>
      </c>
      <c r="S268" s="49" t="s">
        <v>1389</v>
      </c>
      <c r="T268" s="49" t="s">
        <v>1390</v>
      </c>
      <c r="U268" s="49" t="s">
        <v>3350</v>
      </c>
      <c r="V268" s="49" t="s">
        <v>1387</v>
      </c>
      <c r="W268" s="49" t="s">
        <v>1388</v>
      </c>
      <c r="X268" s="49" t="s">
        <v>1389</v>
      </c>
      <c r="Y268" s="49" t="s">
        <v>1390</v>
      </c>
      <c r="Z268" s="49" t="s">
        <v>3351</v>
      </c>
      <c r="AA268" s="49" t="s">
        <v>1387</v>
      </c>
      <c r="AB268" s="49" t="s">
        <v>1388</v>
      </c>
      <c r="AC268" s="49" t="s">
        <v>1389</v>
      </c>
      <c r="AD268" s="49" t="s">
        <v>1390</v>
      </c>
      <c r="AE268" s="49" t="s">
        <v>3352</v>
      </c>
      <c r="AF268" s="49" t="s">
        <v>1387</v>
      </c>
      <c r="AG268" s="49" t="s">
        <v>1396</v>
      </c>
      <c r="AH268" s="49" t="s">
        <v>1536</v>
      </c>
      <c r="AI268" s="49" t="s">
        <v>1431</v>
      </c>
    </row>
    <row r="269" spans="1:35" x14ac:dyDescent="0.2">
      <c r="A269" s="49" t="s">
        <v>3353</v>
      </c>
      <c r="B269" s="49" t="s">
        <v>1387</v>
      </c>
      <c r="C269" s="49" t="s">
        <v>1396</v>
      </c>
      <c r="D269" s="49" t="s">
        <v>1397</v>
      </c>
      <c r="E269" s="49" t="s">
        <v>1398</v>
      </c>
      <c r="F269" s="49" t="s">
        <v>3354</v>
      </c>
      <c r="G269" s="49" t="s">
        <v>1387</v>
      </c>
      <c r="H269" s="49" t="s">
        <v>1388</v>
      </c>
      <c r="I269" s="49" t="s">
        <v>1389</v>
      </c>
      <c r="J269" s="49" t="s">
        <v>1390</v>
      </c>
      <c r="K269" s="49" t="s">
        <v>3355</v>
      </c>
      <c r="L269" s="49" t="s">
        <v>1387</v>
      </c>
      <c r="M269" s="49" t="s">
        <v>1388</v>
      </c>
      <c r="N269" s="49" t="s">
        <v>1389</v>
      </c>
      <c r="O269" s="49" t="s">
        <v>1390</v>
      </c>
      <c r="P269" s="49" t="s">
        <v>3356</v>
      </c>
      <c r="Q269" s="49" t="s">
        <v>1387</v>
      </c>
      <c r="R269" s="49" t="s">
        <v>1396</v>
      </c>
      <c r="S269" s="49" t="s">
        <v>1420</v>
      </c>
      <c r="T269" s="49" t="s">
        <v>1398</v>
      </c>
      <c r="U269" s="49" t="s">
        <v>3357</v>
      </c>
      <c r="V269" s="49" t="s">
        <v>1387</v>
      </c>
      <c r="W269" s="49" t="s">
        <v>1388</v>
      </c>
      <c r="X269" s="49" t="s">
        <v>1389</v>
      </c>
      <c r="Y269" s="49" t="s">
        <v>1390</v>
      </c>
      <c r="Z269" s="49" t="s">
        <v>3358</v>
      </c>
      <c r="AA269" s="49" t="s">
        <v>1387</v>
      </c>
      <c r="AB269" s="49" t="s">
        <v>1396</v>
      </c>
      <c r="AC269" s="49" t="s">
        <v>1430</v>
      </c>
      <c r="AD269" s="49" t="s">
        <v>1431</v>
      </c>
      <c r="AE269" s="49" t="s">
        <v>3359</v>
      </c>
      <c r="AF269" s="49" t="s">
        <v>1387</v>
      </c>
      <c r="AG269" s="49" t="s">
        <v>1396</v>
      </c>
      <c r="AH269" s="49" t="s">
        <v>1534</v>
      </c>
      <c r="AI269" s="49" t="s">
        <v>1475</v>
      </c>
    </row>
    <row r="270" spans="1:35" x14ac:dyDescent="0.2">
      <c r="A270" s="49" t="s">
        <v>3360</v>
      </c>
      <c r="B270" s="49" t="s">
        <v>1387</v>
      </c>
      <c r="C270" s="49" t="s">
        <v>1396</v>
      </c>
      <c r="D270" s="49" t="s">
        <v>1403</v>
      </c>
      <c r="E270" s="49" t="s">
        <v>1404</v>
      </c>
      <c r="F270" s="49" t="s">
        <v>3361</v>
      </c>
      <c r="G270" s="49" t="s">
        <v>1387</v>
      </c>
      <c r="H270" s="49" t="s">
        <v>1388</v>
      </c>
      <c r="I270" s="49" t="s">
        <v>1546</v>
      </c>
      <c r="J270" s="49" t="s">
        <v>1547</v>
      </c>
      <c r="K270" s="49" t="s">
        <v>3362</v>
      </c>
      <c r="L270" s="49" t="s">
        <v>1392</v>
      </c>
      <c r="M270" s="49" t="s">
        <v>1392</v>
      </c>
      <c r="N270" s="49" t="s">
        <v>1393</v>
      </c>
      <c r="O270" s="49" t="s">
        <v>1394</v>
      </c>
      <c r="P270" s="49" t="s">
        <v>3363</v>
      </c>
      <c r="Q270" s="49" t="s">
        <v>1387</v>
      </c>
      <c r="R270" s="49" t="s">
        <v>1396</v>
      </c>
      <c r="S270" s="49" t="s">
        <v>1397</v>
      </c>
      <c r="T270" s="49" t="s">
        <v>1398</v>
      </c>
      <c r="U270" s="49" t="s">
        <v>3364</v>
      </c>
      <c r="V270" s="49" t="s">
        <v>1387</v>
      </c>
      <c r="W270" s="49" t="s">
        <v>1396</v>
      </c>
      <c r="X270" s="49" t="s">
        <v>1474</v>
      </c>
      <c r="Y270" s="49" t="s">
        <v>1475</v>
      </c>
      <c r="Z270" s="49" t="s">
        <v>3365</v>
      </c>
      <c r="AA270" s="49" t="s">
        <v>1387</v>
      </c>
      <c r="AB270" s="49" t="s">
        <v>1388</v>
      </c>
      <c r="AC270" s="49" t="s">
        <v>1400</v>
      </c>
      <c r="AD270" s="49" t="s">
        <v>1390</v>
      </c>
      <c r="AE270" s="49" t="s">
        <v>3366</v>
      </c>
      <c r="AF270" s="49" t="s">
        <v>1387</v>
      </c>
      <c r="AG270" s="49" t="s">
        <v>1396</v>
      </c>
      <c r="AH270" s="49" t="s">
        <v>1403</v>
      </c>
      <c r="AI270" s="49" t="s">
        <v>1404</v>
      </c>
    </row>
    <row r="271" spans="1:35" x14ac:dyDescent="0.2">
      <c r="A271" s="49" t="s">
        <v>3367</v>
      </c>
      <c r="B271" s="49" t="s">
        <v>1387</v>
      </c>
      <c r="C271" s="49" t="s">
        <v>1396</v>
      </c>
      <c r="D271" s="49" t="s">
        <v>1534</v>
      </c>
      <c r="E271" s="49" t="s">
        <v>1475</v>
      </c>
      <c r="F271" s="49" t="s">
        <v>3368</v>
      </c>
      <c r="G271" s="49" t="s">
        <v>1387</v>
      </c>
      <c r="H271" s="49" t="s">
        <v>1396</v>
      </c>
      <c r="I271" s="49" t="s">
        <v>1430</v>
      </c>
      <c r="J271" s="49" t="s">
        <v>1431</v>
      </c>
      <c r="K271" s="49" t="s">
        <v>3369</v>
      </c>
      <c r="L271" s="49" t="s">
        <v>1387</v>
      </c>
      <c r="M271" s="49" t="s">
        <v>1388</v>
      </c>
      <c r="N271" s="49" t="s">
        <v>1389</v>
      </c>
      <c r="O271" s="49" t="s">
        <v>1390</v>
      </c>
      <c r="P271" s="49" t="s">
        <v>3370</v>
      </c>
      <c r="Q271" s="49" t="s">
        <v>1387</v>
      </c>
      <c r="R271" s="49" t="s">
        <v>1396</v>
      </c>
      <c r="S271" s="49" t="s">
        <v>1397</v>
      </c>
      <c r="T271" s="49" t="s">
        <v>1398</v>
      </c>
      <c r="U271" s="49" t="s">
        <v>3371</v>
      </c>
      <c r="V271" s="49" t="s">
        <v>1387</v>
      </c>
      <c r="W271" s="49" t="s">
        <v>1396</v>
      </c>
      <c r="X271" s="49" t="s">
        <v>1420</v>
      </c>
      <c r="Y271" s="49" t="s">
        <v>1398</v>
      </c>
      <c r="Z271" s="49" t="s">
        <v>3372</v>
      </c>
      <c r="AA271" s="49" t="s">
        <v>1387</v>
      </c>
      <c r="AB271" s="49" t="s">
        <v>1396</v>
      </c>
      <c r="AC271" s="49" t="s">
        <v>1420</v>
      </c>
      <c r="AD271" s="49" t="s">
        <v>1398</v>
      </c>
      <c r="AE271" s="49" t="s">
        <v>3373</v>
      </c>
      <c r="AF271" s="49" t="s">
        <v>1451</v>
      </c>
      <c r="AG271" s="49" t="s">
        <v>1452</v>
      </c>
      <c r="AH271" s="49" t="s">
        <v>1453</v>
      </c>
      <c r="AI271" s="49" t="s">
        <v>1454</v>
      </c>
    </row>
    <row r="272" spans="1:35" x14ac:dyDescent="0.2">
      <c r="A272" s="49" t="s">
        <v>3374</v>
      </c>
      <c r="B272" s="49" t="s">
        <v>1387</v>
      </c>
      <c r="C272" s="49" t="s">
        <v>1388</v>
      </c>
      <c r="D272" s="49" t="s">
        <v>1406</v>
      </c>
      <c r="E272" s="49" t="s">
        <v>1407</v>
      </c>
      <c r="F272" s="49" t="s">
        <v>3375</v>
      </c>
      <c r="G272" s="49" t="s">
        <v>1392</v>
      </c>
      <c r="H272" s="49" t="s">
        <v>1392</v>
      </c>
      <c r="I272" s="49" t="s">
        <v>1393</v>
      </c>
      <c r="J272" s="49" t="s">
        <v>1394</v>
      </c>
      <c r="K272" s="49" t="s">
        <v>3376</v>
      </c>
      <c r="L272" s="49" t="s">
        <v>1387</v>
      </c>
      <c r="M272" s="49" t="s">
        <v>1388</v>
      </c>
      <c r="N272" s="49" t="s">
        <v>1400</v>
      </c>
      <c r="O272" s="49" t="s">
        <v>1390</v>
      </c>
      <c r="P272" s="49" t="s">
        <v>3377</v>
      </c>
      <c r="Q272" s="49" t="s">
        <v>1387</v>
      </c>
      <c r="R272" s="49" t="s">
        <v>1396</v>
      </c>
      <c r="S272" s="49" t="s">
        <v>1420</v>
      </c>
      <c r="T272" s="49" t="s">
        <v>1398</v>
      </c>
      <c r="U272" s="49" t="s">
        <v>3378</v>
      </c>
      <c r="V272" s="49" t="s">
        <v>1387</v>
      </c>
      <c r="W272" s="49" t="s">
        <v>1396</v>
      </c>
      <c r="X272" s="49" t="s">
        <v>1420</v>
      </c>
      <c r="Y272" s="49" t="s">
        <v>1398</v>
      </c>
      <c r="Z272" s="49" t="s">
        <v>3379</v>
      </c>
      <c r="AA272" s="49" t="s">
        <v>1387</v>
      </c>
      <c r="AB272" s="49" t="s">
        <v>1388</v>
      </c>
      <c r="AC272" s="49" t="s">
        <v>1389</v>
      </c>
      <c r="AD272" s="49" t="s">
        <v>1390</v>
      </c>
      <c r="AE272" s="49" t="s">
        <v>3380</v>
      </c>
      <c r="AF272" s="49" t="s">
        <v>1769</v>
      </c>
      <c r="AG272" s="49" t="s">
        <v>1769</v>
      </c>
      <c r="AH272" s="49" t="s">
        <v>1770</v>
      </c>
      <c r="AI272" s="49" t="s">
        <v>1771</v>
      </c>
    </row>
    <row r="273" spans="1:35" x14ac:dyDescent="0.2">
      <c r="A273" s="49" t="s">
        <v>3381</v>
      </c>
      <c r="B273" s="49" t="s">
        <v>1387</v>
      </c>
      <c r="C273" s="49" t="s">
        <v>1388</v>
      </c>
      <c r="D273" s="49" t="s">
        <v>1389</v>
      </c>
      <c r="E273" s="49" t="s">
        <v>1390</v>
      </c>
      <c r="F273" s="49" t="s">
        <v>3382</v>
      </c>
      <c r="G273" s="49" t="s">
        <v>1387</v>
      </c>
      <c r="H273" s="49" t="s">
        <v>1388</v>
      </c>
      <c r="I273" s="49" t="s">
        <v>1400</v>
      </c>
      <c r="J273" s="49" t="s">
        <v>1390</v>
      </c>
      <c r="K273" s="49" t="s">
        <v>3383</v>
      </c>
      <c r="L273" s="49" t="s">
        <v>1387</v>
      </c>
      <c r="M273" s="49" t="s">
        <v>1388</v>
      </c>
      <c r="N273" s="49" t="s">
        <v>1459</v>
      </c>
      <c r="O273" s="49" t="s">
        <v>1460</v>
      </c>
      <c r="P273" s="49" t="s">
        <v>3384</v>
      </c>
      <c r="Q273" s="49" t="s">
        <v>1387</v>
      </c>
      <c r="R273" s="49" t="s">
        <v>1396</v>
      </c>
      <c r="S273" s="49" t="s">
        <v>1397</v>
      </c>
      <c r="T273" s="49" t="s">
        <v>1398</v>
      </c>
      <c r="U273" s="49" t="s">
        <v>3385</v>
      </c>
      <c r="V273" s="49" t="s">
        <v>1387</v>
      </c>
      <c r="W273" s="49" t="s">
        <v>1396</v>
      </c>
      <c r="X273" s="49" t="s">
        <v>1420</v>
      </c>
      <c r="Y273" s="49" t="s">
        <v>1398</v>
      </c>
      <c r="Z273" s="49" t="s">
        <v>3386</v>
      </c>
      <c r="AA273" s="49" t="s">
        <v>1387</v>
      </c>
      <c r="AB273" s="49" t="s">
        <v>1388</v>
      </c>
      <c r="AC273" s="49" t="s">
        <v>1406</v>
      </c>
      <c r="AD273" s="49" t="s">
        <v>1407</v>
      </c>
      <c r="AE273" s="49" t="s">
        <v>3387</v>
      </c>
      <c r="AF273" s="49" t="s">
        <v>1451</v>
      </c>
      <c r="AG273" s="49" t="s">
        <v>1396</v>
      </c>
      <c r="AH273" s="49" t="s">
        <v>1834</v>
      </c>
      <c r="AI273" s="49" t="s">
        <v>1835</v>
      </c>
    </row>
    <row r="274" spans="1:35" x14ac:dyDescent="0.2">
      <c r="A274" s="49" t="s">
        <v>3388</v>
      </c>
      <c r="B274" s="49" t="s">
        <v>1387</v>
      </c>
      <c r="C274" s="49" t="s">
        <v>1396</v>
      </c>
      <c r="D274" s="49" t="s">
        <v>1397</v>
      </c>
      <c r="E274" s="49" t="s">
        <v>1398</v>
      </c>
      <c r="F274" s="49" t="s">
        <v>3389</v>
      </c>
      <c r="G274" s="49" t="s">
        <v>1387</v>
      </c>
      <c r="H274" s="49" t="s">
        <v>1388</v>
      </c>
      <c r="I274" s="49" t="s">
        <v>1389</v>
      </c>
      <c r="J274" s="49" t="s">
        <v>1390</v>
      </c>
      <c r="K274" s="49" t="s">
        <v>3390</v>
      </c>
      <c r="L274" s="49" t="s">
        <v>1387</v>
      </c>
      <c r="M274" s="49" t="s">
        <v>1388</v>
      </c>
      <c r="N274" s="49" t="s">
        <v>1389</v>
      </c>
      <c r="O274" s="49" t="s">
        <v>1390</v>
      </c>
      <c r="P274" s="49" t="s">
        <v>3391</v>
      </c>
      <c r="Q274" s="49" t="s">
        <v>1387</v>
      </c>
      <c r="R274" s="49" t="s">
        <v>1396</v>
      </c>
      <c r="S274" s="49" t="s">
        <v>1420</v>
      </c>
      <c r="T274" s="49" t="s">
        <v>1398</v>
      </c>
      <c r="U274" s="49" t="s">
        <v>3392</v>
      </c>
      <c r="V274" s="49" t="s">
        <v>1387</v>
      </c>
      <c r="W274" s="49" t="s">
        <v>1396</v>
      </c>
      <c r="X274" s="49" t="s">
        <v>1403</v>
      </c>
      <c r="Y274" s="49" t="s">
        <v>1404</v>
      </c>
      <c r="Z274" s="49" t="s">
        <v>3393</v>
      </c>
      <c r="AA274" s="49" t="s">
        <v>1387</v>
      </c>
      <c r="AB274" s="49" t="s">
        <v>1388</v>
      </c>
      <c r="AC274" s="49" t="s">
        <v>1406</v>
      </c>
      <c r="AD274" s="49" t="s">
        <v>1407</v>
      </c>
      <c r="AE274" s="49" t="s">
        <v>3394</v>
      </c>
      <c r="AF274" s="49" t="s">
        <v>1451</v>
      </c>
      <c r="AG274" s="49" t="s">
        <v>1396</v>
      </c>
      <c r="AH274" s="49" t="s">
        <v>1834</v>
      </c>
      <c r="AI274" s="49" t="s">
        <v>1835</v>
      </c>
    </row>
    <row r="275" spans="1:35" x14ac:dyDescent="0.2">
      <c r="A275" s="49" t="s">
        <v>3395</v>
      </c>
      <c r="B275" s="49" t="s">
        <v>1387</v>
      </c>
      <c r="C275" s="49" t="s">
        <v>1396</v>
      </c>
      <c r="D275" s="49" t="s">
        <v>1397</v>
      </c>
      <c r="E275" s="49" t="s">
        <v>1398</v>
      </c>
      <c r="F275" s="49" t="s">
        <v>3396</v>
      </c>
      <c r="G275" s="49" t="s">
        <v>1387</v>
      </c>
      <c r="H275" s="49" t="s">
        <v>1388</v>
      </c>
      <c r="I275" s="49" t="s">
        <v>1665</v>
      </c>
      <c r="J275" s="49" t="s">
        <v>1666</v>
      </c>
      <c r="K275" s="49" t="s">
        <v>3397</v>
      </c>
      <c r="L275" s="49" t="s">
        <v>1392</v>
      </c>
      <c r="M275" s="49" t="s">
        <v>1392</v>
      </c>
      <c r="N275" s="49" t="s">
        <v>1393</v>
      </c>
      <c r="O275" s="49" t="s">
        <v>1394</v>
      </c>
      <c r="P275" s="49" t="s">
        <v>3398</v>
      </c>
      <c r="Q275" s="49" t="s">
        <v>1387</v>
      </c>
      <c r="R275" s="49" t="s">
        <v>1396</v>
      </c>
      <c r="S275" s="49" t="s">
        <v>1403</v>
      </c>
      <c r="T275" s="49" t="s">
        <v>1404</v>
      </c>
      <c r="U275" s="49" t="s">
        <v>3399</v>
      </c>
      <c r="V275" s="49" t="s">
        <v>1387</v>
      </c>
      <c r="W275" s="49" t="s">
        <v>1396</v>
      </c>
      <c r="X275" s="49" t="s">
        <v>1456</v>
      </c>
      <c r="Y275" s="49" t="s">
        <v>1457</v>
      </c>
      <c r="Z275" s="49" t="s">
        <v>3400</v>
      </c>
      <c r="AA275" s="49" t="s">
        <v>1387</v>
      </c>
      <c r="AB275" s="49" t="s">
        <v>1388</v>
      </c>
      <c r="AC275" s="49" t="s">
        <v>1389</v>
      </c>
      <c r="AD275" s="49" t="s">
        <v>1390</v>
      </c>
      <c r="AE275" s="49" t="s">
        <v>3401</v>
      </c>
      <c r="AF275" s="49" t="s">
        <v>1387</v>
      </c>
      <c r="AG275" s="49" t="s">
        <v>1396</v>
      </c>
      <c r="AH275" s="49" t="s">
        <v>1420</v>
      </c>
      <c r="AI275" s="49" t="s">
        <v>1398</v>
      </c>
    </row>
    <row r="276" spans="1:35" x14ac:dyDescent="0.2">
      <c r="A276" s="49" t="s">
        <v>3402</v>
      </c>
      <c r="B276" s="49" t="s">
        <v>1387</v>
      </c>
      <c r="C276" s="49" t="s">
        <v>1396</v>
      </c>
      <c r="D276" s="49" t="s">
        <v>1397</v>
      </c>
      <c r="E276" s="49" t="s">
        <v>1398</v>
      </c>
      <c r="F276" s="49" t="s">
        <v>3403</v>
      </c>
      <c r="G276" s="49" t="s">
        <v>1387</v>
      </c>
      <c r="H276" s="49" t="s">
        <v>1388</v>
      </c>
      <c r="I276" s="49" t="s">
        <v>1389</v>
      </c>
      <c r="J276" s="49" t="s">
        <v>1390</v>
      </c>
      <c r="K276" s="49" t="s">
        <v>3404</v>
      </c>
      <c r="L276" s="49" t="s">
        <v>1387</v>
      </c>
      <c r="M276" s="49" t="s">
        <v>1388</v>
      </c>
      <c r="N276" s="49" t="s">
        <v>1400</v>
      </c>
      <c r="O276" s="49" t="s">
        <v>1390</v>
      </c>
      <c r="P276" s="49" t="s">
        <v>3405</v>
      </c>
      <c r="Q276" s="49" t="s">
        <v>1387</v>
      </c>
      <c r="R276" s="49" t="s">
        <v>1396</v>
      </c>
      <c r="S276" s="49" t="s">
        <v>1420</v>
      </c>
      <c r="T276" s="49" t="s">
        <v>1398</v>
      </c>
      <c r="U276" s="49" t="s">
        <v>3406</v>
      </c>
      <c r="V276" s="49" t="s">
        <v>1387</v>
      </c>
      <c r="W276" s="49" t="s">
        <v>1396</v>
      </c>
      <c r="X276" s="49" t="s">
        <v>1403</v>
      </c>
      <c r="Y276" s="49" t="s">
        <v>1404</v>
      </c>
      <c r="Z276" s="49" t="s">
        <v>3407</v>
      </c>
      <c r="AA276" s="49" t="s">
        <v>1387</v>
      </c>
      <c r="AB276" s="49" t="s">
        <v>1388</v>
      </c>
      <c r="AC276" s="49" t="s">
        <v>1459</v>
      </c>
      <c r="AD276" s="49" t="s">
        <v>1460</v>
      </c>
      <c r="AE276" s="49" t="s">
        <v>3408</v>
      </c>
      <c r="AF276" s="49" t="s">
        <v>1387</v>
      </c>
      <c r="AG276" s="49" t="s">
        <v>1388</v>
      </c>
      <c r="AH276" s="49" t="s">
        <v>1406</v>
      </c>
      <c r="AI276" s="49" t="s">
        <v>1407</v>
      </c>
    </row>
    <row r="277" spans="1:35" x14ac:dyDescent="0.2">
      <c r="A277" s="49" t="s">
        <v>3409</v>
      </c>
      <c r="B277" s="49" t="s">
        <v>1387</v>
      </c>
      <c r="C277" s="49" t="s">
        <v>1396</v>
      </c>
      <c r="D277" s="49" t="s">
        <v>1403</v>
      </c>
      <c r="E277" s="49" t="s">
        <v>1404</v>
      </c>
      <c r="F277" s="49" t="s">
        <v>3410</v>
      </c>
      <c r="G277" s="49" t="s">
        <v>1387</v>
      </c>
      <c r="H277" s="49" t="s">
        <v>1388</v>
      </c>
      <c r="I277" s="49" t="s">
        <v>1389</v>
      </c>
      <c r="J277" s="49" t="s">
        <v>1390</v>
      </c>
      <c r="K277" s="49" t="s">
        <v>3411</v>
      </c>
      <c r="L277" s="49" t="s">
        <v>1387</v>
      </c>
      <c r="M277" s="49" t="s">
        <v>1388</v>
      </c>
      <c r="N277" s="49" t="s">
        <v>1459</v>
      </c>
      <c r="O277" s="49" t="s">
        <v>1460</v>
      </c>
      <c r="P277" s="49" t="s">
        <v>3412</v>
      </c>
      <c r="Q277" s="49" t="s">
        <v>1387</v>
      </c>
      <c r="R277" s="49" t="s">
        <v>1396</v>
      </c>
      <c r="S277" s="49" t="s">
        <v>1397</v>
      </c>
      <c r="T277" s="49" t="s">
        <v>1398</v>
      </c>
      <c r="U277" s="49" t="s">
        <v>3413</v>
      </c>
      <c r="V277" s="49" t="s">
        <v>1387</v>
      </c>
      <c r="W277" s="49" t="s">
        <v>1396</v>
      </c>
      <c r="X277" s="49" t="s">
        <v>1420</v>
      </c>
      <c r="Y277" s="49" t="s">
        <v>1398</v>
      </c>
      <c r="Z277" s="49" t="s">
        <v>3414</v>
      </c>
      <c r="AA277" s="49" t="s">
        <v>1387</v>
      </c>
      <c r="AB277" s="49" t="s">
        <v>1388</v>
      </c>
      <c r="AC277" s="49" t="s">
        <v>1389</v>
      </c>
      <c r="AD277" s="49" t="s">
        <v>1390</v>
      </c>
      <c r="AE277" s="49" t="s">
        <v>3415</v>
      </c>
      <c r="AF277" s="49" t="s">
        <v>1387</v>
      </c>
      <c r="AG277" s="49" t="s">
        <v>1396</v>
      </c>
      <c r="AH277" s="49" t="s">
        <v>1397</v>
      </c>
      <c r="AI277" s="49" t="s">
        <v>1398</v>
      </c>
    </row>
    <row r="278" spans="1:35" x14ac:dyDescent="0.2">
      <c r="A278" s="49" t="s">
        <v>3416</v>
      </c>
      <c r="B278" s="49" t="s">
        <v>1387</v>
      </c>
      <c r="C278" s="49" t="s">
        <v>1396</v>
      </c>
      <c r="D278" s="49" t="s">
        <v>1420</v>
      </c>
      <c r="E278" s="49" t="s">
        <v>1398</v>
      </c>
      <c r="F278" s="49" t="s">
        <v>3417</v>
      </c>
      <c r="G278" s="49" t="s">
        <v>1387</v>
      </c>
      <c r="H278" s="49" t="s">
        <v>1388</v>
      </c>
      <c r="I278" s="49" t="s">
        <v>1603</v>
      </c>
      <c r="J278" s="49" t="s">
        <v>1604</v>
      </c>
      <c r="K278" s="49" t="s">
        <v>3418</v>
      </c>
      <c r="L278" s="49" t="s">
        <v>1387</v>
      </c>
      <c r="M278" s="49" t="s">
        <v>1388</v>
      </c>
      <c r="N278" s="49" t="s">
        <v>1603</v>
      </c>
      <c r="O278" s="49" t="s">
        <v>1604</v>
      </c>
      <c r="P278" s="49" t="s">
        <v>3419</v>
      </c>
      <c r="Q278" s="49" t="s">
        <v>1387</v>
      </c>
      <c r="R278" s="49" t="s">
        <v>1396</v>
      </c>
      <c r="S278" s="49" t="s">
        <v>1403</v>
      </c>
      <c r="T278" s="49" t="s">
        <v>1404</v>
      </c>
      <c r="U278" s="49" t="s">
        <v>3420</v>
      </c>
      <c r="V278" s="49" t="s">
        <v>1387</v>
      </c>
      <c r="W278" s="49" t="s">
        <v>1396</v>
      </c>
      <c r="X278" s="49" t="s">
        <v>1705</v>
      </c>
      <c r="Y278" s="49" t="s">
        <v>1706</v>
      </c>
      <c r="Z278" s="49" t="s">
        <v>3421</v>
      </c>
      <c r="AA278" s="49" t="s">
        <v>1387</v>
      </c>
      <c r="AB278" s="49" t="s">
        <v>1388</v>
      </c>
      <c r="AC278" s="49" t="s">
        <v>1652</v>
      </c>
      <c r="AD278" s="49" t="s">
        <v>1653</v>
      </c>
      <c r="AE278" s="49" t="s">
        <v>3422</v>
      </c>
      <c r="AF278" s="49" t="s">
        <v>1387</v>
      </c>
      <c r="AG278" s="49" t="s">
        <v>1523</v>
      </c>
      <c r="AH278" s="49" t="s">
        <v>1524</v>
      </c>
      <c r="AI278" s="49" t="s">
        <v>1525</v>
      </c>
    </row>
    <row r="279" spans="1:35" x14ac:dyDescent="0.2">
      <c r="A279" s="49" t="s">
        <v>3423</v>
      </c>
      <c r="B279" s="49" t="s">
        <v>1387</v>
      </c>
      <c r="C279" s="49" t="s">
        <v>1396</v>
      </c>
      <c r="D279" s="49" t="s">
        <v>1474</v>
      </c>
      <c r="E279" s="49" t="s">
        <v>1475</v>
      </c>
      <c r="F279" s="49" t="s">
        <v>3424</v>
      </c>
      <c r="G279" s="49" t="s">
        <v>1387</v>
      </c>
      <c r="H279" s="49" t="s">
        <v>1388</v>
      </c>
      <c r="I279" s="49" t="s">
        <v>1603</v>
      </c>
      <c r="J279" s="49" t="s">
        <v>1604</v>
      </c>
      <c r="K279" s="49" t="s">
        <v>3425</v>
      </c>
      <c r="L279" s="49" t="s">
        <v>1387</v>
      </c>
      <c r="M279" s="49" t="s">
        <v>1388</v>
      </c>
      <c r="N279" s="49" t="s">
        <v>1389</v>
      </c>
      <c r="O279" s="49" t="s">
        <v>1390</v>
      </c>
      <c r="P279" s="49" t="s">
        <v>3426</v>
      </c>
      <c r="Q279" s="49" t="s">
        <v>1392</v>
      </c>
      <c r="R279" s="49" t="s">
        <v>1392</v>
      </c>
      <c r="S279" s="49" t="s">
        <v>1393</v>
      </c>
      <c r="T279" s="49" t="s">
        <v>1394</v>
      </c>
      <c r="U279" s="49" t="s">
        <v>3427</v>
      </c>
      <c r="V279" s="49" t="s">
        <v>1387</v>
      </c>
      <c r="W279" s="49" t="s">
        <v>1388</v>
      </c>
      <c r="X279" s="49" t="s">
        <v>1406</v>
      </c>
      <c r="Y279" s="49" t="s">
        <v>1407</v>
      </c>
      <c r="Z279" s="49" t="s">
        <v>3428</v>
      </c>
      <c r="AA279" s="49" t="s">
        <v>1387</v>
      </c>
      <c r="AB279" s="49" t="s">
        <v>1396</v>
      </c>
      <c r="AC279" s="49" t="s">
        <v>1403</v>
      </c>
      <c r="AD279" s="49" t="s">
        <v>1404</v>
      </c>
      <c r="AE279" s="49" t="s">
        <v>3429</v>
      </c>
      <c r="AF279" s="49" t="s">
        <v>1387</v>
      </c>
      <c r="AG279" s="49" t="s">
        <v>1396</v>
      </c>
      <c r="AH279" s="49" t="s">
        <v>2307</v>
      </c>
      <c r="AI279" s="49" t="s">
        <v>2308</v>
      </c>
    </row>
    <row r="280" spans="1:35" x14ac:dyDescent="0.2">
      <c r="A280" s="49" t="s">
        <v>3430</v>
      </c>
      <c r="B280" s="49" t="s">
        <v>1387</v>
      </c>
      <c r="C280" s="49" t="s">
        <v>1396</v>
      </c>
      <c r="D280" s="49" t="s">
        <v>1474</v>
      </c>
      <c r="E280" s="49" t="s">
        <v>1475</v>
      </c>
      <c r="F280" s="49" t="s">
        <v>3431</v>
      </c>
      <c r="G280" s="49" t="s">
        <v>1387</v>
      </c>
      <c r="H280" s="49" t="s">
        <v>1388</v>
      </c>
      <c r="I280" s="49" t="s">
        <v>1389</v>
      </c>
      <c r="J280" s="49" t="s">
        <v>1390</v>
      </c>
      <c r="K280" s="49" t="s">
        <v>3432</v>
      </c>
      <c r="L280" s="49" t="s">
        <v>1387</v>
      </c>
      <c r="M280" s="49" t="s">
        <v>1388</v>
      </c>
      <c r="N280" s="49" t="s">
        <v>1459</v>
      </c>
      <c r="O280" s="49" t="s">
        <v>1460</v>
      </c>
      <c r="P280" s="49" t="s">
        <v>3433</v>
      </c>
      <c r="Q280" s="49" t="s">
        <v>1387</v>
      </c>
      <c r="R280" s="49" t="s">
        <v>1396</v>
      </c>
      <c r="S280" s="49" t="s">
        <v>1420</v>
      </c>
      <c r="T280" s="49" t="s">
        <v>1398</v>
      </c>
      <c r="U280" s="49" t="s">
        <v>3434</v>
      </c>
      <c r="V280" s="49" t="s">
        <v>1392</v>
      </c>
      <c r="W280" s="49" t="s">
        <v>1392</v>
      </c>
      <c r="X280" s="49" t="s">
        <v>1393</v>
      </c>
      <c r="Y280" s="49" t="s">
        <v>1394</v>
      </c>
      <c r="Z280" s="49" t="s">
        <v>3435</v>
      </c>
      <c r="AA280" s="49" t="s">
        <v>1392</v>
      </c>
      <c r="AB280" s="49" t="s">
        <v>1392</v>
      </c>
      <c r="AC280" s="49" t="s">
        <v>1393</v>
      </c>
      <c r="AD280" s="49" t="s">
        <v>1394</v>
      </c>
      <c r="AE280" s="49" t="s">
        <v>3436</v>
      </c>
      <c r="AF280" s="49" t="s">
        <v>1387</v>
      </c>
      <c r="AG280" s="49" t="s">
        <v>1396</v>
      </c>
      <c r="AH280" s="49" t="s">
        <v>1420</v>
      </c>
      <c r="AI280" s="49" t="s">
        <v>1398</v>
      </c>
    </row>
    <row r="281" spans="1:35" x14ac:dyDescent="0.2">
      <c r="A281" s="49" t="s">
        <v>3437</v>
      </c>
      <c r="B281" s="49" t="s">
        <v>1387</v>
      </c>
      <c r="C281" s="49" t="s">
        <v>1396</v>
      </c>
      <c r="D281" s="49" t="s">
        <v>1397</v>
      </c>
      <c r="E281" s="49" t="s">
        <v>1398</v>
      </c>
      <c r="F281" s="49" t="s">
        <v>3438</v>
      </c>
      <c r="G281" s="49" t="s">
        <v>1387</v>
      </c>
      <c r="H281" s="49" t="s">
        <v>1388</v>
      </c>
      <c r="I281" s="49" t="s">
        <v>1406</v>
      </c>
      <c r="J281" s="49" t="s">
        <v>1407</v>
      </c>
      <c r="K281" s="49" t="s">
        <v>3439</v>
      </c>
      <c r="L281" s="49" t="s">
        <v>1387</v>
      </c>
      <c r="M281" s="49" t="s">
        <v>1388</v>
      </c>
      <c r="N281" s="49" t="s">
        <v>1603</v>
      </c>
      <c r="O281" s="49" t="s">
        <v>1604</v>
      </c>
      <c r="P281" s="49" t="s">
        <v>3440</v>
      </c>
      <c r="Q281" s="49" t="s">
        <v>1387</v>
      </c>
      <c r="R281" s="49" t="s">
        <v>1388</v>
      </c>
      <c r="S281" s="49" t="s">
        <v>1389</v>
      </c>
      <c r="T281" s="49" t="s">
        <v>1390</v>
      </c>
      <c r="U281" s="49" t="s">
        <v>3441</v>
      </c>
      <c r="V281" s="49" t="s">
        <v>1392</v>
      </c>
      <c r="W281" s="49" t="s">
        <v>1392</v>
      </c>
      <c r="X281" s="49" t="s">
        <v>1393</v>
      </c>
      <c r="Y281" s="49" t="s">
        <v>1394</v>
      </c>
      <c r="Z281" s="49" t="s">
        <v>3442</v>
      </c>
      <c r="AA281" s="49" t="s">
        <v>1387</v>
      </c>
      <c r="AB281" s="49" t="s">
        <v>1388</v>
      </c>
      <c r="AC281" s="49" t="s">
        <v>1406</v>
      </c>
      <c r="AD281" s="49" t="s">
        <v>1407</v>
      </c>
      <c r="AE281" s="49" t="s">
        <v>3443</v>
      </c>
      <c r="AF281" s="49" t="s">
        <v>1387</v>
      </c>
      <c r="AG281" s="49" t="s">
        <v>1396</v>
      </c>
      <c r="AH281" s="49" t="s">
        <v>1420</v>
      </c>
      <c r="AI281" s="49" t="s">
        <v>1398</v>
      </c>
    </row>
    <row r="282" spans="1:35" x14ac:dyDescent="0.2">
      <c r="A282" s="49" t="s">
        <v>3444</v>
      </c>
      <c r="B282" s="49" t="s">
        <v>1387</v>
      </c>
      <c r="C282" s="49" t="s">
        <v>1396</v>
      </c>
      <c r="D282" s="49" t="s">
        <v>1420</v>
      </c>
      <c r="E282" s="49" t="s">
        <v>1398</v>
      </c>
      <c r="F282" s="49" t="s">
        <v>3445</v>
      </c>
      <c r="G282" s="49" t="s">
        <v>1387</v>
      </c>
      <c r="H282" s="49" t="s">
        <v>1388</v>
      </c>
      <c r="I282" s="49" t="s">
        <v>1389</v>
      </c>
      <c r="J282" s="49" t="s">
        <v>1390</v>
      </c>
      <c r="K282" s="49" t="s">
        <v>3446</v>
      </c>
      <c r="L282" s="49" t="s">
        <v>1387</v>
      </c>
      <c r="M282" s="49" t="s">
        <v>1388</v>
      </c>
      <c r="N282" s="49" t="s">
        <v>1406</v>
      </c>
      <c r="O282" s="49" t="s">
        <v>1407</v>
      </c>
      <c r="P282" s="49" t="s">
        <v>3447</v>
      </c>
      <c r="Q282" s="49" t="s">
        <v>1387</v>
      </c>
      <c r="R282" s="49" t="s">
        <v>1523</v>
      </c>
      <c r="S282" s="49" t="s">
        <v>1524</v>
      </c>
      <c r="T282" s="49" t="s">
        <v>1525</v>
      </c>
      <c r="U282" s="49" t="s">
        <v>3448</v>
      </c>
      <c r="V282" s="49" t="s">
        <v>1392</v>
      </c>
      <c r="W282" s="49" t="s">
        <v>1392</v>
      </c>
      <c r="X282" s="49" t="s">
        <v>1447</v>
      </c>
      <c r="Y282" s="49" t="s">
        <v>1448</v>
      </c>
      <c r="Z282" s="49" t="s">
        <v>3449</v>
      </c>
      <c r="AA282" s="49" t="s">
        <v>1387</v>
      </c>
      <c r="AB282" s="49" t="s">
        <v>1388</v>
      </c>
      <c r="AC282" s="49" t="s">
        <v>1389</v>
      </c>
      <c r="AD282" s="49" t="s">
        <v>1390</v>
      </c>
      <c r="AE282" s="49" t="s">
        <v>3450</v>
      </c>
      <c r="AF282" s="49" t="s">
        <v>1387</v>
      </c>
      <c r="AG282" s="49" t="s">
        <v>1396</v>
      </c>
      <c r="AH282" s="49" t="s">
        <v>1420</v>
      </c>
      <c r="AI282" s="49" t="s">
        <v>1398</v>
      </c>
    </row>
    <row r="283" spans="1:35" x14ac:dyDescent="0.2">
      <c r="A283" s="49" t="s">
        <v>3451</v>
      </c>
      <c r="B283" s="49" t="s">
        <v>1387</v>
      </c>
      <c r="C283" s="49" t="s">
        <v>1396</v>
      </c>
      <c r="D283" s="49" t="s">
        <v>1420</v>
      </c>
      <c r="E283" s="49" t="s">
        <v>1398</v>
      </c>
      <c r="F283" s="49" t="s">
        <v>3452</v>
      </c>
      <c r="G283" s="49" t="s">
        <v>1387</v>
      </c>
      <c r="H283" s="49" t="s">
        <v>1388</v>
      </c>
      <c r="I283" s="49" t="s">
        <v>1400</v>
      </c>
      <c r="J283" s="49" t="s">
        <v>1390</v>
      </c>
      <c r="K283" s="49" t="s">
        <v>3453</v>
      </c>
      <c r="L283" s="49" t="s">
        <v>1387</v>
      </c>
      <c r="M283" s="49" t="s">
        <v>1396</v>
      </c>
      <c r="N283" s="49" t="s">
        <v>2662</v>
      </c>
      <c r="O283" s="49" t="s">
        <v>1412</v>
      </c>
      <c r="P283" s="49" t="s">
        <v>3454</v>
      </c>
      <c r="Q283" s="49" t="s">
        <v>1387</v>
      </c>
      <c r="R283" s="49" t="s">
        <v>1452</v>
      </c>
      <c r="S283" s="49" t="s">
        <v>2131</v>
      </c>
      <c r="T283" s="49" t="s">
        <v>2132</v>
      </c>
      <c r="U283" s="49" t="s">
        <v>3455</v>
      </c>
      <c r="V283" s="49" t="s">
        <v>1387</v>
      </c>
      <c r="W283" s="49" t="s">
        <v>1388</v>
      </c>
      <c r="X283" s="49" t="s">
        <v>1400</v>
      </c>
      <c r="Y283" s="49" t="s">
        <v>1390</v>
      </c>
      <c r="Z283" s="49" t="s">
        <v>3456</v>
      </c>
      <c r="AA283" s="49" t="s">
        <v>1387</v>
      </c>
      <c r="AB283" s="49" t="s">
        <v>1388</v>
      </c>
      <c r="AC283" s="49" t="s">
        <v>1459</v>
      </c>
      <c r="AD283" s="49" t="s">
        <v>1460</v>
      </c>
      <c r="AE283" s="49" t="s">
        <v>3457</v>
      </c>
      <c r="AF283" s="49" t="s">
        <v>1387</v>
      </c>
      <c r="AG283" s="49" t="s">
        <v>1396</v>
      </c>
      <c r="AH283" s="49" t="s">
        <v>1420</v>
      </c>
      <c r="AI283" s="49" t="s">
        <v>1398</v>
      </c>
    </row>
    <row r="284" spans="1:35" x14ac:dyDescent="0.2">
      <c r="A284" s="49" t="s">
        <v>3458</v>
      </c>
      <c r="B284" s="49" t="s">
        <v>1387</v>
      </c>
      <c r="C284" s="49" t="s">
        <v>1396</v>
      </c>
      <c r="D284" s="49" t="s">
        <v>1420</v>
      </c>
      <c r="E284" s="49" t="s">
        <v>1398</v>
      </c>
      <c r="F284" s="49" t="s">
        <v>3459</v>
      </c>
      <c r="G284" s="49" t="s">
        <v>1387</v>
      </c>
      <c r="H284" s="49" t="s">
        <v>1388</v>
      </c>
      <c r="I284" s="49" t="s">
        <v>1459</v>
      </c>
      <c r="J284" s="49" t="s">
        <v>1460</v>
      </c>
      <c r="K284" s="49" t="s">
        <v>3460</v>
      </c>
      <c r="L284" s="49" t="s">
        <v>1387</v>
      </c>
      <c r="M284" s="49" t="s">
        <v>1388</v>
      </c>
      <c r="N284" s="49" t="s">
        <v>1459</v>
      </c>
      <c r="O284" s="49" t="s">
        <v>1460</v>
      </c>
      <c r="P284" s="49" t="s">
        <v>3461</v>
      </c>
      <c r="Q284" s="49" t="s">
        <v>1387</v>
      </c>
      <c r="R284" s="49" t="s">
        <v>1388</v>
      </c>
      <c r="S284" s="49" t="s">
        <v>1389</v>
      </c>
      <c r="T284" s="49" t="s">
        <v>1390</v>
      </c>
      <c r="U284" s="49" t="s">
        <v>3462</v>
      </c>
      <c r="V284" s="49" t="s">
        <v>1387</v>
      </c>
      <c r="W284" s="49" t="s">
        <v>1388</v>
      </c>
      <c r="X284" s="49" t="s">
        <v>1389</v>
      </c>
      <c r="Y284" s="49" t="s">
        <v>1390</v>
      </c>
      <c r="Z284" s="49" t="s">
        <v>3463</v>
      </c>
      <c r="AA284" s="49" t="s">
        <v>1387</v>
      </c>
      <c r="AB284" s="49" t="s">
        <v>1388</v>
      </c>
      <c r="AC284" s="49" t="s">
        <v>1389</v>
      </c>
      <c r="AD284" s="49" t="s">
        <v>1390</v>
      </c>
      <c r="AE284" s="49" t="s">
        <v>3464</v>
      </c>
      <c r="AF284" s="49" t="s">
        <v>1387</v>
      </c>
      <c r="AG284" s="49" t="s">
        <v>1396</v>
      </c>
      <c r="AH284" s="49" t="s">
        <v>1420</v>
      </c>
      <c r="AI284" s="49" t="s">
        <v>1398</v>
      </c>
    </row>
    <row r="285" spans="1:35" x14ac:dyDescent="0.2">
      <c r="A285" s="49" t="s">
        <v>3465</v>
      </c>
      <c r="B285" s="49" t="s">
        <v>1387</v>
      </c>
      <c r="C285" s="49" t="s">
        <v>1396</v>
      </c>
      <c r="D285" s="49" t="s">
        <v>1420</v>
      </c>
      <c r="E285" s="49" t="s">
        <v>1398</v>
      </c>
      <c r="F285" s="49" t="s">
        <v>3466</v>
      </c>
      <c r="G285" s="49" t="s">
        <v>1387</v>
      </c>
      <c r="H285" s="49" t="s">
        <v>1388</v>
      </c>
      <c r="I285" s="49" t="s">
        <v>1459</v>
      </c>
      <c r="J285" s="49" t="s">
        <v>1460</v>
      </c>
      <c r="K285" s="49" t="s">
        <v>3467</v>
      </c>
      <c r="L285" s="49" t="s">
        <v>1387</v>
      </c>
      <c r="M285" s="49" t="s">
        <v>1388</v>
      </c>
      <c r="N285" s="49" t="s">
        <v>1603</v>
      </c>
      <c r="O285" s="49" t="s">
        <v>1604</v>
      </c>
      <c r="P285" s="49" t="s">
        <v>3468</v>
      </c>
      <c r="Q285" s="49" t="s">
        <v>1392</v>
      </c>
      <c r="R285" s="49" t="s">
        <v>1392</v>
      </c>
      <c r="S285" s="49" t="s">
        <v>1499</v>
      </c>
      <c r="T285" s="49" t="s">
        <v>1500</v>
      </c>
      <c r="U285" s="49" t="s">
        <v>3469</v>
      </c>
      <c r="V285" s="49" t="s">
        <v>1387</v>
      </c>
      <c r="W285" s="49" t="s">
        <v>1388</v>
      </c>
      <c r="X285" s="49" t="s">
        <v>1389</v>
      </c>
      <c r="Y285" s="49" t="s">
        <v>1390</v>
      </c>
      <c r="Z285" s="49" t="s">
        <v>3470</v>
      </c>
      <c r="AA285" s="49" t="s">
        <v>1387</v>
      </c>
      <c r="AB285" s="49" t="s">
        <v>1388</v>
      </c>
      <c r="AC285" s="49" t="s">
        <v>1389</v>
      </c>
      <c r="AD285" s="49" t="s">
        <v>1390</v>
      </c>
      <c r="AE285" s="49" t="s">
        <v>3471</v>
      </c>
      <c r="AF285" s="49" t="s">
        <v>1387</v>
      </c>
      <c r="AG285" s="49" t="s">
        <v>1396</v>
      </c>
      <c r="AH285" s="49" t="s">
        <v>1420</v>
      </c>
      <c r="AI285" s="49" t="s">
        <v>1398</v>
      </c>
    </row>
    <row r="286" spans="1:35" x14ac:dyDescent="0.2">
      <c r="A286" s="49" t="s">
        <v>3472</v>
      </c>
      <c r="B286" s="49" t="s">
        <v>1387</v>
      </c>
      <c r="C286" s="49" t="s">
        <v>1396</v>
      </c>
      <c r="D286" s="49" t="s">
        <v>1420</v>
      </c>
      <c r="E286" s="49" t="s">
        <v>1398</v>
      </c>
      <c r="F286" s="49" t="s">
        <v>3473</v>
      </c>
      <c r="G286" s="49" t="s">
        <v>1387</v>
      </c>
      <c r="H286" s="49" t="s">
        <v>1396</v>
      </c>
      <c r="I286" s="49" t="s">
        <v>1420</v>
      </c>
      <c r="J286" s="49" t="s">
        <v>1398</v>
      </c>
      <c r="K286" s="49" t="s">
        <v>3474</v>
      </c>
      <c r="L286" s="49" t="s">
        <v>1387</v>
      </c>
      <c r="M286" s="49" t="s">
        <v>1388</v>
      </c>
      <c r="N286" s="49" t="s">
        <v>1389</v>
      </c>
      <c r="O286" s="49" t="s">
        <v>1390</v>
      </c>
      <c r="P286" s="49" t="s">
        <v>3475</v>
      </c>
      <c r="Q286" s="49" t="s">
        <v>1387</v>
      </c>
      <c r="R286" s="49" t="s">
        <v>1388</v>
      </c>
      <c r="S286" s="49" t="s">
        <v>1389</v>
      </c>
      <c r="T286" s="49" t="s">
        <v>1390</v>
      </c>
      <c r="U286" s="49" t="s">
        <v>3476</v>
      </c>
      <c r="V286" s="49" t="s">
        <v>1387</v>
      </c>
      <c r="W286" s="49" t="s">
        <v>1388</v>
      </c>
      <c r="X286" s="49" t="s">
        <v>1389</v>
      </c>
      <c r="Y286" s="49" t="s">
        <v>1390</v>
      </c>
      <c r="Z286" s="49" t="s">
        <v>3477</v>
      </c>
      <c r="AA286" s="49" t="s">
        <v>1387</v>
      </c>
      <c r="AB286" s="49" t="s">
        <v>1388</v>
      </c>
      <c r="AC286" s="49" t="s">
        <v>2340</v>
      </c>
      <c r="AD286" s="49" t="s">
        <v>2341</v>
      </c>
      <c r="AE286" s="49" t="s">
        <v>3478</v>
      </c>
      <c r="AF286" s="49" t="s">
        <v>1387</v>
      </c>
      <c r="AG286" s="49" t="s">
        <v>1396</v>
      </c>
      <c r="AH286" s="49" t="s">
        <v>1474</v>
      </c>
      <c r="AI286" s="49" t="s">
        <v>1475</v>
      </c>
    </row>
    <row r="287" spans="1:35" x14ac:dyDescent="0.2">
      <c r="A287" s="49" t="s">
        <v>3479</v>
      </c>
      <c r="B287" s="49" t="s">
        <v>1387</v>
      </c>
      <c r="C287" s="49" t="s">
        <v>1396</v>
      </c>
      <c r="D287" s="49" t="s">
        <v>1456</v>
      </c>
      <c r="E287" s="49" t="s">
        <v>1457</v>
      </c>
      <c r="F287" s="49" t="s">
        <v>3480</v>
      </c>
      <c r="G287" s="49" t="s">
        <v>1392</v>
      </c>
      <c r="H287" s="49" t="s">
        <v>1392</v>
      </c>
      <c r="I287" s="49" t="s">
        <v>1393</v>
      </c>
      <c r="J287" s="49" t="s">
        <v>1394</v>
      </c>
      <c r="K287" s="49" t="s">
        <v>3481</v>
      </c>
      <c r="L287" s="49" t="s">
        <v>1387</v>
      </c>
      <c r="M287" s="49" t="s">
        <v>1388</v>
      </c>
      <c r="N287" s="49" t="s">
        <v>1389</v>
      </c>
      <c r="O287" s="49" t="s">
        <v>1390</v>
      </c>
      <c r="P287" s="49" t="s">
        <v>3482</v>
      </c>
      <c r="Q287" s="49" t="s">
        <v>1387</v>
      </c>
      <c r="R287" s="49" t="s">
        <v>1388</v>
      </c>
      <c r="S287" s="49" t="s">
        <v>1389</v>
      </c>
      <c r="T287" s="49" t="s">
        <v>1390</v>
      </c>
      <c r="U287" s="49" t="s">
        <v>3483</v>
      </c>
      <c r="V287" s="49" t="s">
        <v>1387</v>
      </c>
      <c r="W287" s="49" t="s">
        <v>1388</v>
      </c>
      <c r="X287" s="49" t="s">
        <v>1652</v>
      </c>
      <c r="Y287" s="49" t="s">
        <v>1653</v>
      </c>
      <c r="Z287" s="49" t="s">
        <v>3484</v>
      </c>
      <c r="AA287" s="49" t="s">
        <v>1392</v>
      </c>
      <c r="AB287" s="49" t="s">
        <v>1392</v>
      </c>
      <c r="AC287" s="49" t="s">
        <v>1393</v>
      </c>
      <c r="AD287" s="49" t="s">
        <v>1394</v>
      </c>
      <c r="AE287" s="49" t="s">
        <v>3485</v>
      </c>
      <c r="AF287" s="49" t="s">
        <v>1387</v>
      </c>
      <c r="AG287" s="49" t="s">
        <v>1396</v>
      </c>
      <c r="AH287" s="49" t="s">
        <v>1474</v>
      </c>
      <c r="AI287" s="49" t="s">
        <v>1475</v>
      </c>
    </row>
    <row r="288" spans="1:35" x14ac:dyDescent="0.2">
      <c r="A288" s="49" t="s">
        <v>3486</v>
      </c>
      <c r="B288" s="49" t="s">
        <v>1387</v>
      </c>
      <c r="C288" s="49" t="s">
        <v>1396</v>
      </c>
      <c r="D288" s="49" t="s">
        <v>1420</v>
      </c>
      <c r="E288" s="49" t="s">
        <v>1398</v>
      </c>
      <c r="F288" s="49" t="s">
        <v>3487</v>
      </c>
      <c r="G288" s="49" t="s">
        <v>1387</v>
      </c>
      <c r="H288" s="49" t="s">
        <v>1388</v>
      </c>
      <c r="I288" s="49" t="s">
        <v>1400</v>
      </c>
      <c r="J288" s="49" t="s">
        <v>1390</v>
      </c>
      <c r="K288" s="49" t="s">
        <v>3488</v>
      </c>
      <c r="L288" s="49" t="s">
        <v>1387</v>
      </c>
      <c r="M288" s="49" t="s">
        <v>1388</v>
      </c>
      <c r="N288" s="49" t="s">
        <v>1389</v>
      </c>
      <c r="O288" s="49" t="s">
        <v>1390</v>
      </c>
      <c r="P288" s="49" t="s">
        <v>3489</v>
      </c>
      <c r="Q288" s="49" t="s">
        <v>1387</v>
      </c>
      <c r="R288" s="49" t="s">
        <v>1396</v>
      </c>
      <c r="S288" s="49" t="s">
        <v>1534</v>
      </c>
      <c r="T288" s="49" t="s">
        <v>1475</v>
      </c>
      <c r="U288" s="49" t="s">
        <v>3490</v>
      </c>
      <c r="V288" s="49" t="s">
        <v>1387</v>
      </c>
      <c r="W288" s="49" t="s">
        <v>1396</v>
      </c>
      <c r="X288" s="49" t="s">
        <v>2910</v>
      </c>
      <c r="Y288" s="49" t="s">
        <v>2308</v>
      </c>
      <c r="Z288" s="49" t="s">
        <v>3491</v>
      </c>
      <c r="AA288" s="49" t="s">
        <v>1387</v>
      </c>
      <c r="AB288" s="49" t="s">
        <v>1396</v>
      </c>
      <c r="AC288" s="49" t="s">
        <v>1397</v>
      </c>
      <c r="AD288" s="49" t="s">
        <v>1398</v>
      </c>
      <c r="AE288" s="49" t="s">
        <v>3492</v>
      </c>
      <c r="AF288" s="49" t="s">
        <v>1387</v>
      </c>
      <c r="AG288" s="49" t="s">
        <v>1388</v>
      </c>
      <c r="AH288" s="49" t="s">
        <v>1400</v>
      </c>
      <c r="AI288" s="49" t="s">
        <v>1390</v>
      </c>
    </row>
    <row r="289" spans="1:35" x14ac:dyDescent="0.2">
      <c r="A289" s="49" t="s">
        <v>3493</v>
      </c>
      <c r="B289" s="49" t="s">
        <v>1387</v>
      </c>
      <c r="C289" s="49" t="s">
        <v>1396</v>
      </c>
      <c r="D289" s="49" t="s">
        <v>1514</v>
      </c>
      <c r="E289" s="49" t="s">
        <v>1475</v>
      </c>
      <c r="F289" s="49" t="s">
        <v>3494</v>
      </c>
      <c r="G289" s="49" t="s">
        <v>1387</v>
      </c>
      <c r="H289" s="49" t="s">
        <v>1388</v>
      </c>
      <c r="I289" s="49" t="s">
        <v>1389</v>
      </c>
      <c r="J289" s="49" t="s">
        <v>1390</v>
      </c>
      <c r="K289" s="49" t="s">
        <v>3495</v>
      </c>
      <c r="L289" s="49" t="s">
        <v>1387</v>
      </c>
      <c r="M289" s="49" t="s">
        <v>1388</v>
      </c>
      <c r="N289" s="49" t="s">
        <v>1459</v>
      </c>
      <c r="O289" s="49" t="s">
        <v>1460</v>
      </c>
      <c r="P289" s="49" t="s">
        <v>3496</v>
      </c>
      <c r="Q289" s="49" t="s">
        <v>1387</v>
      </c>
      <c r="R289" s="49" t="s">
        <v>1396</v>
      </c>
      <c r="S289" s="49" t="s">
        <v>1420</v>
      </c>
      <c r="T289" s="49" t="s">
        <v>1398</v>
      </c>
      <c r="U289" s="49" t="s">
        <v>3497</v>
      </c>
      <c r="V289" s="49" t="s">
        <v>1387</v>
      </c>
      <c r="W289" s="49" t="s">
        <v>1388</v>
      </c>
      <c r="X289" s="49" t="s">
        <v>1400</v>
      </c>
      <c r="Y289" s="49" t="s">
        <v>1390</v>
      </c>
      <c r="Z289" s="49" t="s">
        <v>3498</v>
      </c>
      <c r="AA289" s="49" t="s">
        <v>1387</v>
      </c>
      <c r="AB289" s="49" t="s">
        <v>1388</v>
      </c>
      <c r="AC289" s="49" t="s">
        <v>1406</v>
      </c>
      <c r="AD289" s="49" t="s">
        <v>1407</v>
      </c>
      <c r="AE289" s="49" t="s">
        <v>3499</v>
      </c>
      <c r="AF289" s="49" t="s">
        <v>1387</v>
      </c>
      <c r="AG289" s="49" t="s">
        <v>1388</v>
      </c>
      <c r="AH289" s="49" t="s">
        <v>3500</v>
      </c>
      <c r="AI289" s="49" t="s">
        <v>1604</v>
      </c>
    </row>
    <row r="290" spans="1:35" x14ac:dyDescent="0.2">
      <c r="A290" s="49" t="s">
        <v>3501</v>
      </c>
      <c r="B290" s="49" t="s">
        <v>1387</v>
      </c>
      <c r="C290" s="49" t="s">
        <v>1396</v>
      </c>
      <c r="D290" s="49" t="s">
        <v>2092</v>
      </c>
      <c r="E290" s="49" t="s">
        <v>2043</v>
      </c>
      <c r="F290" s="49" t="s">
        <v>3502</v>
      </c>
      <c r="G290" s="49" t="s">
        <v>1387</v>
      </c>
      <c r="H290" s="49" t="s">
        <v>1388</v>
      </c>
      <c r="I290" s="49" t="s">
        <v>1389</v>
      </c>
      <c r="J290" s="49" t="s">
        <v>1390</v>
      </c>
      <c r="K290" s="49" t="s">
        <v>3503</v>
      </c>
      <c r="L290" s="49" t="s">
        <v>1387</v>
      </c>
      <c r="M290" s="49" t="s">
        <v>1388</v>
      </c>
      <c r="N290" s="49" t="s">
        <v>1546</v>
      </c>
      <c r="O290" s="49" t="s">
        <v>1547</v>
      </c>
      <c r="P290" s="49" t="s">
        <v>3504</v>
      </c>
      <c r="Q290" s="49" t="s">
        <v>1387</v>
      </c>
      <c r="R290" s="49" t="s">
        <v>1396</v>
      </c>
      <c r="S290" s="49" t="s">
        <v>1420</v>
      </c>
      <c r="T290" s="49" t="s">
        <v>1398</v>
      </c>
      <c r="U290" s="49" t="s">
        <v>3505</v>
      </c>
      <c r="V290" s="49" t="s">
        <v>1387</v>
      </c>
      <c r="W290" s="49" t="s">
        <v>1388</v>
      </c>
      <c r="X290" s="49" t="s">
        <v>1389</v>
      </c>
      <c r="Y290" s="49" t="s">
        <v>1390</v>
      </c>
      <c r="Z290" s="49" t="s">
        <v>3506</v>
      </c>
      <c r="AA290" s="49" t="s">
        <v>1392</v>
      </c>
      <c r="AB290" s="49" t="s">
        <v>1392</v>
      </c>
      <c r="AC290" s="49" t="s">
        <v>1393</v>
      </c>
      <c r="AD290" s="49" t="s">
        <v>1394</v>
      </c>
      <c r="AE290" s="49" t="s">
        <v>3507</v>
      </c>
      <c r="AF290" s="49" t="s">
        <v>1387</v>
      </c>
      <c r="AG290" s="49" t="s">
        <v>1388</v>
      </c>
      <c r="AH290" s="49" t="s">
        <v>1389</v>
      </c>
      <c r="AI290" s="49" t="s">
        <v>1390</v>
      </c>
    </row>
    <row r="291" spans="1:35" x14ac:dyDescent="0.2">
      <c r="A291" s="49" t="s">
        <v>3508</v>
      </c>
      <c r="B291" s="49" t="s">
        <v>1387</v>
      </c>
      <c r="C291" s="49" t="s">
        <v>1396</v>
      </c>
      <c r="D291" s="49" t="s">
        <v>1403</v>
      </c>
      <c r="E291" s="49" t="s">
        <v>1404</v>
      </c>
      <c r="F291" s="49" t="s">
        <v>3509</v>
      </c>
      <c r="G291" s="49" t="s">
        <v>1387</v>
      </c>
      <c r="H291" s="49" t="s">
        <v>1388</v>
      </c>
      <c r="I291" s="49" t="s">
        <v>1400</v>
      </c>
      <c r="J291" s="49" t="s">
        <v>1390</v>
      </c>
      <c r="K291" s="49" t="s">
        <v>3510</v>
      </c>
      <c r="L291" s="49" t="s">
        <v>1387</v>
      </c>
      <c r="M291" s="49" t="s">
        <v>1388</v>
      </c>
      <c r="N291" s="49" t="s">
        <v>1389</v>
      </c>
      <c r="O291" s="49" t="s">
        <v>1390</v>
      </c>
      <c r="P291" s="49" t="s">
        <v>3511</v>
      </c>
      <c r="Q291" s="49" t="s">
        <v>1387</v>
      </c>
      <c r="R291" s="49" t="s">
        <v>1396</v>
      </c>
      <c r="S291" s="49" t="s">
        <v>1420</v>
      </c>
      <c r="T291" s="49" t="s">
        <v>1398</v>
      </c>
      <c r="U291" s="49" t="s">
        <v>3512</v>
      </c>
      <c r="V291" s="49" t="s">
        <v>1387</v>
      </c>
      <c r="W291" s="49" t="s">
        <v>1388</v>
      </c>
      <c r="X291" s="49" t="s">
        <v>1389</v>
      </c>
      <c r="Y291" s="49" t="s">
        <v>1390</v>
      </c>
      <c r="Z291" s="49" t="s">
        <v>3513</v>
      </c>
      <c r="AA291" s="49" t="s">
        <v>1387</v>
      </c>
      <c r="AB291" s="49" t="s">
        <v>1396</v>
      </c>
      <c r="AC291" s="49" t="s">
        <v>1478</v>
      </c>
      <c r="AD291" s="49" t="s">
        <v>1398</v>
      </c>
      <c r="AE291" s="49" t="s">
        <v>3514</v>
      </c>
      <c r="AF291" s="49" t="s">
        <v>1387</v>
      </c>
      <c r="AG291" s="49" t="s">
        <v>1388</v>
      </c>
      <c r="AH291" s="49" t="s">
        <v>1570</v>
      </c>
      <c r="AI291" s="49" t="s">
        <v>1390</v>
      </c>
    </row>
    <row r="292" spans="1:35" x14ac:dyDescent="0.2">
      <c r="A292" s="49" t="s">
        <v>3515</v>
      </c>
      <c r="B292" s="49" t="s">
        <v>1451</v>
      </c>
      <c r="C292" s="49" t="s">
        <v>1396</v>
      </c>
      <c r="D292" s="49" t="s">
        <v>1552</v>
      </c>
      <c r="E292" s="49" t="s">
        <v>1483</v>
      </c>
      <c r="F292" s="49" t="s">
        <v>3516</v>
      </c>
      <c r="G292" s="49" t="s">
        <v>1387</v>
      </c>
      <c r="H292" s="49" t="s">
        <v>1396</v>
      </c>
      <c r="I292" s="49" t="s">
        <v>1420</v>
      </c>
      <c r="J292" s="49" t="s">
        <v>1398</v>
      </c>
      <c r="K292" s="49" t="s">
        <v>3517</v>
      </c>
      <c r="L292" s="49" t="s">
        <v>1387</v>
      </c>
      <c r="M292" s="49" t="s">
        <v>1388</v>
      </c>
      <c r="N292" s="49" t="s">
        <v>1400</v>
      </c>
      <c r="O292" s="49" t="s">
        <v>1390</v>
      </c>
      <c r="P292" s="49" t="s">
        <v>3518</v>
      </c>
      <c r="Q292" s="49" t="s">
        <v>1387</v>
      </c>
      <c r="R292" s="49" t="s">
        <v>1388</v>
      </c>
      <c r="S292" s="49" t="s">
        <v>1652</v>
      </c>
      <c r="T292" s="49" t="s">
        <v>1653</v>
      </c>
      <c r="U292" s="49" t="s">
        <v>3519</v>
      </c>
      <c r="V292" s="49" t="s">
        <v>1387</v>
      </c>
      <c r="W292" s="49" t="s">
        <v>1396</v>
      </c>
      <c r="X292" s="49" t="s">
        <v>1420</v>
      </c>
      <c r="Y292" s="49" t="s">
        <v>1398</v>
      </c>
      <c r="Z292" s="49" t="s">
        <v>3520</v>
      </c>
      <c r="AA292" s="49" t="s">
        <v>1387</v>
      </c>
      <c r="AB292" s="49" t="s">
        <v>1388</v>
      </c>
      <c r="AC292" s="49" t="s">
        <v>1389</v>
      </c>
      <c r="AD292" s="49" t="s">
        <v>1390</v>
      </c>
      <c r="AE292" s="49" t="s">
        <v>3521</v>
      </c>
      <c r="AF292" s="49" t="s">
        <v>1387</v>
      </c>
      <c r="AG292" s="49" t="s">
        <v>1388</v>
      </c>
      <c r="AH292" s="49" t="s">
        <v>1400</v>
      </c>
      <c r="AI292" s="49" t="s">
        <v>1390</v>
      </c>
    </row>
    <row r="293" spans="1:35" x14ac:dyDescent="0.2">
      <c r="A293" s="49" t="s">
        <v>3522</v>
      </c>
      <c r="B293" s="49" t="s">
        <v>1387</v>
      </c>
      <c r="C293" s="49" t="s">
        <v>1396</v>
      </c>
      <c r="D293" s="49" t="s">
        <v>1430</v>
      </c>
      <c r="E293" s="49" t="s">
        <v>1431</v>
      </c>
      <c r="F293" s="49" t="s">
        <v>3523</v>
      </c>
      <c r="G293" s="49" t="s">
        <v>1392</v>
      </c>
      <c r="H293" s="49" t="s">
        <v>1392</v>
      </c>
      <c r="I293" s="49" t="s">
        <v>1393</v>
      </c>
      <c r="J293" s="49" t="s">
        <v>1394</v>
      </c>
      <c r="K293" s="49" t="s">
        <v>3524</v>
      </c>
      <c r="L293" s="49" t="s">
        <v>1387</v>
      </c>
      <c r="M293" s="49" t="s">
        <v>1388</v>
      </c>
      <c r="N293" s="49" t="s">
        <v>1570</v>
      </c>
      <c r="O293" s="49" t="s">
        <v>1390</v>
      </c>
      <c r="P293" s="49" t="s">
        <v>3525</v>
      </c>
      <c r="Q293" s="49" t="s">
        <v>1387</v>
      </c>
      <c r="R293" s="49" t="s">
        <v>1388</v>
      </c>
      <c r="S293" s="49" t="s">
        <v>1400</v>
      </c>
      <c r="T293" s="49" t="s">
        <v>1390</v>
      </c>
      <c r="U293" s="49" t="s">
        <v>3526</v>
      </c>
      <c r="V293" s="49" t="s">
        <v>1392</v>
      </c>
      <c r="W293" s="49" t="s">
        <v>1392</v>
      </c>
      <c r="X293" s="49" t="s">
        <v>1393</v>
      </c>
      <c r="Y293" s="49" t="s">
        <v>1394</v>
      </c>
      <c r="Z293" s="49" t="s">
        <v>3527</v>
      </c>
      <c r="AA293" s="49" t="s">
        <v>1392</v>
      </c>
      <c r="AB293" s="49" t="s">
        <v>1392</v>
      </c>
      <c r="AC293" s="49" t="s">
        <v>1499</v>
      </c>
      <c r="AD293" s="49" t="s">
        <v>1500</v>
      </c>
      <c r="AE293" s="49" t="s">
        <v>3528</v>
      </c>
      <c r="AF293" s="49" t="s">
        <v>1387</v>
      </c>
      <c r="AG293" s="49" t="s">
        <v>1388</v>
      </c>
      <c r="AH293" s="49" t="s">
        <v>1389</v>
      </c>
      <c r="AI293" s="49" t="s">
        <v>1390</v>
      </c>
    </row>
    <row r="294" spans="1:35" x14ac:dyDescent="0.2">
      <c r="A294" s="49" t="s">
        <v>3529</v>
      </c>
      <c r="B294" s="49" t="s">
        <v>1387</v>
      </c>
      <c r="C294" s="49" t="s">
        <v>1396</v>
      </c>
      <c r="D294" s="49" t="s">
        <v>1397</v>
      </c>
      <c r="E294" s="49" t="s">
        <v>1398</v>
      </c>
      <c r="F294" s="49" t="s">
        <v>3530</v>
      </c>
      <c r="G294" s="49" t="s">
        <v>1387</v>
      </c>
      <c r="H294" s="49" t="s">
        <v>1396</v>
      </c>
      <c r="I294" s="49" t="s">
        <v>1534</v>
      </c>
      <c r="J294" s="49" t="s">
        <v>1475</v>
      </c>
      <c r="K294" s="49" t="s">
        <v>3531</v>
      </c>
      <c r="L294" s="49" t="s">
        <v>1387</v>
      </c>
      <c r="M294" s="49" t="s">
        <v>1388</v>
      </c>
      <c r="N294" s="49" t="s">
        <v>1406</v>
      </c>
      <c r="O294" s="49" t="s">
        <v>1407</v>
      </c>
      <c r="P294" s="49" t="s">
        <v>3532</v>
      </c>
      <c r="Q294" s="49" t="s">
        <v>1387</v>
      </c>
      <c r="R294" s="49" t="s">
        <v>1388</v>
      </c>
      <c r="S294" s="49" t="s">
        <v>2340</v>
      </c>
      <c r="T294" s="49" t="s">
        <v>2341</v>
      </c>
      <c r="U294" s="49" t="s">
        <v>3533</v>
      </c>
      <c r="V294" s="49" t="s">
        <v>1451</v>
      </c>
      <c r="W294" s="49" t="s">
        <v>1452</v>
      </c>
      <c r="X294" s="49" t="s">
        <v>1453</v>
      </c>
      <c r="Y294" s="49" t="s">
        <v>1454</v>
      </c>
      <c r="Z294" s="49" t="s">
        <v>3534</v>
      </c>
      <c r="AA294" s="49" t="s">
        <v>1392</v>
      </c>
      <c r="AB294" s="49" t="s">
        <v>1392</v>
      </c>
      <c r="AC294" s="49" t="s">
        <v>1393</v>
      </c>
      <c r="AD294" s="49" t="s">
        <v>1394</v>
      </c>
      <c r="AE294" s="49" t="s">
        <v>3535</v>
      </c>
      <c r="AF294" s="49" t="s">
        <v>1387</v>
      </c>
      <c r="AG294" s="49" t="s">
        <v>1388</v>
      </c>
      <c r="AH294" s="49" t="s">
        <v>1389</v>
      </c>
      <c r="AI294" s="49" t="s">
        <v>1390</v>
      </c>
    </row>
    <row r="295" spans="1:35" x14ac:dyDescent="0.2">
      <c r="A295" s="49" t="s">
        <v>3536</v>
      </c>
      <c r="B295" s="49" t="s">
        <v>1387</v>
      </c>
      <c r="C295" s="49" t="s">
        <v>1396</v>
      </c>
      <c r="D295" s="49" t="s">
        <v>1420</v>
      </c>
      <c r="E295" s="49" t="s">
        <v>1398</v>
      </c>
      <c r="F295" s="49" t="s">
        <v>3537</v>
      </c>
      <c r="G295" s="49" t="s">
        <v>1387</v>
      </c>
      <c r="H295" s="49" t="s">
        <v>1396</v>
      </c>
      <c r="I295" s="49" t="s">
        <v>1536</v>
      </c>
      <c r="J295" s="49" t="s">
        <v>1431</v>
      </c>
      <c r="K295" s="49" t="s">
        <v>3538</v>
      </c>
      <c r="L295" s="49" t="s">
        <v>1387</v>
      </c>
      <c r="M295" s="49" t="s">
        <v>1396</v>
      </c>
      <c r="N295" s="49" t="s">
        <v>1456</v>
      </c>
      <c r="O295" s="49" t="s">
        <v>1457</v>
      </c>
      <c r="P295" s="49" t="s">
        <v>3539</v>
      </c>
      <c r="Q295" s="49" t="s">
        <v>1387</v>
      </c>
      <c r="R295" s="49" t="s">
        <v>1388</v>
      </c>
      <c r="S295" s="49" t="s">
        <v>1459</v>
      </c>
      <c r="T295" s="49" t="s">
        <v>1460</v>
      </c>
      <c r="U295" s="49" t="s">
        <v>3540</v>
      </c>
      <c r="V295" s="49" t="s">
        <v>1387</v>
      </c>
      <c r="W295" s="49" t="s">
        <v>1388</v>
      </c>
      <c r="X295" s="49" t="s">
        <v>1400</v>
      </c>
      <c r="Y295" s="49" t="s">
        <v>1390</v>
      </c>
      <c r="Z295" s="49" t="s">
        <v>3541</v>
      </c>
      <c r="AA295" s="49" t="s">
        <v>1392</v>
      </c>
      <c r="AB295" s="49" t="s">
        <v>1392</v>
      </c>
      <c r="AC295" s="49" t="s">
        <v>1393</v>
      </c>
      <c r="AD295" s="49" t="s">
        <v>1394</v>
      </c>
      <c r="AE295" s="49" t="s">
        <v>3542</v>
      </c>
      <c r="AF295" s="49" t="s">
        <v>1387</v>
      </c>
      <c r="AG295" s="49" t="s">
        <v>1388</v>
      </c>
      <c r="AH295" s="49" t="s">
        <v>1389</v>
      </c>
      <c r="AI295" s="49" t="s">
        <v>1390</v>
      </c>
    </row>
    <row r="296" spans="1:35" x14ac:dyDescent="0.2">
      <c r="A296" s="49" t="s">
        <v>3543</v>
      </c>
      <c r="B296" s="49" t="s">
        <v>1392</v>
      </c>
      <c r="C296" s="49" t="s">
        <v>1392</v>
      </c>
      <c r="D296" s="49" t="s">
        <v>1447</v>
      </c>
      <c r="E296" s="49" t="s">
        <v>1448</v>
      </c>
      <c r="F296" s="49" t="s">
        <v>3544</v>
      </c>
      <c r="G296" s="49" t="s">
        <v>1387</v>
      </c>
      <c r="H296" s="49" t="s">
        <v>1523</v>
      </c>
      <c r="I296" s="49" t="s">
        <v>1524</v>
      </c>
      <c r="J296" s="49" t="s">
        <v>1525</v>
      </c>
      <c r="K296" s="49" t="s">
        <v>3545</v>
      </c>
      <c r="L296" s="49" t="s">
        <v>1387</v>
      </c>
      <c r="M296" s="49" t="s">
        <v>1388</v>
      </c>
      <c r="N296" s="49" t="s">
        <v>1400</v>
      </c>
      <c r="O296" s="49" t="s">
        <v>1390</v>
      </c>
      <c r="P296" s="49" t="s">
        <v>3546</v>
      </c>
      <c r="Q296" s="49" t="s">
        <v>1387</v>
      </c>
      <c r="R296" s="49" t="s">
        <v>1388</v>
      </c>
      <c r="S296" s="49" t="s">
        <v>1389</v>
      </c>
      <c r="T296" s="49" t="s">
        <v>1390</v>
      </c>
      <c r="U296" s="49" t="s">
        <v>3547</v>
      </c>
      <c r="V296" s="49" t="s">
        <v>1387</v>
      </c>
      <c r="W296" s="49" t="s">
        <v>1396</v>
      </c>
      <c r="X296" s="49" t="s">
        <v>1403</v>
      </c>
      <c r="Y296" s="49" t="s">
        <v>1404</v>
      </c>
      <c r="Z296" s="49" t="s">
        <v>3548</v>
      </c>
      <c r="AA296" s="49" t="s">
        <v>1387</v>
      </c>
      <c r="AB296" s="49" t="s">
        <v>1388</v>
      </c>
      <c r="AC296" s="49" t="s">
        <v>1389</v>
      </c>
      <c r="AD296" s="49" t="s">
        <v>1390</v>
      </c>
      <c r="AE296" s="49" t="s">
        <v>3549</v>
      </c>
      <c r="AF296" s="49" t="s">
        <v>1387</v>
      </c>
      <c r="AG296" s="49" t="s">
        <v>1388</v>
      </c>
      <c r="AH296" s="49" t="s">
        <v>1406</v>
      </c>
      <c r="AI296" s="49" t="s">
        <v>1407</v>
      </c>
    </row>
    <row r="297" spans="1:35" x14ac:dyDescent="0.2">
      <c r="A297" s="49" t="s">
        <v>3550</v>
      </c>
      <c r="B297" s="49" t="s">
        <v>1437</v>
      </c>
      <c r="C297" s="49" t="s">
        <v>1437</v>
      </c>
      <c r="D297" s="49" t="s">
        <v>1438</v>
      </c>
      <c r="E297" s="49" t="s">
        <v>1439</v>
      </c>
      <c r="F297" s="49" t="s">
        <v>3551</v>
      </c>
      <c r="G297" s="49" t="s">
        <v>1387</v>
      </c>
      <c r="H297" s="49" t="s">
        <v>1396</v>
      </c>
      <c r="I297" s="49" t="s">
        <v>1420</v>
      </c>
      <c r="J297" s="49" t="s">
        <v>1398</v>
      </c>
      <c r="K297" s="49" t="s">
        <v>3552</v>
      </c>
      <c r="L297" s="49" t="s">
        <v>1769</v>
      </c>
      <c r="M297" s="49" t="s">
        <v>1769</v>
      </c>
      <c r="N297" s="49" t="s">
        <v>3553</v>
      </c>
      <c r="O297" s="49" t="s">
        <v>1771</v>
      </c>
      <c r="P297" s="49" t="s">
        <v>3554</v>
      </c>
      <c r="Q297" s="49" t="s">
        <v>1387</v>
      </c>
      <c r="R297" s="49" t="s">
        <v>1388</v>
      </c>
      <c r="S297" s="49" t="s">
        <v>1389</v>
      </c>
      <c r="T297" s="49" t="s">
        <v>1390</v>
      </c>
      <c r="U297" s="49" t="s">
        <v>3555</v>
      </c>
      <c r="V297" s="49" t="s">
        <v>1387</v>
      </c>
      <c r="W297" s="49" t="s">
        <v>1388</v>
      </c>
      <c r="X297" s="49" t="s">
        <v>1389</v>
      </c>
      <c r="Y297" s="49" t="s">
        <v>1390</v>
      </c>
      <c r="Z297" s="49" t="s">
        <v>3556</v>
      </c>
      <c r="AA297" s="49" t="s">
        <v>1387</v>
      </c>
      <c r="AB297" s="49" t="s">
        <v>1388</v>
      </c>
      <c r="AC297" s="49" t="s">
        <v>1389</v>
      </c>
      <c r="AD297" s="49" t="s">
        <v>1390</v>
      </c>
      <c r="AE297" s="49" t="s">
        <v>3557</v>
      </c>
      <c r="AF297" s="49" t="s">
        <v>1387</v>
      </c>
      <c r="AG297" s="49" t="s">
        <v>1388</v>
      </c>
      <c r="AH297" s="49" t="s">
        <v>1400</v>
      </c>
      <c r="AI297" s="49" t="s">
        <v>1390</v>
      </c>
    </row>
    <row r="298" spans="1:35" x14ac:dyDescent="0.2">
      <c r="A298" s="49" t="s">
        <v>3558</v>
      </c>
      <c r="B298" s="49" t="s">
        <v>1387</v>
      </c>
      <c r="C298" s="49" t="s">
        <v>1388</v>
      </c>
      <c r="D298" s="49" t="s">
        <v>1400</v>
      </c>
      <c r="E298" s="49" t="s">
        <v>1390</v>
      </c>
      <c r="F298" s="49" t="s">
        <v>3559</v>
      </c>
      <c r="G298" s="49" t="s">
        <v>1387</v>
      </c>
      <c r="H298" s="49" t="s">
        <v>1388</v>
      </c>
      <c r="I298" s="49" t="s">
        <v>1389</v>
      </c>
      <c r="J298" s="49" t="s">
        <v>1390</v>
      </c>
      <c r="K298" s="49" t="s">
        <v>3560</v>
      </c>
      <c r="L298" s="49" t="s">
        <v>1387</v>
      </c>
      <c r="M298" s="49" t="s">
        <v>1388</v>
      </c>
      <c r="N298" s="49" t="s">
        <v>1389</v>
      </c>
      <c r="O298" s="49" t="s">
        <v>1390</v>
      </c>
      <c r="P298" s="49" t="s">
        <v>3561</v>
      </c>
      <c r="Q298" s="49" t="s">
        <v>1392</v>
      </c>
      <c r="R298" s="49" t="s">
        <v>1392</v>
      </c>
      <c r="S298" s="49" t="s">
        <v>1393</v>
      </c>
      <c r="T298" s="49" t="s">
        <v>1394</v>
      </c>
      <c r="U298" s="49" t="s">
        <v>3562</v>
      </c>
      <c r="V298" s="49" t="s">
        <v>1387</v>
      </c>
      <c r="W298" s="49" t="s">
        <v>1388</v>
      </c>
      <c r="X298" s="49" t="s">
        <v>1389</v>
      </c>
      <c r="Y298" s="49" t="s">
        <v>1390</v>
      </c>
      <c r="Z298" s="49" t="s">
        <v>3563</v>
      </c>
      <c r="AA298" s="49" t="s">
        <v>1387</v>
      </c>
      <c r="AB298" s="49" t="s">
        <v>1388</v>
      </c>
      <c r="AC298" s="49" t="s">
        <v>1406</v>
      </c>
      <c r="AD298" s="49" t="s">
        <v>1407</v>
      </c>
      <c r="AE298" s="49" t="s">
        <v>3564</v>
      </c>
      <c r="AF298" s="49" t="s">
        <v>1387</v>
      </c>
      <c r="AG298" s="49" t="s">
        <v>1396</v>
      </c>
      <c r="AH298" s="49" t="s">
        <v>1403</v>
      </c>
      <c r="AI298" s="49" t="s">
        <v>1404</v>
      </c>
    </row>
    <row r="299" spans="1:35" x14ac:dyDescent="0.2">
      <c r="A299" s="49" t="s">
        <v>3565</v>
      </c>
      <c r="B299" s="49" t="s">
        <v>1387</v>
      </c>
      <c r="C299" s="49" t="s">
        <v>1388</v>
      </c>
      <c r="D299" s="49" t="s">
        <v>1400</v>
      </c>
      <c r="E299" s="49" t="s">
        <v>1390</v>
      </c>
      <c r="F299" s="49" t="s">
        <v>3566</v>
      </c>
      <c r="G299" s="49" t="s">
        <v>1387</v>
      </c>
      <c r="H299" s="49" t="s">
        <v>1396</v>
      </c>
      <c r="I299" s="49" t="s">
        <v>1420</v>
      </c>
      <c r="J299" s="49" t="s">
        <v>1398</v>
      </c>
      <c r="K299" s="49" t="s">
        <v>3567</v>
      </c>
      <c r="L299" s="49" t="s">
        <v>1387</v>
      </c>
      <c r="M299" s="49" t="s">
        <v>1388</v>
      </c>
      <c r="N299" s="49" t="s">
        <v>1389</v>
      </c>
      <c r="O299" s="49" t="s">
        <v>1390</v>
      </c>
      <c r="P299" s="49" t="s">
        <v>3568</v>
      </c>
      <c r="Q299" s="49" t="s">
        <v>1392</v>
      </c>
      <c r="R299" s="49" t="s">
        <v>1392</v>
      </c>
      <c r="S299" s="49" t="s">
        <v>1393</v>
      </c>
      <c r="T299" s="49" t="s">
        <v>1394</v>
      </c>
      <c r="U299" s="49" t="s">
        <v>3569</v>
      </c>
      <c r="V299" s="49" t="s">
        <v>1387</v>
      </c>
      <c r="W299" s="49" t="s">
        <v>1396</v>
      </c>
      <c r="X299" s="49" t="s">
        <v>1420</v>
      </c>
      <c r="Y299" s="49" t="s">
        <v>1398</v>
      </c>
      <c r="Z299" s="49" t="s">
        <v>3570</v>
      </c>
      <c r="AA299" s="49" t="s">
        <v>1387</v>
      </c>
      <c r="AB299" s="49" t="s">
        <v>1388</v>
      </c>
      <c r="AC299" s="49" t="s">
        <v>1406</v>
      </c>
      <c r="AD299" s="49" t="s">
        <v>1407</v>
      </c>
      <c r="AE299" s="49" t="s">
        <v>3571</v>
      </c>
      <c r="AF299" s="49" t="s">
        <v>1387</v>
      </c>
      <c r="AG299" s="49" t="s">
        <v>1396</v>
      </c>
      <c r="AH299" s="49" t="s">
        <v>1420</v>
      </c>
      <c r="AI299" s="49" t="s">
        <v>1398</v>
      </c>
    </row>
    <row r="300" spans="1:35" x14ac:dyDescent="0.2">
      <c r="A300" s="49" t="s">
        <v>3572</v>
      </c>
      <c r="B300" s="49" t="s">
        <v>1387</v>
      </c>
      <c r="C300" s="49" t="s">
        <v>1396</v>
      </c>
      <c r="D300" s="49" t="s">
        <v>1420</v>
      </c>
      <c r="E300" s="49" t="s">
        <v>1398</v>
      </c>
      <c r="F300" s="49" t="s">
        <v>3573</v>
      </c>
      <c r="G300" s="49" t="s">
        <v>1392</v>
      </c>
      <c r="H300" s="49" t="s">
        <v>1392</v>
      </c>
      <c r="I300" s="49" t="s">
        <v>1393</v>
      </c>
      <c r="J300" s="49" t="s">
        <v>1394</v>
      </c>
      <c r="K300" s="49" t="s">
        <v>3574</v>
      </c>
      <c r="L300" s="49" t="s">
        <v>1387</v>
      </c>
      <c r="M300" s="49" t="s">
        <v>1388</v>
      </c>
      <c r="N300" s="49" t="s">
        <v>1389</v>
      </c>
      <c r="O300" s="49" t="s">
        <v>1390</v>
      </c>
      <c r="P300" s="49" t="s">
        <v>3575</v>
      </c>
      <c r="Q300" s="49" t="s">
        <v>1392</v>
      </c>
      <c r="R300" s="49" t="s">
        <v>1392</v>
      </c>
      <c r="S300" s="49" t="s">
        <v>1393</v>
      </c>
      <c r="T300" s="49" t="s">
        <v>1394</v>
      </c>
      <c r="U300" s="49" t="s">
        <v>3576</v>
      </c>
      <c r="V300" s="49" t="s">
        <v>1387</v>
      </c>
      <c r="W300" s="49" t="s">
        <v>1388</v>
      </c>
      <c r="X300" s="49" t="s">
        <v>3577</v>
      </c>
      <c r="Y300" s="49" t="s">
        <v>3578</v>
      </c>
      <c r="Z300" s="49" t="s">
        <v>3579</v>
      </c>
      <c r="AA300" s="49" t="s">
        <v>1387</v>
      </c>
      <c r="AB300" s="49" t="s">
        <v>1388</v>
      </c>
      <c r="AC300" s="49" t="s">
        <v>1546</v>
      </c>
      <c r="AD300" s="49" t="s">
        <v>1547</v>
      </c>
      <c r="AE300" s="49" t="s">
        <v>3580</v>
      </c>
      <c r="AF300" s="49" t="s">
        <v>1387</v>
      </c>
      <c r="AG300" s="49" t="s">
        <v>1388</v>
      </c>
      <c r="AH300" s="49" t="s">
        <v>1400</v>
      </c>
      <c r="AI300" s="49" t="s">
        <v>1390</v>
      </c>
    </row>
    <row r="301" spans="1:35" x14ac:dyDescent="0.2">
      <c r="A301" s="49" t="s">
        <v>3581</v>
      </c>
      <c r="B301" s="49" t="s">
        <v>1387</v>
      </c>
      <c r="C301" s="49" t="s">
        <v>1388</v>
      </c>
      <c r="D301" s="49" t="s">
        <v>1406</v>
      </c>
      <c r="E301" s="49" t="s">
        <v>1407</v>
      </c>
      <c r="F301" s="49" t="s">
        <v>3582</v>
      </c>
      <c r="G301" s="49" t="s">
        <v>1387</v>
      </c>
      <c r="H301" s="49" t="s">
        <v>1388</v>
      </c>
      <c r="I301" s="49" t="s">
        <v>1400</v>
      </c>
      <c r="J301" s="49" t="s">
        <v>1390</v>
      </c>
      <c r="K301" s="49" t="s">
        <v>3583</v>
      </c>
      <c r="L301" s="49" t="s">
        <v>1387</v>
      </c>
      <c r="M301" s="49" t="s">
        <v>1396</v>
      </c>
      <c r="N301" s="49" t="s">
        <v>1420</v>
      </c>
      <c r="O301" s="49" t="s">
        <v>1398</v>
      </c>
      <c r="P301" s="49" t="s">
        <v>3584</v>
      </c>
      <c r="Q301" s="49" t="s">
        <v>1387</v>
      </c>
      <c r="R301" s="49" t="s">
        <v>1396</v>
      </c>
      <c r="S301" s="49" t="s">
        <v>1403</v>
      </c>
      <c r="T301" s="49" t="s">
        <v>1404</v>
      </c>
      <c r="U301" s="49" t="s">
        <v>3585</v>
      </c>
      <c r="V301" s="49" t="s">
        <v>1387</v>
      </c>
      <c r="W301" s="49" t="s">
        <v>1396</v>
      </c>
      <c r="X301" s="49" t="s">
        <v>1397</v>
      </c>
      <c r="Y301" s="49" t="s">
        <v>1398</v>
      </c>
      <c r="Z301" s="49" t="s">
        <v>3586</v>
      </c>
      <c r="AA301" s="49" t="s">
        <v>1387</v>
      </c>
      <c r="AB301" s="49" t="s">
        <v>1388</v>
      </c>
      <c r="AC301" s="49" t="s">
        <v>1389</v>
      </c>
      <c r="AD301" s="49" t="s">
        <v>1390</v>
      </c>
      <c r="AE301" s="49" t="s">
        <v>3587</v>
      </c>
      <c r="AF301" s="49" t="s">
        <v>1387</v>
      </c>
      <c r="AG301" s="49" t="s">
        <v>1388</v>
      </c>
      <c r="AH301" s="49" t="s">
        <v>1400</v>
      </c>
      <c r="AI301" s="49" t="s">
        <v>1390</v>
      </c>
    </row>
    <row r="302" spans="1:35" x14ac:dyDescent="0.2">
      <c r="A302" s="49" t="s">
        <v>3588</v>
      </c>
      <c r="B302" s="49" t="s">
        <v>1387</v>
      </c>
      <c r="C302" s="49" t="s">
        <v>1388</v>
      </c>
      <c r="D302" s="49" t="s">
        <v>1400</v>
      </c>
      <c r="E302" s="49" t="s">
        <v>1390</v>
      </c>
      <c r="F302" s="49" t="s">
        <v>3589</v>
      </c>
      <c r="G302" s="49" t="s">
        <v>1387</v>
      </c>
      <c r="H302" s="49" t="s">
        <v>1388</v>
      </c>
      <c r="I302" s="49" t="s">
        <v>1570</v>
      </c>
      <c r="J302" s="49" t="s">
        <v>1390</v>
      </c>
      <c r="K302" s="49" t="s">
        <v>3590</v>
      </c>
      <c r="L302" s="49" t="s">
        <v>1387</v>
      </c>
      <c r="M302" s="49" t="s">
        <v>1452</v>
      </c>
      <c r="N302" s="49" t="s">
        <v>2131</v>
      </c>
      <c r="O302" s="49" t="s">
        <v>2132</v>
      </c>
      <c r="P302" s="49" t="s">
        <v>3591</v>
      </c>
      <c r="Q302" s="49" t="s">
        <v>1387</v>
      </c>
      <c r="R302" s="49" t="s">
        <v>1388</v>
      </c>
      <c r="S302" s="49" t="s">
        <v>1459</v>
      </c>
      <c r="T302" s="49" t="s">
        <v>1460</v>
      </c>
      <c r="U302" s="49" t="s">
        <v>3592</v>
      </c>
      <c r="V302" s="49" t="s">
        <v>1387</v>
      </c>
      <c r="W302" s="49" t="s">
        <v>1396</v>
      </c>
      <c r="X302" s="49" t="s">
        <v>1397</v>
      </c>
      <c r="Y302" s="49" t="s">
        <v>1398</v>
      </c>
      <c r="Z302" s="49" t="s">
        <v>3593</v>
      </c>
      <c r="AA302" s="49" t="s">
        <v>1387</v>
      </c>
      <c r="AB302" s="49" t="s">
        <v>1388</v>
      </c>
      <c r="AC302" s="49" t="s">
        <v>1389</v>
      </c>
      <c r="AD302" s="49" t="s">
        <v>1390</v>
      </c>
      <c r="AE302" s="49" t="s">
        <v>3594</v>
      </c>
      <c r="AF302" s="49" t="s">
        <v>1387</v>
      </c>
      <c r="AG302" s="49" t="s">
        <v>1388</v>
      </c>
      <c r="AH302" s="49" t="s">
        <v>1406</v>
      </c>
      <c r="AI302" s="49" t="s">
        <v>1407</v>
      </c>
    </row>
    <row r="303" spans="1:35" x14ac:dyDescent="0.2">
      <c r="A303" s="49" t="s">
        <v>3595</v>
      </c>
      <c r="B303" s="49" t="s">
        <v>1387</v>
      </c>
      <c r="C303" s="49" t="s">
        <v>1388</v>
      </c>
      <c r="D303" s="49" t="s">
        <v>1585</v>
      </c>
      <c r="E303" s="49" t="s">
        <v>1390</v>
      </c>
      <c r="F303" s="49" t="s">
        <v>3596</v>
      </c>
      <c r="G303" s="49" t="s">
        <v>1387</v>
      </c>
      <c r="H303" s="49" t="s">
        <v>1396</v>
      </c>
      <c r="I303" s="49" t="s">
        <v>1397</v>
      </c>
      <c r="J303" s="49" t="s">
        <v>1398</v>
      </c>
      <c r="K303" s="49" t="s">
        <v>3597</v>
      </c>
      <c r="L303" s="49" t="s">
        <v>1387</v>
      </c>
      <c r="M303" s="49" t="s">
        <v>1396</v>
      </c>
      <c r="N303" s="49" t="s">
        <v>1397</v>
      </c>
      <c r="O303" s="49" t="s">
        <v>1398</v>
      </c>
      <c r="P303" s="49" t="s">
        <v>3598</v>
      </c>
      <c r="Q303" s="49" t="s">
        <v>1387</v>
      </c>
      <c r="R303" s="49" t="s">
        <v>1388</v>
      </c>
      <c r="S303" s="49" t="s">
        <v>1652</v>
      </c>
      <c r="T303" s="49" t="s">
        <v>1653</v>
      </c>
      <c r="U303" s="49" t="s">
        <v>3599</v>
      </c>
      <c r="V303" s="49" t="s">
        <v>1387</v>
      </c>
      <c r="W303" s="49" t="s">
        <v>1396</v>
      </c>
      <c r="X303" s="49" t="s">
        <v>1397</v>
      </c>
      <c r="Y303" s="49" t="s">
        <v>1398</v>
      </c>
      <c r="Z303" s="49" t="s">
        <v>3600</v>
      </c>
      <c r="AA303" s="49" t="s">
        <v>1387</v>
      </c>
      <c r="AB303" s="49" t="s">
        <v>1388</v>
      </c>
      <c r="AC303" s="49" t="s">
        <v>1389</v>
      </c>
      <c r="AD303" s="49" t="s">
        <v>1390</v>
      </c>
      <c r="AE303" s="49" t="s">
        <v>3601</v>
      </c>
      <c r="AF303" s="49" t="s">
        <v>1387</v>
      </c>
      <c r="AG303" s="49" t="s">
        <v>1388</v>
      </c>
      <c r="AH303" s="49" t="s">
        <v>1400</v>
      </c>
      <c r="AI303" s="49" t="s">
        <v>1390</v>
      </c>
    </row>
    <row r="304" spans="1:35" x14ac:dyDescent="0.2">
      <c r="A304" s="49" t="s">
        <v>3602</v>
      </c>
      <c r="B304" s="49" t="s">
        <v>1387</v>
      </c>
      <c r="C304" s="49" t="s">
        <v>1388</v>
      </c>
      <c r="D304" s="49" t="s">
        <v>1570</v>
      </c>
      <c r="E304" s="49" t="s">
        <v>1390</v>
      </c>
      <c r="F304" s="49" t="s">
        <v>3603</v>
      </c>
      <c r="G304" s="49" t="s">
        <v>1387</v>
      </c>
      <c r="H304" s="49" t="s">
        <v>1396</v>
      </c>
      <c r="I304" s="49" t="s">
        <v>1474</v>
      </c>
      <c r="J304" s="49" t="s">
        <v>1475</v>
      </c>
      <c r="K304" s="49" t="s">
        <v>3604</v>
      </c>
      <c r="L304" s="49" t="s">
        <v>1387</v>
      </c>
      <c r="M304" s="49" t="s">
        <v>1396</v>
      </c>
      <c r="N304" s="49" t="s">
        <v>1403</v>
      </c>
      <c r="O304" s="49" t="s">
        <v>1404</v>
      </c>
      <c r="P304" s="49" t="s">
        <v>3605</v>
      </c>
      <c r="Q304" s="49" t="s">
        <v>1387</v>
      </c>
      <c r="R304" s="49" t="s">
        <v>1396</v>
      </c>
      <c r="S304" s="49" t="s">
        <v>1403</v>
      </c>
      <c r="T304" s="49" t="s">
        <v>1404</v>
      </c>
      <c r="U304" s="49" t="s">
        <v>3606</v>
      </c>
      <c r="V304" s="49" t="s">
        <v>1387</v>
      </c>
      <c r="W304" s="49" t="s">
        <v>1388</v>
      </c>
      <c r="X304" s="49" t="s">
        <v>1389</v>
      </c>
      <c r="Y304" s="49" t="s">
        <v>1390</v>
      </c>
      <c r="Z304" s="49" t="s">
        <v>3607</v>
      </c>
      <c r="AA304" s="49" t="s">
        <v>1387</v>
      </c>
      <c r="AB304" s="49" t="s">
        <v>1396</v>
      </c>
      <c r="AC304" s="49" t="s">
        <v>1474</v>
      </c>
      <c r="AD304" s="49" t="s">
        <v>1475</v>
      </c>
      <c r="AE304" s="49" t="s">
        <v>3608</v>
      </c>
      <c r="AF304" s="49" t="s">
        <v>1387</v>
      </c>
      <c r="AG304" s="49" t="s">
        <v>1388</v>
      </c>
      <c r="AH304" s="49" t="s">
        <v>1389</v>
      </c>
      <c r="AI304" s="49" t="s">
        <v>1390</v>
      </c>
    </row>
    <row r="305" spans="1:35" x14ac:dyDescent="0.2">
      <c r="A305" s="49" t="s">
        <v>3609</v>
      </c>
      <c r="B305" s="49" t="s">
        <v>1387</v>
      </c>
      <c r="C305" s="49" t="s">
        <v>1388</v>
      </c>
      <c r="D305" s="49" t="s">
        <v>1562</v>
      </c>
      <c r="E305" s="49" t="s">
        <v>1390</v>
      </c>
      <c r="F305" s="49" t="s">
        <v>3610</v>
      </c>
      <c r="G305" s="49" t="s">
        <v>1387</v>
      </c>
      <c r="H305" s="49" t="s">
        <v>1396</v>
      </c>
      <c r="I305" s="49" t="s">
        <v>1403</v>
      </c>
      <c r="J305" s="49" t="s">
        <v>1404</v>
      </c>
      <c r="K305" s="49" t="s">
        <v>3611</v>
      </c>
      <c r="L305" s="49" t="s">
        <v>1451</v>
      </c>
      <c r="M305" s="49" t="s">
        <v>1452</v>
      </c>
      <c r="N305" s="49" t="s">
        <v>1453</v>
      </c>
      <c r="O305" s="49" t="s">
        <v>1454</v>
      </c>
      <c r="P305" s="49" t="s">
        <v>3612</v>
      </c>
      <c r="Q305" s="49" t="s">
        <v>1387</v>
      </c>
      <c r="R305" s="49" t="s">
        <v>1388</v>
      </c>
      <c r="S305" s="49" t="s">
        <v>1389</v>
      </c>
      <c r="T305" s="49" t="s">
        <v>1390</v>
      </c>
      <c r="U305" s="49" t="s">
        <v>3613</v>
      </c>
      <c r="V305" s="49" t="s">
        <v>1387</v>
      </c>
      <c r="W305" s="49" t="s">
        <v>1388</v>
      </c>
      <c r="X305" s="49" t="s">
        <v>1389</v>
      </c>
      <c r="Y305" s="49" t="s">
        <v>1390</v>
      </c>
      <c r="Z305" s="49" t="s">
        <v>3614</v>
      </c>
      <c r="AA305" s="49" t="s">
        <v>1387</v>
      </c>
      <c r="AB305" s="49" t="s">
        <v>1396</v>
      </c>
      <c r="AC305" s="49" t="s">
        <v>1534</v>
      </c>
      <c r="AD305" s="49" t="s">
        <v>1475</v>
      </c>
      <c r="AE305" s="49" t="s">
        <v>3615</v>
      </c>
      <c r="AF305" s="49" t="s">
        <v>1387</v>
      </c>
      <c r="AG305" s="49" t="s">
        <v>1388</v>
      </c>
      <c r="AH305" s="49" t="s">
        <v>1406</v>
      </c>
      <c r="AI305" s="49" t="s">
        <v>1407</v>
      </c>
    </row>
    <row r="306" spans="1:35" x14ac:dyDescent="0.2">
      <c r="A306" s="49" t="s">
        <v>3616</v>
      </c>
      <c r="B306" s="49" t="s">
        <v>1387</v>
      </c>
      <c r="C306" s="49" t="s">
        <v>1396</v>
      </c>
      <c r="D306" s="49" t="s">
        <v>1474</v>
      </c>
      <c r="E306" s="49" t="s">
        <v>1475</v>
      </c>
      <c r="F306" s="49" t="s">
        <v>3617</v>
      </c>
      <c r="G306" s="49" t="s">
        <v>1387</v>
      </c>
      <c r="H306" s="49" t="s">
        <v>1388</v>
      </c>
      <c r="I306" s="49" t="s">
        <v>1389</v>
      </c>
      <c r="J306" s="49" t="s">
        <v>1390</v>
      </c>
      <c r="K306" s="49" t="s">
        <v>3618</v>
      </c>
      <c r="L306" s="49" t="s">
        <v>1387</v>
      </c>
      <c r="M306" s="49" t="s">
        <v>1396</v>
      </c>
      <c r="N306" s="49" t="s">
        <v>1420</v>
      </c>
      <c r="O306" s="49" t="s">
        <v>1398</v>
      </c>
      <c r="P306" s="49" t="s">
        <v>3619</v>
      </c>
      <c r="Q306" s="49" t="s">
        <v>1387</v>
      </c>
      <c r="R306" s="49" t="s">
        <v>1388</v>
      </c>
      <c r="S306" s="49" t="s">
        <v>1389</v>
      </c>
      <c r="T306" s="49" t="s">
        <v>1390</v>
      </c>
      <c r="U306" s="49" t="s">
        <v>3620</v>
      </c>
      <c r="V306" s="49" t="s">
        <v>1387</v>
      </c>
      <c r="W306" s="49" t="s">
        <v>1388</v>
      </c>
      <c r="X306" s="49" t="s">
        <v>1389</v>
      </c>
      <c r="Y306" s="49" t="s">
        <v>1390</v>
      </c>
      <c r="Z306" s="49" t="s">
        <v>3621</v>
      </c>
      <c r="AA306" s="49" t="s">
        <v>1387</v>
      </c>
      <c r="AB306" s="49" t="s">
        <v>1396</v>
      </c>
      <c r="AC306" s="49" t="s">
        <v>1420</v>
      </c>
      <c r="AD306" s="49" t="s">
        <v>1398</v>
      </c>
      <c r="AE306" s="49" t="s">
        <v>3622</v>
      </c>
      <c r="AF306" s="49" t="s">
        <v>1392</v>
      </c>
      <c r="AG306" s="49" t="s">
        <v>1392</v>
      </c>
      <c r="AH306" s="49" t="s">
        <v>1393</v>
      </c>
      <c r="AI306" s="49" t="s">
        <v>1394</v>
      </c>
    </row>
    <row r="307" spans="1:35" x14ac:dyDescent="0.2">
      <c r="A307" s="49" t="s">
        <v>3623</v>
      </c>
      <c r="B307" s="49" t="s">
        <v>1387</v>
      </c>
      <c r="C307" s="49" t="s">
        <v>1388</v>
      </c>
      <c r="D307" s="49" t="s">
        <v>1389</v>
      </c>
      <c r="E307" s="49" t="s">
        <v>1390</v>
      </c>
      <c r="F307" s="49" t="s">
        <v>3624</v>
      </c>
      <c r="G307" s="49" t="s">
        <v>1387</v>
      </c>
      <c r="H307" s="49" t="s">
        <v>1388</v>
      </c>
      <c r="I307" s="49" t="s">
        <v>1389</v>
      </c>
      <c r="J307" s="49" t="s">
        <v>1390</v>
      </c>
      <c r="K307" s="49" t="s">
        <v>3625</v>
      </c>
      <c r="L307" s="49" t="s">
        <v>1387</v>
      </c>
      <c r="M307" s="49" t="s">
        <v>1396</v>
      </c>
      <c r="N307" s="49" t="s">
        <v>1420</v>
      </c>
      <c r="O307" s="49" t="s">
        <v>1398</v>
      </c>
      <c r="P307" s="49" t="s">
        <v>3626</v>
      </c>
      <c r="Q307" s="49" t="s">
        <v>1387</v>
      </c>
      <c r="R307" s="49" t="s">
        <v>1388</v>
      </c>
      <c r="S307" s="49" t="s">
        <v>1389</v>
      </c>
      <c r="T307" s="49" t="s">
        <v>1390</v>
      </c>
      <c r="U307" s="49" t="s">
        <v>3627</v>
      </c>
      <c r="V307" s="49" t="s">
        <v>1387</v>
      </c>
      <c r="W307" s="49" t="s">
        <v>1388</v>
      </c>
      <c r="X307" s="49" t="s">
        <v>1389</v>
      </c>
      <c r="Y307" s="49" t="s">
        <v>1390</v>
      </c>
      <c r="Z307" s="49" t="s">
        <v>3628</v>
      </c>
      <c r="AA307" s="49" t="s">
        <v>1387</v>
      </c>
      <c r="AB307" s="49" t="s">
        <v>1396</v>
      </c>
      <c r="AC307" s="49" t="s">
        <v>1397</v>
      </c>
      <c r="AD307" s="49" t="s">
        <v>1398</v>
      </c>
      <c r="AE307" s="49" t="s">
        <v>3629</v>
      </c>
      <c r="AF307" s="49" t="s">
        <v>1387</v>
      </c>
      <c r="AG307" s="49" t="s">
        <v>1388</v>
      </c>
      <c r="AH307" s="49" t="s">
        <v>1389</v>
      </c>
      <c r="AI307" s="49" t="s">
        <v>1390</v>
      </c>
    </row>
    <row r="308" spans="1:35" x14ac:dyDescent="0.2">
      <c r="A308" s="49" t="s">
        <v>3630</v>
      </c>
      <c r="B308" s="49" t="s">
        <v>1387</v>
      </c>
      <c r="C308" s="49" t="s">
        <v>1388</v>
      </c>
      <c r="D308" s="49" t="s">
        <v>1389</v>
      </c>
      <c r="E308" s="49" t="s">
        <v>1390</v>
      </c>
      <c r="F308" s="49" t="s">
        <v>3631</v>
      </c>
      <c r="G308" s="49" t="s">
        <v>1387</v>
      </c>
      <c r="H308" s="49" t="s">
        <v>1388</v>
      </c>
      <c r="I308" s="49" t="s">
        <v>1389</v>
      </c>
      <c r="J308" s="49" t="s">
        <v>1390</v>
      </c>
      <c r="K308" s="49" t="s">
        <v>3632</v>
      </c>
      <c r="L308" s="49" t="s">
        <v>1387</v>
      </c>
      <c r="M308" s="49" t="s">
        <v>1396</v>
      </c>
      <c r="N308" s="49" t="s">
        <v>1420</v>
      </c>
      <c r="O308" s="49" t="s">
        <v>1398</v>
      </c>
      <c r="P308" s="49" t="s">
        <v>3633</v>
      </c>
      <c r="Q308" s="49" t="s">
        <v>1387</v>
      </c>
      <c r="R308" s="49" t="s">
        <v>1388</v>
      </c>
      <c r="S308" s="49" t="s">
        <v>1406</v>
      </c>
      <c r="T308" s="49" t="s">
        <v>1407</v>
      </c>
      <c r="U308" s="49" t="s">
        <v>3634</v>
      </c>
      <c r="V308" s="49" t="s">
        <v>1387</v>
      </c>
      <c r="W308" s="49" t="s">
        <v>1388</v>
      </c>
      <c r="X308" s="49" t="s">
        <v>1389</v>
      </c>
      <c r="Y308" s="49" t="s">
        <v>1390</v>
      </c>
      <c r="Z308" s="49" t="s">
        <v>3635</v>
      </c>
      <c r="AA308" s="49" t="s">
        <v>1387</v>
      </c>
      <c r="AB308" s="49" t="s">
        <v>1396</v>
      </c>
      <c r="AC308" s="49" t="s">
        <v>1397</v>
      </c>
      <c r="AD308" s="49" t="s">
        <v>1398</v>
      </c>
      <c r="AE308" s="49" t="s">
        <v>3636</v>
      </c>
      <c r="AF308" s="49" t="s">
        <v>1387</v>
      </c>
      <c r="AG308" s="49" t="s">
        <v>1388</v>
      </c>
      <c r="AH308" s="49" t="s">
        <v>1652</v>
      </c>
      <c r="AI308" s="49" t="s">
        <v>1653</v>
      </c>
    </row>
    <row r="309" spans="1:35" x14ac:dyDescent="0.2">
      <c r="A309" s="49" t="s">
        <v>3637</v>
      </c>
      <c r="B309" s="49" t="s">
        <v>1437</v>
      </c>
      <c r="C309" s="49" t="s">
        <v>1437</v>
      </c>
      <c r="D309" s="49" t="s">
        <v>1438</v>
      </c>
      <c r="E309" s="49" t="s">
        <v>1439</v>
      </c>
      <c r="F309" s="49" t="s">
        <v>3638</v>
      </c>
      <c r="G309" s="49" t="s">
        <v>1387</v>
      </c>
      <c r="H309" s="49" t="s">
        <v>1388</v>
      </c>
      <c r="I309" s="49" t="s">
        <v>1389</v>
      </c>
      <c r="J309" s="49" t="s">
        <v>1390</v>
      </c>
      <c r="K309" s="49" t="s">
        <v>3639</v>
      </c>
      <c r="L309" s="49" t="s">
        <v>1387</v>
      </c>
      <c r="M309" s="49" t="s">
        <v>1396</v>
      </c>
      <c r="N309" s="49" t="s">
        <v>1397</v>
      </c>
      <c r="O309" s="49" t="s">
        <v>1398</v>
      </c>
      <c r="P309" s="49" t="s">
        <v>3640</v>
      </c>
      <c r="Q309" s="49" t="s">
        <v>1387</v>
      </c>
      <c r="R309" s="49" t="s">
        <v>1388</v>
      </c>
      <c r="S309" s="49" t="s">
        <v>1459</v>
      </c>
      <c r="T309" s="49" t="s">
        <v>1460</v>
      </c>
      <c r="U309" s="49" t="s">
        <v>3641</v>
      </c>
      <c r="V309" s="49" t="s">
        <v>1387</v>
      </c>
      <c r="W309" s="49" t="s">
        <v>1388</v>
      </c>
      <c r="X309" s="49" t="s">
        <v>1389</v>
      </c>
      <c r="Y309" s="49" t="s">
        <v>1390</v>
      </c>
      <c r="Z309" s="49" t="s">
        <v>3642</v>
      </c>
      <c r="AA309" s="49" t="s">
        <v>1387</v>
      </c>
      <c r="AB309" s="49" t="s">
        <v>1396</v>
      </c>
      <c r="AC309" s="49" t="s">
        <v>1474</v>
      </c>
      <c r="AD309" s="49" t="s">
        <v>1475</v>
      </c>
      <c r="AE309" s="49" t="s">
        <v>3643</v>
      </c>
      <c r="AF309" s="49" t="s">
        <v>1387</v>
      </c>
      <c r="AG309" s="49" t="s">
        <v>1388</v>
      </c>
      <c r="AH309" s="49" t="s">
        <v>1406</v>
      </c>
      <c r="AI309" s="49" t="s">
        <v>1407</v>
      </c>
    </row>
    <row r="310" spans="1:35" x14ac:dyDescent="0.2">
      <c r="A310" s="49" t="s">
        <v>3644</v>
      </c>
      <c r="B310" s="49" t="s">
        <v>1392</v>
      </c>
      <c r="C310" s="49" t="s">
        <v>1392</v>
      </c>
      <c r="D310" s="49" t="s">
        <v>1393</v>
      </c>
      <c r="E310" s="49" t="s">
        <v>1394</v>
      </c>
      <c r="F310" s="49" t="s">
        <v>3645</v>
      </c>
      <c r="G310" s="49" t="s">
        <v>1387</v>
      </c>
      <c r="H310" s="49" t="s">
        <v>1396</v>
      </c>
      <c r="I310" s="49" t="s">
        <v>1430</v>
      </c>
      <c r="J310" s="49" t="s">
        <v>1431</v>
      </c>
      <c r="K310" s="49" t="s">
        <v>3646</v>
      </c>
      <c r="L310" s="49" t="s">
        <v>1387</v>
      </c>
      <c r="M310" s="49" t="s">
        <v>1396</v>
      </c>
      <c r="N310" s="49" t="s">
        <v>1420</v>
      </c>
      <c r="O310" s="49" t="s">
        <v>1398</v>
      </c>
      <c r="P310" s="49" t="s">
        <v>3647</v>
      </c>
      <c r="Q310" s="49" t="s">
        <v>1387</v>
      </c>
      <c r="R310" s="49" t="s">
        <v>1388</v>
      </c>
      <c r="S310" s="49" t="s">
        <v>1389</v>
      </c>
      <c r="T310" s="49" t="s">
        <v>1390</v>
      </c>
      <c r="U310" s="49" t="s">
        <v>3648</v>
      </c>
      <c r="V310" s="49" t="s">
        <v>1387</v>
      </c>
      <c r="W310" s="49" t="s">
        <v>1396</v>
      </c>
      <c r="X310" s="49" t="s">
        <v>1403</v>
      </c>
      <c r="Y310" s="49" t="s">
        <v>1404</v>
      </c>
      <c r="Z310" s="49" t="s">
        <v>3649</v>
      </c>
      <c r="AA310" s="49" t="s">
        <v>1387</v>
      </c>
      <c r="AB310" s="49" t="s">
        <v>1396</v>
      </c>
      <c r="AC310" s="49" t="s">
        <v>1534</v>
      </c>
      <c r="AD310" s="49" t="s">
        <v>1475</v>
      </c>
      <c r="AE310" s="49" t="s">
        <v>3650</v>
      </c>
      <c r="AF310" s="49" t="s">
        <v>1387</v>
      </c>
      <c r="AG310" s="49" t="s">
        <v>1388</v>
      </c>
      <c r="AH310" s="49" t="s">
        <v>1389</v>
      </c>
      <c r="AI310" s="49" t="s">
        <v>1390</v>
      </c>
    </row>
    <row r="311" spans="1:35" x14ac:dyDescent="0.2">
      <c r="A311" s="49" t="s">
        <v>3651</v>
      </c>
      <c r="B311" s="49" t="s">
        <v>1387</v>
      </c>
      <c r="C311" s="49" t="s">
        <v>1396</v>
      </c>
      <c r="D311" s="49" t="s">
        <v>1420</v>
      </c>
      <c r="E311" s="49" t="s">
        <v>1398</v>
      </c>
      <c r="F311" s="49" t="s">
        <v>3652</v>
      </c>
      <c r="G311" s="49" t="s">
        <v>1387</v>
      </c>
      <c r="H311" s="49" t="s">
        <v>1388</v>
      </c>
      <c r="I311" s="49" t="s">
        <v>1406</v>
      </c>
      <c r="J311" s="49" t="s">
        <v>1407</v>
      </c>
      <c r="K311" s="49" t="s">
        <v>3653</v>
      </c>
      <c r="L311" s="49" t="s">
        <v>1387</v>
      </c>
      <c r="M311" s="49" t="s">
        <v>1396</v>
      </c>
      <c r="N311" s="49" t="s">
        <v>1420</v>
      </c>
      <c r="O311" s="49" t="s">
        <v>1398</v>
      </c>
      <c r="P311" s="49" t="s">
        <v>3654</v>
      </c>
      <c r="Q311" s="49" t="s">
        <v>1387</v>
      </c>
      <c r="R311" s="49" t="s">
        <v>1388</v>
      </c>
      <c r="S311" s="49" t="s">
        <v>1400</v>
      </c>
      <c r="T311" s="49" t="s">
        <v>1390</v>
      </c>
      <c r="U311" s="49" t="s">
        <v>3655</v>
      </c>
      <c r="V311" s="49" t="s">
        <v>1387</v>
      </c>
      <c r="W311" s="49" t="s">
        <v>1388</v>
      </c>
      <c r="X311" s="49" t="s">
        <v>1389</v>
      </c>
      <c r="Y311" s="49" t="s">
        <v>1390</v>
      </c>
      <c r="Z311" s="49" t="s">
        <v>3656</v>
      </c>
      <c r="AA311" s="49" t="s">
        <v>1387</v>
      </c>
      <c r="AB311" s="49" t="s">
        <v>1396</v>
      </c>
      <c r="AC311" s="49" t="s">
        <v>1420</v>
      </c>
      <c r="AD311" s="49" t="s">
        <v>1398</v>
      </c>
      <c r="AE311" s="49" t="s">
        <v>3657</v>
      </c>
      <c r="AF311" s="49" t="s">
        <v>1387</v>
      </c>
      <c r="AG311" s="49" t="s">
        <v>1388</v>
      </c>
      <c r="AH311" s="49" t="s">
        <v>1389</v>
      </c>
      <c r="AI311" s="49" t="s">
        <v>1390</v>
      </c>
    </row>
    <row r="312" spans="1:35" x14ac:dyDescent="0.2">
      <c r="A312" s="49" t="s">
        <v>3658</v>
      </c>
      <c r="B312" s="49" t="s">
        <v>1392</v>
      </c>
      <c r="C312" s="49" t="s">
        <v>1392</v>
      </c>
      <c r="D312" s="49" t="s">
        <v>1393</v>
      </c>
      <c r="E312" s="49" t="s">
        <v>1394</v>
      </c>
      <c r="F312" s="49" t="s">
        <v>3659</v>
      </c>
      <c r="G312" s="49" t="s">
        <v>1387</v>
      </c>
      <c r="H312" s="49" t="s">
        <v>1396</v>
      </c>
      <c r="I312" s="49" t="s">
        <v>1420</v>
      </c>
      <c r="J312" s="49" t="s">
        <v>1398</v>
      </c>
      <c r="K312" s="49" t="s">
        <v>3660</v>
      </c>
      <c r="L312" s="49" t="s">
        <v>1387</v>
      </c>
      <c r="M312" s="49" t="s">
        <v>1396</v>
      </c>
      <c r="N312" s="49" t="s">
        <v>1403</v>
      </c>
      <c r="O312" s="49" t="s">
        <v>1404</v>
      </c>
      <c r="P312" s="49" t="s">
        <v>3661</v>
      </c>
      <c r="Q312" s="49" t="s">
        <v>1387</v>
      </c>
      <c r="R312" s="49" t="s">
        <v>1396</v>
      </c>
      <c r="S312" s="49" t="s">
        <v>1403</v>
      </c>
      <c r="T312" s="49" t="s">
        <v>1404</v>
      </c>
      <c r="U312" s="49" t="s">
        <v>3662</v>
      </c>
      <c r="V312" s="49" t="s">
        <v>1387</v>
      </c>
      <c r="W312" s="49" t="s">
        <v>1388</v>
      </c>
      <c r="X312" s="49" t="s">
        <v>1389</v>
      </c>
      <c r="Y312" s="49" t="s">
        <v>1390</v>
      </c>
      <c r="Z312" s="49" t="s">
        <v>3663</v>
      </c>
      <c r="AA312" s="49" t="s">
        <v>1387</v>
      </c>
      <c r="AB312" s="49" t="s">
        <v>1396</v>
      </c>
      <c r="AC312" s="49" t="s">
        <v>1420</v>
      </c>
      <c r="AD312" s="49" t="s">
        <v>1398</v>
      </c>
      <c r="AE312" s="49" t="s">
        <v>3664</v>
      </c>
      <c r="AF312" s="49" t="s">
        <v>1387</v>
      </c>
      <c r="AG312" s="49" t="s">
        <v>1388</v>
      </c>
      <c r="AH312" s="49" t="s">
        <v>1389</v>
      </c>
      <c r="AI312" s="49" t="s">
        <v>1390</v>
      </c>
    </row>
    <row r="313" spans="1:35" x14ac:dyDescent="0.2">
      <c r="A313" s="49" t="s">
        <v>3665</v>
      </c>
      <c r="B313" s="49" t="s">
        <v>1387</v>
      </c>
      <c r="C313" s="49" t="s">
        <v>1388</v>
      </c>
      <c r="D313" s="49" t="s">
        <v>1389</v>
      </c>
      <c r="E313" s="49" t="s">
        <v>1390</v>
      </c>
      <c r="F313" s="49" t="s">
        <v>3666</v>
      </c>
      <c r="G313" s="49" t="s">
        <v>1437</v>
      </c>
      <c r="H313" s="49" t="s">
        <v>1437</v>
      </c>
      <c r="I313" s="49" t="s">
        <v>1438</v>
      </c>
      <c r="J313" s="49" t="s">
        <v>1439</v>
      </c>
      <c r="K313" s="49" t="s">
        <v>3667</v>
      </c>
      <c r="L313" s="49" t="s">
        <v>1387</v>
      </c>
      <c r="M313" s="49" t="s">
        <v>1396</v>
      </c>
      <c r="N313" s="49" t="s">
        <v>1456</v>
      </c>
      <c r="O313" s="49" t="s">
        <v>1457</v>
      </c>
      <c r="P313" s="49" t="s">
        <v>3668</v>
      </c>
      <c r="Q313" s="49" t="s">
        <v>1387</v>
      </c>
      <c r="R313" s="49" t="s">
        <v>1388</v>
      </c>
      <c r="S313" s="49" t="s">
        <v>1389</v>
      </c>
      <c r="T313" s="49" t="s">
        <v>1390</v>
      </c>
      <c r="U313" s="49" t="s">
        <v>3669</v>
      </c>
      <c r="V313" s="49" t="s">
        <v>1387</v>
      </c>
      <c r="W313" s="49" t="s">
        <v>1388</v>
      </c>
      <c r="X313" s="49" t="s">
        <v>1389</v>
      </c>
      <c r="Y313" s="49" t="s">
        <v>1390</v>
      </c>
      <c r="Z313" s="49" t="s">
        <v>3670</v>
      </c>
      <c r="AA313" s="49" t="s">
        <v>1387</v>
      </c>
      <c r="AB313" s="49" t="s">
        <v>1396</v>
      </c>
      <c r="AC313" s="49" t="s">
        <v>1397</v>
      </c>
      <c r="AD313" s="49" t="s">
        <v>1398</v>
      </c>
      <c r="AE313" s="49" t="s">
        <v>3671</v>
      </c>
      <c r="AF313" s="49" t="s">
        <v>1387</v>
      </c>
      <c r="AG313" s="49" t="s">
        <v>1388</v>
      </c>
      <c r="AH313" s="49" t="s">
        <v>1389</v>
      </c>
      <c r="AI313" s="49" t="s">
        <v>1390</v>
      </c>
    </row>
    <row r="314" spans="1:35" x14ac:dyDescent="0.2">
      <c r="A314" s="49" t="s">
        <v>3672</v>
      </c>
      <c r="B314" s="49" t="s">
        <v>1387</v>
      </c>
      <c r="C314" s="49" t="s">
        <v>1388</v>
      </c>
      <c r="D314" s="49" t="s">
        <v>1400</v>
      </c>
      <c r="E314" s="49" t="s">
        <v>1390</v>
      </c>
      <c r="F314" s="49" t="s">
        <v>3673</v>
      </c>
      <c r="G314" s="49" t="s">
        <v>1387</v>
      </c>
      <c r="H314" s="49" t="s">
        <v>1396</v>
      </c>
      <c r="I314" s="49" t="s">
        <v>1397</v>
      </c>
      <c r="J314" s="49" t="s">
        <v>1398</v>
      </c>
      <c r="K314" s="49" t="s">
        <v>3674</v>
      </c>
      <c r="L314" s="49" t="s">
        <v>1387</v>
      </c>
      <c r="M314" s="49" t="s">
        <v>1396</v>
      </c>
      <c r="N314" s="49" t="s">
        <v>1420</v>
      </c>
      <c r="O314" s="49" t="s">
        <v>1398</v>
      </c>
      <c r="P314" s="49" t="s">
        <v>3675</v>
      </c>
      <c r="Q314" s="49" t="s">
        <v>1387</v>
      </c>
      <c r="R314" s="49" t="s">
        <v>1388</v>
      </c>
      <c r="S314" s="49" t="s">
        <v>1389</v>
      </c>
      <c r="T314" s="49" t="s">
        <v>1390</v>
      </c>
      <c r="U314" s="49" t="s">
        <v>3676</v>
      </c>
      <c r="V314" s="49" t="s">
        <v>1387</v>
      </c>
      <c r="W314" s="49" t="s">
        <v>1388</v>
      </c>
      <c r="X314" s="49" t="s">
        <v>1389</v>
      </c>
      <c r="Y314" s="49" t="s">
        <v>1390</v>
      </c>
      <c r="Z314" s="49" t="s">
        <v>3677</v>
      </c>
      <c r="AA314" s="49" t="s">
        <v>1387</v>
      </c>
      <c r="AB314" s="49" t="s">
        <v>1396</v>
      </c>
      <c r="AC314" s="49" t="s">
        <v>1430</v>
      </c>
      <c r="AD314" s="49" t="s">
        <v>1431</v>
      </c>
      <c r="AE314" s="49" t="s">
        <v>3678</v>
      </c>
      <c r="AF314" s="49" t="s">
        <v>1387</v>
      </c>
      <c r="AG314" s="49" t="s">
        <v>1388</v>
      </c>
      <c r="AH314" s="49" t="s">
        <v>1389</v>
      </c>
      <c r="AI314" s="49" t="s">
        <v>1390</v>
      </c>
    </row>
    <row r="315" spans="1:35" x14ac:dyDescent="0.2">
      <c r="A315" s="49" t="s">
        <v>3679</v>
      </c>
      <c r="B315" s="49" t="s">
        <v>1387</v>
      </c>
      <c r="C315" s="49" t="s">
        <v>1388</v>
      </c>
      <c r="D315" s="49" t="s">
        <v>1389</v>
      </c>
      <c r="E315" s="49" t="s">
        <v>1390</v>
      </c>
      <c r="F315" s="49" t="s">
        <v>3680</v>
      </c>
      <c r="G315" s="49" t="s">
        <v>1387</v>
      </c>
      <c r="H315" s="49" t="s">
        <v>1396</v>
      </c>
      <c r="I315" s="49" t="s">
        <v>1430</v>
      </c>
      <c r="J315" s="49" t="s">
        <v>1431</v>
      </c>
      <c r="K315" s="49" t="s">
        <v>3681</v>
      </c>
      <c r="L315" s="49" t="s">
        <v>1387</v>
      </c>
      <c r="M315" s="49" t="s">
        <v>1396</v>
      </c>
      <c r="N315" s="49" t="s">
        <v>1420</v>
      </c>
      <c r="O315" s="49" t="s">
        <v>1398</v>
      </c>
      <c r="P315" s="49" t="s">
        <v>3682</v>
      </c>
      <c r="Q315" s="49" t="s">
        <v>1387</v>
      </c>
      <c r="R315" s="49" t="s">
        <v>1396</v>
      </c>
      <c r="S315" s="49" t="s">
        <v>1534</v>
      </c>
      <c r="T315" s="49" t="s">
        <v>1475</v>
      </c>
      <c r="U315" s="49" t="s">
        <v>3683</v>
      </c>
      <c r="V315" s="49" t="s">
        <v>1387</v>
      </c>
      <c r="W315" s="49" t="s">
        <v>1388</v>
      </c>
      <c r="X315" s="49" t="s">
        <v>1400</v>
      </c>
      <c r="Y315" s="49" t="s">
        <v>1390</v>
      </c>
      <c r="Z315" s="49" t="s">
        <v>3684</v>
      </c>
      <c r="AA315" s="49" t="s">
        <v>1387</v>
      </c>
      <c r="AB315" s="49" t="s">
        <v>1396</v>
      </c>
      <c r="AC315" s="49" t="s">
        <v>1397</v>
      </c>
      <c r="AD315" s="49" t="s">
        <v>1398</v>
      </c>
      <c r="AE315" s="49" t="s">
        <v>3685</v>
      </c>
      <c r="AF315" s="49" t="s">
        <v>1387</v>
      </c>
      <c r="AG315" s="49" t="s">
        <v>1388</v>
      </c>
      <c r="AH315" s="49" t="s">
        <v>1389</v>
      </c>
      <c r="AI315" s="49" t="s">
        <v>1390</v>
      </c>
    </row>
    <row r="316" spans="1:35" x14ac:dyDescent="0.2">
      <c r="A316" s="49" t="s">
        <v>3686</v>
      </c>
      <c r="B316" s="49" t="s">
        <v>1387</v>
      </c>
      <c r="C316" s="49" t="s">
        <v>1388</v>
      </c>
      <c r="D316" s="49" t="s">
        <v>1400</v>
      </c>
      <c r="E316" s="49" t="s">
        <v>1390</v>
      </c>
      <c r="F316" s="49" t="s">
        <v>3687</v>
      </c>
      <c r="G316" s="49" t="s">
        <v>1387</v>
      </c>
      <c r="H316" s="49" t="s">
        <v>1396</v>
      </c>
      <c r="I316" s="49" t="s">
        <v>1478</v>
      </c>
      <c r="J316" s="49" t="s">
        <v>1398</v>
      </c>
      <c r="K316" s="49" t="s">
        <v>3688</v>
      </c>
      <c r="L316" s="49" t="s">
        <v>1387</v>
      </c>
      <c r="M316" s="49" t="s">
        <v>1396</v>
      </c>
      <c r="N316" s="49" t="s">
        <v>1420</v>
      </c>
      <c r="O316" s="49" t="s">
        <v>1398</v>
      </c>
      <c r="P316" s="49" t="s">
        <v>3689</v>
      </c>
      <c r="Q316" s="49" t="s">
        <v>1387</v>
      </c>
      <c r="R316" s="49" t="s">
        <v>1396</v>
      </c>
      <c r="S316" s="49" t="s">
        <v>1474</v>
      </c>
      <c r="T316" s="49" t="s">
        <v>1475</v>
      </c>
      <c r="U316" s="49" t="s">
        <v>3690</v>
      </c>
      <c r="V316" s="49" t="s">
        <v>1387</v>
      </c>
      <c r="W316" s="49" t="s">
        <v>1388</v>
      </c>
      <c r="X316" s="49" t="s">
        <v>1400</v>
      </c>
      <c r="Y316" s="49" t="s">
        <v>1390</v>
      </c>
      <c r="Z316" s="49" t="s">
        <v>3691</v>
      </c>
      <c r="AA316" s="49" t="s">
        <v>1387</v>
      </c>
      <c r="AB316" s="49" t="s">
        <v>1396</v>
      </c>
      <c r="AC316" s="49" t="s">
        <v>1397</v>
      </c>
      <c r="AD316" s="49" t="s">
        <v>1398</v>
      </c>
      <c r="AE316" s="49" t="s">
        <v>3692</v>
      </c>
      <c r="AF316" s="49" t="s">
        <v>1387</v>
      </c>
      <c r="AG316" s="49" t="s">
        <v>1388</v>
      </c>
      <c r="AH316" s="49" t="s">
        <v>1652</v>
      </c>
      <c r="AI316" s="49" t="s">
        <v>1653</v>
      </c>
    </row>
    <row r="317" spans="1:35" x14ac:dyDescent="0.2">
      <c r="A317" s="49" t="s">
        <v>3693</v>
      </c>
      <c r="B317" s="49" t="s">
        <v>1387</v>
      </c>
      <c r="C317" s="49" t="s">
        <v>1388</v>
      </c>
      <c r="D317" s="49" t="s">
        <v>1389</v>
      </c>
      <c r="E317" s="49" t="s">
        <v>1390</v>
      </c>
      <c r="F317" s="49" t="s">
        <v>3694</v>
      </c>
      <c r="G317" s="49" t="s">
        <v>1387</v>
      </c>
      <c r="H317" s="49" t="s">
        <v>1396</v>
      </c>
      <c r="I317" s="49" t="s">
        <v>1403</v>
      </c>
      <c r="J317" s="49" t="s">
        <v>1404</v>
      </c>
      <c r="K317" s="49" t="s">
        <v>3695</v>
      </c>
      <c r="L317" s="49" t="s">
        <v>1387</v>
      </c>
      <c r="M317" s="49" t="s">
        <v>1396</v>
      </c>
      <c r="N317" s="49" t="s">
        <v>1430</v>
      </c>
      <c r="O317" s="49" t="s">
        <v>1431</v>
      </c>
      <c r="P317" s="49" t="s">
        <v>3696</v>
      </c>
      <c r="Q317" s="49" t="s">
        <v>1387</v>
      </c>
      <c r="R317" s="49" t="s">
        <v>1396</v>
      </c>
      <c r="S317" s="49" t="s">
        <v>1420</v>
      </c>
      <c r="T317" s="49" t="s">
        <v>1398</v>
      </c>
      <c r="U317" s="49" t="s">
        <v>3697</v>
      </c>
      <c r="V317" s="49" t="s">
        <v>1387</v>
      </c>
      <c r="W317" s="49" t="s">
        <v>1388</v>
      </c>
      <c r="X317" s="49" t="s">
        <v>1389</v>
      </c>
      <c r="Y317" s="49" t="s">
        <v>1390</v>
      </c>
      <c r="Z317" s="49" t="s">
        <v>3698</v>
      </c>
      <c r="AA317" s="49" t="s">
        <v>1387</v>
      </c>
      <c r="AB317" s="49" t="s">
        <v>1396</v>
      </c>
      <c r="AC317" s="49" t="s">
        <v>1397</v>
      </c>
      <c r="AD317" s="49" t="s">
        <v>1398</v>
      </c>
      <c r="AE317" s="49" t="s">
        <v>3699</v>
      </c>
      <c r="AF317" s="49" t="s">
        <v>1387</v>
      </c>
      <c r="AG317" s="49" t="s">
        <v>1388</v>
      </c>
      <c r="AH317" s="49" t="s">
        <v>1389</v>
      </c>
      <c r="AI317" s="49" t="s">
        <v>1390</v>
      </c>
    </row>
    <row r="318" spans="1:35" x14ac:dyDescent="0.2">
      <c r="A318" s="49" t="s">
        <v>3700</v>
      </c>
      <c r="B318" s="49" t="s">
        <v>1387</v>
      </c>
      <c r="C318" s="49" t="s">
        <v>1388</v>
      </c>
      <c r="D318" s="49" t="s">
        <v>1406</v>
      </c>
      <c r="E318" s="49" t="s">
        <v>1407</v>
      </c>
      <c r="F318" s="49" t="s">
        <v>3701</v>
      </c>
      <c r="G318" s="49" t="s">
        <v>1387</v>
      </c>
      <c r="H318" s="49" t="s">
        <v>1396</v>
      </c>
      <c r="I318" s="49" t="s">
        <v>1403</v>
      </c>
      <c r="J318" s="49" t="s">
        <v>1404</v>
      </c>
      <c r="K318" s="49" t="s">
        <v>3702</v>
      </c>
      <c r="L318" s="49" t="s">
        <v>1387</v>
      </c>
      <c r="M318" s="49" t="s">
        <v>1396</v>
      </c>
      <c r="N318" s="49" t="s">
        <v>1397</v>
      </c>
      <c r="O318" s="49" t="s">
        <v>1398</v>
      </c>
      <c r="U318" s="49" t="s">
        <v>3703</v>
      </c>
      <c r="V318" s="49" t="s">
        <v>1387</v>
      </c>
      <c r="W318" s="49" t="s">
        <v>1388</v>
      </c>
      <c r="X318" s="49" t="s">
        <v>1389</v>
      </c>
      <c r="Y318" s="49" t="s">
        <v>1390</v>
      </c>
      <c r="Z318" s="49" t="s">
        <v>3704</v>
      </c>
      <c r="AA318" s="49" t="s">
        <v>1387</v>
      </c>
      <c r="AB318" s="49" t="s">
        <v>1396</v>
      </c>
      <c r="AC318" s="49" t="s">
        <v>1397</v>
      </c>
      <c r="AD318" s="49" t="s">
        <v>1398</v>
      </c>
      <c r="AE318" s="49" t="s">
        <v>3705</v>
      </c>
      <c r="AF318" s="49" t="s">
        <v>1387</v>
      </c>
      <c r="AG318" s="49" t="s">
        <v>1388</v>
      </c>
      <c r="AH318" s="49" t="s">
        <v>1406</v>
      </c>
      <c r="AI318" s="49" t="s">
        <v>1407</v>
      </c>
    </row>
    <row r="319" spans="1:35" x14ac:dyDescent="0.2">
      <c r="A319" s="49" t="s">
        <v>3706</v>
      </c>
      <c r="B319" s="49" t="s">
        <v>1387</v>
      </c>
      <c r="C319" s="49" t="s">
        <v>1396</v>
      </c>
      <c r="D319" s="49" t="s">
        <v>1420</v>
      </c>
      <c r="E319" s="49" t="s">
        <v>1398</v>
      </c>
      <c r="F319" s="49" t="s">
        <v>3707</v>
      </c>
      <c r="G319" s="49" t="s">
        <v>1387</v>
      </c>
      <c r="H319" s="49" t="s">
        <v>1396</v>
      </c>
      <c r="I319" s="49" t="s">
        <v>1478</v>
      </c>
      <c r="J319" s="49" t="s">
        <v>1398</v>
      </c>
      <c r="K319" s="49" t="s">
        <v>3708</v>
      </c>
      <c r="L319" s="49" t="s">
        <v>1387</v>
      </c>
      <c r="M319" s="49" t="s">
        <v>1396</v>
      </c>
      <c r="N319" s="49" t="s">
        <v>1430</v>
      </c>
      <c r="O319" s="49" t="s">
        <v>1431</v>
      </c>
      <c r="U319" s="49" t="s">
        <v>3709</v>
      </c>
      <c r="V319" s="49" t="s">
        <v>1387</v>
      </c>
      <c r="W319" s="49" t="s">
        <v>1388</v>
      </c>
      <c r="X319" s="49" t="s">
        <v>1389</v>
      </c>
      <c r="Y319" s="49" t="s">
        <v>1390</v>
      </c>
      <c r="Z319" s="49" t="s">
        <v>3710</v>
      </c>
      <c r="AA319" s="49" t="s">
        <v>1387</v>
      </c>
      <c r="AB319" s="49" t="s">
        <v>1396</v>
      </c>
      <c r="AC319" s="49" t="s">
        <v>1430</v>
      </c>
      <c r="AD319" s="49" t="s">
        <v>1431</v>
      </c>
      <c r="AE319" s="49" t="s">
        <v>3711</v>
      </c>
      <c r="AF319" s="49" t="s">
        <v>1387</v>
      </c>
      <c r="AG319" s="49" t="s">
        <v>1388</v>
      </c>
      <c r="AH319" s="49" t="s">
        <v>1389</v>
      </c>
      <c r="AI319" s="49" t="s">
        <v>1390</v>
      </c>
    </row>
    <row r="320" spans="1:35" x14ac:dyDescent="0.2">
      <c r="A320" s="49" t="s">
        <v>3712</v>
      </c>
      <c r="B320" s="49" t="s">
        <v>1392</v>
      </c>
      <c r="C320" s="49" t="s">
        <v>1392</v>
      </c>
      <c r="D320" s="49" t="s">
        <v>1393</v>
      </c>
      <c r="E320" s="49" t="s">
        <v>1394</v>
      </c>
      <c r="F320" s="49" t="s">
        <v>3713</v>
      </c>
      <c r="G320" s="49" t="s">
        <v>1387</v>
      </c>
      <c r="H320" s="49" t="s">
        <v>1396</v>
      </c>
      <c r="I320" s="49" t="s">
        <v>1403</v>
      </c>
      <c r="J320" s="49" t="s">
        <v>1404</v>
      </c>
      <c r="K320" s="49" t="s">
        <v>3714</v>
      </c>
      <c r="L320" s="49" t="s">
        <v>1387</v>
      </c>
      <c r="M320" s="49" t="s">
        <v>1396</v>
      </c>
      <c r="N320" s="49" t="s">
        <v>1420</v>
      </c>
      <c r="O320" s="49" t="s">
        <v>1398</v>
      </c>
      <c r="U320" s="49" t="s">
        <v>3715</v>
      </c>
      <c r="V320" s="49" t="s">
        <v>1387</v>
      </c>
      <c r="W320" s="49" t="s">
        <v>1388</v>
      </c>
      <c r="X320" s="49" t="s">
        <v>1389</v>
      </c>
      <c r="Y320" s="49" t="s">
        <v>1390</v>
      </c>
      <c r="Z320" s="49" t="s">
        <v>3716</v>
      </c>
      <c r="AA320" s="49" t="s">
        <v>1387</v>
      </c>
      <c r="AB320" s="49" t="s">
        <v>1396</v>
      </c>
      <c r="AC320" s="49" t="s">
        <v>1397</v>
      </c>
      <c r="AD320" s="49" t="s">
        <v>1398</v>
      </c>
      <c r="AE320" s="49" t="s">
        <v>3717</v>
      </c>
      <c r="AF320" s="49" t="s">
        <v>1387</v>
      </c>
      <c r="AG320" s="49" t="s">
        <v>1388</v>
      </c>
      <c r="AH320" s="49" t="s">
        <v>1389</v>
      </c>
      <c r="AI320" s="49" t="s">
        <v>1390</v>
      </c>
    </row>
    <row r="321" spans="1:35" x14ac:dyDescent="0.2">
      <c r="A321" s="49" t="s">
        <v>3718</v>
      </c>
      <c r="B321" s="49" t="s">
        <v>1387</v>
      </c>
      <c r="C321" s="49" t="s">
        <v>1396</v>
      </c>
      <c r="D321" s="49" t="s">
        <v>1403</v>
      </c>
      <c r="E321" s="49" t="s">
        <v>1404</v>
      </c>
      <c r="F321" s="49" t="s">
        <v>3719</v>
      </c>
      <c r="G321" s="49" t="s">
        <v>1387</v>
      </c>
      <c r="H321" s="49" t="s">
        <v>1396</v>
      </c>
      <c r="I321" s="49" t="s">
        <v>1403</v>
      </c>
      <c r="J321" s="49" t="s">
        <v>1404</v>
      </c>
      <c r="K321" s="49" t="s">
        <v>3720</v>
      </c>
      <c r="L321" s="49" t="s">
        <v>1387</v>
      </c>
      <c r="M321" s="49" t="s">
        <v>1396</v>
      </c>
      <c r="N321" s="49" t="s">
        <v>1514</v>
      </c>
      <c r="O321" s="49" t="s">
        <v>1475</v>
      </c>
      <c r="U321" s="49" t="s">
        <v>3721</v>
      </c>
      <c r="V321" s="49" t="s">
        <v>1387</v>
      </c>
      <c r="W321" s="49" t="s">
        <v>1388</v>
      </c>
      <c r="X321" s="49" t="s">
        <v>1652</v>
      </c>
      <c r="Y321" s="49" t="s">
        <v>1653</v>
      </c>
      <c r="Z321" s="49" t="s">
        <v>3722</v>
      </c>
      <c r="AA321" s="49" t="s">
        <v>1387</v>
      </c>
      <c r="AB321" s="49" t="s">
        <v>1396</v>
      </c>
      <c r="AC321" s="49" t="s">
        <v>1397</v>
      </c>
      <c r="AD321" s="49" t="s">
        <v>1398</v>
      </c>
      <c r="AE321" s="49" t="s">
        <v>3723</v>
      </c>
      <c r="AF321" s="49" t="s">
        <v>1387</v>
      </c>
      <c r="AG321" s="49" t="s">
        <v>1388</v>
      </c>
      <c r="AH321" s="49" t="s">
        <v>1389</v>
      </c>
      <c r="AI321" s="49" t="s">
        <v>1390</v>
      </c>
    </row>
    <row r="322" spans="1:35" x14ac:dyDescent="0.2">
      <c r="A322" s="49" t="s">
        <v>3724</v>
      </c>
      <c r="B322" s="49" t="s">
        <v>1387</v>
      </c>
      <c r="C322" s="49" t="s">
        <v>1388</v>
      </c>
      <c r="D322" s="49" t="s">
        <v>1400</v>
      </c>
      <c r="E322" s="49" t="s">
        <v>1390</v>
      </c>
      <c r="F322" s="49" t="s">
        <v>3725</v>
      </c>
      <c r="G322" s="49" t="s">
        <v>1387</v>
      </c>
      <c r="H322" s="49" t="s">
        <v>1396</v>
      </c>
      <c r="I322" s="49" t="s">
        <v>1397</v>
      </c>
      <c r="J322" s="49" t="s">
        <v>1398</v>
      </c>
      <c r="K322" s="49" t="s">
        <v>3726</v>
      </c>
      <c r="L322" s="49" t="s">
        <v>1387</v>
      </c>
      <c r="M322" s="49" t="s">
        <v>1396</v>
      </c>
      <c r="N322" s="49" t="s">
        <v>2092</v>
      </c>
      <c r="O322" s="49" t="s">
        <v>2043</v>
      </c>
      <c r="U322" s="49" t="s">
        <v>3727</v>
      </c>
      <c r="V322" s="49" t="s">
        <v>1387</v>
      </c>
      <c r="W322" s="49" t="s">
        <v>1388</v>
      </c>
      <c r="X322" s="49" t="s">
        <v>1389</v>
      </c>
      <c r="Y322" s="49" t="s">
        <v>1390</v>
      </c>
      <c r="Z322" s="49" t="s">
        <v>3728</v>
      </c>
      <c r="AA322" s="49" t="s">
        <v>1387</v>
      </c>
      <c r="AB322" s="49" t="s">
        <v>1396</v>
      </c>
      <c r="AC322" s="49" t="s">
        <v>1397</v>
      </c>
      <c r="AD322" s="49" t="s">
        <v>1398</v>
      </c>
      <c r="AE322" s="49" t="s">
        <v>3729</v>
      </c>
      <c r="AF322" s="49" t="s">
        <v>1387</v>
      </c>
      <c r="AG322" s="49" t="s">
        <v>1388</v>
      </c>
      <c r="AH322" s="49" t="s">
        <v>1389</v>
      </c>
      <c r="AI322" s="49" t="s">
        <v>1390</v>
      </c>
    </row>
    <row r="323" spans="1:35" x14ac:dyDescent="0.2">
      <c r="A323" s="49" t="s">
        <v>3730</v>
      </c>
      <c r="B323" s="49" t="s">
        <v>1387</v>
      </c>
      <c r="C323" s="49" t="s">
        <v>1396</v>
      </c>
      <c r="D323" s="49" t="s">
        <v>1403</v>
      </c>
      <c r="E323" s="49" t="s">
        <v>1404</v>
      </c>
      <c r="F323" s="49" t="s">
        <v>3731</v>
      </c>
      <c r="G323" s="49" t="s">
        <v>1387</v>
      </c>
      <c r="H323" s="49" t="s">
        <v>1396</v>
      </c>
      <c r="I323" s="49" t="s">
        <v>1397</v>
      </c>
      <c r="J323" s="49" t="s">
        <v>1398</v>
      </c>
      <c r="K323" s="49" t="s">
        <v>3732</v>
      </c>
      <c r="L323" s="49" t="s">
        <v>1387</v>
      </c>
      <c r="M323" s="49" t="s">
        <v>1396</v>
      </c>
      <c r="N323" s="49" t="s">
        <v>1760</v>
      </c>
      <c r="O323" s="49" t="s">
        <v>1706</v>
      </c>
      <c r="U323" s="49" t="s">
        <v>3733</v>
      </c>
      <c r="V323" s="49" t="s">
        <v>1392</v>
      </c>
      <c r="W323" s="49" t="s">
        <v>1392</v>
      </c>
      <c r="X323" s="49" t="s">
        <v>1393</v>
      </c>
      <c r="Y323" s="49" t="s">
        <v>1394</v>
      </c>
      <c r="Z323" s="49" t="s">
        <v>3734</v>
      </c>
      <c r="AA323" s="49" t="s">
        <v>1387</v>
      </c>
      <c r="AB323" s="49" t="s">
        <v>1396</v>
      </c>
      <c r="AC323" s="49" t="s">
        <v>1397</v>
      </c>
      <c r="AD323" s="49" t="s">
        <v>1398</v>
      </c>
      <c r="AE323" s="49" t="s">
        <v>3735</v>
      </c>
      <c r="AF323" s="49" t="s">
        <v>1387</v>
      </c>
      <c r="AG323" s="49" t="s">
        <v>1388</v>
      </c>
      <c r="AH323" s="49" t="s">
        <v>1406</v>
      </c>
      <c r="AI323" s="49" t="s">
        <v>1407</v>
      </c>
    </row>
    <row r="324" spans="1:35" x14ac:dyDescent="0.2">
      <c r="A324" s="49" t="s">
        <v>3736</v>
      </c>
      <c r="B324" s="49" t="s">
        <v>1387</v>
      </c>
      <c r="C324" s="49" t="s">
        <v>1388</v>
      </c>
      <c r="D324" s="49" t="s">
        <v>1400</v>
      </c>
      <c r="E324" s="49" t="s">
        <v>1390</v>
      </c>
      <c r="F324" s="49" t="s">
        <v>3737</v>
      </c>
      <c r="G324" s="49" t="s">
        <v>1387</v>
      </c>
      <c r="H324" s="49" t="s">
        <v>1388</v>
      </c>
      <c r="I324" s="49" t="s">
        <v>1389</v>
      </c>
      <c r="J324" s="49" t="s">
        <v>1390</v>
      </c>
      <c r="K324" s="49" t="s">
        <v>3738</v>
      </c>
      <c r="L324" s="49" t="s">
        <v>1387</v>
      </c>
      <c r="M324" s="49" t="s">
        <v>1396</v>
      </c>
      <c r="N324" s="49" t="s">
        <v>1403</v>
      </c>
      <c r="O324" s="49" t="s">
        <v>1404</v>
      </c>
      <c r="U324" s="49" t="s">
        <v>3739</v>
      </c>
      <c r="V324" s="49" t="s">
        <v>1387</v>
      </c>
      <c r="W324" s="49" t="s">
        <v>1388</v>
      </c>
      <c r="X324" s="49" t="s">
        <v>1406</v>
      </c>
      <c r="Y324" s="49" t="s">
        <v>1407</v>
      </c>
      <c r="Z324" s="49" t="s">
        <v>3740</v>
      </c>
      <c r="AA324" s="49" t="s">
        <v>1387</v>
      </c>
      <c r="AB324" s="49" t="s">
        <v>1388</v>
      </c>
      <c r="AC324" s="49" t="s">
        <v>1389</v>
      </c>
      <c r="AD324" s="49" t="s">
        <v>1390</v>
      </c>
      <c r="AE324" s="49" t="s">
        <v>3741</v>
      </c>
      <c r="AF324" s="49" t="s">
        <v>1387</v>
      </c>
      <c r="AG324" s="49" t="s">
        <v>1388</v>
      </c>
      <c r="AH324" s="49" t="s">
        <v>1389</v>
      </c>
      <c r="AI324" s="49" t="s">
        <v>1390</v>
      </c>
    </row>
    <row r="325" spans="1:35" x14ac:dyDescent="0.2">
      <c r="A325" s="49" t="s">
        <v>3742</v>
      </c>
      <c r="B325" s="49" t="s">
        <v>1387</v>
      </c>
      <c r="C325" s="49" t="s">
        <v>1388</v>
      </c>
      <c r="D325" s="49" t="s">
        <v>1917</v>
      </c>
      <c r="E325" s="49" t="s">
        <v>1795</v>
      </c>
      <c r="F325" s="49" t="s">
        <v>3743</v>
      </c>
      <c r="G325" s="49" t="s">
        <v>1387</v>
      </c>
      <c r="H325" s="49" t="s">
        <v>1396</v>
      </c>
      <c r="I325" s="49" t="s">
        <v>1403</v>
      </c>
      <c r="J325" s="49" t="s">
        <v>1404</v>
      </c>
      <c r="K325" s="49" t="s">
        <v>3744</v>
      </c>
      <c r="L325" s="49" t="s">
        <v>1451</v>
      </c>
      <c r="M325" s="49" t="s">
        <v>1396</v>
      </c>
      <c r="N325" s="49" t="s">
        <v>3745</v>
      </c>
      <c r="O325" s="49" t="s">
        <v>1483</v>
      </c>
      <c r="U325" s="49" t="s">
        <v>3746</v>
      </c>
      <c r="V325" s="49" t="s">
        <v>1387</v>
      </c>
      <c r="W325" s="49" t="s">
        <v>1388</v>
      </c>
      <c r="X325" s="49" t="s">
        <v>1389</v>
      </c>
      <c r="Y325" s="49" t="s">
        <v>1390</v>
      </c>
      <c r="Z325" s="49" t="s">
        <v>3747</v>
      </c>
      <c r="AA325" s="49" t="s">
        <v>1387</v>
      </c>
      <c r="AB325" s="49" t="s">
        <v>1388</v>
      </c>
      <c r="AC325" s="49" t="s">
        <v>1389</v>
      </c>
      <c r="AD325" s="49" t="s">
        <v>1390</v>
      </c>
      <c r="AE325" s="49" t="s">
        <v>3748</v>
      </c>
      <c r="AF325" s="49" t="s">
        <v>1387</v>
      </c>
      <c r="AG325" s="49" t="s">
        <v>1388</v>
      </c>
      <c r="AH325" s="49" t="s">
        <v>1389</v>
      </c>
      <c r="AI325" s="49" t="s">
        <v>1390</v>
      </c>
    </row>
    <row r="326" spans="1:35" x14ac:dyDescent="0.2">
      <c r="A326" s="49" t="s">
        <v>3749</v>
      </c>
      <c r="B326" s="49" t="s">
        <v>1387</v>
      </c>
      <c r="C326" s="49" t="s">
        <v>1388</v>
      </c>
      <c r="D326" s="49" t="s">
        <v>1400</v>
      </c>
      <c r="E326" s="49" t="s">
        <v>1390</v>
      </c>
      <c r="F326" s="49" t="s">
        <v>3750</v>
      </c>
      <c r="G326" s="49" t="s">
        <v>1387</v>
      </c>
      <c r="H326" s="49" t="s">
        <v>1388</v>
      </c>
      <c r="I326" s="49" t="s">
        <v>1406</v>
      </c>
      <c r="J326" s="49" t="s">
        <v>1407</v>
      </c>
      <c r="K326" s="49" t="s">
        <v>3751</v>
      </c>
      <c r="L326" s="49" t="s">
        <v>1387</v>
      </c>
      <c r="M326" s="49" t="s">
        <v>1523</v>
      </c>
      <c r="N326" s="49" t="s">
        <v>1524</v>
      </c>
      <c r="O326" s="49" t="s">
        <v>1525</v>
      </c>
      <c r="U326" s="49" t="s">
        <v>3752</v>
      </c>
      <c r="V326" s="49" t="s">
        <v>1387</v>
      </c>
      <c r="W326" s="49" t="s">
        <v>1388</v>
      </c>
      <c r="X326" s="49" t="s">
        <v>1400</v>
      </c>
      <c r="Y326" s="49" t="s">
        <v>1390</v>
      </c>
      <c r="Z326" s="49" t="s">
        <v>3753</v>
      </c>
      <c r="AA326" s="49" t="s">
        <v>1387</v>
      </c>
      <c r="AB326" s="49" t="s">
        <v>1388</v>
      </c>
      <c r="AC326" s="49" t="s">
        <v>1550</v>
      </c>
      <c r="AD326" s="49" t="s">
        <v>1547</v>
      </c>
      <c r="AE326" s="49" t="s">
        <v>3754</v>
      </c>
      <c r="AF326" s="49" t="s">
        <v>1387</v>
      </c>
      <c r="AG326" s="49" t="s">
        <v>1388</v>
      </c>
      <c r="AH326" s="49" t="s">
        <v>1389</v>
      </c>
      <c r="AI326" s="49" t="s">
        <v>1390</v>
      </c>
    </row>
    <row r="327" spans="1:35" x14ac:dyDescent="0.2">
      <c r="A327" s="49" t="s">
        <v>3755</v>
      </c>
      <c r="B327" s="49" t="s">
        <v>1392</v>
      </c>
      <c r="C327" s="49" t="s">
        <v>1392</v>
      </c>
      <c r="D327" s="49" t="s">
        <v>1393</v>
      </c>
      <c r="E327" s="49" t="s">
        <v>1394</v>
      </c>
      <c r="F327" s="49" t="s">
        <v>3756</v>
      </c>
      <c r="G327" s="49" t="s">
        <v>1387</v>
      </c>
      <c r="H327" s="49" t="s">
        <v>1388</v>
      </c>
      <c r="I327" s="49" t="s">
        <v>1400</v>
      </c>
      <c r="J327" s="49" t="s">
        <v>1390</v>
      </c>
      <c r="K327" s="49" t="s">
        <v>3757</v>
      </c>
      <c r="L327" s="49" t="s">
        <v>1387</v>
      </c>
      <c r="M327" s="49" t="s">
        <v>1396</v>
      </c>
      <c r="N327" s="49" t="s">
        <v>1420</v>
      </c>
      <c r="O327" s="49" t="s">
        <v>1398</v>
      </c>
      <c r="U327" s="49" t="s">
        <v>3758</v>
      </c>
      <c r="V327" s="49" t="s">
        <v>1387</v>
      </c>
      <c r="W327" s="49" t="s">
        <v>1388</v>
      </c>
      <c r="X327" s="49" t="s">
        <v>1400</v>
      </c>
      <c r="Y327" s="49" t="s">
        <v>1390</v>
      </c>
      <c r="Z327" s="49" t="s">
        <v>3759</v>
      </c>
      <c r="AA327" s="49" t="s">
        <v>1387</v>
      </c>
      <c r="AB327" s="49" t="s">
        <v>1388</v>
      </c>
      <c r="AC327" s="49" t="s">
        <v>1389</v>
      </c>
      <c r="AD327" s="49" t="s">
        <v>1390</v>
      </c>
      <c r="AE327" s="49" t="s">
        <v>3760</v>
      </c>
      <c r="AF327" s="49" t="s">
        <v>1387</v>
      </c>
      <c r="AG327" s="49" t="s">
        <v>1396</v>
      </c>
      <c r="AH327" s="49" t="s">
        <v>1397</v>
      </c>
      <c r="AI327" s="49" t="s">
        <v>1398</v>
      </c>
    </row>
    <row r="328" spans="1:35" x14ac:dyDescent="0.2">
      <c r="A328" s="49" t="s">
        <v>3761</v>
      </c>
      <c r="B328" s="49" t="s">
        <v>1392</v>
      </c>
      <c r="C328" s="49" t="s">
        <v>1392</v>
      </c>
      <c r="D328" s="49" t="s">
        <v>3762</v>
      </c>
      <c r="E328" s="49" t="s">
        <v>3763</v>
      </c>
      <c r="F328" s="49" t="s">
        <v>3764</v>
      </c>
      <c r="G328" s="49" t="s">
        <v>1387</v>
      </c>
      <c r="H328" s="49" t="s">
        <v>1396</v>
      </c>
      <c r="I328" s="49" t="s">
        <v>1403</v>
      </c>
      <c r="J328" s="49" t="s">
        <v>1404</v>
      </c>
      <c r="K328" s="49" t="s">
        <v>3765</v>
      </c>
      <c r="L328" s="49" t="s">
        <v>1387</v>
      </c>
      <c r="M328" s="49" t="s">
        <v>1396</v>
      </c>
      <c r="N328" s="49" t="s">
        <v>1420</v>
      </c>
      <c r="O328" s="49" t="s">
        <v>1398</v>
      </c>
      <c r="U328" s="49" t="s">
        <v>3766</v>
      </c>
      <c r="V328" s="49" t="s">
        <v>1387</v>
      </c>
      <c r="W328" s="49" t="s">
        <v>1388</v>
      </c>
      <c r="X328" s="49" t="s">
        <v>1400</v>
      </c>
      <c r="Y328" s="49" t="s">
        <v>1390</v>
      </c>
      <c r="Z328" s="49" t="s">
        <v>3767</v>
      </c>
      <c r="AA328" s="49" t="s">
        <v>1387</v>
      </c>
      <c r="AB328" s="49" t="s">
        <v>1388</v>
      </c>
      <c r="AC328" s="49" t="s">
        <v>1389</v>
      </c>
      <c r="AD328" s="49" t="s">
        <v>1390</v>
      </c>
      <c r="AE328" s="49" t="s">
        <v>3768</v>
      </c>
      <c r="AF328" s="49" t="s">
        <v>1392</v>
      </c>
      <c r="AG328" s="49" t="s">
        <v>1392</v>
      </c>
      <c r="AH328" s="49" t="s">
        <v>1393</v>
      </c>
      <c r="AI328" s="49" t="s">
        <v>1394</v>
      </c>
    </row>
    <row r="329" spans="1:35" x14ac:dyDescent="0.2">
      <c r="A329" s="49" t="s">
        <v>3769</v>
      </c>
      <c r="B329" s="49" t="s">
        <v>1387</v>
      </c>
      <c r="C329" s="49" t="s">
        <v>1388</v>
      </c>
      <c r="D329" s="49" t="s">
        <v>1400</v>
      </c>
      <c r="E329" s="49" t="s">
        <v>1390</v>
      </c>
      <c r="F329" s="49" t="s">
        <v>3770</v>
      </c>
      <c r="G329" s="49" t="s">
        <v>1387</v>
      </c>
      <c r="H329" s="49" t="s">
        <v>1396</v>
      </c>
      <c r="I329" s="49" t="s">
        <v>1420</v>
      </c>
      <c r="J329" s="49" t="s">
        <v>1398</v>
      </c>
      <c r="K329" s="49" t="s">
        <v>3771</v>
      </c>
      <c r="L329" s="49" t="s">
        <v>1392</v>
      </c>
      <c r="M329" s="49" t="s">
        <v>1392</v>
      </c>
      <c r="N329" s="49" t="s">
        <v>1447</v>
      </c>
      <c r="O329" s="49" t="s">
        <v>1448</v>
      </c>
      <c r="U329" s="49" t="s">
        <v>3772</v>
      </c>
      <c r="V329" s="49" t="s">
        <v>1387</v>
      </c>
      <c r="W329" s="49" t="s">
        <v>1388</v>
      </c>
      <c r="X329" s="49" t="s">
        <v>1400</v>
      </c>
      <c r="Y329" s="49" t="s">
        <v>1390</v>
      </c>
      <c r="Z329" s="49" t="s">
        <v>3773</v>
      </c>
      <c r="AA329" s="49" t="s">
        <v>1392</v>
      </c>
      <c r="AB329" s="49" t="s">
        <v>1392</v>
      </c>
      <c r="AC329" s="49" t="s">
        <v>1393</v>
      </c>
      <c r="AD329" s="49" t="s">
        <v>1394</v>
      </c>
      <c r="AE329" s="49" t="s">
        <v>3774</v>
      </c>
      <c r="AF329" s="49" t="s">
        <v>1387</v>
      </c>
      <c r="AG329" s="49" t="s">
        <v>1388</v>
      </c>
      <c r="AH329" s="49" t="s">
        <v>1546</v>
      </c>
      <c r="AI329" s="49" t="s">
        <v>1547</v>
      </c>
    </row>
    <row r="330" spans="1:35" x14ac:dyDescent="0.2">
      <c r="A330" s="49" t="s">
        <v>3775</v>
      </c>
      <c r="B330" s="49" t="s">
        <v>1387</v>
      </c>
      <c r="C330" s="49" t="s">
        <v>1388</v>
      </c>
      <c r="D330" s="49" t="s">
        <v>1389</v>
      </c>
      <c r="E330" s="49" t="s">
        <v>1390</v>
      </c>
      <c r="F330" s="49" t="s">
        <v>3776</v>
      </c>
      <c r="G330" s="49" t="s">
        <v>1387</v>
      </c>
      <c r="H330" s="49" t="s">
        <v>1396</v>
      </c>
      <c r="I330" s="49" t="s">
        <v>1420</v>
      </c>
      <c r="J330" s="49" t="s">
        <v>1398</v>
      </c>
      <c r="K330" s="49" t="s">
        <v>3777</v>
      </c>
      <c r="L330" s="49" t="s">
        <v>1437</v>
      </c>
      <c r="M330" s="49" t="s">
        <v>1437</v>
      </c>
      <c r="N330" s="49" t="s">
        <v>1438</v>
      </c>
      <c r="O330" s="49" t="s">
        <v>1439</v>
      </c>
      <c r="U330" s="49" t="s">
        <v>3778</v>
      </c>
      <c r="V330" s="49" t="s">
        <v>1387</v>
      </c>
      <c r="W330" s="49" t="s">
        <v>1388</v>
      </c>
      <c r="X330" s="49" t="s">
        <v>1400</v>
      </c>
      <c r="Y330" s="49" t="s">
        <v>1390</v>
      </c>
      <c r="Z330" s="49" t="s">
        <v>3779</v>
      </c>
      <c r="AA330" s="49" t="s">
        <v>1387</v>
      </c>
      <c r="AB330" s="49" t="s">
        <v>1388</v>
      </c>
      <c r="AC330" s="49" t="s">
        <v>1389</v>
      </c>
      <c r="AD330" s="49" t="s">
        <v>1390</v>
      </c>
    </row>
    <row r="331" spans="1:35" x14ac:dyDescent="0.2">
      <c r="A331" s="49" t="s">
        <v>3780</v>
      </c>
      <c r="B331" s="49" t="s">
        <v>1387</v>
      </c>
      <c r="C331" s="49" t="s">
        <v>1388</v>
      </c>
      <c r="D331" s="49" t="s">
        <v>1406</v>
      </c>
      <c r="E331" s="49" t="s">
        <v>1407</v>
      </c>
      <c r="F331" s="49" t="s">
        <v>3781</v>
      </c>
      <c r="G331" s="49" t="s">
        <v>1387</v>
      </c>
      <c r="H331" s="49" t="s">
        <v>1452</v>
      </c>
      <c r="I331" s="49" t="s">
        <v>2131</v>
      </c>
      <c r="J331" s="49" t="s">
        <v>2132</v>
      </c>
      <c r="K331" s="49" t="s">
        <v>3782</v>
      </c>
      <c r="L331" s="49" t="s">
        <v>1387</v>
      </c>
      <c r="M331" s="49" t="s">
        <v>1396</v>
      </c>
      <c r="N331" s="49" t="s">
        <v>1397</v>
      </c>
      <c r="O331" s="49" t="s">
        <v>1398</v>
      </c>
      <c r="U331" s="49" t="s">
        <v>3783</v>
      </c>
      <c r="V331" s="49" t="s">
        <v>1387</v>
      </c>
      <c r="W331" s="49" t="s">
        <v>1388</v>
      </c>
      <c r="X331" s="49" t="s">
        <v>1400</v>
      </c>
      <c r="Y331" s="49" t="s">
        <v>1390</v>
      </c>
      <c r="Z331" s="49" t="s">
        <v>3784</v>
      </c>
      <c r="AA331" s="49" t="s">
        <v>1387</v>
      </c>
      <c r="AB331" s="49" t="s">
        <v>1388</v>
      </c>
      <c r="AC331" s="49" t="s">
        <v>1389</v>
      </c>
      <c r="AD331" s="49" t="s">
        <v>1390</v>
      </c>
    </row>
    <row r="332" spans="1:35" x14ac:dyDescent="0.2">
      <c r="A332" s="49" t="s">
        <v>3785</v>
      </c>
      <c r="B332" s="49" t="s">
        <v>1387</v>
      </c>
      <c r="C332" s="49" t="s">
        <v>1396</v>
      </c>
      <c r="D332" s="49" t="s">
        <v>1420</v>
      </c>
      <c r="E332" s="49" t="s">
        <v>1398</v>
      </c>
      <c r="F332" s="49" t="s">
        <v>3786</v>
      </c>
      <c r="G332" s="49" t="s">
        <v>1387</v>
      </c>
      <c r="H332" s="49" t="s">
        <v>1388</v>
      </c>
      <c r="I332" s="49" t="s">
        <v>1389</v>
      </c>
      <c r="J332" s="49" t="s">
        <v>1390</v>
      </c>
      <c r="K332" s="49" t="s">
        <v>3787</v>
      </c>
      <c r="L332" s="49" t="s">
        <v>1387</v>
      </c>
      <c r="M332" s="49" t="s">
        <v>1396</v>
      </c>
      <c r="N332" s="49" t="s">
        <v>1397</v>
      </c>
      <c r="O332" s="49" t="s">
        <v>1398</v>
      </c>
      <c r="U332" s="49" t="s">
        <v>3788</v>
      </c>
      <c r="V332" s="49" t="s">
        <v>1387</v>
      </c>
      <c r="W332" s="49" t="s">
        <v>1388</v>
      </c>
      <c r="X332" s="49" t="s">
        <v>1570</v>
      </c>
      <c r="Y332" s="49" t="s">
        <v>1390</v>
      </c>
      <c r="Z332" s="49" t="s">
        <v>3789</v>
      </c>
      <c r="AA332" s="49" t="s">
        <v>1387</v>
      </c>
      <c r="AB332" s="49" t="s">
        <v>1388</v>
      </c>
      <c r="AC332" s="49" t="s">
        <v>1389</v>
      </c>
      <c r="AD332" s="49" t="s">
        <v>1390</v>
      </c>
    </row>
    <row r="333" spans="1:35" x14ac:dyDescent="0.2">
      <c r="A333" s="49" t="s">
        <v>3790</v>
      </c>
      <c r="B333" s="49" t="s">
        <v>1387</v>
      </c>
      <c r="C333" s="49" t="s">
        <v>1396</v>
      </c>
      <c r="D333" s="49" t="s">
        <v>1420</v>
      </c>
      <c r="E333" s="49" t="s">
        <v>1398</v>
      </c>
      <c r="F333" s="49" t="s">
        <v>3791</v>
      </c>
      <c r="G333" s="49" t="s">
        <v>1387</v>
      </c>
      <c r="H333" s="49" t="s">
        <v>1523</v>
      </c>
      <c r="I333" s="49" t="s">
        <v>1524</v>
      </c>
      <c r="J333" s="49" t="s">
        <v>1525</v>
      </c>
      <c r="K333" s="49" t="s">
        <v>3792</v>
      </c>
      <c r="L333" s="49" t="s">
        <v>1387</v>
      </c>
      <c r="M333" s="49" t="s">
        <v>1396</v>
      </c>
      <c r="N333" s="49" t="s">
        <v>1397</v>
      </c>
      <c r="O333" s="49" t="s">
        <v>1398</v>
      </c>
      <c r="U333" s="49" t="s">
        <v>3793</v>
      </c>
      <c r="V333" s="49" t="s">
        <v>1387</v>
      </c>
      <c r="W333" s="49" t="s">
        <v>1388</v>
      </c>
      <c r="X333" s="49" t="s">
        <v>1389</v>
      </c>
      <c r="Y333" s="49" t="s">
        <v>1390</v>
      </c>
      <c r="Z333" s="49" t="s">
        <v>3794</v>
      </c>
      <c r="AA333" s="49" t="s">
        <v>1387</v>
      </c>
      <c r="AB333" s="49" t="s">
        <v>1388</v>
      </c>
      <c r="AC333" s="49" t="s">
        <v>1389</v>
      </c>
      <c r="AD333" s="49" t="s">
        <v>1390</v>
      </c>
    </row>
    <row r="334" spans="1:35" x14ac:dyDescent="0.2">
      <c r="A334" s="49" t="s">
        <v>3795</v>
      </c>
      <c r="B334" s="49" t="s">
        <v>1392</v>
      </c>
      <c r="C334" s="49" t="s">
        <v>1392</v>
      </c>
      <c r="D334" s="49" t="s">
        <v>1393</v>
      </c>
      <c r="E334" s="49" t="s">
        <v>1394</v>
      </c>
      <c r="F334" s="49" t="s">
        <v>3796</v>
      </c>
      <c r="G334" s="49" t="s">
        <v>1387</v>
      </c>
      <c r="H334" s="49" t="s">
        <v>1396</v>
      </c>
      <c r="I334" s="49" t="s">
        <v>1456</v>
      </c>
      <c r="J334" s="49" t="s">
        <v>1457</v>
      </c>
      <c r="K334" s="49" t="s">
        <v>3797</v>
      </c>
      <c r="L334" s="49" t="s">
        <v>1387</v>
      </c>
      <c r="M334" s="49" t="s">
        <v>1396</v>
      </c>
      <c r="N334" s="49" t="s">
        <v>1397</v>
      </c>
      <c r="O334" s="49" t="s">
        <v>1398</v>
      </c>
      <c r="U334" s="49" t="s">
        <v>3798</v>
      </c>
      <c r="V334" s="49" t="s">
        <v>1387</v>
      </c>
      <c r="W334" s="49" t="s">
        <v>1396</v>
      </c>
      <c r="X334" s="49" t="s">
        <v>1403</v>
      </c>
      <c r="Y334" s="49" t="s">
        <v>1404</v>
      </c>
      <c r="Z334" s="49" t="s">
        <v>3799</v>
      </c>
      <c r="AA334" s="49" t="s">
        <v>1387</v>
      </c>
      <c r="AB334" s="49" t="s">
        <v>1388</v>
      </c>
      <c r="AC334" s="49" t="s">
        <v>1389</v>
      </c>
      <c r="AD334" s="49" t="s">
        <v>1390</v>
      </c>
    </row>
    <row r="335" spans="1:35" x14ac:dyDescent="0.2">
      <c r="A335" s="49" t="s">
        <v>3800</v>
      </c>
      <c r="B335" s="49" t="s">
        <v>1387</v>
      </c>
      <c r="C335" s="49" t="s">
        <v>1388</v>
      </c>
      <c r="D335" s="49" t="s">
        <v>1389</v>
      </c>
      <c r="E335" s="49" t="s">
        <v>1390</v>
      </c>
      <c r="F335" s="49" t="s">
        <v>3801</v>
      </c>
      <c r="G335" s="49" t="s">
        <v>1387</v>
      </c>
      <c r="H335" s="49" t="s">
        <v>1396</v>
      </c>
      <c r="I335" s="49" t="s">
        <v>1456</v>
      </c>
      <c r="J335" s="49" t="s">
        <v>1457</v>
      </c>
      <c r="U335" s="49" t="s">
        <v>3802</v>
      </c>
      <c r="V335" s="49" t="s">
        <v>1387</v>
      </c>
      <c r="W335" s="49" t="s">
        <v>1388</v>
      </c>
      <c r="X335" s="49" t="s">
        <v>1406</v>
      </c>
      <c r="Y335" s="49" t="s">
        <v>1407</v>
      </c>
      <c r="Z335" s="49" t="s">
        <v>3803</v>
      </c>
      <c r="AA335" s="49" t="s">
        <v>1387</v>
      </c>
      <c r="AB335" s="49" t="s">
        <v>1388</v>
      </c>
      <c r="AC335" s="49" t="s">
        <v>1389</v>
      </c>
      <c r="AD335" s="49" t="s">
        <v>1390</v>
      </c>
    </row>
    <row r="336" spans="1:35" x14ac:dyDescent="0.2">
      <c r="A336" s="49" t="s">
        <v>3804</v>
      </c>
      <c r="B336" s="49" t="s">
        <v>1387</v>
      </c>
      <c r="C336" s="49" t="s">
        <v>1388</v>
      </c>
      <c r="D336" s="49" t="s">
        <v>1652</v>
      </c>
      <c r="E336" s="49" t="s">
        <v>1653</v>
      </c>
      <c r="F336" s="49" t="s">
        <v>3805</v>
      </c>
      <c r="G336" s="49" t="s">
        <v>1437</v>
      </c>
      <c r="H336" s="49" t="s">
        <v>1437</v>
      </c>
      <c r="I336" s="49" t="s">
        <v>1438</v>
      </c>
      <c r="J336" s="49" t="s">
        <v>1439</v>
      </c>
      <c r="U336" s="49" t="s">
        <v>3806</v>
      </c>
      <c r="V336" s="49" t="s">
        <v>1387</v>
      </c>
      <c r="W336" s="49" t="s">
        <v>1388</v>
      </c>
      <c r="X336" s="49" t="s">
        <v>1562</v>
      </c>
      <c r="Y336" s="49" t="s">
        <v>1390</v>
      </c>
      <c r="Z336" s="49" t="s">
        <v>3807</v>
      </c>
      <c r="AA336" s="49" t="s">
        <v>1387</v>
      </c>
      <c r="AB336" s="49" t="s">
        <v>1388</v>
      </c>
      <c r="AC336" s="49" t="s">
        <v>1389</v>
      </c>
      <c r="AD336" s="49" t="s">
        <v>1390</v>
      </c>
    </row>
    <row r="337" spans="1:30" x14ac:dyDescent="0.2">
      <c r="A337" s="49" t="s">
        <v>3808</v>
      </c>
      <c r="B337" s="49" t="s">
        <v>1387</v>
      </c>
      <c r="C337" s="49" t="s">
        <v>1396</v>
      </c>
      <c r="D337" s="49" t="s">
        <v>1420</v>
      </c>
      <c r="E337" s="49" t="s">
        <v>1398</v>
      </c>
      <c r="F337" s="49" t="s">
        <v>3809</v>
      </c>
      <c r="G337" s="49" t="s">
        <v>1387</v>
      </c>
      <c r="H337" s="49" t="s">
        <v>1388</v>
      </c>
      <c r="I337" s="49" t="s">
        <v>1562</v>
      </c>
      <c r="J337" s="49" t="s">
        <v>1390</v>
      </c>
      <c r="U337" s="49" t="s">
        <v>3810</v>
      </c>
      <c r="V337" s="49" t="s">
        <v>1387</v>
      </c>
      <c r="W337" s="49" t="s">
        <v>1396</v>
      </c>
      <c r="X337" s="49" t="s">
        <v>1474</v>
      </c>
      <c r="Y337" s="49" t="s">
        <v>1475</v>
      </c>
      <c r="Z337" s="49" t="s">
        <v>3811</v>
      </c>
      <c r="AA337" s="49" t="s">
        <v>1387</v>
      </c>
      <c r="AB337" s="49" t="s">
        <v>1388</v>
      </c>
      <c r="AC337" s="49" t="s">
        <v>1389</v>
      </c>
      <c r="AD337" s="49" t="s">
        <v>1390</v>
      </c>
    </row>
    <row r="338" spans="1:30" x14ac:dyDescent="0.2">
      <c r="A338" s="49" t="s">
        <v>3812</v>
      </c>
      <c r="B338" s="49" t="s">
        <v>1387</v>
      </c>
      <c r="C338" s="49" t="s">
        <v>1388</v>
      </c>
      <c r="D338" s="49" t="s">
        <v>1406</v>
      </c>
      <c r="E338" s="49" t="s">
        <v>1407</v>
      </c>
      <c r="F338" s="49" t="s">
        <v>3813</v>
      </c>
      <c r="G338" s="49" t="s">
        <v>1387</v>
      </c>
      <c r="H338" s="49" t="s">
        <v>1388</v>
      </c>
      <c r="I338" s="49" t="s">
        <v>1389</v>
      </c>
      <c r="J338" s="49" t="s">
        <v>1390</v>
      </c>
      <c r="U338" s="49" t="s">
        <v>3814</v>
      </c>
      <c r="V338" s="49" t="s">
        <v>1387</v>
      </c>
      <c r="W338" s="49" t="s">
        <v>1388</v>
      </c>
      <c r="X338" s="49" t="s">
        <v>1603</v>
      </c>
      <c r="Y338" s="49" t="s">
        <v>1604</v>
      </c>
      <c r="Z338" s="49" t="s">
        <v>3815</v>
      </c>
      <c r="AA338" s="49" t="s">
        <v>1387</v>
      </c>
      <c r="AB338" s="49" t="s">
        <v>1388</v>
      </c>
      <c r="AC338" s="49" t="s">
        <v>1389</v>
      </c>
      <c r="AD338" s="49" t="s">
        <v>1390</v>
      </c>
    </row>
    <row r="339" spans="1:30" x14ac:dyDescent="0.2">
      <c r="A339" s="49" t="s">
        <v>3816</v>
      </c>
      <c r="B339" s="49" t="s">
        <v>1387</v>
      </c>
      <c r="C339" s="49" t="s">
        <v>1388</v>
      </c>
      <c r="D339" s="49" t="s">
        <v>1389</v>
      </c>
      <c r="E339" s="49" t="s">
        <v>1390</v>
      </c>
      <c r="F339" s="49" t="s">
        <v>3817</v>
      </c>
      <c r="G339" s="49" t="s">
        <v>1392</v>
      </c>
      <c r="H339" s="49" t="s">
        <v>1392</v>
      </c>
      <c r="I339" s="49" t="s">
        <v>1393</v>
      </c>
      <c r="J339" s="49" t="s">
        <v>1394</v>
      </c>
      <c r="U339" s="49" t="s">
        <v>3818</v>
      </c>
      <c r="V339" s="49" t="s">
        <v>1387</v>
      </c>
      <c r="W339" s="49" t="s">
        <v>1388</v>
      </c>
      <c r="X339" s="49" t="s">
        <v>1603</v>
      </c>
      <c r="Y339" s="49" t="s">
        <v>1604</v>
      </c>
      <c r="Z339" s="49" t="s">
        <v>3819</v>
      </c>
      <c r="AA339" s="49" t="s">
        <v>1387</v>
      </c>
      <c r="AB339" s="49" t="s">
        <v>1388</v>
      </c>
      <c r="AC339" s="49" t="s">
        <v>1389</v>
      </c>
      <c r="AD339" s="49" t="s">
        <v>1390</v>
      </c>
    </row>
    <row r="340" spans="1:30" x14ac:dyDescent="0.2">
      <c r="A340" s="49" t="s">
        <v>3820</v>
      </c>
      <c r="B340" s="49" t="s">
        <v>1387</v>
      </c>
      <c r="C340" s="49" t="s">
        <v>1388</v>
      </c>
      <c r="D340" s="49" t="s">
        <v>1389</v>
      </c>
      <c r="E340" s="49" t="s">
        <v>1390</v>
      </c>
      <c r="F340" s="49" t="s">
        <v>3821</v>
      </c>
      <c r="G340" s="49" t="s">
        <v>1387</v>
      </c>
      <c r="H340" s="49" t="s">
        <v>1388</v>
      </c>
      <c r="I340" s="49" t="s">
        <v>1389</v>
      </c>
      <c r="J340" s="49" t="s">
        <v>1390</v>
      </c>
      <c r="U340" s="49" t="s">
        <v>3822</v>
      </c>
      <c r="V340" s="49" t="s">
        <v>1387</v>
      </c>
      <c r="W340" s="49" t="s">
        <v>1388</v>
      </c>
      <c r="X340" s="49" t="s">
        <v>1389</v>
      </c>
      <c r="Y340" s="49" t="s">
        <v>1390</v>
      </c>
      <c r="Z340" s="49" t="s">
        <v>3823</v>
      </c>
      <c r="AA340" s="49" t="s">
        <v>1387</v>
      </c>
      <c r="AB340" s="49" t="s">
        <v>1396</v>
      </c>
      <c r="AC340" s="49" t="s">
        <v>1420</v>
      </c>
      <c r="AD340" s="49" t="s">
        <v>1398</v>
      </c>
    </row>
    <row r="341" spans="1:30" x14ac:dyDescent="0.2">
      <c r="A341" s="49" t="s">
        <v>3824</v>
      </c>
      <c r="B341" s="49" t="s">
        <v>1387</v>
      </c>
      <c r="C341" s="49" t="s">
        <v>1388</v>
      </c>
      <c r="D341" s="49" t="s">
        <v>1389</v>
      </c>
      <c r="E341" s="49" t="s">
        <v>1390</v>
      </c>
      <c r="F341" s="49" t="s">
        <v>3825</v>
      </c>
      <c r="G341" s="49" t="s">
        <v>1392</v>
      </c>
      <c r="H341" s="49" t="s">
        <v>1392</v>
      </c>
      <c r="I341" s="49" t="s">
        <v>1393</v>
      </c>
      <c r="J341" s="49" t="s">
        <v>1394</v>
      </c>
      <c r="U341" s="49" t="s">
        <v>3826</v>
      </c>
      <c r="V341" s="49" t="s">
        <v>1387</v>
      </c>
      <c r="W341" s="49" t="s">
        <v>1388</v>
      </c>
      <c r="X341" s="49" t="s">
        <v>1389</v>
      </c>
      <c r="Y341" s="49" t="s">
        <v>1390</v>
      </c>
      <c r="Z341" s="49" t="s">
        <v>3827</v>
      </c>
      <c r="AA341" s="49" t="s">
        <v>1387</v>
      </c>
      <c r="AB341" s="49" t="s">
        <v>1396</v>
      </c>
      <c r="AC341" s="49" t="s">
        <v>1420</v>
      </c>
      <c r="AD341" s="49" t="s">
        <v>1398</v>
      </c>
    </row>
    <row r="342" spans="1:30" x14ac:dyDescent="0.2">
      <c r="A342" s="49" t="s">
        <v>3828</v>
      </c>
      <c r="B342" s="49" t="s">
        <v>1387</v>
      </c>
      <c r="C342" s="49" t="s">
        <v>1388</v>
      </c>
      <c r="D342" s="49" t="s">
        <v>1389</v>
      </c>
      <c r="E342" s="49" t="s">
        <v>1390</v>
      </c>
      <c r="F342" s="49" t="s">
        <v>3829</v>
      </c>
      <c r="G342" s="49" t="s">
        <v>1451</v>
      </c>
      <c r="H342" s="49" t="s">
        <v>1452</v>
      </c>
      <c r="I342" s="49" t="s">
        <v>1453</v>
      </c>
      <c r="J342" s="49" t="s">
        <v>1454</v>
      </c>
      <c r="U342" s="49" t="s">
        <v>3830</v>
      </c>
      <c r="V342" s="49" t="s">
        <v>1387</v>
      </c>
      <c r="W342" s="49" t="s">
        <v>1388</v>
      </c>
      <c r="X342" s="49" t="s">
        <v>1406</v>
      </c>
      <c r="Y342" s="49" t="s">
        <v>1407</v>
      </c>
    </row>
    <row r="343" spans="1:30" x14ac:dyDescent="0.2">
      <c r="A343" s="49" t="s">
        <v>3831</v>
      </c>
      <c r="B343" s="49" t="s">
        <v>1387</v>
      </c>
      <c r="C343" s="49" t="s">
        <v>1396</v>
      </c>
      <c r="D343" s="49" t="s">
        <v>1403</v>
      </c>
      <c r="E343" s="49" t="s">
        <v>1404</v>
      </c>
      <c r="F343" s="49" t="s">
        <v>3832</v>
      </c>
      <c r="G343" s="49" t="s">
        <v>1387</v>
      </c>
      <c r="H343" s="49" t="s">
        <v>1388</v>
      </c>
      <c r="I343" s="49" t="s">
        <v>1652</v>
      </c>
      <c r="J343" s="49" t="s">
        <v>1653</v>
      </c>
      <c r="U343" s="49" t="s">
        <v>3833</v>
      </c>
      <c r="V343" s="49" t="s">
        <v>1387</v>
      </c>
      <c r="W343" s="49" t="s">
        <v>1396</v>
      </c>
      <c r="X343" s="49" t="s">
        <v>1430</v>
      </c>
      <c r="Y343" s="49" t="s">
        <v>1431</v>
      </c>
    </row>
    <row r="344" spans="1:30" x14ac:dyDescent="0.2">
      <c r="A344" s="49" t="s">
        <v>3834</v>
      </c>
      <c r="B344" s="49" t="s">
        <v>1387</v>
      </c>
      <c r="C344" s="49" t="s">
        <v>1388</v>
      </c>
      <c r="D344" s="49" t="s">
        <v>1400</v>
      </c>
      <c r="E344" s="49" t="s">
        <v>1390</v>
      </c>
      <c r="F344" s="49" t="s">
        <v>3835</v>
      </c>
      <c r="G344" s="49" t="s">
        <v>1387</v>
      </c>
      <c r="H344" s="49" t="s">
        <v>1388</v>
      </c>
      <c r="I344" s="49" t="s">
        <v>1389</v>
      </c>
      <c r="J344" s="49" t="s">
        <v>1390</v>
      </c>
    </row>
    <row r="345" spans="1:30" x14ac:dyDescent="0.2">
      <c r="A345" s="49" t="s">
        <v>3836</v>
      </c>
      <c r="B345" s="49" t="s">
        <v>1387</v>
      </c>
      <c r="C345" s="49" t="s">
        <v>1388</v>
      </c>
      <c r="D345" s="49" t="s">
        <v>1389</v>
      </c>
      <c r="E345" s="49" t="s">
        <v>1390</v>
      </c>
      <c r="F345" s="49" t="s">
        <v>3837</v>
      </c>
      <c r="G345" s="49" t="s">
        <v>1387</v>
      </c>
      <c r="H345" s="49" t="s">
        <v>1388</v>
      </c>
      <c r="I345" s="49" t="s">
        <v>1389</v>
      </c>
      <c r="J345" s="49" t="s">
        <v>1390</v>
      </c>
    </row>
    <row r="346" spans="1:30" x14ac:dyDescent="0.2">
      <c r="A346" s="49" t="s">
        <v>3838</v>
      </c>
      <c r="B346" s="49" t="s">
        <v>1387</v>
      </c>
      <c r="C346" s="49" t="s">
        <v>1388</v>
      </c>
      <c r="D346" s="49" t="s">
        <v>1389</v>
      </c>
      <c r="E346" s="49" t="s">
        <v>1390</v>
      </c>
      <c r="F346" s="49" t="s">
        <v>3839</v>
      </c>
      <c r="G346" s="49" t="s">
        <v>1392</v>
      </c>
      <c r="H346" s="49" t="s">
        <v>1392</v>
      </c>
      <c r="I346" s="49" t="s">
        <v>1393</v>
      </c>
      <c r="J346" s="49" t="s">
        <v>1394</v>
      </c>
    </row>
    <row r="347" spans="1:30" x14ac:dyDescent="0.2">
      <c r="A347" s="49" t="s">
        <v>3840</v>
      </c>
      <c r="B347" s="49" t="s">
        <v>1387</v>
      </c>
      <c r="C347" s="49" t="s">
        <v>1388</v>
      </c>
      <c r="D347" s="49" t="s">
        <v>1389</v>
      </c>
      <c r="E347" s="49" t="s">
        <v>1390</v>
      </c>
      <c r="F347" s="49" t="s">
        <v>3841</v>
      </c>
      <c r="G347" s="49" t="s">
        <v>1387</v>
      </c>
      <c r="H347" s="49" t="s">
        <v>1396</v>
      </c>
      <c r="I347" s="49" t="s">
        <v>1474</v>
      </c>
      <c r="J347" s="49" t="s">
        <v>1475</v>
      </c>
    </row>
    <row r="348" spans="1:30" x14ac:dyDescent="0.2">
      <c r="A348" s="49" t="s">
        <v>3842</v>
      </c>
      <c r="B348" s="49" t="s">
        <v>1387</v>
      </c>
      <c r="C348" s="49" t="s">
        <v>1396</v>
      </c>
      <c r="D348" s="49" t="s">
        <v>1403</v>
      </c>
      <c r="E348" s="49" t="s">
        <v>1404</v>
      </c>
      <c r="F348" s="49" t="s">
        <v>3843</v>
      </c>
      <c r="G348" s="49" t="s">
        <v>1387</v>
      </c>
      <c r="H348" s="49" t="s">
        <v>1396</v>
      </c>
      <c r="I348" s="49" t="s">
        <v>1397</v>
      </c>
      <c r="J348" s="49" t="s">
        <v>1398</v>
      </c>
    </row>
    <row r="349" spans="1:30" x14ac:dyDescent="0.2">
      <c r="A349" s="49" t="s">
        <v>3844</v>
      </c>
      <c r="B349" s="49" t="s">
        <v>1387</v>
      </c>
      <c r="C349" s="49" t="s">
        <v>1396</v>
      </c>
      <c r="D349" s="49" t="s">
        <v>1397</v>
      </c>
      <c r="E349" s="49" t="s">
        <v>1398</v>
      </c>
      <c r="F349" s="49" t="s">
        <v>3845</v>
      </c>
      <c r="G349" s="49" t="s">
        <v>1387</v>
      </c>
      <c r="H349" s="49" t="s">
        <v>1388</v>
      </c>
      <c r="I349" s="49" t="s">
        <v>1406</v>
      </c>
      <c r="J349" s="49" t="s">
        <v>1407</v>
      </c>
    </row>
    <row r="350" spans="1:30" x14ac:dyDescent="0.2">
      <c r="A350" s="49" t="s">
        <v>3846</v>
      </c>
      <c r="B350" s="49" t="s">
        <v>1387</v>
      </c>
      <c r="C350" s="49" t="s">
        <v>1396</v>
      </c>
      <c r="D350" s="49" t="s">
        <v>1397</v>
      </c>
      <c r="E350" s="49" t="s">
        <v>1398</v>
      </c>
      <c r="F350" s="49" t="s">
        <v>3847</v>
      </c>
      <c r="G350" s="49" t="s">
        <v>1387</v>
      </c>
      <c r="H350" s="49" t="s">
        <v>1388</v>
      </c>
      <c r="I350" s="49" t="s">
        <v>1389</v>
      </c>
      <c r="J350" s="49" t="s">
        <v>1390</v>
      </c>
    </row>
    <row r="351" spans="1:30" x14ac:dyDescent="0.2">
      <c r="A351" s="49" t="s">
        <v>3848</v>
      </c>
      <c r="B351" s="49" t="s">
        <v>1387</v>
      </c>
      <c r="C351" s="49" t="s">
        <v>1396</v>
      </c>
      <c r="D351" s="49" t="s">
        <v>1760</v>
      </c>
      <c r="E351" s="49" t="s">
        <v>1706</v>
      </c>
      <c r="F351" s="49" t="s">
        <v>3849</v>
      </c>
      <c r="G351" s="49" t="s">
        <v>1387</v>
      </c>
      <c r="H351" s="49" t="s">
        <v>1396</v>
      </c>
      <c r="I351" s="49" t="s">
        <v>1534</v>
      </c>
      <c r="J351" s="49" t="s">
        <v>1475</v>
      </c>
    </row>
    <row r="352" spans="1:30" x14ac:dyDescent="0.2">
      <c r="A352" s="49" t="s">
        <v>3850</v>
      </c>
      <c r="B352" s="49" t="s">
        <v>1387</v>
      </c>
      <c r="C352" s="49" t="s">
        <v>1396</v>
      </c>
      <c r="D352" s="49" t="s">
        <v>1534</v>
      </c>
      <c r="E352" s="49" t="s">
        <v>1475</v>
      </c>
      <c r="F352" s="49" t="s">
        <v>3851</v>
      </c>
      <c r="G352" s="49" t="s">
        <v>1387</v>
      </c>
      <c r="H352" s="49" t="s">
        <v>1388</v>
      </c>
      <c r="I352" s="49" t="s">
        <v>1400</v>
      </c>
      <c r="J352" s="49" t="s">
        <v>1390</v>
      </c>
    </row>
    <row r="353" spans="1:10" x14ac:dyDescent="0.2">
      <c r="A353" s="49" t="s">
        <v>3852</v>
      </c>
      <c r="B353" s="49" t="s">
        <v>1387</v>
      </c>
      <c r="C353" s="49" t="s">
        <v>1396</v>
      </c>
      <c r="D353" s="49" t="s">
        <v>1420</v>
      </c>
      <c r="E353" s="49" t="s">
        <v>1398</v>
      </c>
      <c r="F353" s="49" t="s">
        <v>3853</v>
      </c>
      <c r="G353" s="49" t="s">
        <v>1387</v>
      </c>
      <c r="H353" s="49" t="s">
        <v>1388</v>
      </c>
      <c r="I353" s="49" t="s">
        <v>1389</v>
      </c>
      <c r="J353" s="49" t="s">
        <v>1390</v>
      </c>
    </row>
    <row r="354" spans="1:10" x14ac:dyDescent="0.2">
      <c r="A354" s="49" t="s">
        <v>3854</v>
      </c>
      <c r="B354" s="49" t="s">
        <v>1387</v>
      </c>
      <c r="C354" s="49" t="s">
        <v>1396</v>
      </c>
      <c r="D354" s="49" t="s">
        <v>1420</v>
      </c>
      <c r="E354" s="49" t="s">
        <v>1398</v>
      </c>
      <c r="F354" s="49" t="s">
        <v>3855</v>
      </c>
      <c r="G354" s="49" t="s">
        <v>1387</v>
      </c>
      <c r="H354" s="49" t="s">
        <v>1396</v>
      </c>
      <c r="I354" s="49" t="s">
        <v>1397</v>
      </c>
      <c r="J354" s="49" t="s">
        <v>1398</v>
      </c>
    </row>
    <row r="355" spans="1:10" x14ac:dyDescent="0.2">
      <c r="F355" s="49" t="s">
        <v>3856</v>
      </c>
      <c r="G355" s="49" t="s">
        <v>1387</v>
      </c>
      <c r="H355" s="49" t="s">
        <v>1396</v>
      </c>
      <c r="I355" s="49" t="s">
        <v>1397</v>
      </c>
      <c r="J355" s="49" t="s">
        <v>1398</v>
      </c>
    </row>
  </sheetData>
  <mergeCells count="7">
    <mergeCell ref="AE2:AI2"/>
    <mergeCell ref="A2:E2"/>
    <mergeCell ref="F2:J2"/>
    <mergeCell ref="K2:O2"/>
    <mergeCell ref="P2:T2"/>
    <mergeCell ref="U2:Y2"/>
    <mergeCell ref="Z2:AD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1D2CA0-7467-B741-99D5-CACEC4B48E93}">
  <dimension ref="A1:U259"/>
  <sheetViews>
    <sheetView tabSelected="1" workbookViewId="0">
      <selection activeCell="N22" sqref="N22"/>
    </sheetView>
  </sheetViews>
  <sheetFormatPr baseColWidth="10" defaultRowHeight="15" x14ac:dyDescent="0.2"/>
  <sheetData>
    <row r="1" spans="1:21" x14ac:dyDescent="0.2">
      <c r="A1" s="37" t="s">
        <v>3857</v>
      </c>
    </row>
    <row r="2" spans="1:21" x14ac:dyDescent="0.2">
      <c r="A2" s="47" t="s">
        <v>3858</v>
      </c>
      <c r="B2" s="48"/>
      <c r="C2" s="48"/>
      <c r="D2" s="47" t="s">
        <v>1379</v>
      </c>
      <c r="E2" s="47"/>
      <c r="F2" s="47"/>
      <c r="G2" s="47" t="s">
        <v>41</v>
      </c>
      <c r="H2" s="47"/>
      <c r="I2" s="47"/>
      <c r="J2" s="47" t="s">
        <v>1</v>
      </c>
      <c r="K2" s="48"/>
      <c r="L2" s="48"/>
      <c r="M2" s="47" t="s">
        <v>42</v>
      </c>
      <c r="N2" s="47"/>
      <c r="O2" s="47"/>
      <c r="P2" s="47" t="s">
        <v>2</v>
      </c>
      <c r="Q2" s="47"/>
      <c r="R2" s="47"/>
      <c r="S2" s="47" t="s">
        <v>3</v>
      </c>
      <c r="T2" s="47"/>
      <c r="U2" s="47"/>
    </row>
    <row r="3" spans="1:21" x14ac:dyDescent="0.2">
      <c r="A3" s="51" t="s">
        <v>3859</v>
      </c>
      <c r="B3" s="51" t="s">
        <v>3860</v>
      </c>
      <c r="C3" s="51" t="s">
        <v>3861</v>
      </c>
      <c r="D3" s="51" t="s">
        <v>3859</v>
      </c>
      <c r="E3" s="51" t="s">
        <v>3860</v>
      </c>
      <c r="F3" s="51" t="s">
        <v>3861</v>
      </c>
      <c r="G3" s="51" t="s">
        <v>3859</v>
      </c>
      <c r="H3" s="51" t="s">
        <v>3860</v>
      </c>
      <c r="I3" s="51" t="s">
        <v>3861</v>
      </c>
      <c r="J3" s="51" t="s">
        <v>3859</v>
      </c>
      <c r="K3" s="51" t="s">
        <v>3860</v>
      </c>
      <c r="L3" s="51" t="s">
        <v>3861</v>
      </c>
      <c r="M3" s="51" t="s">
        <v>3859</v>
      </c>
      <c r="N3" s="51" t="s">
        <v>3860</v>
      </c>
      <c r="O3" s="51" t="s">
        <v>3861</v>
      </c>
      <c r="P3" s="51" t="s">
        <v>3859</v>
      </c>
      <c r="Q3" s="51" t="s">
        <v>3860</v>
      </c>
      <c r="R3" s="51" t="s">
        <v>3861</v>
      </c>
      <c r="S3" s="51" t="s">
        <v>3859</v>
      </c>
      <c r="T3" s="51" t="s">
        <v>3860</v>
      </c>
      <c r="U3" s="51" t="s">
        <v>3861</v>
      </c>
    </row>
    <row r="4" spans="1:21" x14ac:dyDescent="0.2">
      <c r="A4" t="s">
        <v>3862</v>
      </c>
      <c r="B4" t="s">
        <v>3863</v>
      </c>
      <c r="C4" t="s">
        <v>207</v>
      </c>
      <c r="D4" t="s">
        <v>2995</v>
      </c>
      <c r="E4" t="s">
        <v>3863</v>
      </c>
      <c r="F4" t="s">
        <v>207</v>
      </c>
      <c r="G4" t="s">
        <v>3080</v>
      </c>
      <c r="H4" t="s">
        <v>3863</v>
      </c>
      <c r="I4" t="s">
        <v>207</v>
      </c>
      <c r="J4" t="s">
        <v>2265</v>
      </c>
      <c r="K4" t="s">
        <v>3863</v>
      </c>
      <c r="L4" t="s">
        <v>207</v>
      </c>
      <c r="M4" t="s">
        <v>1680</v>
      </c>
      <c r="N4" t="s">
        <v>3863</v>
      </c>
      <c r="O4" t="s">
        <v>207</v>
      </c>
      <c r="P4" t="s">
        <v>1545</v>
      </c>
      <c r="Q4" t="s">
        <v>3863</v>
      </c>
      <c r="R4" t="s">
        <v>207</v>
      </c>
      <c r="S4" t="s">
        <v>1937</v>
      </c>
      <c r="T4" t="s">
        <v>3863</v>
      </c>
      <c r="U4" t="s">
        <v>207</v>
      </c>
    </row>
    <row r="5" spans="1:21" x14ac:dyDescent="0.2">
      <c r="A5" t="s">
        <v>3864</v>
      </c>
      <c r="B5" t="s">
        <v>3863</v>
      </c>
      <c r="C5" t="s">
        <v>207</v>
      </c>
      <c r="D5" t="s">
        <v>3002</v>
      </c>
      <c r="E5" t="s">
        <v>3863</v>
      </c>
      <c r="F5" t="s">
        <v>207</v>
      </c>
      <c r="G5" t="s">
        <v>3087</v>
      </c>
      <c r="H5" t="s">
        <v>3863</v>
      </c>
      <c r="I5" t="s">
        <v>207</v>
      </c>
      <c r="J5" t="s">
        <v>2272</v>
      </c>
      <c r="K5" t="s">
        <v>3863</v>
      </c>
      <c r="L5" t="s">
        <v>207</v>
      </c>
      <c r="M5" t="s">
        <v>1687</v>
      </c>
      <c r="N5" t="s">
        <v>3863</v>
      </c>
      <c r="O5" t="s">
        <v>207</v>
      </c>
      <c r="P5" t="s">
        <v>2771</v>
      </c>
      <c r="Q5" t="s">
        <v>3863</v>
      </c>
      <c r="R5" t="s">
        <v>207</v>
      </c>
      <c r="S5" t="s">
        <v>1944</v>
      </c>
      <c r="T5" t="s">
        <v>3863</v>
      </c>
      <c r="U5" t="s">
        <v>207</v>
      </c>
    </row>
    <row r="6" spans="1:21" x14ac:dyDescent="0.2">
      <c r="A6" t="s">
        <v>3865</v>
      </c>
      <c r="B6" t="s">
        <v>3863</v>
      </c>
      <c r="C6" t="s">
        <v>207</v>
      </c>
      <c r="D6" t="s">
        <v>3023</v>
      </c>
      <c r="E6" t="s">
        <v>3863</v>
      </c>
      <c r="F6" t="s">
        <v>207</v>
      </c>
      <c r="G6" t="s">
        <v>3096</v>
      </c>
      <c r="H6" t="s">
        <v>3863</v>
      </c>
      <c r="I6" t="s">
        <v>207</v>
      </c>
      <c r="J6" t="s">
        <v>2279</v>
      </c>
      <c r="K6" t="s">
        <v>3863</v>
      </c>
      <c r="L6" t="s">
        <v>207</v>
      </c>
      <c r="M6" t="s">
        <v>3238</v>
      </c>
      <c r="N6" t="s">
        <v>3863</v>
      </c>
      <c r="O6" t="s">
        <v>207</v>
      </c>
      <c r="P6" t="s">
        <v>2778</v>
      </c>
      <c r="Q6" t="s">
        <v>3863</v>
      </c>
      <c r="R6" t="s">
        <v>207</v>
      </c>
      <c r="S6" t="s">
        <v>1951</v>
      </c>
      <c r="T6" t="s">
        <v>3863</v>
      </c>
      <c r="U6" t="s">
        <v>207</v>
      </c>
    </row>
    <row r="7" spans="1:21" x14ac:dyDescent="0.2">
      <c r="A7" t="s">
        <v>3866</v>
      </c>
      <c r="B7" t="s">
        <v>3863</v>
      </c>
      <c r="C7" t="s">
        <v>207</v>
      </c>
      <c r="D7" t="s">
        <v>3030</v>
      </c>
      <c r="E7" t="s">
        <v>3863</v>
      </c>
      <c r="F7" t="s">
        <v>207</v>
      </c>
      <c r="G7" t="s">
        <v>3103</v>
      </c>
      <c r="H7" t="s">
        <v>3863</v>
      </c>
      <c r="I7" t="s">
        <v>207</v>
      </c>
      <c r="J7" t="s">
        <v>2286</v>
      </c>
      <c r="K7" t="s">
        <v>3863</v>
      </c>
      <c r="L7" t="s">
        <v>207</v>
      </c>
      <c r="M7" t="s">
        <v>3245</v>
      </c>
      <c r="N7" t="s">
        <v>3863</v>
      </c>
      <c r="O7" t="s">
        <v>207</v>
      </c>
      <c r="P7" t="s">
        <v>2785</v>
      </c>
      <c r="Q7" t="s">
        <v>3863</v>
      </c>
      <c r="R7" t="s">
        <v>207</v>
      </c>
      <c r="S7" t="s">
        <v>1972</v>
      </c>
      <c r="T7" t="s">
        <v>3863</v>
      </c>
      <c r="U7" t="s">
        <v>207</v>
      </c>
    </row>
    <row r="8" spans="1:21" x14ac:dyDescent="0.2">
      <c r="A8" t="s">
        <v>3867</v>
      </c>
      <c r="B8" t="s">
        <v>3863</v>
      </c>
      <c r="C8" t="s">
        <v>207</v>
      </c>
      <c r="D8" t="s">
        <v>3037</v>
      </c>
      <c r="E8" t="s">
        <v>3863</v>
      </c>
      <c r="F8" t="s">
        <v>207</v>
      </c>
      <c r="G8" t="s">
        <v>3110</v>
      </c>
      <c r="H8" t="s">
        <v>3863</v>
      </c>
      <c r="I8" t="s">
        <v>207</v>
      </c>
      <c r="J8" t="s">
        <v>2669</v>
      </c>
      <c r="K8" t="s">
        <v>3863</v>
      </c>
      <c r="L8" t="s">
        <v>207</v>
      </c>
      <c r="M8" t="s">
        <v>3252</v>
      </c>
      <c r="N8" t="s">
        <v>3863</v>
      </c>
      <c r="O8" t="s">
        <v>207</v>
      </c>
      <c r="P8" t="s">
        <v>2806</v>
      </c>
      <c r="Q8" t="s">
        <v>3863</v>
      </c>
      <c r="R8" t="s">
        <v>207</v>
      </c>
      <c r="S8" t="s">
        <v>1986</v>
      </c>
      <c r="T8" t="s">
        <v>3863</v>
      </c>
      <c r="U8" t="s">
        <v>207</v>
      </c>
    </row>
    <row r="9" spans="1:21" x14ac:dyDescent="0.2">
      <c r="A9" t="s">
        <v>3868</v>
      </c>
      <c r="B9" t="s">
        <v>3863</v>
      </c>
      <c r="C9" t="s">
        <v>207</v>
      </c>
      <c r="D9" t="s">
        <v>3361</v>
      </c>
      <c r="E9" t="s">
        <v>3863</v>
      </c>
      <c r="F9" t="s">
        <v>207</v>
      </c>
      <c r="G9" t="s">
        <v>3117</v>
      </c>
      <c r="H9" t="s">
        <v>3863</v>
      </c>
      <c r="I9" t="s">
        <v>207</v>
      </c>
      <c r="J9" t="s">
        <v>2676</v>
      </c>
      <c r="K9" t="s">
        <v>3863</v>
      </c>
      <c r="L9" t="s">
        <v>207</v>
      </c>
      <c r="M9" t="s">
        <v>3259</v>
      </c>
      <c r="N9" t="s">
        <v>3863</v>
      </c>
      <c r="O9" t="s">
        <v>207</v>
      </c>
      <c r="P9" t="s">
        <v>2820</v>
      </c>
      <c r="Q9" t="s">
        <v>3863</v>
      </c>
      <c r="R9" t="s">
        <v>207</v>
      </c>
      <c r="S9" t="s">
        <v>1993</v>
      </c>
      <c r="T9" t="s">
        <v>3863</v>
      </c>
      <c r="U9" t="s">
        <v>207</v>
      </c>
    </row>
    <row r="10" spans="1:21" x14ac:dyDescent="0.2">
      <c r="A10" t="s">
        <v>3869</v>
      </c>
      <c r="B10" t="s">
        <v>3863</v>
      </c>
      <c r="C10" t="s">
        <v>207</v>
      </c>
      <c r="D10" t="s">
        <v>3221</v>
      </c>
      <c r="E10" t="s">
        <v>3870</v>
      </c>
      <c r="F10" t="s">
        <v>207</v>
      </c>
      <c r="G10" t="s">
        <v>3124</v>
      </c>
      <c r="H10" t="s">
        <v>3863</v>
      </c>
      <c r="I10" t="s">
        <v>207</v>
      </c>
      <c r="J10" t="s">
        <v>2920</v>
      </c>
      <c r="K10" t="s">
        <v>3870</v>
      </c>
      <c r="L10" t="s">
        <v>207</v>
      </c>
      <c r="M10" t="s">
        <v>3266</v>
      </c>
      <c r="N10" t="s">
        <v>3863</v>
      </c>
      <c r="O10" t="s">
        <v>207</v>
      </c>
      <c r="P10" t="s">
        <v>2848</v>
      </c>
      <c r="Q10" t="s">
        <v>3863</v>
      </c>
      <c r="R10" t="s">
        <v>207</v>
      </c>
      <c r="S10" t="s">
        <v>2807</v>
      </c>
      <c r="T10" t="s">
        <v>3863</v>
      </c>
      <c r="U10" t="s">
        <v>207</v>
      </c>
    </row>
    <row r="11" spans="1:21" x14ac:dyDescent="0.2">
      <c r="A11" t="s">
        <v>3871</v>
      </c>
      <c r="B11" t="s">
        <v>3863</v>
      </c>
      <c r="C11" t="s">
        <v>207</v>
      </c>
      <c r="D11" t="s">
        <v>3228</v>
      </c>
      <c r="E11" t="s">
        <v>3870</v>
      </c>
      <c r="F11" t="s">
        <v>207</v>
      </c>
      <c r="G11" t="s">
        <v>3131</v>
      </c>
      <c r="H11" t="s">
        <v>3863</v>
      </c>
      <c r="I11" t="s">
        <v>207</v>
      </c>
      <c r="J11" t="s">
        <v>2927</v>
      </c>
      <c r="K11" t="s">
        <v>3870</v>
      </c>
      <c r="L11" t="s">
        <v>207</v>
      </c>
      <c r="M11" t="s">
        <v>3273</v>
      </c>
      <c r="N11" t="s">
        <v>3863</v>
      </c>
      <c r="O11" t="s">
        <v>207</v>
      </c>
      <c r="P11" t="s">
        <v>2858</v>
      </c>
      <c r="Q11" t="s">
        <v>3863</v>
      </c>
      <c r="R11" t="s">
        <v>207</v>
      </c>
      <c r="S11" t="s">
        <v>2814</v>
      </c>
      <c r="T11" t="s">
        <v>3863</v>
      </c>
      <c r="U11" t="s">
        <v>207</v>
      </c>
    </row>
    <row r="12" spans="1:21" x14ac:dyDescent="0.2">
      <c r="A12" t="s">
        <v>3872</v>
      </c>
      <c r="B12" t="s">
        <v>3863</v>
      </c>
      <c r="C12" t="s">
        <v>207</v>
      </c>
      <c r="D12" t="s">
        <v>3235</v>
      </c>
      <c r="E12" t="s">
        <v>3870</v>
      </c>
      <c r="F12" t="s">
        <v>207</v>
      </c>
      <c r="G12" t="s">
        <v>3503</v>
      </c>
      <c r="H12" t="s">
        <v>3863</v>
      </c>
      <c r="I12" t="s">
        <v>207</v>
      </c>
      <c r="J12" t="s">
        <v>3167</v>
      </c>
      <c r="K12" t="s">
        <v>3870</v>
      </c>
      <c r="L12" t="s">
        <v>207</v>
      </c>
      <c r="M12" t="s">
        <v>3280</v>
      </c>
      <c r="N12" t="s">
        <v>3863</v>
      </c>
      <c r="O12" t="s">
        <v>207</v>
      </c>
      <c r="P12" t="s">
        <v>2865</v>
      </c>
      <c r="Q12" t="s">
        <v>3863</v>
      </c>
      <c r="R12" t="s">
        <v>207</v>
      </c>
      <c r="S12" t="s">
        <v>1494</v>
      </c>
      <c r="T12" t="s">
        <v>3870</v>
      </c>
      <c r="U12" t="s">
        <v>207</v>
      </c>
    </row>
    <row r="13" spans="1:21" x14ac:dyDescent="0.2">
      <c r="A13" t="s">
        <v>3873</v>
      </c>
      <c r="B13" t="s">
        <v>3863</v>
      </c>
      <c r="C13" t="s">
        <v>207</v>
      </c>
      <c r="D13" t="s">
        <v>3659</v>
      </c>
      <c r="E13" t="s">
        <v>3870</v>
      </c>
      <c r="F13" t="s">
        <v>207</v>
      </c>
      <c r="G13" t="s">
        <v>3510</v>
      </c>
      <c r="H13" t="s">
        <v>3863</v>
      </c>
      <c r="I13" t="s">
        <v>207</v>
      </c>
      <c r="J13" t="s">
        <v>3496</v>
      </c>
      <c r="K13" t="s">
        <v>3870</v>
      </c>
      <c r="L13" t="s">
        <v>207</v>
      </c>
      <c r="M13" t="s">
        <v>3287</v>
      </c>
      <c r="N13" t="s">
        <v>3863</v>
      </c>
      <c r="O13" t="s">
        <v>207</v>
      </c>
      <c r="P13" t="s">
        <v>2872</v>
      </c>
      <c r="Q13" t="s">
        <v>3863</v>
      </c>
      <c r="R13" t="s">
        <v>207</v>
      </c>
      <c r="S13" t="s">
        <v>1503</v>
      </c>
      <c r="T13" t="s">
        <v>3870</v>
      </c>
      <c r="U13" t="s">
        <v>207</v>
      </c>
    </row>
    <row r="14" spans="1:21" x14ac:dyDescent="0.2">
      <c r="A14" t="s">
        <v>3874</v>
      </c>
      <c r="B14" t="s">
        <v>3870</v>
      </c>
      <c r="C14" t="s">
        <v>207</v>
      </c>
      <c r="D14" t="s">
        <v>3673</v>
      </c>
      <c r="E14" t="s">
        <v>3870</v>
      </c>
      <c r="F14" t="s">
        <v>207</v>
      </c>
      <c r="G14" t="s">
        <v>1592</v>
      </c>
      <c r="H14" t="s">
        <v>3870</v>
      </c>
      <c r="I14" t="s">
        <v>207</v>
      </c>
      <c r="J14" t="s">
        <v>3504</v>
      </c>
      <c r="K14" t="s">
        <v>3870</v>
      </c>
      <c r="L14" t="s">
        <v>207</v>
      </c>
      <c r="M14" t="s">
        <v>1717</v>
      </c>
      <c r="N14" t="s">
        <v>3870</v>
      </c>
      <c r="O14" t="s">
        <v>207</v>
      </c>
      <c r="P14" t="s">
        <v>1702</v>
      </c>
      <c r="Q14" t="s">
        <v>3870</v>
      </c>
      <c r="R14" t="s">
        <v>207</v>
      </c>
      <c r="S14" t="s">
        <v>2334</v>
      </c>
      <c r="T14" t="s">
        <v>3870</v>
      </c>
      <c r="U14" t="s">
        <v>207</v>
      </c>
    </row>
    <row r="15" spans="1:21" x14ac:dyDescent="0.2">
      <c r="A15" t="s">
        <v>3875</v>
      </c>
      <c r="B15" t="s">
        <v>3870</v>
      </c>
      <c r="C15" t="s">
        <v>207</v>
      </c>
      <c r="D15" t="s">
        <v>3770</v>
      </c>
      <c r="E15" t="s">
        <v>3870</v>
      </c>
      <c r="F15" t="s">
        <v>207</v>
      </c>
      <c r="G15" t="s">
        <v>1685</v>
      </c>
      <c r="H15" t="s">
        <v>3870</v>
      </c>
      <c r="I15" t="s">
        <v>207</v>
      </c>
      <c r="J15" t="s">
        <v>3511</v>
      </c>
      <c r="K15" t="s">
        <v>3870</v>
      </c>
      <c r="L15" t="s">
        <v>207</v>
      </c>
      <c r="M15" t="s">
        <v>1825</v>
      </c>
      <c r="N15" t="s">
        <v>3870</v>
      </c>
      <c r="O15" t="s">
        <v>207</v>
      </c>
      <c r="P15" t="s">
        <v>1711</v>
      </c>
      <c r="Q15" t="s">
        <v>3870</v>
      </c>
      <c r="R15" t="s">
        <v>207</v>
      </c>
      <c r="S15" t="s">
        <v>2343</v>
      </c>
      <c r="T15" t="s">
        <v>3870</v>
      </c>
      <c r="U15" t="s">
        <v>207</v>
      </c>
    </row>
    <row r="16" spans="1:21" x14ac:dyDescent="0.2">
      <c r="A16" t="s">
        <v>3876</v>
      </c>
      <c r="B16" t="s">
        <v>3870</v>
      </c>
      <c r="C16" t="s">
        <v>207</v>
      </c>
      <c r="D16" t="s">
        <v>3776</v>
      </c>
      <c r="E16" t="s">
        <v>3870</v>
      </c>
      <c r="F16" t="s">
        <v>207</v>
      </c>
      <c r="G16" t="s">
        <v>2675</v>
      </c>
      <c r="H16" t="s">
        <v>3870</v>
      </c>
      <c r="I16" t="s">
        <v>207</v>
      </c>
      <c r="J16" t="s">
        <v>3696</v>
      </c>
      <c r="K16" t="s">
        <v>3870</v>
      </c>
      <c r="L16" t="s">
        <v>207</v>
      </c>
      <c r="M16" t="s">
        <v>1832</v>
      </c>
      <c r="N16" t="s">
        <v>3870</v>
      </c>
      <c r="O16" t="s">
        <v>207</v>
      </c>
      <c r="P16" t="s">
        <v>1826</v>
      </c>
      <c r="Q16" t="s">
        <v>3870</v>
      </c>
      <c r="R16" t="s">
        <v>207</v>
      </c>
      <c r="S16" t="s">
        <v>2350</v>
      </c>
      <c r="T16" t="s">
        <v>3870</v>
      </c>
      <c r="U16" t="s">
        <v>207</v>
      </c>
    </row>
    <row r="17" spans="1:21" x14ac:dyDescent="0.2">
      <c r="A17" t="s">
        <v>3877</v>
      </c>
      <c r="B17" t="s">
        <v>3870</v>
      </c>
      <c r="C17" t="s">
        <v>207</v>
      </c>
      <c r="D17" t="s">
        <v>3263</v>
      </c>
      <c r="E17" t="s">
        <v>3878</v>
      </c>
      <c r="F17" t="s">
        <v>207</v>
      </c>
      <c r="G17" t="s">
        <v>2682</v>
      </c>
      <c r="H17" t="s">
        <v>3870</v>
      </c>
      <c r="I17" t="s">
        <v>207</v>
      </c>
      <c r="J17" t="s">
        <v>2776</v>
      </c>
      <c r="K17" t="s">
        <v>3878</v>
      </c>
      <c r="L17" t="s">
        <v>207</v>
      </c>
      <c r="M17" t="s">
        <v>1841</v>
      </c>
      <c r="N17" t="s">
        <v>3870</v>
      </c>
      <c r="O17" t="s">
        <v>207</v>
      </c>
      <c r="P17" t="s">
        <v>2128</v>
      </c>
      <c r="Q17" t="s">
        <v>3870</v>
      </c>
      <c r="R17" t="s">
        <v>207</v>
      </c>
      <c r="S17" t="s">
        <v>2357</v>
      </c>
      <c r="T17" t="s">
        <v>3870</v>
      </c>
      <c r="U17" t="s">
        <v>207</v>
      </c>
    </row>
    <row r="18" spans="1:21" x14ac:dyDescent="0.2">
      <c r="A18" t="s">
        <v>3879</v>
      </c>
      <c r="B18" t="s">
        <v>3870</v>
      </c>
      <c r="C18" t="s">
        <v>207</v>
      </c>
      <c r="D18" t="s">
        <v>3270</v>
      </c>
      <c r="E18" t="s">
        <v>3878</v>
      </c>
      <c r="F18" t="s">
        <v>207</v>
      </c>
      <c r="G18" t="s">
        <v>3625</v>
      </c>
      <c r="H18" t="s">
        <v>3870</v>
      </c>
      <c r="I18" t="s">
        <v>207</v>
      </c>
      <c r="J18" t="s">
        <v>2783</v>
      </c>
      <c r="K18" t="s">
        <v>3878</v>
      </c>
      <c r="L18" t="s">
        <v>207</v>
      </c>
      <c r="M18" t="s">
        <v>3322</v>
      </c>
      <c r="N18" t="s">
        <v>3870</v>
      </c>
      <c r="O18" t="s">
        <v>207</v>
      </c>
      <c r="P18" t="s">
        <v>3134</v>
      </c>
      <c r="Q18" t="s">
        <v>3870</v>
      </c>
      <c r="R18" t="s">
        <v>207</v>
      </c>
      <c r="S18" t="s">
        <v>2650</v>
      </c>
      <c r="T18" t="s">
        <v>3870</v>
      </c>
      <c r="U18" t="s">
        <v>207</v>
      </c>
    </row>
    <row r="19" spans="1:21" x14ac:dyDescent="0.2">
      <c r="A19" t="s">
        <v>3880</v>
      </c>
      <c r="B19" t="s">
        <v>3870</v>
      </c>
      <c r="C19" t="s">
        <v>207</v>
      </c>
      <c r="D19" t="s">
        <v>3277</v>
      </c>
      <c r="E19" t="s">
        <v>3878</v>
      </c>
      <c r="F19" t="s">
        <v>207</v>
      </c>
      <c r="G19" t="s">
        <v>3632</v>
      </c>
      <c r="H19" t="s">
        <v>3870</v>
      </c>
      <c r="I19" t="s">
        <v>207</v>
      </c>
      <c r="J19" t="s">
        <v>2790</v>
      </c>
      <c r="K19" t="s">
        <v>3878</v>
      </c>
      <c r="L19" t="s">
        <v>207</v>
      </c>
      <c r="M19" t="s">
        <v>3329</v>
      </c>
      <c r="N19" t="s">
        <v>3870</v>
      </c>
      <c r="O19" t="s">
        <v>207</v>
      </c>
      <c r="P19" t="s">
        <v>3141</v>
      </c>
      <c r="Q19" t="s">
        <v>3870</v>
      </c>
      <c r="R19" t="s">
        <v>207</v>
      </c>
      <c r="S19" t="s">
        <v>3415</v>
      </c>
      <c r="T19" t="s">
        <v>3870</v>
      </c>
      <c r="U19" t="s">
        <v>207</v>
      </c>
    </row>
    <row r="20" spans="1:21" x14ac:dyDescent="0.2">
      <c r="A20" t="s">
        <v>3881</v>
      </c>
      <c r="B20" t="s">
        <v>3870</v>
      </c>
      <c r="C20" t="s">
        <v>207</v>
      </c>
      <c r="D20" t="s">
        <v>3284</v>
      </c>
      <c r="E20" t="s">
        <v>3878</v>
      </c>
      <c r="F20" t="s">
        <v>207</v>
      </c>
      <c r="G20" t="s">
        <v>3639</v>
      </c>
      <c r="H20" t="s">
        <v>3870</v>
      </c>
      <c r="I20" t="s">
        <v>207</v>
      </c>
      <c r="J20" t="s">
        <v>2797</v>
      </c>
      <c r="K20" t="s">
        <v>3878</v>
      </c>
      <c r="L20" t="s">
        <v>207</v>
      </c>
      <c r="M20" t="s">
        <v>3371</v>
      </c>
      <c r="N20" t="s">
        <v>3870</v>
      </c>
      <c r="O20" t="s">
        <v>207</v>
      </c>
      <c r="P20" t="s">
        <v>3734</v>
      </c>
      <c r="Q20" t="s">
        <v>3870</v>
      </c>
      <c r="R20" t="s">
        <v>207</v>
      </c>
      <c r="S20" t="s">
        <v>3436</v>
      </c>
      <c r="T20" t="s">
        <v>3870</v>
      </c>
      <c r="U20" t="s">
        <v>207</v>
      </c>
    </row>
    <row r="21" spans="1:21" x14ac:dyDescent="0.2">
      <c r="A21" t="s">
        <v>3882</v>
      </c>
      <c r="B21" t="s">
        <v>3878</v>
      </c>
      <c r="C21" t="s">
        <v>207</v>
      </c>
      <c r="D21" t="s">
        <v>3291</v>
      </c>
      <c r="E21" t="s">
        <v>3878</v>
      </c>
      <c r="F21" t="s">
        <v>207</v>
      </c>
      <c r="G21" t="s">
        <v>2390</v>
      </c>
      <c r="H21" t="s">
        <v>3878</v>
      </c>
      <c r="I21" t="s">
        <v>207</v>
      </c>
      <c r="J21" t="s">
        <v>2804</v>
      </c>
      <c r="K21" t="s">
        <v>3878</v>
      </c>
      <c r="L21" t="s">
        <v>207</v>
      </c>
      <c r="M21" t="s">
        <v>3378</v>
      </c>
      <c r="N21" t="s">
        <v>3870</v>
      </c>
      <c r="O21" t="s">
        <v>207</v>
      </c>
      <c r="P21" t="s">
        <v>3823</v>
      </c>
      <c r="Q21" t="s">
        <v>3870</v>
      </c>
      <c r="R21" t="s">
        <v>207</v>
      </c>
      <c r="S21" t="s">
        <v>3443</v>
      </c>
      <c r="T21" t="s">
        <v>3870</v>
      </c>
      <c r="U21" t="s">
        <v>207</v>
      </c>
    </row>
    <row r="22" spans="1:21" x14ac:dyDescent="0.2">
      <c r="A22" t="s">
        <v>3883</v>
      </c>
      <c r="B22" t="s">
        <v>3878</v>
      </c>
      <c r="C22" t="s">
        <v>207</v>
      </c>
      <c r="D22" t="s">
        <v>3298</v>
      </c>
      <c r="E22" t="s">
        <v>3878</v>
      </c>
      <c r="F22" t="s">
        <v>207</v>
      </c>
      <c r="G22" t="s">
        <v>2397</v>
      </c>
      <c r="H22" t="s">
        <v>3878</v>
      </c>
      <c r="I22" t="s">
        <v>207</v>
      </c>
      <c r="J22" t="s">
        <v>2811</v>
      </c>
      <c r="K22" t="s">
        <v>3878</v>
      </c>
      <c r="L22" t="s">
        <v>207</v>
      </c>
      <c r="M22" t="s">
        <v>3385</v>
      </c>
      <c r="N22" t="s">
        <v>3870</v>
      </c>
      <c r="O22" t="s">
        <v>207</v>
      </c>
      <c r="P22" t="s">
        <v>3827</v>
      </c>
      <c r="Q22" t="s">
        <v>3870</v>
      </c>
      <c r="R22" t="s">
        <v>207</v>
      </c>
      <c r="S22" t="s">
        <v>3450</v>
      </c>
      <c r="T22" t="s">
        <v>3870</v>
      </c>
      <c r="U22" t="s">
        <v>207</v>
      </c>
    </row>
    <row r="23" spans="1:21" x14ac:dyDescent="0.2">
      <c r="A23" t="s">
        <v>3884</v>
      </c>
      <c r="B23" t="s">
        <v>3878</v>
      </c>
      <c r="C23" t="s">
        <v>207</v>
      </c>
      <c r="D23" t="s">
        <v>3855</v>
      </c>
      <c r="E23" t="s">
        <v>3878</v>
      </c>
      <c r="F23" t="s">
        <v>207</v>
      </c>
      <c r="G23" t="s">
        <v>2411</v>
      </c>
      <c r="H23" t="s">
        <v>3878</v>
      </c>
      <c r="I23" t="s">
        <v>207</v>
      </c>
      <c r="J23" t="s">
        <v>1810</v>
      </c>
      <c r="K23" t="s">
        <v>3885</v>
      </c>
      <c r="L23" t="s">
        <v>207</v>
      </c>
      <c r="M23" t="s">
        <v>3585</v>
      </c>
      <c r="N23" t="s">
        <v>3878</v>
      </c>
      <c r="O23" t="s">
        <v>207</v>
      </c>
      <c r="P23" t="s">
        <v>1658</v>
      </c>
      <c r="Q23" t="s">
        <v>3878</v>
      </c>
      <c r="R23" t="s">
        <v>207</v>
      </c>
      <c r="S23" t="s">
        <v>3457</v>
      </c>
      <c r="T23" t="s">
        <v>3870</v>
      </c>
      <c r="U23" t="s">
        <v>207</v>
      </c>
    </row>
    <row r="24" spans="1:21" x14ac:dyDescent="0.2">
      <c r="A24" t="s">
        <v>3886</v>
      </c>
      <c r="B24" t="s">
        <v>3878</v>
      </c>
      <c r="C24" t="s">
        <v>207</v>
      </c>
      <c r="D24" t="s">
        <v>3856</v>
      </c>
      <c r="E24" t="s">
        <v>3878</v>
      </c>
      <c r="F24" t="s">
        <v>207</v>
      </c>
      <c r="G24" t="s">
        <v>2418</v>
      </c>
      <c r="H24" t="s">
        <v>3878</v>
      </c>
      <c r="I24" t="s">
        <v>207</v>
      </c>
      <c r="J24" t="s">
        <v>1817</v>
      </c>
      <c r="K24" t="s">
        <v>3885</v>
      </c>
      <c r="L24" t="s">
        <v>207</v>
      </c>
      <c r="M24" t="s">
        <v>3592</v>
      </c>
      <c r="N24" t="s">
        <v>3878</v>
      </c>
      <c r="O24" t="s">
        <v>207</v>
      </c>
      <c r="P24" t="s">
        <v>1667</v>
      </c>
      <c r="Q24" t="s">
        <v>3878</v>
      </c>
      <c r="R24" t="s">
        <v>207</v>
      </c>
      <c r="S24" t="s">
        <v>3464</v>
      </c>
      <c r="T24" t="s">
        <v>3870</v>
      </c>
      <c r="U24" t="s">
        <v>207</v>
      </c>
    </row>
    <row r="25" spans="1:21" x14ac:dyDescent="0.2">
      <c r="A25" t="s">
        <v>3887</v>
      </c>
      <c r="B25" t="s">
        <v>3878</v>
      </c>
      <c r="C25" t="s">
        <v>207</v>
      </c>
      <c r="D25" t="s">
        <v>1995</v>
      </c>
      <c r="E25" t="s">
        <v>3885</v>
      </c>
      <c r="F25" t="s">
        <v>207</v>
      </c>
      <c r="G25" t="s">
        <v>3782</v>
      </c>
      <c r="H25" t="s">
        <v>3878</v>
      </c>
      <c r="I25" t="s">
        <v>207</v>
      </c>
      <c r="J25" t="s">
        <v>1831</v>
      </c>
      <c r="K25" t="s">
        <v>3885</v>
      </c>
      <c r="L25" t="s">
        <v>207</v>
      </c>
      <c r="M25" t="s">
        <v>3599</v>
      </c>
      <c r="N25" t="s">
        <v>3878</v>
      </c>
      <c r="O25" t="s">
        <v>207</v>
      </c>
      <c r="P25" t="s">
        <v>1674</v>
      </c>
      <c r="Q25" t="s">
        <v>3878</v>
      </c>
      <c r="R25" t="s">
        <v>207</v>
      </c>
      <c r="S25" t="s">
        <v>3471</v>
      </c>
      <c r="T25" t="s">
        <v>3870</v>
      </c>
      <c r="U25" t="s">
        <v>207</v>
      </c>
    </row>
    <row r="26" spans="1:21" x14ac:dyDescent="0.2">
      <c r="A26" t="s">
        <v>3888</v>
      </c>
      <c r="B26" t="s">
        <v>3878</v>
      </c>
      <c r="C26" t="s">
        <v>207</v>
      </c>
      <c r="D26" t="s">
        <v>2002</v>
      </c>
      <c r="E26" t="s">
        <v>3885</v>
      </c>
      <c r="F26" t="s">
        <v>207</v>
      </c>
      <c r="G26" t="s">
        <v>3787</v>
      </c>
      <c r="H26" t="s">
        <v>3878</v>
      </c>
      <c r="I26" t="s">
        <v>207</v>
      </c>
      <c r="J26" t="s">
        <v>1854</v>
      </c>
      <c r="K26" t="s">
        <v>3885</v>
      </c>
      <c r="L26" t="s">
        <v>207</v>
      </c>
      <c r="M26" t="s">
        <v>3627</v>
      </c>
      <c r="N26" t="s">
        <v>3885</v>
      </c>
      <c r="O26" t="s">
        <v>207</v>
      </c>
      <c r="P26" t="s">
        <v>1681</v>
      </c>
      <c r="Q26" t="s">
        <v>3878</v>
      </c>
      <c r="R26" t="s">
        <v>207</v>
      </c>
      <c r="S26" t="s">
        <v>1743</v>
      </c>
      <c r="T26" t="s">
        <v>3878</v>
      </c>
      <c r="U26" t="s">
        <v>207</v>
      </c>
    </row>
    <row r="27" spans="1:21" x14ac:dyDescent="0.2">
      <c r="A27" t="s">
        <v>3889</v>
      </c>
      <c r="B27" t="s">
        <v>3878</v>
      </c>
      <c r="C27" t="s">
        <v>207</v>
      </c>
      <c r="D27" t="s">
        <v>2009</v>
      </c>
      <c r="E27" t="s">
        <v>3885</v>
      </c>
      <c r="F27" t="s">
        <v>207</v>
      </c>
      <c r="G27" t="s">
        <v>3792</v>
      </c>
      <c r="H27" t="s">
        <v>3878</v>
      </c>
      <c r="I27" t="s">
        <v>207</v>
      </c>
      <c r="J27" t="s">
        <v>1861</v>
      </c>
      <c r="K27" t="s">
        <v>3885</v>
      </c>
      <c r="L27" t="s">
        <v>207</v>
      </c>
      <c r="M27" t="s">
        <v>3634</v>
      </c>
      <c r="N27" t="s">
        <v>3885</v>
      </c>
      <c r="O27" t="s">
        <v>207</v>
      </c>
      <c r="P27" t="s">
        <v>1688</v>
      </c>
      <c r="Q27" t="s">
        <v>3878</v>
      </c>
      <c r="R27" t="s">
        <v>207</v>
      </c>
      <c r="S27" t="s">
        <v>1750</v>
      </c>
      <c r="T27" t="s">
        <v>3878</v>
      </c>
      <c r="U27" t="s">
        <v>207</v>
      </c>
    </row>
    <row r="28" spans="1:21" x14ac:dyDescent="0.2">
      <c r="A28" t="s">
        <v>3890</v>
      </c>
      <c r="B28" t="s">
        <v>3885</v>
      </c>
      <c r="C28" t="s">
        <v>207</v>
      </c>
      <c r="D28" t="s">
        <v>2016</v>
      </c>
      <c r="E28" t="s">
        <v>3885</v>
      </c>
      <c r="F28" t="s">
        <v>207</v>
      </c>
      <c r="G28" t="s">
        <v>3797</v>
      </c>
      <c r="H28" t="s">
        <v>3878</v>
      </c>
      <c r="I28" t="s">
        <v>207</v>
      </c>
      <c r="J28" t="s">
        <v>2083</v>
      </c>
      <c r="K28" t="s">
        <v>3891</v>
      </c>
      <c r="L28" t="s">
        <v>207</v>
      </c>
      <c r="M28" t="s">
        <v>3641</v>
      </c>
      <c r="N28" t="s">
        <v>3885</v>
      </c>
      <c r="O28" t="s">
        <v>207</v>
      </c>
      <c r="P28" t="s">
        <v>3684</v>
      </c>
      <c r="Q28" t="s">
        <v>3878</v>
      </c>
      <c r="R28" t="s">
        <v>207</v>
      </c>
      <c r="S28" t="s">
        <v>1757</v>
      </c>
      <c r="T28" t="s">
        <v>3878</v>
      </c>
      <c r="U28" t="s">
        <v>207</v>
      </c>
    </row>
    <row r="29" spans="1:21" x14ac:dyDescent="0.2">
      <c r="A29" t="s">
        <v>3892</v>
      </c>
      <c r="B29" t="s">
        <v>3885</v>
      </c>
      <c r="C29" t="s">
        <v>207</v>
      </c>
      <c r="D29" t="s">
        <v>2030</v>
      </c>
      <c r="E29" t="s">
        <v>3885</v>
      </c>
      <c r="F29" t="s">
        <v>207</v>
      </c>
      <c r="G29" t="s">
        <v>2075</v>
      </c>
      <c r="H29" t="s">
        <v>3885</v>
      </c>
      <c r="I29" t="s">
        <v>207</v>
      </c>
      <c r="J29" t="s">
        <v>2090</v>
      </c>
      <c r="K29" t="s">
        <v>3891</v>
      </c>
      <c r="L29" t="s">
        <v>207</v>
      </c>
      <c r="M29" t="s">
        <v>3655</v>
      </c>
      <c r="N29" t="s">
        <v>3885</v>
      </c>
      <c r="O29" t="s">
        <v>207</v>
      </c>
      <c r="P29" t="s">
        <v>3691</v>
      </c>
      <c r="Q29" t="s">
        <v>3878</v>
      </c>
      <c r="R29" t="s">
        <v>207</v>
      </c>
      <c r="S29" t="s">
        <v>1766</v>
      </c>
      <c r="T29" t="s">
        <v>3878</v>
      </c>
      <c r="U29" t="s">
        <v>207</v>
      </c>
    </row>
    <row r="30" spans="1:21" x14ac:dyDescent="0.2">
      <c r="A30" t="s">
        <v>3893</v>
      </c>
      <c r="B30" t="s">
        <v>3885</v>
      </c>
      <c r="C30" t="s">
        <v>207</v>
      </c>
      <c r="D30" t="s">
        <v>2046</v>
      </c>
      <c r="E30" t="s">
        <v>3885</v>
      </c>
      <c r="F30" t="s">
        <v>207</v>
      </c>
      <c r="G30" t="s">
        <v>2082</v>
      </c>
      <c r="H30" t="s">
        <v>3885</v>
      </c>
      <c r="I30" t="s">
        <v>207</v>
      </c>
      <c r="J30" t="s">
        <v>2126</v>
      </c>
      <c r="K30" t="s">
        <v>3891</v>
      </c>
      <c r="L30" t="s">
        <v>207</v>
      </c>
      <c r="M30" t="s">
        <v>3662</v>
      </c>
      <c r="N30" t="s">
        <v>3885</v>
      </c>
      <c r="O30" t="s">
        <v>207</v>
      </c>
      <c r="P30" t="s">
        <v>3698</v>
      </c>
      <c r="Q30" t="s">
        <v>3878</v>
      </c>
      <c r="R30" t="s">
        <v>207</v>
      </c>
      <c r="S30" t="s">
        <v>3760</v>
      </c>
      <c r="T30" t="s">
        <v>3878</v>
      </c>
      <c r="U30" t="s">
        <v>207</v>
      </c>
    </row>
    <row r="31" spans="1:21" x14ac:dyDescent="0.2">
      <c r="A31" t="s">
        <v>3894</v>
      </c>
      <c r="B31" t="s">
        <v>3885</v>
      </c>
      <c r="C31" t="s">
        <v>207</v>
      </c>
      <c r="D31" t="s">
        <v>2053</v>
      </c>
      <c r="E31" t="s">
        <v>3885</v>
      </c>
      <c r="F31" t="s">
        <v>207</v>
      </c>
      <c r="G31" t="s">
        <v>2097</v>
      </c>
      <c r="H31" t="s">
        <v>3885</v>
      </c>
      <c r="I31" t="s">
        <v>207</v>
      </c>
      <c r="J31" t="s">
        <v>2207</v>
      </c>
      <c r="K31" t="s">
        <v>3891</v>
      </c>
      <c r="L31" t="s">
        <v>207</v>
      </c>
      <c r="M31" t="s">
        <v>3669</v>
      </c>
      <c r="N31" t="s">
        <v>3885</v>
      </c>
      <c r="O31" t="s">
        <v>207</v>
      </c>
      <c r="P31" t="s">
        <v>3704</v>
      </c>
      <c r="Q31" t="s">
        <v>3878</v>
      </c>
      <c r="R31" t="s">
        <v>207</v>
      </c>
      <c r="S31" t="s">
        <v>3678</v>
      </c>
      <c r="T31" t="s">
        <v>3885</v>
      </c>
      <c r="U31" t="s">
        <v>207</v>
      </c>
    </row>
    <row r="32" spans="1:21" x14ac:dyDescent="0.2">
      <c r="A32" t="s">
        <v>3895</v>
      </c>
      <c r="B32" t="s">
        <v>3885</v>
      </c>
      <c r="C32" t="s">
        <v>207</v>
      </c>
      <c r="D32" t="s">
        <v>2060</v>
      </c>
      <c r="E32" t="s">
        <v>3885</v>
      </c>
      <c r="F32" t="s">
        <v>207</v>
      </c>
      <c r="G32" t="s">
        <v>2104</v>
      </c>
      <c r="H32" t="s">
        <v>3885</v>
      </c>
      <c r="I32" t="s">
        <v>207</v>
      </c>
      <c r="J32" t="s">
        <v>2214</v>
      </c>
      <c r="K32" t="s">
        <v>3891</v>
      </c>
      <c r="L32" t="s">
        <v>207</v>
      </c>
      <c r="M32" t="s">
        <v>3676</v>
      </c>
      <c r="N32" t="s">
        <v>3885</v>
      </c>
      <c r="O32" t="s">
        <v>207</v>
      </c>
      <c r="P32" t="s">
        <v>3716</v>
      </c>
      <c r="Q32" t="s">
        <v>3878</v>
      </c>
      <c r="R32" t="s">
        <v>207</v>
      </c>
      <c r="S32" t="s">
        <v>3685</v>
      </c>
      <c r="T32" t="s">
        <v>3885</v>
      </c>
      <c r="U32" t="s">
        <v>207</v>
      </c>
    </row>
    <row r="33" spans="1:21" x14ac:dyDescent="0.2">
      <c r="A33" t="s">
        <v>3896</v>
      </c>
      <c r="B33" t="s">
        <v>3891</v>
      </c>
      <c r="C33" t="s">
        <v>207</v>
      </c>
      <c r="D33" t="s">
        <v>2067</v>
      </c>
      <c r="E33" t="s">
        <v>3885</v>
      </c>
      <c r="F33" t="s">
        <v>207</v>
      </c>
      <c r="G33" t="s">
        <v>2111</v>
      </c>
      <c r="H33" t="s">
        <v>3885</v>
      </c>
      <c r="I33" t="s">
        <v>207</v>
      </c>
      <c r="J33" t="s">
        <v>2221</v>
      </c>
      <c r="K33" t="s">
        <v>3891</v>
      </c>
      <c r="L33" t="s">
        <v>207</v>
      </c>
      <c r="M33" t="s">
        <v>2311</v>
      </c>
      <c r="N33" t="s">
        <v>3891</v>
      </c>
      <c r="O33" t="s">
        <v>207</v>
      </c>
      <c r="P33" t="s">
        <v>3722</v>
      </c>
      <c r="Q33" t="s">
        <v>3878</v>
      </c>
      <c r="R33" t="s">
        <v>207</v>
      </c>
      <c r="S33" t="s">
        <v>3699</v>
      </c>
      <c r="T33" t="s">
        <v>3885</v>
      </c>
      <c r="U33" t="s">
        <v>207</v>
      </c>
    </row>
    <row r="34" spans="1:21" x14ac:dyDescent="0.2">
      <c r="A34" t="s">
        <v>3897</v>
      </c>
      <c r="B34" t="s">
        <v>3891</v>
      </c>
      <c r="C34" t="s">
        <v>207</v>
      </c>
      <c r="D34" t="s">
        <v>2074</v>
      </c>
      <c r="E34" t="s">
        <v>3885</v>
      </c>
      <c r="F34" t="s">
        <v>207</v>
      </c>
      <c r="G34" t="s">
        <v>2118</v>
      </c>
      <c r="H34" t="s">
        <v>3885</v>
      </c>
      <c r="I34" t="s">
        <v>207</v>
      </c>
      <c r="J34" t="s">
        <v>3675</v>
      </c>
      <c r="K34" t="s">
        <v>3891</v>
      </c>
      <c r="L34" t="s">
        <v>207</v>
      </c>
      <c r="M34" t="s">
        <v>2506</v>
      </c>
      <c r="N34" t="s">
        <v>3891</v>
      </c>
      <c r="O34" t="s">
        <v>207</v>
      </c>
      <c r="P34" t="s">
        <v>3728</v>
      </c>
      <c r="Q34" t="s">
        <v>3878</v>
      </c>
      <c r="R34" t="s">
        <v>207</v>
      </c>
      <c r="S34" t="s">
        <v>3711</v>
      </c>
      <c r="T34" t="s">
        <v>3885</v>
      </c>
      <c r="U34" t="s">
        <v>207</v>
      </c>
    </row>
    <row r="35" spans="1:21" x14ac:dyDescent="0.2">
      <c r="A35" t="s">
        <v>3898</v>
      </c>
      <c r="B35" t="s">
        <v>3891</v>
      </c>
      <c r="C35" t="s">
        <v>207</v>
      </c>
      <c r="D35" t="s">
        <v>3786</v>
      </c>
      <c r="E35" t="s">
        <v>3885</v>
      </c>
      <c r="F35" t="s">
        <v>207</v>
      </c>
      <c r="G35" t="s">
        <v>2125</v>
      </c>
      <c r="H35" t="s">
        <v>3885</v>
      </c>
      <c r="I35" t="s">
        <v>207</v>
      </c>
      <c r="J35" t="s">
        <v>2475</v>
      </c>
      <c r="K35" t="s">
        <v>3899</v>
      </c>
      <c r="L35" t="s">
        <v>208</v>
      </c>
      <c r="M35" t="s">
        <v>2592</v>
      </c>
      <c r="N35" t="s">
        <v>3891</v>
      </c>
      <c r="O35" t="s">
        <v>207</v>
      </c>
      <c r="P35" t="s">
        <v>2572</v>
      </c>
      <c r="Q35" t="s">
        <v>3885</v>
      </c>
      <c r="R35" t="s">
        <v>207</v>
      </c>
      <c r="S35" t="s">
        <v>3717</v>
      </c>
      <c r="T35" t="s">
        <v>3885</v>
      </c>
      <c r="U35" t="s">
        <v>207</v>
      </c>
    </row>
    <row r="36" spans="1:21" x14ac:dyDescent="0.2">
      <c r="A36" t="s">
        <v>3900</v>
      </c>
      <c r="B36" t="s">
        <v>3891</v>
      </c>
      <c r="C36" t="s">
        <v>207</v>
      </c>
      <c r="D36" t="s">
        <v>2533</v>
      </c>
      <c r="E36" t="s">
        <v>3891</v>
      </c>
      <c r="F36" t="s">
        <v>207</v>
      </c>
      <c r="G36" t="s">
        <v>2141</v>
      </c>
      <c r="H36" t="s">
        <v>3885</v>
      </c>
      <c r="I36" t="s">
        <v>207</v>
      </c>
      <c r="J36" t="s">
        <v>3111</v>
      </c>
      <c r="K36" t="s">
        <v>3901</v>
      </c>
      <c r="L36" t="s">
        <v>207</v>
      </c>
      <c r="M36" t="s">
        <v>2648</v>
      </c>
      <c r="N36" t="s">
        <v>3891</v>
      </c>
      <c r="O36" t="s">
        <v>207</v>
      </c>
      <c r="P36" t="s">
        <v>2579</v>
      </c>
      <c r="Q36" t="s">
        <v>3885</v>
      </c>
      <c r="R36" t="s">
        <v>207</v>
      </c>
      <c r="S36" t="s">
        <v>2028</v>
      </c>
      <c r="T36" t="s">
        <v>3891</v>
      </c>
      <c r="U36" t="s">
        <v>207</v>
      </c>
    </row>
    <row r="37" spans="1:21" x14ac:dyDescent="0.2">
      <c r="A37" t="s">
        <v>3902</v>
      </c>
      <c r="B37" t="s">
        <v>3891</v>
      </c>
      <c r="C37" t="s">
        <v>207</v>
      </c>
      <c r="D37" t="s">
        <v>3086</v>
      </c>
      <c r="E37" t="s">
        <v>3891</v>
      </c>
      <c r="F37" t="s">
        <v>207</v>
      </c>
      <c r="G37" t="s">
        <v>2155</v>
      </c>
      <c r="H37" t="s">
        <v>3885</v>
      </c>
      <c r="I37" t="s">
        <v>207</v>
      </c>
      <c r="J37" t="s">
        <v>3118</v>
      </c>
      <c r="K37" t="s">
        <v>3901</v>
      </c>
      <c r="L37" t="s">
        <v>207</v>
      </c>
      <c r="M37" t="s">
        <v>2684</v>
      </c>
      <c r="N37" t="s">
        <v>3891</v>
      </c>
      <c r="O37" t="s">
        <v>207</v>
      </c>
      <c r="P37" t="s">
        <v>2593</v>
      </c>
      <c r="Q37" t="s">
        <v>3885</v>
      </c>
      <c r="R37" t="s">
        <v>207</v>
      </c>
      <c r="S37" t="s">
        <v>2086</v>
      </c>
      <c r="T37" t="s">
        <v>3891</v>
      </c>
      <c r="U37" t="s">
        <v>207</v>
      </c>
    </row>
    <row r="38" spans="1:21" x14ac:dyDescent="0.2">
      <c r="A38" t="s">
        <v>3903</v>
      </c>
      <c r="B38" t="s">
        <v>3891</v>
      </c>
      <c r="C38" t="s">
        <v>207</v>
      </c>
      <c r="D38" t="s">
        <v>3095</v>
      </c>
      <c r="E38" t="s">
        <v>3891</v>
      </c>
      <c r="F38" t="s">
        <v>207</v>
      </c>
      <c r="G38" t="s">
        <v>2171</v>
      </c>
      <c r="H38" t="s">
        <v>3885</v>
      </c>
      <c r="I38" t="s">
        <v>207</v>
      </c>
      <c r="J38" t="s">
        <v>3146</v>
      </c>
      <c r="K38" t="s">
        <v>3901</v>
      </c>
      <c r="L38" t="s">
        <v>207</v>
      </c>
      <c r="M38" t="s">
        <v>2691</v>
      </c>
      <c r="N38" t="s">
        <v>3891</v>
      </c>
      <c r="O38" t="s">
        <v>207</v>
      </c>
      <c r="P38" t="s">
        <v>2614</v>
      </c>
      <c r="Q38" t="s">
        <v>3885</v>
      </c>
      <c r="R38" t="s">
        <v>207</v>
      </c>
      <c r="S38" t="s">
        <v>2094</v>
      </c>
      <c r="T38" t="s">
        <v>3891</v>
      </c>
      <c r="U38" t="s">
        <v>207</v>
      </c>
    </row>
    <row r="39" spans="1:21" x14ac:dyDescent="0.2">
      <c r="A39" t="s">
        <v>3904</v>
      </c>
      <c r="B39" t="s">
        <v>3891</v>
      </c>
      <c r="C39" t="s">
        <v>207</v>
      </c>
      <c r="D39" t="s">
        <v>3158</v>
      </c>
      <c r="E39" t="s">
        <v>3891</v>
      </c>
      <c r="F39" t="s">
        <v>207</v>
      </c>
      <c r="G39" t="s">
        <v>2178</v>
      </c>
      <c r="H39" t="s">
        <v>3885</v>
      </c>
      <c r="I39" t="s">
        <v>207</v>
      </c>
      <c r="J39" t="s">
        <v>3153</v>
      </c>
      <c r="K39" t="s">
        <v>3901</v>
      </c>
      <c r="L39" t="s">
        <v>207</v>
      </c>
      <c r="M39" t="s">
        <v>1741</v>
      </c>
      <c r="N39" t="s">
        <v>3901</v>
      </c>
      <c r="O39" t="s">
        <v>207</v>
      </c>
      <c r="P39" t="s">
        <v>2621</v>
      </c>
      <c r="Q39" t="s">
        <v>3885</v>
      </c>
      <c r="R39" t="s">
        <v>207</v>
      </c>
      <c r="S39" t="s">
        <v>3219</v>
      </c>
      <c r="T39" t="s">
        <v>3891</v>
      </c>
      <c r="U39" t="s">
        <v>207</v>
      </c>
    </row>
    <row r="40" spans="1:21" x14ac:dyDescent="0.2">
      <c r="A40" t="s">
        <v>3905</v>
      </c>
      <c r="B40" t="s">
        <v>3901</v>
      </c>
      <c r="C40" t="s">
        <v>207</v>
      </c>
      <c r="D40" t="s">
        <v>3179</v>
      </c>
      <c r="E40" t="s">
        <v>3891</v>
      </c>
      <c r="F40" t="s">
        <v>207</v>
      </c>
      <c r="G40" t="s">
        <v>2337</v>
      </c>
      <c r="H40" t="s">
        <v>3891</v>
      </c>
      <c r="I40" t="s">
        <v>207</v>
      </c>
      <c r="J40" t="s">
        <v>2426</v>
      </c>
      <c r="K40" t="s">
        <v>3906</v>
      </c>
      <c r="L40" t="s">
        <v>207</v>
      </c>
      <c r="M40" t="s">
        <v>1755</v>
      </c>
      <c r="N40" t="s">
        <v>3901</v>
      </c>
      <c r="O40" t="s">
        <v>207</v>
      </c>
      <c r="P40" t="s">
        <v>3344</v>
      </c>
      <c r="Q40" t="s">
        <v>3891</v>
      </c>
      <c r="R40" t="s">
        <v>207</v>
      </c>
      <c r="S40" t="s">
        <v>1424</v>
      </c>
      <c r="T40" t="s">
        <v>3901</v>
      </c>
      <c r="U40" t="s">
        <v>207</v>
      </c>
    </row>
    <row r="41" spans="1:21" x14ac:dyDescent="0.2">
      <c r="A41" t="s">
        <v>3907</v>
      </c>
      <c r="B41" t="s">
        <v>3901</v>
      </c>
      <c r="C41" t="s">
        <v>207</v>
      </c>
      <c r="D41" t="s">
        <v>3186</v>
      </c>
      <c r="E41" t="s">
        <v>3891</v>
      </c>
      <c r="F41" t="s">
        <v>207</v>
      </c>
      <c r="G41" t="s">
        <v>2467</v>
      </c>
      <c r="H41" t="s">
        <v>3891</v>
      </c>
      <c r="I41" t="s">
        <v>207</v>
      </c>
      <c r="J41" t="s">
        <v>2440</v>
      </c>
      <c r="K41" t="s">
        <v>3906</v>
      </c>
      <c r="L41" t="s">
        <v>207</v>
      </c>
      <c r="M41" t="s">
        <v>1763</v>
      </c>
      <c r="N41" t="s">
        <v>3901</v>
      </c>
      <c r="O41" t="s">
        <v>207</v>
      </c>
      <c r="P41" t="s">
        <v>3740</v>
      </c>
      <c r="Q41" t="s">
        <v>3891</v>
      </c>
      <c r="R41" t="s">
        <v>207</v>
      </c>
      <c r="S41" t="s">
        <v>1433</v>
      </c>
      <c r="T41" t="s">
        <v>3901</v>
      </c>
      <c r="U41" t="s">
        <v>207</v>
      </c>
    </row>
    <row r="42" spans="1:21" x14ac:dyDescent="0.2">
      <c r="A42" t="s">
        <v>3908</v>
      </c>
      <c r="B42" t="s">
        <v>3901</v>
      </c>
      <c r="C42" t="s">
        <v>207</v>
      </c>
      <c r="D42" t="s">
        <v>3835</v>
      </c>
      <c r="E42" t="s">
        <v>3891</v>
      </c>
      <c r="F42" t="s">
        <v>207</v>
      </c>
      <c r="G42" t="s">
        <v>2710</v>
      </c>
      <c r="H42" t="s">
        <v>3891</v>
      </c>
      <c r="I42" t="s">
        <v>207</v>
      </c>
      <c r="J42" t="s">
        <v>2454</v>
      </c>
      <c r="K42" t="s">
        <v>3906</v>
      </c>
      <c r="L42" t="s">
        <v>207</v>
      </c>
      <c r="M42" t="s">
        <v>1781</v>
      </c>
      <c r="N42" t="s">
        <v>3901</v>
      </c>
      <c r="O42" t="s">
        <v>207</v>
      </c>
      <c r="P42" t="s">
        <v>3747</v>
      </c>
      <c r="Q42" t="s">
        <v>3891</v>
      </c>
      <c r="R42" t="s">
        <v>207</v>
      </c>
      <c r="S42" t="s">
        <v>1477</v>
      </c>
      <c r="T42" t="s">
        <v>3901</v>
      </c>
      <c r="U42" t="s">
        <v>207</v>
      </c>
    </row>
    <row r="43" spans="1:21" x14ac:dyDescent="0.2">
      <c r="A43" t="s">
        <v>3909</v>
      </c>
      <c r="B43" t="s">
        <v>3901</v>
      </c>
      <c r="C43" t="s">
        <v>207</v>
      </c>
      <c r="D43" t="s">
        <v>3687</v>
      </c>
      <c r="E43" t="s">
        <v>3901</v>
      </c>
      <c r="F43" t="s">
        <v>207</v>
      </c>
      <c r="G43" t="s">
        <v>2717</v>
      </c>
      <c r="H43" t="s">
        <v>3891</v>
      </c>
      <c r="I43" t="s">
        <v>207</v>
      </c>
      <c r="J43" t="s">
        <v>2461</v>
      </c>
      <c r="K43" t="s">
        <v>3906</v>
      </c>
      <c r="L43" t="s">
        <v>207</v>
      </c>
      <c r="M43" t="s">
        <v>3026</v>
      </c>
      <c r="N43" t="s">
        <v>3906</v>
      </c>
      <c r="O43" t="s">
        <v>207</v>
      </c>
      <c r="P43" t="s">
        <v>3803</v>
      </c>
      <c r="Q43" t="s">
        <v>3891</v>
      </c>
      <c r="R43" t="s">
        <v>207</v>
      </c>
      <c r="S43" t="s">
        <v>1783</v>
      </c>
      <c r="T43" t="s">
        <v>3906</v>
      </c>
      <c r="U43" t="s">
        <v>207</v>
      </c>
    </row>
    <row r="44" spans="1:21" x14ac:dyDescent="0.2">
      <c r="A44" t="s">
        <v>3910</v>
      </c>
      <c r="B44" t="s">
        <v>3906</v>
      </c>
      <c r="C44" t="s">
        <v>207</v>
      </c>
      <c r="D44" t="s">
        <v>3707</v>
      </c>
      <c r="E44" t="s">
        <v>3901</v>
      </c>
      <c r="F44" t="s">
        <v>207</v>
      </c>
      <c r="G44" t="s">
        <v>2724</v>
      </c>
      <c r="H44" t="s">
        <v>3891</v>
      </c>
      <c r="I44" t="s">
        <v>207</v>
      </c>
      <c r="J44" t="s">
        <v>2338</v>
      </c>
      <c r="K44" t="s">
        <v>3911</v>
      </c>
      <c r="L44" t="s">
        <v>208</v>
      </c>
      <c r="M44" t="s">
        <v>3040</v>
      </c>
      <c r="N44" t="s">
        <v>3906</v>
      </c>
      <c r="O44" t="s">
        <v>207</v>
      </c>
      <c r="P44" t="s">
        <v>3815</v>
      </c>
      <c r="Q44" t="s">
        <v>3891</v>
      </c>
      <c r="R44" t="s">
        <v>207</v>
      </c>
      <c r="S44" t="s">
        <v>1799</v>
      </c>
      <c r="T44" t="s">
        <v>3906</v>
      </c>
      <c r="U44" t="s">
        <v>207</v>
      </c>
    </row>
    <row r="45" spans="1:21" x14ac:dyDescent="0.2">
      <c r="A45" t="s">
        <v>3912</v>
      </c>
      <c r="B45" t="s">
        <v>3906</v>
      </c>
      <c r="C45" t="s">
        <v>207</v>
      </c>
      <c r="D45" t="s">
        <v>3725</v>
      </c>
      <c r="E45" t="s">
        <v>3901</v>
      </c>
      <c r="F45" t="s">
        <v>207</v>
      </c>
      <c r="G45" t="s">
        <v>3166</v>
      </c>
      <c r="H45" t="s">
        <v>3891</v>
      </c>
      <c r="I45" t="s">
        <v>207</v>
      </c>
      <c r="J45" t="s">
        <v>2347</v>
      </c>
      <c r="K45" t="s">
        <v>3911</v>
      </c>
      <c r="L45" t="s">
        <v>208</v>
      </c>
      <c r="M45" t="s">
        <v>3047</v>
      </c>
      <c r="N45" t="s">
        <v>3906</v>
      </c>
      <c r="O45" t="s">
        <v>207</v>
      </c>
      <c r="P45" t="s">
        <v>1728</v>
      </c>
      <c r="Q45" t="s">
        <v>3901</v>
      </c>
      <c r="R45" t="s">
        <v>207</v>
      </c>
      <c r="S45" t="s">
        <v>1813</v>
      </c>
      <c r="T45" t="s">
        <v>3906</v>
      </c>
      <c r="U45" t="s">
        <v>207</v>
      </c>
    </row>
    <row r="46" spans="1:21" x14ac:dyDescent="0.2">
      <c r="A46" t="s">
        <v>3913</v>
      </c>
      <c r="B46" t="s">
        <v>3906</v>
      </c>
      <c r="C46" t="s">
        <v>207</v>
      </c>
      <c r="D46" t="s">
        <v>3731</v>
      </c>
      <c r="E46" t="s">
        <v>3901</v>
      </c>
      <c r="F46" t="s">
        <v>207</v>
      </c>
      <c r="G46" t="s">
        <v>3173</v>
      </c>
      <c r="H46" t="s">
        <v>3891</v>
      </c>
      <c r="I46" t="s">
        <v>207</v>
      </c>
      <c r="J46" t="s">
        <v>2354</v>
      </c>
      <c r="K46" t="s">
        <v>3911</v>
      </c>
      <c r="L46" t="s">
        <v>208</v>
      </c>
      <c r="M46" t="s">
        <v>3054</v>
      </c>
      <c r="N46" t="s">
        <v>3906</v>
      </c>
      <c r="O46" t="s">
        <v>207</v>
      </c>
      <c r="P46" t="s">
        <v>1742</v>
      </c>
      <c r="Q46" t="s">
        <v>3901</v>
      </c>
      <c r="R46" t="s">
        <v>207</v>
      </c>
      <c r="S46" t="s">
        <v>1820</v>
      </c>
      <c r="T46" t="s">
        <v>3906</v>
      </c>
      <c r="U46" t="s">
        <v>207</v>
      </c>
    </row>
    <row r="47" spans="1:21" x14ac:dyDescent="0.2">
      <c r="A47" t="s">
        <v>3914</v>
      </c>
      <c r="B47" t="s">
        <v>3906</v>
      </c>
      <c r="C47" t="s">
        <v>207</v>
      </c>
      <c r="D47" t="s">
        <v>2781</v>
      </c>
      <c r="E47" t="s">
        <v>3906</v>
      </c>
      <c r="F47" t="s">
        <v>207</v>
      </c>
      <c r="G47" t="s">
        <v>1616</v>
      </c>
      <c r="H47" t="s">
        <v>3901</v>
      </c>
      <c r="I47" t="s">
        <v>207</v>
      </c>
      <c r="J47" t="s">
        <v>2361</v>
      </c>
      <c r="K47" t="s">
        <v>3911</v>
      </c>
      <c r="L47" t="s">
        <v>208</v>
      </c>
      <c r="M47" t="s">
        <v>3061</v>
      </c>
      <c r="N47" t="s">
        <v>3906</v>
      </c>
      <c r="O47" t="s">
        <v>207</v>
      </c>
      <c r="P47" t="s">
        <v>1756</v>
      </c>
      <c r="Q47" t="s">
        <v>3901</v>
      </c>
      <c r="R47" t="s">
        <v>207</v>
      </c>
      <c r="S47" t="s">
        <v>1836</v>
      </c>
      <c r="T47" t="s">
        <v>3906</v>
      </c>
      <c r="U47" t="s">
        <v>207</v>
      </c>
    </row>
    <row r="48" spans="1:21" x14ac:dyDescent="0.2">
      <c r="A48" t="s">
        <v>3915</v>
      </c>
      <c r="B48" t="s">
        <v>3906</v>
      </c>
      <c r="C48" t="s">
        <v>207</v>
      </c>
      <c r="D48" t="s">
        <v>2788</v>
      </c>
      <c r="E48" t="s">
        <v>3906</v>
      </c>
      <c r="F48" t="s">
        <v>207</v>
      </c>
      <c r="G48" t="s">
        <v>1637</v>
      </c>
      <c r="H48" t="s">
        <v>3901</v>
      </c>
      <c r="I48" t="s">
        <v>207</v>
      </c>
      <c r="J48" t="s">
        <v>2368</v>
      </c>
      <c r="K48" t="s">
        <v>3911</v>
      </c>
      <c r="L48" t="s">
        <v>208</v>
      </c>
      <c r="M48" t="s">
        <v>3082</v>
      </c>
      <c r="N48" t="s">
        <v>3906</v>
      </c>
      <c r="O48" t="s">
        <v>207</v>
      </c>
      <c r="P48" t="s">
        <v>1775</v>
      </c>
      <c r="Q48" t="s">
        <v>3901</v>
      </c>
      <c r="R48" t="s">
        <v>207</v>
      </c>
      <c r="S48" t="s">
        <v>1872</v>
      </c>
      <c r="T48" t="s">
        <v>3911</v>
      </c>
      <c r="U48" t="s">
        <v>208</v>
      </c>
    </row>
    <row r="49" spans="1:21" x14ac:dyDescent="0.2">
      <c r="A49" t="s">
        <v>3916</v>
      </c>
      <c r="B49" t="s">
        <v>3911</v>
      </c>
      <c r="C49" t="s">
        <v>208</v>
      </c>
      <c r="D49" t="s">
        <v>2802</v>
      </c>
      <c r="E49" t="s">
        <v>3906</v>
      </c>
      <c r="F49" t="s">
        <v>207</v>
      </c>
      <c r="G49" t="s">
        <v>1655</v>
      </c>
      <c r="H49" t="s">
        <v>3901</v>
      </c>
      <c r="I49" t="s">
        <v>207</v>
      </c>
      <c r="J49" t="s">
        <v>2377</v>
      </c>
      <c r="K49" t="s">
        <v>3911</v>
      </c>
      <c r="L49" t="s">
        <v>208</v>
      </c>
      <c r="M49" t="s">
        <v>3133</v>
      </c>
      <c r="N49" t="s">
        <v>3911</v>
      </c>
      <c r="O49" t="s">
        <v>208</v>
      </c>
      <c r="P49" t="s">
        <v>1782</v>
      </c>
      <c r="Q49" t="s">
        <v>3901</v>
      </c>
      <c r="R49" t="s">
        <v>207</v>
      </c>
      <c r="S49" t="s">
        <v>1879</v>
      </c>
      <c r="T49" t="s">
        <v>3911</v>
      </c>
      <c r="U49" t="s">
        <v>208</v>
      </c>
    </row>
    <row r="50" spans="1:21" x14ac:dyDescent="0.2">
      <c r="A50" t="s">
        <v>3917</v>
      </c>
      <c r="B50" t="s">
        <v>3911</v>
      </c>
      <c r="C50" t="s">
        <v>208</v>
      </c>
      <c r="D50" t="s">
        <v>2816</v>
      </c>
      <c r="E50" t="s">
        <v>3906</v>
      </c>
      <c r="F50" t="s">
        <v>207</v>
      </c>
      <c r="G50" t="s">
        <v>2897</v>
      </c>
      <c r="H50" t="s">
        <v>3906</v>
      </c>
      <c r="I50" t="s">
        <v>207</v>
      </c>
      <c r="J50" t="s">
        <v>2384</v>
      </c>
      <c r="K50" t="s">
        <v>3911</v>
      </c>
      <c r="L50" t="s">
        <v>208</v>
      </c>
      <c r="M50" t="s">
        <v>3140</v>
      </c>
      <c r="N50" t="s">
        <v>3911</v>
      </c>
      <c r="O50" t="s">
        <v>208</v>
      </c>
      <c r="P50" t="s">
        <v>2978</v>
      </c>
      <c r="Q50" t="s">
        <v>3906</v>
      </c>
      <c r="R50" t="s">
        <v>207</v>
      </c>
      <c r="S50" t="s">
        <v>1886</v>
      </c>
      <c r="T50" t="s">
        <v>3911</v>
      </c>
      <c r="U50" t="s">
        <v>208</v>
      </c>
    </row>
    <row r="51" spans="1:21" x14ac:dyDescent="0.2">
      <c r="A51" t="s">
        <v>3918</v>
      </c>
      <c r="B51" t="s">
        <v>3911</v>
      </c>
      <c r="C51" t="s">
        <v>208</v>
      </c>
      <c r="D51" t="s">
        <v>2837</v>
      </c>
      <c r="E51" t="s">
        <v>3906</v>
      </c>
      <c r="F51" t="s">
        <v>207</v>
      </c>
      <c r="G51" t="s">
        <v>2904</v>
      </c>
      <c r="H51" t="s">
        <v>3906</v>
      </c>
      <c r="I51" t="s">
        <v>207</v>
      </c>
      <c r="J51" t="s">
        <v>2391</v>
      </c>
      <c r="K51" t="s">
        <v>3911</v>
      </c>
      <c r="L51" t="s">
        <v>208</v>
      </c>
      <c r="M51" t="s">
        <v>3161</v>
      </c>
      <c r="N51" t="s">
        <v>3911</v>
      </c>
      <c r="O51" t="s">
        <v>208</v>
      </c>
      <c r="P51" t="s">
        <v>2992</v>
      </c>
      <c r="Q51" t="s">
        <v>3906</v>
      </c>
      <c r="R51" t="s">
        <v>207</v>
      </c>
      <c r="S51" t="s">
        <v>2275</v>
      </c>
      <c r="T51" t="s">
        <v>3919</v>
      </c>
      <c r="U51" t="s">
        <v>208</v>
      </c>
    </row>
    <row r="52" spans="1:21" x14ac:dyDescent="0.2">
      <c r="A52" t="s">
        <v>3920</v>
      </c>
      <c r="B52" t="s">
        <v>3911</v>
      </c>
      <c r="C52" t="s">
        <v>208</v>
      </c>
      <c r="D52" t="s">
        <v>2868</v>
      </c>
      <c r="E52" t="s">
        <v>3906</v>
      </c>
      <c r="F52" t="s">
        <v>207</v>
      </c>
      <c r="G52" t="s">
        <v>2926</v>
      </c>
      <c r="H52" t="s">
        <v>3906</v>
      </c>
      <c r="I52" t="s">
        <v>207</v>
      </c>
      <c r="J52" t="s">
        <v>3209</v>
      </c>
      <c r="K52" t="s">
        <v>3919</v>
      </c>
      <c r="L52" t="s">
        <v>208</v>
      </c>
      <c r="M52" t="s">
        <v>3168</v>
      </c>
      <c r="N52" t="s">
        <v>3911</v>
      </c>
      <c r="O52" t="s">
        <v>208</v>
      </c>
      <c r="P52" t="s">
        <v>2999</v>
      </c>
      <c r="Q52" t="s">
        <v>3906</v>
      </c>
      <c r="R52" t="s">
        <v>207</v>
      </c>
      <c r="S52" t="s">
        <v>2282</v>
      </c>
      <c r="T52" t="s">
        <v>3919</v>
      </c>
      <c r="U52" t="s">
        <v>208</v>
      </c>
    </row>
    <row r="53" spans="1:21" x14ac:dyDescent="0.2">
      <c r="A53" t="s">
        <v>3921</v>
      </c>
      <c r="B53" t="s">
        <v>3911</v>
      </c>
      <c r="C53" t="s">
        <v>208</v>
      </c>
      <c r="D53" t="s">
        <v>2918</v>
      </c>
      <c r="E53" t="s">
        <v>3911</v>
      </c>
      <c r="F53" t="s">
        <v>208</v>
      </c>
      <c r="G53" t="s">
        <v>2933</v>
      </c>
      <c r="H53" t="s">
        <v>3906</v>
      </c>
      <c r="I53" t="s">
        <v>207</v>
      </c>
      <c r="J53" t="s">
        <v>3216</v>
      </c>
      <c r="K53" t="s">
        <v>3919</v>
      </c>
      <c r="L53" t="s">
        <v>208</v>
      </c>
      <c r="M53" t="s">
        <v>3175</v>
      </c>
      <c r="N53" t="s">
        <v>3911</v>
      </c>
      <c r="O53" t="s">
        <v>208</v>
      </c>
      <c r="P53" t="s">
        <v>3013</v>
      </c>
      <c r="Q53" t="s">
        <v>3906</v>
      </c>
      <c r="R53" t="s">
        <v>207</v>
      </c>
      <c r="S53" t="s">
        <v>2296</v>
      </c>
      <c r="T53" t="s">
        <v>3919</v>
      </c>
      <c r="U53" t="s">
        <v>208</v>
      </c>
    </row>
    <row r="54" spans="1:21" x14ac:dyDescent="0.2">
      <c r="A54" t="s">
        <v>3922</v>
      </c>
      <c r="B54" t="s">
        <v>3911</v>
      </c>
      <c r="C54" t="s">
        <v>208</v>
      </c>
      <c r="D54" t="s">
        <v>2925</v>
      </c>
      <c r="E54" t="s">
        <v>3911</v>
      </c>
      <c r="F54" t="s">
        <v>208</v>
      </c>
      <c r="G54" t="s">
        <v>2954</v>
      </c>
      <c r="H54" t="s">
        <v>3906</v>
      </c>
      <c r="I54" t="s">
        <v>207</v>
      </c>
      <c r="J54" t="s">
        <v>3223</v>
      </c>
      <c r="K54" t="s">
        <v>3919</v>
      </c>
      <c r="L54" t="s">
        <v>208</v>
      </c>
      <c r="M54" t="s">
        <v>3182</v>
      </c>
      <c r="N54" t="s">
        <v>3911</v>
      </c>
      <c r="O54" t="s">
        <v>208</v>
      </c>
      <c r="P54" t="s">
        <v>3034</v>
      </c>
      <c r="Q54" t="s">
        <v>3906</v>
      </c>
      <c r="R54" t="s">
        <v>207</v>
      </c>
      <c r="S54" t="s">
        <v>2108</v>
      </c>
      <c r="T54" t="s">
        <v>3923</v>
      </c>
      <c r="U54" t="s">
        <v>207</v>
      </c>
    </row>
    <row r="55" spans="1:21" x14ac:dyDescent="0.2">
      <c r="A55" t="s">
        <v>3924</v>
      </c>
      <c r="B55" t="s">
        <v>3911</v>
      </c>
      <c r="C55" t="s">
        <v>208</v>
      </c>
      <c r="D55" t="s">
        <v>2932</v>
      </c>
      <c r="E55" t="s">
        <v>3911</v>
      </c>
      <c r="F55" t="s">
        <v>208</v>
      </c>
      <c r="G55" t="s">
        <v>2996</v>
      </c>
      <c r="H55" t="s">
        <v>3911</v>
      </c>
      <c r="I55" t="s">
        <v>208</v>
      </c>
      <c r="J55" t="s">
        <v>3230</v>
      </c>
      <c r="K55" t="s">
        <v>3919</v>
      </c>
      <c r="L55" t="s">
        <v>208</v>
      </c>
      <c r="M55" t="s">
        <v>3189</v>
      </c>
      <c r="N55" t="s">
        <v>3911</v>
      </c>
      <c r="O55" t="s">
        <v>208</v>
      </c>
      <c r="P55" t="s">
        <v>3048</v>
      </c>
      <c r="Q55" t="s">
        <v>3906</v>
      </c>
      <c r="R55" t="s">
        <v>207</v>
      </c>
      <c r="S55" t="s">
        <v>2161</v>
      </c>
      <c r="T55" t="s">
        <v>3923</v>
      </c>
      <c r="U55" t="s">
        <v>207</v>
      </c>
    </row>
    <row r="56" spans="1:21" x14ac:dyDescent="0.2">
      <c r="A56" t="s">
        <v>3925</v>
      </c>
      <c r="B56" t="s">
        <v>3911</v>
      </c>
      <c r="C56" t="s">
        <v>208</v>
      </c>
      <c r="D56" t="s">
        <v>1463</v>
      </c>
      <c r="E56" t="s">
        <v>3919</v>
      </c>
      <c r="F56" t="s">
        <v>208</v>
      </c>
      <c r="G56" t="s">
        <v>3010</v>
      </c>
      <c r="H56" t="s">
        <v>3911</v>
      </c>
      <c r="I56" t="s">
        <v>208</v>
      </c>
      <c r="J56" t="s">
        <v>3356</v>
      </c>
      <c r="K56" t="s">
        <v>3923</v>
      </c>
      <c r="L56" t="s">
        <v>207</v>
      </c>
      <c r="M56" t="s">
        <v>2049</v>
      </c>
      <c r="N56" t="s">
        <v>3919</v>
      </c>
      <c r="O56" t="s">
        <v>208</v>
      </c>
      <c r="P56" t="s">
        <v>3062</v>
      </c>
      <c r="Q56" t="s">
        <v>3906</v>
      </c>
      <c r="R56" t="s">
        <v>207</v>
      </c>
      <c r="S56" t="s">
        <v>2168</v>
      </c>
      <c r="T56" t="s">
        <v>3923</v>
      </c>
      <c r="U56" t="s">
        <v>207</v>
      </c>
    </row>
    <row r="57" spans="1:21" x14ac:dyDescent="0.2">
      <c r="A57" t="s">
        <v>3926</v>
      </c>
      <c r="B57" t="s">
        <v>3919</v>
      </c>
      <c r="C57" t="s">
        <v>208</v>
      </c>
      <c r="D57" t="s">
        <v>1470</v>
      </c>
      <c r="E57" t="s">
        <v>3919</v>
      </c>
      <c r="F57" t="s">
        <v>208</v>
      </c>
      <c r="G57" t="s">
        <v>3017</v>
      </c>
      <c r="H57" t="s">
        <v>3911</v>
      </c>
      <c r="I57" t="s">
        <v>208</v>
      </c>
      <c r="J57" t="s">
        <v>3363</v>
      </c>
      <c r="K57" t="s">
        <v>3923</v>
      </c>
      <c r="L57" t="s">
        <v>207</v>
      </c>
      <c r="M57" t="s">
        <v>2194</v>
      </c>
      <c r="N57" t="s">
        <v>3923</v>
      </c>
      <c r="O57" t="s">
        <v>207</v>
      </c>
      <c r="P57" t="s">
        <v>3069</v>
      </c>
      <c r="Q57" t="s">
        <v>3906</v>
      </c>
      <c r="R57" t="s">
        <v>207</v>
      </c>
      <c r="S57" t="s">
        <v>2859</v>
      </c>
      <c r="T57" t="s">
        <v>3927</v>
      </c>
      <c r="U57" t="s">
        <v>208</v>
      </c>
    </row>
    <row r="58" spans="1:21" x14ac:dyDescent="0.2">
      <c r="A58" t="s">
        <v>3928</v>
      </c>
      <c r="B58" t="s">
        <v>3919</v>
      </c>
      <c r="C58" t="s">
        <v>208</v>
      </c>
      <c r="D58" t="s">
        <v>1480</v>
      </c>
      <c r="E58" t="s">
        <v>3919</v>
      </c>
      <c r="F58" t="s">
        <v>208</v>
      </c>
      <c r="G58" t="s">
        <v>3646</v>
      </c>
      <c r="H58" t="s">
        <v>3919</v>
      </c>
      <c r="I58" t="s">
        <v>208</v>
      </c>
      <c r="J58" t="s">
        <v>3370</v>
      </c>
      <c r="K58" t="s">
        <v>3923</v>
      </c>
      <c r="L58" t="s">
        <v>207</v>
      </c>
      <c r="M58" t="s">
        <v>2208</v>
      </c>
      <c r="N58" t="s">
        <v>3923</v>
      </c>
      <c r="O58" t="s">
        <v>207</v>
      </c>
      <c r="P58" t="s">
        <v>2929</v>
      </c>
      <c r="Q58" t="s">
        <v>3911</v>
      </c>
      <c r="R58" t="s">
        <v>208</v>
      </c>
      <c r="S58" t="s">
        <v>2866</v>
      </c>
      <c r="T58" t="s">
        <v>3927</v>
      </c>
      <c r="U58" t="s">
        <v>208</v>
      </c>
    </row>
    <row r="59" spans="1:21" x14ac:dyDescent="0.2">
      <c r="A59" t="s">
        <v>3929</v>
      </c>
      <c r="B59" t="s">
        <v>3919</v>
      </c>
      <c r="C59" t="s">
        <v>208</v>
      </c>
      <c r="D59" t="s">
        <v>1489</v>
      </c>
      <c r="E59" t="s">
        <v>3919</v>
      </c>
      <c r="F59" t="s">
        <v>208</v>
      </c>
      <c r="G59" t="s">
        <v>3653</v>
      </c>
      <c r="H59" t="s">
        <v>3919</v>
      </c>
      <c r="I59" t="s">
        <v>208</v>
      </c>
      <c r="J59" t="s">
        <v>3377</v>
      </c>
      <c r="K59" t="s">
        <v>3923</v>
      </c>
      <c r="L59" t="s">
        <v>207</v>
      </c>
      <c r="M59" t="s">
        <v>2215</v>
      </c>
      <c r="N59" t="s">
        <v>3923</v>
      </c>
      <c r="O59" t="s">
        <v>207</v>
      </c>
      <c r="P59" t="s">
        <v>2936</v>
      </c>
      <c r="Q59" t="s">
        <v>3911</v>
      </c>
      <c r="R59" t="s">
        <v>208</v>
      </c>
      <c r="S59" t="s">
        <v>2873</v>
      </c>
      <c r="T59" t="s">
        <v>3927</v>
      </c>
      <c r="U59" t="s">
        <v>208</v>
      </c>
    </row>
    <row r="60" spans="1:21" x14ac:dyDescent="0.2">
      <c r="A60" t="s">
        <v>3930</v>
      </c>
      <c r="B60" t="s">
        <v>3919</v>
      </c>
      <c r="C60" t="s">
        <v>208</v>
      </c>
      <c r="D60" t="s">
        <v>1505</v>
      </c>
      <c r="E60" t="s">
        <v>3919</v>
      </c>
      <c r="F60" t="s">
        <v>208</v>
      </c>
      <c r="G60" t="s">
        <v>3667</v>
      </c>
      <c r="H60" t="s">
        <v>3919</v>
      </c>
      <c r="I60" t="s">
        <v>208</v>
      </c>
      <c r="J60" t="s">
        <v>2055</v>
      </c>
      <c r="K60" t="s">
        <v>3927</v>
      </c>
      <c r="L60" t="s">
        <v>208</v>
      </c>
      <c r="M60" t="s">
        <v>2222</v>
      </c>
      <c r="N60" t="s">
        <v>3923</v>
      </c>
      <c r="O60" t="s">
        <v>207</v>
      </c>
      <c r="P60" t="s">
        <v>2943</v>
      </c>
      <c r="Q60" t="s">
        <v>3911</v>
      </c>
      <c r="R60" t="s">
        <v>208</v>
      </c>
      <c r="S60" t="s">
        <v>2672</v>
      </c>
      <c r="T60" t="s">
        <v>3931</v>
      </c>
      <c r="U60" t="s">
        <v>208</v>
      </c>
    </row>
    <row r="61" spans="1:21" x14ac:dyDescent="0.2">
      <c r="A61" t="s">
        <v>3932</v>
      </c>
      <c r="B61" t="s">
        <v>3919</v>
      </c>
      <c r="C61" t="s">
        <v>208</v>
      </c>
      <c r="D61" t="s">
        <v>3843</v>
      </c>
      <c r="E61" t="s">
        <v>3919</v>
      </c>
      <c r="F61" t="s">
        <v>208</v>
      </c>
      <c r="G61" t="s">
        <v>3757</v>
      </c>
      <c r="H61" t="s">
        <v>3919</v>
      </c>
      <c r="I61" t="s">
        <v>208</v>
      </c>
      <c r="J61" t="s">
        <v>2062</v>
      </c>
      <c r="K61" t="s">
        <v>3927</v>
      </c>
      <c r="L61" t="s">
        <v>208</v>
      </c>
      <c r="M61" t="s">
        <v>2266</v>
      </c>
      <c r="N61" t="s">
        <v>3923</v>
      </c>
      <c r="O61" t="s">
        <v>207</v>
      </c>
      <c r="P61" t="s">
        <v>2078</v>
      </c>
      <c r="Q61" t="s">
        <v>3919</v>
      </c>
      <c r="R61" t="s">
        <v>208</v>
      </c>
      <c r="S61" t="s">
        <v>2443</v>
      </c>
      <c r="T61" t="s">
        <v>3933</v>
      </c>
      <c r="U61" t="s">
        <v>207</v>
      </c>
    </row>
    <row r="62" spans="1:21" x14ac:dyDescent="0.2">
      <c r="A62" t="s">
        <v>3934</v>
      </c>
      <c r="B62" t="s">
        <v>3919</v>
      </c>
      <c r="C62" t="s">
        <v>208</v>
      </c>
      <c r="D62" t="s">
        <v>1677</v>
      </c>
      <c r="E62" t="s">
        <v>3923</v>
      </c>
      <c r="F62" t="s">
        <v>207</v>
      </c>
      <c r="G62" t="s">
        <v>3765</v>
      </c>
      <c r="H62" t="s">
        <v>3919</v>
      </c>
      <c r="I62" t="s">
        <v>208</v>
      </c>
      <c r="J62" t="s">
        <v>2069</v>
      </c>
      <c r="K62" t="s">
        <v>3927</v>
      </c>
      <c r="L62" t="s">
        <v>208</v>
      </c>
      <c r="M62" t="s">
        <v>3462</v>
      </c>
      <c r="N62" t="s">
        <v>3927</v>
      </c>
      <c r="O62" t="s">
        <v>208</v>
      </c>
      <c r="P62" t="s">
        <v>2085</v>
      </c>
      <c r="Q62" t="s">
        <v>3919</v>
      </c>
      <c r="R62" t="s">
        <v>208</v>
      </c>
      <c r="S62" t="s">
        <v>2450</v>
      </c>
      <c r="T62" t="s">
        <v>3933</v>
      </c>
      <c r="U62" t="s">
        <v>207</v>
      </c>
    </row>
    <row r="63" spans="1:21" x14ac:dyDescent="0.2">
      <c r="A63" t="s">
        <v>3935</v>
      </c>
      <c r="B63" t="s">
        <v>3919</v>
      </c>
      <c r="C63" t="s">
        <v>208</v>
      </c>
      <c r="D63" t="s">
        <v>1684</v>
      </c>
      <c r="E63" t="s">
        <v>3923</v>
      </c>
      <c r="F63" t="s">
        <v>207</v>
      </c>
      <c r="G63" t="s">
        <v>2618</v>
      </c>
      <c r="H63" t="s">
        <v>3936</v>
      </c>
      <c r="I63" t="s">
        <v>207</v>
      </c>
      <c r="J63" t="s">
        <v>3689</v>
      </c>
      <c r="K63" t="s">
        <v>3931</v>
      </c>
      <c r="L63" t="s">
        <v>208</v>
      </c>
      <c r="M63" t="s">
        <v>3469</v>
      </c>
      <c r="N63" t="s">
        <v>3927</v>
      </c>
      <c r="O63" t="s">
        <v>208</v>
      </c>
      <c r="P63" t="s">
        <v>2093</v>
      </c>
      <c r="Q63" t="s">
        <v>3919</v>
      </c>
      <c r="R63" t="s">
        <v>208</v>
      </c>
      <c r="S63" t="s">
        <v>2457</v>
      </c>
      <c r="T63" t="s">
        <v>3933</v>
      </c>
      <c r="U63" t="s">
        <v>207</v>
      </c>
    </row>
    <row r="64" spans="1:21" x14ac:dyDescent="0.2">
      <c r="A64" t="s">
        <v>3937</v>
      </c>
      <c r="B64" t="s">
        <v>3919</v>
      </c>
      <c r="C64" t="s">
        <v>208</v>
      </c>
      <c r="D64" t="s">
        <v>1691</v>
      </c>
      <c r="E64" t="s">
        <v>3923</v>
      </c>
      <c r="F64" t="s">
        <v>207</v>
      </c>
      <c r="G64" t="s">
        <v>1395</v>
      </c>
      <c r="H64" t="s">
        <v>3923</v>
      </c>
      <c r="I64" t="s">
        <v>207</v>
      </c>
      <c r="J64" t="s">
        <v>1920</v>
      </c>
      <c r="K64" t="s">
        <v>3933</v>
      </c>
      <c r="L64" t="s">
        <v>207</v>
      </c>
      <c r="M64" t="s">
        <v>3476</v>
      </c>
      <c r="N64" t="s">
        <v>3927</v>
      </c>
      <c r="O64" t="s">
        <v>208</v>
      </c>
      <c r="P64" t="s">
        <v>2100</v>
      </c>
      <c r="Q64" t="s">
        <v>3919</v>
      </c>
      <c r="R64" t="s">
        <v>208</v>
      </c>
      <c r="S64" t="s">
        <v>3723</v>
      </c>
      <c r="T64" t="s">
        <v>3938</v>
      </c>
      <c r="U64" t="s">
        <v>208</v>
      </c>
    </row>
    <row r="65" spans="1:21" x14ac:dyDescent="0.2">
      <c r="A65" t="s">
        <v>3939</v>
      </c>
      <c r="B65" t="s">
        <v>3923</v>
      </c>
      <c r="C65" t="s">
        <v>207</v>
      </c>
      <c r="D65" t="s">
        <v>1698</v>
      </c>
      <c r="E65" t="s">
        <v>3923</v>
      </c>
      <c r="F65" t="s">
        <v>207</v>
      </c>
      <c r="G65" t="s">
        <v>1449</v>
      </c>
      <c r="H65" t="s">
        <v>3923</v>
      </c>
      <c r="I65" t="s">
        <v>207</v>
      </c>
      <c r="J65" t="s">
        <v>1927</v>
      </c>
      <c r="K65" t="s">
        <v>3933</v>
      </c>
      <c r="L65" t="s">
        <v>207</v>
      </c>
      <c r="M65" t="s">
        <v>1442</v>
      </c>
      <c r="N65" t="s">
        <v>3931</v>
      </c>
      <c r="O65" t="s">
        <v>208</v>
      </c>
      <c r="P65" t="s">
        <v>2107</v>
      </c>
      <c r="Q65" t="s">
        <v>3919</v>
      </c>
      <c r="R65" t="s">
        <v>208</v>
      </c>
      <c r="S65" t="s">
        <v>3729</v>
      </c>
      <c r="T65" t="s">
        <v>3938</v>
      </c>
      <c r="U65" t="s">
        <v>208</v>
      </c>
    </row>
    <row r="66" spans="1:21" x14ac:dyDescent="0.2">
      <c r="A66" t="s">
        <v>3940</v>
      </c>
      <c r="B66" t="s">
        <v>3923</v>
      </c>
      <c r="C66" t="s">
        <v>207</v>
      </c>
      <c r="D66" t="s">
        <v>1707</v>
      </c>
      <c r="E66" t="s">
        <v>3923</v>
      </c>
      <c r="F66" t="s">
        <v>207</v>
      </c>
      <c r="G66" t="s">
        <v>1464</v>
      </c>
      <c r="H66" t="s">
        <v>3923</v>
      </c>
      <c r="I66" t="s">
        <v>207</v>
      </c>
      <c r="J66" t="s">
        <v>1934</v>
      </c>
      <c r="K66" t="s">
        <v>3933</v>
      </c>
      <c r="L66" t="s">
        <v>207</v>
      </c>
      <c r="M66" t="s">
        <v>1466</v>
      </c>
      <c r="N66" t="s">
        <v>3931</v>
      </c>
      <c r="O66" t="s">
        <v>208</v>
      </c>
      <c r="P66" t="s">
        <v>1900</v>
      </c>
      <c r="Q66" t="s">
        <v>3923</v>
      </c>
      <c r="R66" t="s">
        <v>207</v>
      </c>
      <c r="S66" t="s">
        <v>3741</v>
      </c>
      <c r="T66" t="s">
        <v>3938</v>
      </c>
      <c r="U66" t="s">
        <v>208</v>
      </c>
    </row>
    <row r="67" spans="1:21" x14ac:dyDescent="0.2">
      <c r="A67" t="s">
        <v>3941</v>
      </c>
      <c r="B67" t="s">
        <v>3923</v>
      </c>
      <c r="C67" t="s">
        <v>207</v>
      </c>
      <c r="D67" t="s">
        <v>1714</v>
      </c>
      <c r="E67" t="s">
        <v>3923</v>
      </c>
      <c r="F67" t="s">
        <v>207</v>
      </c>
      <c r="G67" t="s">
        <v>1471</v>
      </c>
      <c r="H67" t="s">
        <v>3923</v>
      </c>
      <c r="I67" t="s">
        <v>207</v>
      </c>
      <c r="J67" t="s">
        <v>1941</v>
      </c>
      <c r="K67" t="s">
        <v>3933</v>
      </c>
      <c r="L67" t="s">
        <v>207</v>
      </c>
      <c r="M67" t="s">
        <v>1473</v>
      </c>
      <c r="N67" t="s">
        <v>3931</v>
      </c>
      <c r="O67" t="s">
        <v>208</v>
      </c>
      <c r="P67" t="s">
        <v>1907</v>
      </c>
      <c r="Q67" t="s">
        <v>3923</v>
      </c>
      <c r="R67" t="s">
        <v>207</v>
      </c>
      <c r="S67" t="s">
        <v>3748</v>
      </c>
      <c r="T67" t="s">
        <v>3938</v>
      </c>
      <c r="U67" t="s">
        <v>208</v>
      </c>
    </row>
    <row r="68" spans="1:21" x14ac:dyDescent="0.2">
      <c r="A68" t="s">
        <v>3942</v>
      </c>
      <c r="B68" t="s">
        <v>3923</v>
      </c>
      <c r="C68" t="s">
        <v>207</v>
      </c>
      <c r="D68" t="s">
        <v>1724</v>
      </c>
      <c r="E68" t="s">
        <v>3923</v>
      </c>
      <c r="F68" t="s">
        <v>207</v>
      </c>
      <c r="G68" t="s">
        <v>2346</v>
      </c>
      <c r="H68" t="s">
        <v>3927</v>
      </c>
      <c r="I68" t="s">
        <v>208</v>
      </c>
      <c r="J68" t="s">
        <v>1948</v>
      </c>
      <c r="K68" t="s">
        <v>3933</v>
      </c>
      <c r="L68" t="s">
        <v>207</v>
      </c>
      <c r="M68" t="s">
        <v>2392</v>
      </c>
      <c r="N68" t="s">
        <v>3931</v>
      </c>
      <c r="O68" t="s">
        <v>208</v>
      </c>
      <c r="P68" t="s">
        <v>1914</v>
      </c>
      <c r="Q68" t="s">
        <v>3923</v>
      </c>
      <c r="R68" t="s">
        <v>207</v>
      </c>
      <c r="S68" t="s">
        <v>3754</v>
      </c>
      <c r="T68" t="s">
        <v>3938</v>
      </c>
      <c r="U68" t="s">
        <v>208</v>
      </c>
    </row>
    <row r="69" spans="1:21" x14ac:dyDescent="0.2">
      <c r="A69" t="s">
        <v>3943</v>
      </c>
      <c r="B69" t="s">
        <v>3927</v>
      </c>
      <c r="C69" t="s">
        <v>208</v>
      </c>
      <c r="D69" t="s">
        <v>2315</v>
      </c>
      <c r="E69" t="s">
        <v>3927</v>
      </c>
      <c r="F69" t="s">
        <v>208</v>
      </c>
      <c r="G69" t="s">
        <v>2353</v>
      </c>
      <c r="H69" t="s">
        <v>3927</v>
      </c>
      <c r="I69" t="s">
        <v>208</v>
      </c>
      <c r="J69" t="s">
        <v>1869</v>
      </c>
      <c r="K69" t="s">
        <v>3938</v>
      </c>
      <c r="L69" t="s">
        <v>208</v>
      </c>
      <c r="M69" t="s">
        <v>2490</v>
      </c>
      <c r="N69" t="s">
        <v>3931</v>
      </c>
      <c r="O69" t="s">
        <v>208</v>
      </c>
      <c r="P69" t="s">
        <v>3099</v>
      </c>
      <c r="Q69" t="s">
        <v>3927</v>
      </c>
      <c r="R69" t="s">
        <v>208</v>
      </c>
      <c r="S69" t="s">
        <v>1703</v>
      </c>
      <c r="T69" t="s">
        <v>3944</v>
      </c>
      <c r="U69" t="s">
        <v>207</v>
      </c>
    </row>
    <row r="70" spans="1:21" x14ac:dyDescent="0.2">
      <c r="A70" t="s">
        <v>3945</v>
      </c>
      <c r="B70" t="s">
        <v>3927</v>
      </c>
      <c r="C70" t="s">
        <v>208</v>
      </c>
      <c r="D70" t="s">
        <v>2322</v>
      </c>
      <c r="E70" t="s">
        <v>3927</v>
      </c>
      <c r="F70" t="s">
        <v>208</v>
      </c>
      <c r="G70" t="s">
        <v>2453</v>
      </c>
      <c r="H70" t="s">
        <v>3931</v>
      </c>
      <c r="I70" t="s">
        <v>208</v>
      </c>
      <c r="J70" t="s">
        <v>2505</v>
      </c>
      <c r="K70" t="s">
        <v>3944</v>
      </c>
      <c r="L70" t="s">
        <v>207</v>
      </c>
      <c r="M70" t="s">
        <v>2833</v>
      </c>
      <c r="N70" t="s">
        <v>3931</v>
      </c>
      <c r="O70" t="s">
        <v>208</v>
      </c>
      <c r="P70" t="s">
        <v>3106</v>
      </c>
      <c r="Q70" t="s">
        <v>3927</v>
      </c>
      <c r="R70" t="s">
        <v>208</v>
      </c>
      <c r="S70" t="s">
        <v>1712</v>
      </c>
      <c r="T70" t="s">
        <v>3944</v>
      </c>
      <c r="U70" t="s">
        <v>207</v>
      </c>
    </row>
    <row r="71" spans="1:21" x14ac:dyDescent="0.2">
      <c r="A71" t="s">
        <v>3946</v>
      </c>
      <c r="B71" t="s">
        <v>3927</v>
      </c>
      <c r="C71" t="s">
        <v>208</v>
      </c>
      <c r="D71" t="s">
        <v>2329</v>
      </c>
      <c r="E71" t="s">
        <v>3927</v>
      </c>
      <c r="F71" t="s">
        <v>208</v>
      </c>
      <c r="G71" t="s">
        <v>3278</v>
      </c>
      <c r="H71" t="s">
        <v>3931</v>
      </c>
      <c r="I71" t="s">
        <v>208</v>
      </c>
      <c r="J71" t="s">
        <v>2512</v>
      </c>
      <c r="K71" t="s">
        <v>3944</v>
      </c>
      <c r="L71" t="s">
        <v>207</v>
      </c>
      <c r="M71" t="s">
        <v>1870</v>
      </c>
      <c r="N71" t="s">
        <v>3933</v>
      </c>
      <c r="O71" t="s">
        <v>207</v>
      </c>
      <c r="P71" t="s">
        <v>3113</v>
      </c>
      <c r="Q71" t="s">
        <v>3927</v>
      </c>
      <c r="R71" t="s">
        <v>208</v>
      </c>
      <c r="S71" t="s">
        <v>3296</v>
      </c>
      <c r="T71" t="s">
        <v>3947</v>
      </c>
      <c r="U71" t="s">
        <v>208</v>
      </c>
    </row>
    <row r="72" spans="1:21" x14ac:dyDescent="0.2">
      <c r="A72" t="s">
        <v>3948</v>
      </c>
      <c r="B72" t="s">
        <v>3931</v>
      </c>
      <c r="C72" t="s">
        <v>208</v>
      </c>
      <c r="D72" t="s">
        <v>2226</v>
      </c>
      <c r="E72" t="s">
        <v>3931</v>
      </c>
      <c r="F72" t="s">
        <v>208</v>
      </c>
      <c r="G72" t="s">
        <v>3292</v>
      </c>
      <c r="H72" t="s">
        <v>3931</v>
      </c>
      <c r="I72" t="s">
        <v>208</v>
      </c>
      <c r="J72" t="s">
        <v>2711</v>
      </c>
      <c r="K72" t="s">
        <v>3947</v>
      </c>
      <c r="L72" t="s">
        <v>208</v>
      </c>
      <c r="M72" t="s">
        <v>1877</v>
      </c>
      <c r="N72" t="s">
        <v>3933</v>
      </c>
      <c r="O72" t="s">
        <v>207</v>
      </c>
      <c r="P72" t="s">
        <v>2239</v>
      </c>
      <c r="Q72" t="s">
        <v>3933</v>
      </c>
      <c r="R72" t="s">
        <v>207</v>
      </c>
      <c r="S72" t="s">
        <v>1565</v>
      </c>
      <c r="T72" t="s">
        <v>3949</v>
      </c>
      <c r="U72" t="s">
        <v>207</v>
      </c>
    </row>
    <row r="73" spans="1:21" x14ac:dyDescent="0.2">
      <c r="A73" t="s">
        <v>3950</v>
      </c>
      <c r="B73" t="s">
        <v>3931</v>
      </c>
      <c r="C73" t="s">
        <v>208</v>
      </c>
      <c r="D73" t="s">
        <v>2517</v>
      </c>
      <c r="E73" t="s">
        <v>3931</v>
      </c>
      <c r="F73" t="s">
        <v>208</v>
      </c>
      <c r="G73" t="s">
        <v>3299</v>
      </c>
      <c r="H73" t="s">
        <v>3931</v>
      </c>
      <c r="I73" t="s">
        <v>208</v>
      </c>
      <c r="J73" t="s">
        <v>2725</v>
      </c>
      <c r="K73" t="s">
        <v>3947</v>
      </c>
      <c r="L73" t="s">
        <v>208</v>
      </c>
      <c r="M73" t="s">
        <v>1884</v>
      </c>
      <c r="N73" t="s">
        <v>3933</v>
      </c>
      <c r="O73" t="s">
        <v>207</v>
      </c>
      <c r="P73" t="s">
        <v>2246</v>
      </c>
      <c r="Q73" t="s">
        <v>3933</v>
      </c>
      <c r="R73" t="s">
        <v>207</v>
      </c>
      <c r="S73" t="s">
        <v>1580</v>
      </c>
      <c r="T73" t="s">
        <v>3949</v>
      </c>
      <c r="U73" t="s">
        <v>207</v>
      </c>
    </row>
    <row r="74" spans="1:21" x14ac:dyDescent="0.2">
      <c r="A74" t="s">
        <v>3951</v>
      </c>
      <c r="B74" t="s">
        <v>3931</v>
      </c>
      <c r="C74" t="s">
        <v>208</v>
      </c>
      <c r="D74" t="s">
        <v>3596</v>
      </c>
      <c r="E74" t="s">
        <v>3931</v>
      </c>
      <c r="F74" t="s">
        <v>208</v>
      </c>
      <c r="G74" t="s">
        <v>3306</v>
      </c>
      <c r="H74" t="s">
        <v>3931</v>
      </c>
      <c r="I74" t="s">
        <v>208</v>
      </c>
      <c r="J74" t="s">
        <v>2990</v>
      </c>
      <c r="K74" t="s">
        <v>3949</v>
      </c>
      <c r="L74" t="s">
        <v>207</v>
      </c>
      <c r="M74" t="s">
        <v>1891</v>
      </c>
      <c r="N74" t="s">
        <v>3933</v>
      </c>
      <c r="O74" t="s">
        <v>207</v>
      </c>
      <c r="P74" t="s">
        <v>2253</v>
      </c>
      <c r="Q74" t="s">
        <v>3933</v>
      </c>
      <c r="R74" t="s">
        <v>207</v>
      </c>
      <c r="S74" t="s">
        <v>1589</v>
      </c>
      <c r="T74" t="s">
        <v>3949</v>
      </c>
      <c r="U74" t="s">
        <v>207</v>
      </c>
    </row>
    <row r="75" spans="1:21" x14ac:dyDescent="0.2">
      <c r="A75" t="s">
        <v>3952</v>
      </c>
      <c r="B75" t="s">
        <v>3931</v>
      </c>
      <c r="C75" t="s">
        <v>208</v>
      </c>
      <c r="D75" t="s">
        <v>3603</v>
      </c>
      <c r="E75" t="s">
        <v>3931</v>
      </c>
      <c r="F75" t="s">
        <v>208</v>
      </c>
      <c r="G75" t="s">
        <v>1802</v>
      </c>
      <c r="H75" t="s">
        <v>3933</v>
      </c>
      <c r="I75" t="s">
        <v>207</v>
      </c>
      <c r="J75" t="s">
        <v>3004</v>
      </c>
      <c r="K75" t="s">
        <v>3949</v>
      </c>
      <c r="L75" t="s">
        <v>207</v>
      </c>
      <c r="M75" t="s">
        <v>3613</v>
      </c>
      <c r="N75" t="s">
        <v>3938</v>
      </c>
      <c r="O75" t="s">
        <v>208</v>
      </c>
      <c r="P75" t="s">
        <v>2628</v>
      </c>
      <c r="Q75" t="s">
        <v>3938</v>
      </c>
      <c r="R75" t="s">
        <v>208</v>
      </c>
      <c r="S75" t="s">
        <v>3521</v>
      </c>
      <c r="T75" t="s">
        <v>3953</v>
      </c>
      <c r="U75" t="s">
        <v>207</v>
      </c>
    </row>
    <row r="76" spans="1:21" x14ac:dyDescent="0.2">
      <c r="A76" t="s">
        <v>3954</v>
      </c>
      <c r="B76" t="s">
        <v>3931</v>
      </c>
      <c r="C76" t="s">
        <v>208</v>
      </c>
      <c r="D76" t="s">
        <v>2438</v>
      </c>
      <c r="E76" t="s">
        <v>3933</v>
      </c>
      <c r="F76" t="s">
        <v>207</v>
      </c>
      <c r="G76" t="s">
        <v>1809</v>
      </c>
      <c r="H76" t="s">
        <v>3933</v>
      </c>
      <c r="I76" t="s">
        <v>207</v>
      </c>
      <c r="J76" t="s">
        <v>3018</v>
      </c>
      <c r="K76" t="s">
        <v>3949</v>
      </c>
      <c r="L76" t="s">
        <v>207</v>
      </c>
      <c r="M76" t="s">
        <v>3620</v>
      </c>
      <c r="N76" t="s">
        <v>3938</v>
      </c>
      <c r="O76" t="s">
        <v>208</v>
      </c>
      <c r="P76" t="s">
        <v>2635</v>
      </c>
      <c r="Q76" t="s">
        <v>3938</v>
      </c>
      <c r="R76" t="s">
        <v>208</v>
      </c>
      <c r="S76" t="s">
        <v>3535</v>
      </c>
      <c r="T76" t="s">
        <v>3953</v>
      </c>
      <c r="U76" t="s">
        <v>207</v>
      </c>
    </row>
    <row r="77" spans="1:21" x14ac:dyDescent="0.2">
      <c r="A77" t="s">
        <v>3955</v>
      </c>
      <c r="B77" t="s">
        <v>3933</v>
      </c>
      <c r="C77" t="s">
        <v>207</v>
      </c>
      <c r="D77" t="s">
        <v>2445</v>
      </c>
      <c r="E77" t="s">
        <v>3933</v>
      </c>
      <c r="F77" t="s">
        <v>207</v>
      </c>
      <c r="G77" t="s">
        <v>1816</v>
      </c>
      <c r="H77" t="s">
        <v>3933</v>
      </c>
      <c r="I77" t="s">
        <v>207</v>
      </c>
      <c r="J77" t="s">
        <v>3025</v>
      </c>
      <c r="K77" t="s">
        <v>3949</v>
      </c>
      <c r="L77" t="s">
        <v>207</v>
      </c>
      <c r="M77" t="s">
        <v>2399</v>
      </c>
      <c r="N77" t="s">
        <v>3956</v>
      </c>
      <c r="O77" t="s">
        <v>207</v>
      </c>
      <c r="P77" t="s">
        <v>2649</v>
      </c>
      <c r="Q77" t="s">
        <v>3938</v>
      </c>
      <c r="R77" t="s">
        <v>208</v>
      </c>
      <c r="S77" t="s">
        <v>3542</v>
      </c>
      <c r="T77" t="s">
        <v>3953</v>
      </c>
      <c r="U77" t="s">
        <v>207</v>
      </c>
    </row>
    <row r="78" spans="1:21" x14ac:dyDescent="0.2">
      <c r="A78" t="s">
        <v>3957</v>
      </c>
      <c r="B78" t="s">
        <v>3933</v>
      </c>
      <c r="C78" t="s">
        <v>207</v>
      </c>
      <c r="D78" t="s">
        <v>2452</v>
      </c>
      <c r="E78" t="s">
        <v>3933</v>
      </c>
      <c r="F78" t="s">
        <v>207</v>
      </c>
      <c r="G78" t="s">
        <v>1823</v>
      </c>
      <c r="H78" t="s">
        <v>3933</v>
      </c>
      <c r="I78" t="s">
        <v>207</v>
      </c>
      <c r="J78" t="s">
        <v>3032</v>
      </c>
      <c r="K78" t="s">
        <v>3949</v>
      </c>
      <c r="L78" t="s">
        <v>207</v>
      </c>
      <c r="M78" t="s">
        <v>1401</v>
      </c>
      <c r="N78" t="s">
        <v>3944</v>
      </c>
      <c r="O78" t="s">
        <v>207</v>
      </c>
      <c r="P78" t="s">
        <v>2664</v>
      </c>
      <c r="Q78" t="s">
        <v>3938</v>
      </c>
      <c r="R78" t="s">
        <v>208</v>
      </c>
      <c r="S78" t="s">
        <v>2210</v>
      </c>
      <c r="T78" t="s">
        <v>3958</v>
      </c>
      <c r="U78" t="s">
        <v>208</v>
      </c>
    </row>
    <row r="79" spans="1:21" x14ac:dyDescent="0.2">
      <c r="A79" t="s">
        <v>3959</v>
      </c>
      <c r="B79" t="s">
        <v>3933</v>
      </c>
      <c r="C79" t="s">
        <v>207</v>
      </c>
      <c r="D79" t="s">
        <v>2081</v>
      </c>
      <c r="E79" t="s">
        <v>3938</v>
      </c>
      <c r="F79" t="s">
        <v>208</v>
      </c>
      <c r="G79" t="s">
        <v>2185</v>
      </c>
      <c r="H79" t="s">
        <v>3938</v>
      </c>
      <c r="I79" t="s">
        <v>208</v>
      </c>
      <c r="J79" t="s">
        <v>1617</v>
      </c>
      <c r="K79" t="s">
        <v>3953</v>
      </c>
      <c r="L79" t="s">
        <v>207</v>
      </c>
      <c r="M79" t="s">
        <v>1414</v>
      </c>
      <c r="N79" t="s">
        <v>3944</v>
      </c>
      <c r="O79" t="s">
        <v>207</v>
      </c>
      <c r="P79" t="s">
        <v>3225</v>
      </c>
      <c r="Q79" t="s">
        <v>3944</v>
      </c>
      <c r="R79" t="s">
        <v>207</v>
      </c>
      <c r="S79" t="s">
        <v>2224</v>
      </c>
      <c r="T79" t="s">
        <v>3958</v>
      </c>
      <c r="U79" t="s">
        <v>208</v>
      </c>
    </row>
    <row r="80" spans="1:21" x14ac:dyDescent="0.2">
      <c r="A80" t="s">
        <v>3960</v>
      </c>
      <c r="B80" t="s">
        <v>3938</v>
      </c>
      <c r="C80" t="s">
        <v>208</v>
      </c>
      <c r="D80" t="s">
        <v>2088</v>
      </c>
      <c r="E80" t="s">
        <v>3938</v>
      </c>
      <c r="F80" t="s">
        <v>208</v>
      </c>
      <c r="G80" t="s">
        <v>2192</v>
      </c>
      <c r="H80" t="s">
        <v>3938</v>
      </c>
      <c r="I80" t="s">
        <v>208</v>
      </c>
      <c r="J80" t="s">
        <v>1631</v>
      </c>
      <c r="K80" t="s">
        <v>3953</v>
      </c>
      <c r="L80" t="s">
        <v>207</v>
      </c>
      <c r="M80" t="s">
        <v>2847</v>
      </c>
      <c r="N80" t="s">
        <v>3947</v>
      </c>
      <c r="O80" t="s">
        <v>208</v>
      </c>
      <c r="P80" t="s">
        <v>3232</v>
      </c>
      <c r="Q80" t="s">
        <v>3944</v>
      </c>
      <c r="R80" t="s">
        <v>207</v>
      </c>
      <c r="S80" t="s">
        <v>3107</v>
      </c>
      <c r="T80" t="s">
        <v>3961</v>
      </c>
      <c r="U80" t="s">
        <v>207</v>
      </c>
    </row>
    <row r="81" spans="1:21" x14ac:dyDescent="0.2">
      <c r="A81" t="s">
        <v>3962</v>
      </c>
      <c r="B81" t="s">
        <v>3938</v>
      </c>
      <c r="C81" t="s">
        <v>208</v>
      </c>
      <c r="D81" t="s">
        <v>2103</v>
      </c>
      <c r="E81" t="s">
        <v>3938</v>
      </c>
      <c r="F81" t="s">
        <v>208</v>
      </c>
      <c r="G81" t="s">
        <v>3236</v>
      </c>
      <c r="H81" t="s">
        <v>3944</v>
      </c>
      <c r="I81" t="s">
        <v>207</v>
      </c>
      <c r="J81" t="s">
        <v>3286</v>
      </c>
      <c r="K81" t="s">
        <v>3958</v>
      </c>
      <c r="L81" t="s">
        <v>208</v>
      </c>
      <c r="M81" t="s">
        <v>2855</v>
      </c>
      <c r="N81" t="s">
        <v>3947</v>
      </c>
      <c r="O81" t="s">
        <v>208</v>
      </c>
      <c r="P81" t="s">
        <v>3246</v>
      </c>
      <c r="Q81" t="s">
        <v>3944</v>
      </c>
      <c r="R81" t="s">
        <v>207</v>
      </c>
      <c r="S81" t="s">
        <v>3163</v>
      </c>
      <c r="T81" t="s">
        <v>3961</v>
      </c>
      <c r="U81" t="s">
        <v>207</v>
      </c>
    </row>
    <row r="82" spans="1:21" x14ac:dyDescent="0.2">
      <c r="A82" t="s">
        <v>3963</v>
      </c>
      <c r="B82" t="s">
        <v>3944</v>
      </c>
      <c r="C82" t="s">
        <v>207</v>
      </c>
      <c r="D82" t="s">
        <v>2110</v>
      </c>
      <c r="E82" t="s">
        <v>3938</v>
      </c>
      <c r="F82" t="s">
        <v>208</v>
      </c>
      <c r="G82" t="s">
        <v>3243</v>
      </c>
      <c r="H82" t="s">
        <v>3944</v>
      </c>
      <c r="I82" t="s">
        <v>207</v>
      </c>
      <c r="J82" t="s">
        <v>3300</v>
      </c>
      <c r="K82" t="s">
        <v>3958</v>
      </c>
      <c r="L82" t="s">
        <v>208</v>
      </c>
      <c r="M82" t="s">
        <v>2871</v>
      </c>
      <c r="N82" t="s">
        <v>3947</v>
      </c>
      <c r="O82" t="s">
        <v>208</v>
      </c>
      <c r="P82" t="s">
        <v>1595</v>
      </c>
      <c r="Q82" t="s">
        <v>3947</v>
      </c>
      <c r="R82" t="s">
        <v>208</v>
      </c>
      <c r="S82" t="s">
        <v>3184</v>
      </c>
      <c r="T82" t="s">
        <v>3961</v>
      </c>
      <c r="U82" t="s">
        <v>207</v>
      </c>
    </row>
    <row r="83" spans="1:21" x14ac:dyDescent="0.2">
      <c r="A83" t="s">
        <v>3964</v>
      </c>
      <c r="B83" t="s">
        <v>3944</v>
      </c>
      <c r="C83" t="s">
        <v>207</v>
      </c>
      <c r="D83" t="s">
        <v>2117</v>
      </c>
      <c r="E83" t="s">
        <v>3938</v>
      </c>
      <c r="F83" t="s">
        <v>208</v>
      </c>
      <c r="G83" t="s">
        <v>3250</v>
      </c>
      <c r="H83" t="s">
        <v>3944</v>
      </c>
      <c r="I83" t="s">
        <v>207</v>
      </c>
      <c r="J83" t="s">
        <v>3307</v>
      </c>
      <c r="K83" t="s">
        <v>3958</v>
      </c>
      <c r="L83" t="s">
        <v>208</v>
      </c>
      <c r="M83" t="s">
        <v>2892</v>
      </c>
      <c r="N83" t="s">
        <v>3947</v>
      </c>
      <c r="O83" t="s">
        <v>208</v>
      </c>
      <c r="P83" t="s">
        <v>1605</v>
      </c>
      <c r="Q83" t="s">
        <v>3947</v>
      </c>
      <c r="R83" t="s">
        <v>208</v>
      </c>
      <c r="S83" t="s">
        <v>3650</v>
      </c>
      <c r="T83" t="s">
        <v>3965</v>
      </c>
      <c r="U83" t="s">
        <v>207</v>
      </c>
    </row>
    <row r="84" spans="1:21" x14ac:dyDescent="0.2">
      <c r="A84" t="s">
        <v>3966</v>
      </c>
      <c r="B84" t="s">
        <v>3947</v>
      </c>
      <c r="C84" t="s">
        <v>208</v>
      </c>
      <c r="D84" t="s">
        <v>3837</v>
      </c>
      <c r="E84" t="s">
        <v>3938</v>
      </c>
      <c r="F84" t="s">
        <v>208</v>
      </c>
      <c r="G84" t="s">
        <v>3257</v>
      </c>
      <c r="H84" t="s">
        <v>3944</v>
      </c>
      <c r="I84" t="s">
        <v>207</v>
      </c>
      <c r="J84" t="s">
        <v>3612</v>
      </c>
      <c r="K84" t="s">
        <v>3961</v>
      </c>
      <c r="L84" t="s">
        <v>207</v>
      </c>
      <c r="M84" t="s">
        <v>3576</v>
      </c>
      <c r="N84" t="s">
        <v>3967</v>
      </c>
      <c r="O84" t="s">
        <v>207</v>
      </c>
      <c r="P84" t="s">
        <v>1612</v>
      </c>
      <c r="Q84" t="s">
        <v>3947</v>
      </c>
      <c r="R84" t="s">
        <v>208</v>
      </c>
      <c r="S84" t="s">
        <v>3657</v>
      </c>
      <c r="T84" t="s">
        <v>3965</v>
      </c>
      <c r="U84" t="s">
        <v>207</v>
      </c>
    </row>
    <row r="85" spans="1:21" x14ac:dyDescent="0.2">
      <c r="A85" t="s">
        <v>3968</v>
      </c>
      <c r="B85" t="s">
        <v>3949</v>
      </c>
      <c r="C85" t="s">
        <v>207</v>
      </c>
      <c r="D85" t="s">
        <v>2723</v>
      </c>
      <c r="E85" t="s">
        <v>3944</v>
      </c>
      <c r="F85" t="s">
        <v>207</v>
      </c>
      <c r="G85" t="s">
        <v>3264</v>
      </c>
      <c r="H85" t="s">
        <v>3944</v>
      </c>
      <c r="I85" t="s">
        <v>207</v>
      </c>
      <c r="J85" t="s">
        <v>3640</v>
      </c>
      <c r="K85" t="s">
        <v>3961</v>
      </c>
      <c r="L85" t="s">
        <v>207</v>
      </c>
      <c r="M85" t="s">
        <v>2280</v>
      </c>
      <c r="N85" t="s">
        <v>3949</v>
      </c>
      <c r="O85" t="s">
        <v>207</v>
      </c>
      <c r="P85" t="s">
        <v>1626</v>
      </c>
      <c r="Q85" t="s">
        <v>3947</v>
      </c>
      <c r="R85" t="s">
        <v>208</v>
      </c>
      <c r="S85" t="s">
        <v>3664</v>
      </c>
      <c r="T85" t="s">
        <v>3965</v>
      </c>
      <c r="U85" t="s">
        <v>207</v>
      </c>
    </row>
    <row r="86" spans="1:21" x14ac:dyDescent="0.2">
      <c r="A86" t="s">
        <v>3969</v>
      </c>
      <c r="B86" t="s">
        <v>3949</v>
      </c>
      <c r="C86" t="s">
        <v>207</v>
      </c>
      <c r="D86" t="s">
        <v>2730</v>
      </c>
      <c r="E86" t="s">
        <v>3944</v>
      </c>
      <c r="F86" t="s">
        <v>207</v>
      </c>
      <c r="G86" t="s">
        <v>2824</v>
      </c>
      <c r="H86" t="s">
        <v>3947</v>
      </c>
      <c r="I86" t="s">
        <v>208</v>
      </c>
      <c r="J86" t="s">
        <v>1773</v>
      </c>
      <c r="K86" t="s">
        <v>3965</v>
      </c>
      <c r="L86" t="s">
        <v>207</v>
      </c>
      <c r="M86" t="s">
        <v>2705</v>
      </c>
      <c r="N86" t="s">
        <v>3949</v>
      </c>
      <c r="O86" t="s">
        <v>207</v>
      </c>
      <c r="P86" t="s">
        <v>1633</v>
      </c>
      <c r="Q86" t="s">
        <v>3947</v>
      </c>
      <c r="R86" t="s">
        <v>208</v>
      </c>
      <c r="S86" t="s">
        <v>2471</v>
      </c>
      <c r="T86" t="s">
        <v>3970</v>
      </c>
      <c r="U86" t="s">
        <v>207</v>
      </c>
    </row>
    <row r="87" spans="1:21" x14ac:dyDescent="0.2">
      <c r="A87" t="s">
        <v>3971</v>
      </c>
      <c r="B87" t="s">
        <v>3953</v>
      </c>
      <c r="C87" t="s">
        <v>207</v>
      </c>
      <c r="D87" t="s">
        <v>2737</v>
      </c>
      <c r="E87" t="s">
        <v>3944</v>
      </c>
      <c r="F87" t="s">
        <v>207</v>
      </c>
      <c r="G87" t="s">
        <v>2838</v>
      </c>
      <c r="H87" t="s">
        <v>3947</v>
      </c>
      <c r="I87" t="s">
        <v>208</v>
      </c>
      <c r="J87" t="s">
        <v>1787</v>
      </c>
      <c r="K87" t="s">
        <v>3965</v>
      </c>
      <c r="L87" t="s">
        <v>207</v>
      </c>
      <c r="M87" t="s">
        <v>2712</v>
      </c>
      <c r="N87" t="s">
        <v>3949</v>
      </c>
      <c r="O87" t="s">
        <v>207</v>
      </c>
      <c r="P87" t="s">
        <v>3579</v>
      </c>
      <c r="Q87" t="s">
        <v>3949</v>
      </c>
      <c r="R87" t="s">
        <v>207</v>
      </c>
      <c r="S87" t="s">
        <v>2478</v>
      </c>
      <c r="T87" t="s">
        <v>3970</v>
      </c>
      <c r="U87" t="s">
        <v>207</v>
      </c>
    </row>
    <row r="88" spans="1:21" x14ac:dyDescent="0.2">
      <c r="A88" t="s">
        <v>3972</v>
      </c>
      <c r="B88" t="s">
        <v>3958</v>
      </c>
      <c r="C88" t="s">
        <v>208</v>
      </c>
      <c r="D88" t="s">
        <v>2744</v>
      </c>
      <c r="E88" t="s">
        <v>3944</v>
      </c>
      <c r="F88" t="s">
        <v>207</v>
      </c>
      <c r="G88" t="s">
        <v>2278</v>
      </c>
      <c r="H88" t="s">
        <v>3949</v>
      </c>
      <c r="I88" t="s">
        <v>207</v>
      </c>
      <c r="J88" t="s">
        <v>1962</v>
      </c>
      <c r="K88" t="s">
        <v>3970</v>
      </c>
      <c r="L88" t="s">
        <v>207</v>
      </c>
      <c r="M88" t="s">
        <v>2733</v>
      </c>
      <c r="N88" t="s">
        <v>3949</v>
      </c>
      <c r="O88" t="s">
        <v>207</v>
      </c>
      <c r="P88" t="s">
        <v>3586</v>
      </c>
      <c r="Q88" t="s">
        <v>3949</v>
      </c>
      <c r="R88" t="s">
        <v>207</v>
      </c>
      <c r="S88" t="s">
        <v>2508</v>
      </c>
      <c r="T88" t="s">
        <v>3970</v>
      </c>
      <c r="U88" t="s">
        <v>207</v>
      </c>
    </row>
    <row r="89" spans="1:21" x14ac:dyDescent="0.2">
      <c r="A89" t="s">
        <v>3973</v>
      </c>
      <c r="B89" t="s">
        <v>3958</v>
      </c>
      <c r="C89" t="s">
        <v>208</v>
      </c>
      <c r="D89" t="s">
        <v>3319</v>
      </c>
      <c r="E89" t="s">
        <v>3947</v>
      </c>
      <c r="F89" t="s">
        <v>208</v>
      </c>
      <c r="G89" t="s">
        <v>2285</v>
      </c>
      <c r="H89" t="s">
        <v>3949</v>
      </c>
      <c r="I89" t="s">
        <v>207</v>
      </c>
      <c r="J89" t="s">
        <v>1976</v>
      </c>
      <c r="K89" t="s">
        <v>3970</v>
      </c>
      <c r="L89" t="s">
        <v>207</v>
      </c>
      <c r="M89" t="s">
        <v>2740</v>
      </c>
      <c r="N89" t="s">
        <v>3949</v>
      </c>
      <c r="O89" t="s">
        <v>207</v>
      </c>
      <c r="P89" t="s">
        <v>3593</v>
      </c>
      <c r="Q89" t="s">
        <v>3949</v>
      </c>
      <c r="R89" t="s">
        <v>207</v>
      </c>
      <c r="S89" t="s">
        <v>3774</v>
      </c>
      <c r="T89" t="s">
        <v>3974</v>
      </c>
      <c r="U89" t="s">
        <v>207</v>
      </c>
    </row>
    <row r="90" spans="1:21" x14ac:dyDescent="0.2">
      <c r="A90" t="s">
        <v>3975</v>
      </c>
      <c r="B90" t="s">
        <v>3961</v>
      </c>
      <c r="C90" t="s">
        <v>207</v>
      </c>
      <c r="D90" t="s">
        <v>2140</v>
      </c>
      <c r="E90" t="s">
        <v>3949</v>
      </c>
      <c r="F90" t="s">
        <v>207</v>
      </c>
      <c r="G90" t="s">
        <v>2316</v>
      </c>
      <c r="H90" t="s">
        <v>3949</v>
      </c>
      <c r="I90" t="s">
        <v>207</v>
      </c>
      <c r="J90" t="s">
        <v>1969</v>
      </c>
      <c r="K90" t="s">
        <v>3974</v>
      </c>
      <c r="L90" t="s">
        <v>207</v>
      </c>
      <c r="M90" t="s">
        <v>3778</v>
      </c>
      <c r="N90" t="s">
        <v>3953</v>
      </c>
      <c r="O90" t="s">
        <v>207</v>
      </c>
      <c r="P90" t="s">
        <v>3600</v>
      </c>
      <c r="Q90" t="s">
        <v>3949</v>
      </c>
      <c r="R90" t="s">
        <v>207</v>
      </c>
      <c r="S90" t="s">
        <v>2538</v>
      </c>
      <c r="T90" t="s">
        <v>3976</v>
      </c>
      <c r="U90" t="s">
        <v>207</v>
      </c>
    </row>
    <row r="91" spans="1:21" x14ac:dyDescent="0.2">
      <c r="A91" t="s">
        <v>3977</v>
      </c>
      <c r="B91" t="s">
        <v>3965</v>
      </c>
      <c r="C91" t="s">
        <v>207</v>
      </c>
      <c r="D91" t="s">
        <v>1822</v>
      </c>
      <c r="E91" t="s">
        <v>3953</v>
      </c>
      <c r="F91" t="s">
        <v>207</v>
      </c>
      <c r="G91" t="s">
        <v>1919</v>
      </c>
      <c r="H91" t="s">
        <v>3953</v>
      </c>
      <c r="I91" t="s">
        <v>207</v>
      </c>
      <c r="J91" t="s">
        <v>1997</v>
      </c>
      <c r="K91" t="s">
        <v>3976</v>
      </c>
      <c r="L91" t="s">
        <v>207</v>
      </c>
      <c r="M91" t="s">
        <v>2120</v>
      </c>
      <c r="N91" t="s">
        <v>3958</v>
      </c>
      <c r="O91" t="s">
        <v>208</v>
      </c>
      <c r="P91" t="s">
        <v>2379</v>
      </c>
      <c r="Q91" t="s">
        <v>3953</v>
      </c>
      <c r="R91" t="s">
        <v>207</v>
      </c>
      <c r="S91" t="s">
        <v>2552</v>
      </c>
      <c r="T91" t="s">
        <v>3976</v>
      </c>
      <c r="U91" t="s">
        <v>207</v>
      </c>
    </row>
    <row r="92" spans="1:21" x14ac:dyDescent="0.2">
      <c r="A92" t="s">
        <v>3978</v>
      </c>
      <c r="B92" t="s">
        <v>3965</v>
      </c>
      <c r="C92" t="s">
        <v>207</v>
      </c>
      <c r="D92" t="s">
        <v>1838</v>
      </c>
      <c r="E92" t="s">
        <v>3953</v>
      </c>
      <c r="F92" t="s">
        <v>207</v>
      </c>
      <c r="G92" t="s">
        <v>1933</v>
      </c>
      <c r="H92" t="s">
        <v>3953</v>
      </c>
      <c r="I92" t="s">
        <v>207</v>
      </c>
      <c r="J92" t="s">
        <v>2025</v>
      </c>
      <c r="K92" t="s">
        <v>3976</v>
      </c>
      <c r="L92" t="s">
        <v>207</v>
      </c>
      <c r="M92" t="s">
        <v>2136</v>
      </c>
      <c r="N92" t="s">
        <v>3958</v>
      </c>
      <c r="O92" t="s">
        <v>208</v>
      </c>
      <c r="P92" t="s">
        <v>2386</v>
      </c>
      <c r="Q92" t="s">
        <v>3953</v>
      </c>
      <c r="R92" t="s">
        <v>207</v>
      </c>
      <c r="S92" t="s">
        <v>2573</v>
      </c>
      <c r="T92" t="s">
        <v>3976</v>
      </c>
      <c r="U92" t="s">
        <v>207</v>
      </c>
    </row>
    <row r="93" spans="1:21" x14ac:dyDescent="0.2">
      <c r="A93" t="s">
        <v>3979</v>
      </c>
      <c r="B93" t="s">
        <v>3965</v>
      </c>
      <c r="C93" t="s">
        <v>207</v>
      </c>
      <c r="D93" t="s">
        <v>1559</v>
      </c>
      <c r="E93" t="s">
        <v>3958</v>
      </c>
      <c r="F93" t="s">
        <v>208</v>
      </c>
      <c r="G93" t="s">
        <v>1533</v>
      </c>
      <c r="H93" t="s">
        <v>3958</v>
      </c>
      <c r="I93" t="s">
        <v>208</v>
      </c>
      <c r="J93" t="s">
        <v>2011</v>
      </c>
      <c r="K93" t="s">
        <v>3980</v>
      </c>
      <c r="L93" t="s">
        <v>208</v>
      </c>
      <c r="M93" t="s">
        <v>2143</v>
      </c>
      <c r="N93" t="s">
        <v>3958</v>
      </c>
      <c r="O93" t="s">
        <v>208</v>
      </c>
      <c r="P93" t="s">
        <v>1957</v>
      </c>
      <c r="Q93" t="s">
        <v>3958</v>
      </c>
      <c r="R93" t="s">
        <v>208</v>
      </c>
      <c r="S93" t="s">
        <v>2580</v>
      </c>
      <c r="T93" t="s">
        <v>3976</v>
      </c>
      <c r="U93" t="s">
        <v>207</v>
      </c>
    </row>
    <row r="94" spans="1:21" x14ac:dyDescent="0.2">
      <c r="A94" t="s">
        <v>3981</v>
      </c>
      <c r="B94" t="s">
        <v>3970</v>
      </c>
      <c r="C94" t="s">
        <v>207</v>
      </c>
      <c r="D94" t="s">
        <v>1575</v>
      </c>
      <c r="E94" t="s">
        <v>3958</v>
      </c>
      <c r="F94" t="s">
        <v>208</v>
      </c>
      <c r="G94" t="s">
        <v>2504</v>
      </c>
      <c r="H94" t="s">
        <v>3961</v>
      </c>
      <c r="I94" t="s">
        <v>207</v>
      </c>
      <c r="J94" t="s">
        <v>2018</v>
      </c>
      <c r="K94" t="s">
        <v>3980</v>
      </c>
      <c r="L94" t="s">
        <v>208</v>
      </c>
      <c r="M94" t="s">
        <v>2385</v>
      </c>
      <c r="N94" t="s">
        <v>3961</v>
      </c>
      <c r="O94" t="s">
        <v>207</v>
      </c>
      <c r="P94" t="s">
        <v>1971</v>
      </c>
      <c r="Q94" t="s">
        <v>3958</v>
      </c>
      <c r="R94" t="s">
        <v>208</v>
      </c>
      <c r="S94" t="s">
        <v>2594</v>
      </c>
      <c r="T94" t="s">
        <v>3976</v>
      </c>
      <c r="U94" t="s">
        <v>207</v>
      </c>
    </row>
    <row r="95" spans="1:21" x14ac:dyDescent="0.2">
      <c r="A95" t="s">
        <v>3982</v>
      </c>
      <c r="B95" t="s">
        <v>3970</v>
      </c>
      <c r="C95" t="s">
        <v>207</v>
      </c>
      <c r="D95" t="s">
        <v>1591</v>
      </c>
      <c r="E95" t="s">
        <v>3958</v>
      </c>
      <c r="F95" t="s">
        <v>208</v>
      </c>
      <c r="G95" t="s">
        <v>2555</v>
      </c>
      <c r="H95" t="s">
        <v>3961</v>
      </c>
      <c r="I95" t="s">
        <v>207</v>
      </c>
      <c r="J95" t="s">
        <v>2032</v>
      </c>
      <c r="K95" t="s">
        <v>3980</v>
      </c>
      <c r="L95" t="s">
        <v>208</v>
      </c>
      <c r="M95" t="s">
        <v>3697</v>
      </c>
      <c r="N95" t="s">
        <v>3965</v>
      </c>
      <c r="O95" t="s">
        <v>207</v>
      </c>
      <c r="P95" t="s">
        <v>1985</v>
      </c>
      <c r="Q95" t="s">
        <v>3958</v>
      </c>
      <c r="R95" t="s">
        <v>208</v>
      </c>
      <c r="S95" t="s">
        <v>2615</v>
      </c>
      <c r="T95" t="s">
        <v>3976</v>
      </c>
      <c r="U95" t="s">
        <v>207</v>
      </c>
    </row>
    <row r="96" spans="1:21" x14ac:dyDescent="0.2">
      <c r="A96" t="s">
        <v>3983</v>
      </c>
      <c r="B96" t="s">
        <v>3974</v>
      </c>
      <c r="C96" t="s">
        <v>207</v>
      </c>
      <c r="D96" t="s">
        <v>1608</v>
      </c>
      <c r="E96" t="s">
        <v>3958</v>
      </c>
      <c r="F96" t="s">
        <v>208</v>
      </c>
      <c r="G96" t="s">
        <v>2562</v>
      </c>
      <c r="H96" t="s">
        <v>3961</v>
      </c>
      <c r="I96" t="s">
        <v>207</v>
      </c>
      <c r="J96" t="s">
        <v>2654</v>
      </c>
      <c r="K96" t="s">
        <v>3984</v>
      </c>
      <c r="L96" t="s">
        <v>207</v>
      </c>
      <c r="M96" t="s">
        <v>3703</v>
      </c>
      <c r="N96" t="s">
        <v>3965</v>
      </c>
      <c r="O96" t="s">
        <v>207</v>
      </c>
      <c r="P96" t="s">
        <v>1999</v>
      </c>
      <c r="Q96" t="s">
        <v>3958</v>
      </c>
      <c r="R96" t="s">
        <v>208</v>
      </c>
      <c r="S96" t="s">
        <v>2622</v>
      </c>
      <c r="T96" t="s">
        <v>3976</v>
      </c>
      <c r="U96" t="s">
        <v>207</v>
      </c>
    </row>
    <row r="97" spans="1:21" x14ac:dyDescent="0.2">
      <c r="A97" t="s">
        <v>3985</v>
      </c>
      <c r="B97" t="s">
        <v>3976</v>
      </c>
      <c r="C97" t="s">
        <v>207</v>
      </c>
      <c r="D97" t="s">
        <v>2561</v>
      </c>
      <c r="E97" t="s">
        <v>3961</v>
      </c>
      <c r="F97" t="s">
        <v>207</v>
      </c>
      <c r="G97" t="s">
        <v>2590</v>
      </c>
      <c r="H97" t="s">
        <v>3961</v>
      </c>
      <c r="I97" t="s">
        <v>207</v>
      </c>
      <c r="J97" t="s">
        <v>2661</v>
      </c>
      <c r="K97" t="s">
        <v>3984</v>
      </c>
      <c r="L97" t="s">
        <v>207</v>
      </c>
      <c r="M97" t="s">
        <v>3709</v>
      </c>
      <c r="N97" t="s">
        <v>3965</v>
      </c>
      <c r="O97" t="s">
        <v>207</v>
      </c>
      <c r="P97" t="s">
        <v>2013</v>
      </c>
      <c r="Q97" t="s">
        <v>3958</v>
      </c>
      <c r="R97" t="s">
        <v>208</v>
      </c>
      <c r="S97" t="s">
        <v>2629</v>
      </c>
      <c r="T97" t="s">
        <v>3976</v>
      </c>
      <c r="U97" t="s">
        <v>207</v>
      </c>
    </row>
    <row r="98" spans="1:21" x14ac:dyDescent="0.2">
      <c r="A98" t="s">
        <v>3986</v>
      </c>
      <c r="B98" t="s">
        <v>3976</v>
      </c>
      <c r="C98" t="s">
        <v>207</v>
      </c>
      <c r="D98" t="s">
        <v>2568</v>
      </c>
      <c r="E98" t="s">
        <v>3961</v>
      </c>
      <c r="F98" t="s">
        <v>207</v>
      </c>
      <c r="G98" t="s">
        <v>2038</v>
      </c>
      <c r="H98" t="s">
        <v>3965</v>
      </c>
      <c r="I98" t="s">
        <v>207</v>
      </c>
      <c r="J98" t="s">
        <v>1561</v>
      </c>
      <c r="K98" t="s">
        <v>3987</v>
      </c>
      <c r="L98" t="s">
        <v>208</v>
      </c>
      <c r="M98" t="s">
        <v>1906</v>
      </c>
      <c r="N98" t="s">
        <v>3970</v>
      </c>
      <c r="O98" t="s">
        <v>207</v>
      </c>
      <c r="P98" t="s">
        <v>3372</v>
      </c>
      <c r="Q98" t="s">
        <v>3961</v>
      </c>
      <c r="R98" t="s">
        <v>207</v>
      </c>
      <c r="S98" t="s">
        <v>2559</v>
      </c>
      <c r="T98" t="s">
        <v>3980</v>
      </c>
      <c r="U98" t="s">
        <v>208</v>
      </c>
    </row>
    <row r="99" spans="1:21" x14ac:dyDescent="0.2">
      <c r="A99" t="s">
        <v>3988</v>
      </c>
      <c r="B99" t="s">
        <v>3980</v>
      </c>
      <c r="C99" t="s">
        <v>208</v>
      </c>
      <c r="D99" t="s">
        <v>2596</v>
      </c>
      <c r="E99" t="s">
        <v>3961</v>
      </c>
      <c r="F99" t="s">
        <v>207</v>
      </c>
      <c r="G99" t="s">
        <v>2047</v>
      </c>
      <c r="H99" t="s">
        <v>3965</v>
      </c>
      <c r="I99" t="s">
        <v>207</v>
      </c>
      <c r="J99" t="s">
        <v>1569</v>
      </c>
      <c r="K99" t="s">
        <v>3987</v>
      </c>
      <c r="L99" t="s">
        <v>208</v>
      </c>
      <c r="M99" t="s">
        <v>1970</v>
      </c>
      <c r="N99" t="s">
        <v>3970</v>
      </c>
      <c r="O99" t="s">
        <v>207</v>
      </c>
      <c r="P99" t="s">
        <v>3379</v>
      </c>
      <c r="Q99" t="s">
        <v>3961</v>
      </c>
      <c r="R99" t="s">
        <v>207</v>
      </c>
      <c r="S99" t="s">
        <v>2566</v>
      </c>
      <c r="T99" t="s">
        <v>3980</v>
      </c>
      <c r="U99" t="s">
        <v>208</v>
      </c>
    </row>
    <row r="100" spans="1:21" x14ac:dyDescent="0.2">
      <c r="A100" t="s">
        <v>3989</v>
      </c>
      <c r="B100" t="s">
        <v>3980</v>
      </c>
      <c r="C100" t="s">
        <v>208</v>
      </c>
      <c r="D100" t="s">
        <v>2645</v>
      </c>
      <c r="E100" t="s">
        <v>3961</v>
      </c>
      <c r="F100" t="s">
        <v>207</v>
      </c>
      <c r="G100" t="s">
        <v>2054</v>
      </c>
      <c r="H100" t="s">
        <v>3965</v>
      </c>
      <c r="I100" t="s">
        <v>207</v>
      </c>
      <c r="J100" t="s">
        <v>2542</v>
      </c>
      <c r="K100" t="s">
        <v>3990</v>
      </c>
      <c r="L100" t="s">
        <v>207</v>
      </c>
      <c r="M100" t="s">
        <v>1913</v>
      </c>
      <c r="N100" t="s">
        <v>3974</v>
      </c>
      <c r="O100" t="s">
        <v>207</v>
      </c>
      <c r="P100" t="s">
        <v>3407</v>
      </c>
      <c r="Q100" t="s">
        <v>3961</v>
      </c>
      <c r="R100" t="s">
        <v>207</v>
      </c>
      <c r="S100" t="s">
        <v>2601</v>
      </c>
      <c r="T100" t="s">
        <v>3980</v>
      </c>
      <c r="U100" t="s">
        <v>208</v>
      </c>
    </row>
    <row r="101" spans="1:21" x14ac:dyDescent="0.2">
      <c r="A101" t="s">
        <v>3991</v>
      </c>
      <c r="B101" t="s">
        <v>3984</v>
      </c>
      <c r="C101" t="s">
        <v>207</v>
      </c>
      <c r="D101" t="s">
        <v>1953</v>
      </c>
      <c r="E101" t="s">
        <v>3965</v>
      </c>
      <c r="F101" t="s">
        <v>207</v>
      </c>
      <c r="G101" t="s">
        <v>1753</v>
      </c>
      <c r="H101" t="s">
        <v>3970</v>
      </c>
      <c r="I101" t="s">
        <v>207</v>
      </c>
      <c r="J101" t="s">
        <v>2884</v>
      </c>
      <c r="K101" t="s">
        <v>3992</v>
      </c>
      <c r="L101" t="s">
        <v>207</v>
      </c>
      <c r="M101" t="s">
        <v>1921</v>
      </c>
      <c r="N101" t="s">
        <v>3974</v>
      </c>
      <c r="O101" t="s">
        <v>207</v>
      </c>
      <c r="P101" t="s">
        <v>3449</v>
      </c>
      <c r="Q101" t="s">
        <v>3961</v>
      </c>
      <c r="R101" t="s">
        <v>207</v>
      </c>
      <c r="S101" t="s">
        <v>2608</v>
      </c>
      <c r="T101" t="s">
        <v>3980</v>
      </c>
      <c r="U101" t="s">
        <v>208</v>
      </c>
    </row>
    <row r="102" spans="1:21" x14ac:dyDescent="0.2">
      <c r="A102" t="s">
        <v>3993</v>
      </c>
      <c r="B102" t="s">
        <v>3984</v>
      </c>
      <c r="C102" t="s">
        <v>207</v>
      </c>
      <c r="D102" t="s">
        <v>1960</v>
      </c>
      <c r="E102" t="s">
        <v>3965</v>
      </c>
      <c r="F102" t="s">
        <v>207</v>
      </c>
      <c r="G102" t="s">
        <v>1761</v>
      </c>
      <c r="H102" t="s">
        <v>3970</v>
      </c>
      <c r="I102" t="s">
        <v>207</v>
      </c>
      <c r="J102" t="s">
        <v>2891</v>
      </c>
      <c r="K102" t="s">
        <v>3992</v>
      </c>
      <c r="L102" t="s">
        <v>207</v>
      </c>
      <c r="M102" t="s">
        <v>1928</v>
      </c>
      <c r="N102" t="s">
        <v>3974</v>
      </c>
      <c r="O102" t="s">
        <v>207</v>
      </c>
      <c r="P102" t="s">
        <v>2530</v>
      </c>
      <c r="Q102" t="s">
        <v>3965</v>
      </c>
      <c r="R102" t="s">
        <v>207</v>
      </c>
      <c r="S102" t="s">
        <v>2793</v>
      </c>
      <c r="T102" t="s">
        <v>3984</v>
      </c>
      <c r="U102" t="s">
        <v>207</v>
      </c>
    </row>
    <row r="103" spans="1:21" x14ac:dyDescent="0.2">
      <c r="A103" t="s">
        <v>3994</v>
      </c>
      <c r="B103" t="s">
        <v>3987</v>
      </c>
      <c r="C103" t="s">
        <v>208</v>
      </c>
      <c r="D103" t="s">
        <v>1967</v>
      </c>
      <c r="E103" t="s">
        <v>3965</v>
      </c>
      <c r="F103" t="s">
        <v>207</v>
      </c>
      <c r="G103" t="s">
        <v>1779</v>
      </c>
      <c r="H103" t="s">
        <v>3970</v>
      </c>
      <c r="I103" t="s">
        <v>207</v>
      </c>
      <c r="J103" t="s">
        <v>2898</v>
      </c>
      <c r="K103" t="s">
        <v>3992</v>
      </c>
      <c r="L103" t="s">
        <v>207</v>
      </c>
      <c r="M103" t="s">
        <v>1935</v>
      </c>
      <c r="N103" t="s">
        <v>3974</v>
      </c>
      <c r="O103" t="s">
        <v>207</v>
      </c>
      <c r="P103" t="s">
        <v>2537</v>
      </c>
      <c r="Q103" t="s">
        <v>3965</v>
      </c>
      <c r="R103" t="s">
        <v>207</v>
      </c>
      <c r="S103" t="s">
        <v>2800</v>
      </c>
      <c r="T103" t="s">
        <v>3984</v>
      </c>
      <c r="U103" t="s">
        <v>207</v>
      </c>
    </row>
    <row r="104" spans="1:21" x14ac:dyDescent="0.2">
      <c r="A104" t="s">
        <v>3995</v>
      </c>
      <c r="B104" t="s">
        <v>3987</v>
      </c>
      <c r="C104" t="s">
        <v>208</v>
      </c>
      <c r="D104" t="s">
        <v>2466</v>
      </c>
      <c r="E104" t="s">
        <v>3970</v>
      </c>
      <c r="F104" t="s">
        <v>207</v>
      </c>
      <c r="G104" t="s">
        <v>1772</v>
      </c>
      <c r="H104" t="s">
        <v>3974</v>
      </c>
      <c r="I104" t="s">
        <v>207</v>
      </c>
      <c r="J104" t="s">
        <v>2405</v>
      </c>
      <c r="K104" t="s">
        <v>3996</v>
      </c>
      <c r="L104" t="s">
        <v>207</v>
      </c>
      <c r="M104" t="s">
        <v>1942</v>
      </c>
      <c r="N104" t="s">
        <v>3974</v>
      </c>
      <c r="O104" t="s">
        <v>207</v>
      </c>
      <c r="P104" t="s">
        <v>2544</v>
      </c>
      <c r="Q104" t="s">
        <v>3965</v>
      </c>
      <c r="R104" t="s">
        <v>207</v>
      </c>
      <c r="S104" t="s">
        <v>2693</v>
      </c>
      <c r="T104" t="s">
        <v>3990</v>
      </c>
      <c r="U104" t="s">
        <v>207</v>
      </c>
    </row>
    <row r="105" spans="1:21" x14ac:dyDescent="0.2">
      <c r="A105" t="s">
        <v>3997</v>
      </c>
      <c r="B105" t="s">
        <v>3990</v>
      </c>
      <c r="C105" t="s">
        <v>207</v>
      </c>
      <c r="D105" t="s">
        <v>2503</v>
      </c>
      <c r="E105" t="s">
        <v>3970</v>
      </c>
      <c r="F105" t="s">
        <v>207</v>
      </c>
      <c r="G105" t="s">
        <v>1708</v>
      </c>
      <c r="H105" t="s">
        <v>3976</v>
      </c>
      <c r="I105" t="s">
        <v>207</v>
      </c>
      <c r="J105" t="s">
        <v>2412</v>
      </c>
      <c r="K105" t="s">
        <v>3996</v>
      </c>
      <c r="L105" t="s">
        <v>207</v>
      </c>
      <c r="M105" t="s">
        <v>1949</v>
      </c>
      <c r="N105" t="s">
        <v>3974</v>
      </c>
      <c r="O105" t="s">
        <v>207</v>
      </c>
      <c r="P105" t="s">
        <v>2195</v>
      </c>
      <c r="Q105" t="s">
        <v>3970</v>
      </c>
      <c r="R105" t="s">
        <v>207</v>
      </c>
      <c r="S105" t="s">
        <v>2986</v>
      </c>
      <c r="T105" t="s">
        <v>3990</v>
      </c>
      <c r="U105" t="s">
        <v>207</v>
      </c>
    </row>
    <row r="106" spans="1:21" x14ac:dyDescent="0.2">
      <c r="A106" t="s">
        <v>3998</v>
      </c>
      <c r="B106" t="s">
        <v>3990</v>
      </c>
      <c r="C106" t="s">
        <v>207</v>
      </c>
      <c r="D106" t="s">
        <v>2510</v>
      </c>
      <c r="E106" t="s">
        <v>3970</v>
      </c>
      <c r="F106" t="s">
        <v>207</v>
      </c>
      <c r="G106" t="s">
        <v>1715</v>
      </c>
      <c r="H106" t="s">
        <v>3976</v>
      </c>
      <c r="I106" t="s">
        <v>207</v>
      </c>
      <c r="J106" t="s">
        <v>2619</v>
      </c>
      <c r="K106" t="s">
        <v>3999</v>
      </c>
      <c r="L106" t="s">
        <v>208</v>
      </c>
      <c r="M106" t="s">
        <v>1956</v>
      </c>
      <c r="N106" t="s">
        <v>3974</v>
      </c>
      <c r="O106" t="s">
        <v>207</v>
      </c>
      <c r="P106" t="s">
        <v>2216</v>
      </c>
      <c r="Q106" t="s">
        <v>3970</v>
      </c>
      <c r="R106" t="s">
        <v>207</v>
      </c>
      <c r="S106" t="s">
        <v>3000</v>
      </c>
      <c r="T106" t="s">
        <v>3990</v>
      </c>
      <c r="U106" t="s">
        <v>207</v>
      </c>
    </row>
    <row r="107" spans="1:21" x14ac:dyDescent="0.2">
      <c r="A107" t="s">
        <v>4000</v>
      </c>
      <c r="B107" t="s">
        <v>3990</v>
      </c>
      <c r="C107" t="s">
        <v>207</v>
      </c>
      <c r="D107" t="s">
        <v>2459</v>
      </c>
      <c r="E107" t="s">
        <v>3974</v>
      </c>
      <c r="F107" t="s">
        <v>207</v>
      </c>
      <c r="G107" t="s">
        <v>1725</v>
      </c>
      <c r="H107" t="s">
        <v>3976</v>
      </c>
      <c r="I107" t="s">
        <v>207</v>
      </c>
      <c r="J107" t="s">
        <v>2997</v>
      </c>
      <c r="K107" t="s">
        <v>4001</v>
      </c>
      <c r="L107" t="s">
        <v>207</v>
      </c>
      <c r="M107" t="s">
        <v>1963</v>
      </c>
      <c r="N107" t="s">
        <v>3974</v>
      </c>
      <c r="O107" t="s">
        <v>207</v>
      </c>
      <c r="P107" t="s">
        <v>2202</v>
      </c>
      <c r="Q107" t="s">
        <v>3974</v>
      </c>
      <c r="R107" t="s">
        <v>207</v>
      </c>
      <c r="S107" t="s">
        <v>2930</v>
      </c>
      <c r="T107" t="s">
        <v>3992</v>
      </c>
      <c r="U107" t="s">
        <v>207</v>
      </c>
    </row>
    <row r="108" spans="1:21" x14ac:dyDescent="0.2">
      <c r="A108" t="s">
        <v>4002</v>
      </c>
      <c r="B108" t="s">
        <v>3990</v>
      </c>
      <c r="C108" t="s">
        <v>207</v>
      </c>
      <c r="D108" t="s">
        <v>2487</v>
      </c>
      <c r="E108" t="s">
        <v>3974</v>
      </c>
      <c r="F108" t="s">
        <v>207</v>
      </c>
      <c r="G108" t="s">
        <v>1739</v>
      </c>
      <c r="H108" t="s">
        <v>3976</v>
      </c>
      <c r="I108" t="s">
        <v>207</v>
      </c>
      <c r="J108" t="s">
        <v>2549</v>
      </c>
      <c r="K108" t="s">
        <v>4003</v>
      </c>
      <c r="L108" t="s">
        <v>207</v>
      </c>
      <c r="M108" t="s">
        <v>1984</v>
      </c>
      <c r="N108" t="s">
        <v>3976</v>
      </c>
      <c r="O108" t="s">
        <v>207</v>
      </c>
      <c r="P108" t="s">
        <v>2209</v>
      </c>
      <c r="Q108" t="s">
        <v>3974</v>
      </c>
      <c r="R108" t="s">
        <v>207</v>
      </c>
      <c r="S108" t="s">
        <v>2937</v>
      </c>
      <c r="T108" t="s">
        <v>3992</v>
      </c>
      <c r="U108" t="s">
        <v>207</v>
      </c>
    </row>
    <row r="109" spans="1:21" x14ac:dyDescent="0.2">
      <c r="A109" t="s">
        <v>4004</v>
      </c>
      <c r="B109" t="s">
        <v>3992</v>
      </c>
      <c r="C109" t="s">
        <v>207</v>
      </c>
      <c r="D109" t="s">
        <v>2494</v>
      </c>
      <c r="E109" t="s">
        <v>3974</v>
      </c>
      <c r="F109" t="s">
        <v>207</v>
      </c>
      <c r="G109" t="s">
        <v>3488</v>
      </c>
      <c r="H109" t="s">
        <v>3984</v>
      </c>
      <c r="I109" t="s">
        <v>207</v>
      </c>
      <c r="J109" t="s">
        <v>2556</v>
      </c>
      <c r="K109" t="s">
        <v>4003</v>
      </c>
      <c r="L109" t="s">
        <v>207</v>
      </c>
      <c r="M109" t="s">
        <v>1998</v>
      </c>
      <c r="N109" t="s">
        <v>3976</v>
      </c>
      <c r="O109" t="s">
        <v>207</v>
      </c>
      <c r="P109" t="s">
        <v>2167</v>
      </c>
      <c r="Q109" t="s">
        <v>3976</v>
      </c>
      <c r="R109" t="s">
        <v>207</v>
      </c>
      <c r="S109" t="s">
        <v>1857</v>
      </c>
      <c r="T109" t="s">
        <v>3996</v>
      </c>
      <c r="U109" t="s">
        <v>207</v>
      </c>
    </row>
    <row r="110" spans="1:21" x14ac:dyDescent="0.2">
      <c r="A110" t="s">
        <v>4005</v>
      </c>
      <c r="B110" t="s">
        <v>3996</v>
      </c>
      <c r="C110" t="s">
        <v>207</v>
      </c>
      <c r="D110" t="s">
        <v>2277</v>
      </c>
      <c r="E110" t="s">
        <v>3976</v>
      </c>
      <c r="F110" t="s">
        <v>207</v>
      </c>
      <c r="G110" t="s">
        <v>3495</v>
      </c>
      <c r="H110" t="s">
        <v>3984</v>
      </c>
      <c r="I110" t="s">
        <v>207</v>
      </c>
      <c r="J110" t="s">
        <v>2482</v>
      </c>
      <c r="K110" t="s">
        <v>4006</v>
      </c>
      <c r="L110" t="s">
        <v>207</v>
      </c>
      <c r="M110" t="s">
        <v>2012</v>
      </c>
      <c r="N110" t="s">
        <v>3976</v>
      </c>
      <c r="O110" t="s">
        <v>207</v>
      </c>
      <c r="P110" t="s">
        <v>2181</v>
      </c>
      <c r="Q110" t="s">
        <v>3976</v>
      </c>
      <c r="R110" t="s">
        <v>207</v>
      </c>
      <c r="S110" t="s">
        <v>2772</v>
      </c>
      <c r="T110" t="s">
        <v>3999</v>
      </c>
      <c r="U110" t="s">
        <v>208</v>
      </c>
    </row>
    <row r="111" spans="1:21" x14ac:dyDescent="0.2">
      <c r="A111" t="s">
        <v>4007</v>
      </c>
      <c r="B111" t="s">
        <v>3996</v>
      </c>
      <c r="C111" t="s">
        <v>207</v>
      </c>
      <c r="D111" t="s">
        <v>2291</v>
      </c>
      <c r="E111" t="s">
        <v>3976</v>
      </c>
      <c r="F111" t="s">
        <v>207</v>
      </c>
      <c r="G111" t="s">
        <v>1882</v>
      </c>
      <c r="H111" t="s">
        <v>3987</v>
      </c>
      <c r="I111" t="s">
        <v>208</v>
      </c>
      <c r="J111" t="s">
        <v>2489</v>
      </c>
      <c r="K111" t="s">
        <v>4006</v>
      </c>
      <c r="L111" t="s">
        <v>207</v>
      </c>
      <c r="M111" t="s">
        <v>2005</v>
      </c>
      <c r="N111" t="s">
        <v>3980</v>
      </c>
      <c r="O111" t="s">
        <v>208</v>
      </c>
      <c r="P111" t="s">
        <v>2151</v>
      </c>
      <c r="Q111" t="s">
        <v>3980</v>
      </c>
      <c r="R111" t="s">
        <v>208</v>
      </c>
      <c r="S111" t="s">
        <v>2700</v>
      </c>
      <c r="T111" t="s">
        <v>4003</v>
      </c>
      <c r="U111" t="s">
        <v>207</v>
      </c>
    </row>
    <row r="112" spans="1:21" x14ac:dyDescent="0.2">
      <c r="A112" t="s">
        <v>4008</v>
      </c>
      <c r="B112" t="s">
        <v>3999</v>
      </c>
      <c r="C112" t="s">
        <v>208</v>
      </c>
      <c r="D112" t="s">
        <v>2256</v>
      </c>
      <c r="E112" t="s">
        <v>3980</v>
      </c>
      <c r="F112" t="s">
        <v>208</v>
      </c>
      <c r="G112" t="s">
        <v>1889</v>
      </c>
      <c r="H112" t="s">
        <v>3987</v>
      </c>
      <c r="I112" t="s">
        <v>208</v>
      </c>
      <c r="J112" t="s">
        <v>3060</v>
      </c>
      <c r="K112" t="s">
        <v>4009</v>
      </c>
      <c r="L112" t="s">
        <v>208</v>
      </c>
      <c r="M112" t="s">
        <v>1664</v>
      </c>
      <c r="N112" t="s">
        <v>3984</v>
      </c>
      <c r="O112" t="s">
        <v>207</v>
      </c>
      <c r="P112" t="s">
        <v>2160</v>
      </c>
      <c r="Q112" t="s">
        <v>3980</v>
      </c>
      <c r="R112" t="s">
        <v>208</v>
      </c>
      <c r="S112" t="s">
        <v>2707</v>
      </c>
      <c r="T112" t="s">
        <v>4003</v>
      </c>
      <c r="U112" t="s">
        <v>207</v>
      </c>
    </row>
    <row r="113" spans="1:21" x14ac:dyDescent="0.2">
      <c r="A113" t="s">
        <v>4010</v>
      </c>
      <c r="B113" t="s">
        <v>3999</v>
      </c>
      <c r="C113" t="s">
        <v>208</v>
      </c>
      <c r="D113" t="s">
        <v>2263</v>
      </c>
      <c r="E113" t="s">
        <v>3980</v>
      </c>
      <c r="F113" t="s">
        <v>208</v>
      </c>
      <c r="G113" t="s">
        <v>3313</v>
      </c>
      <c r="H113" t="s">
        <v>3990</v>
      </c>
      <c r="I113" t="s">
        <v>207</v>
      </c>
      <c r="J113" t="s">
        <v>3237</v>
      </c>
      <c r="K113" t="s">
        <v>4011</v>
      </c>
      <c r="L113" t="s">
        <v>208</v>
      </c>
      <c r="M113" t="s">
        <v>3806</v>
      </c>
      <c r="N113" t="s">
        <v>3987</v>
      </c>
      <c r="O113" t="s">
        <v>208</v>
      </c>
      <c r="P113" t="s">
        <v>1538</v>
      </c>
      <c r="Q113" t="s">
        <v>3984</v>
      </c>
      <c r="R113" t="s">
        <v>207</v>
      </c>
      <c r="S113" t="s">
        <v>3049</v>
      </c>
      <c r="T113" t="s">
        <v>4006</v>
      </c>
      <c r="U113" t="s">
        <v>207</v>
      </c>
    </row>
    <row r="114" spans="1:21" x14ac:dyDescent="0.2">
      <c r="A114" t="s">
        <v>4012</v>
      </c>
      <c r="B114" t="s">
        <v>4003</v>
      </c>
      <c r="C114" t="s">
        <v>207</v>
      </c>
      <c r="D114" t="s">
        <v>2270</v>
      </c>
      <c r="E114" t="s">
        <v>3980</v>
      </c>
      <c r="F114" t="s">
        <v>208</v>
      </c>
      <c r="G114" t="s">
        <v>3567</v>
      </c>
      <c r="H114" t="s">
        <v>3990</v>
      </c>
      <c r="I114" t="s">
        <v>207</v>
      </c>
      <c r="J114" t="s">
        <v>3244</v>
      </c>
      <c r="K114" t="s">
        <v>4011</v>
      </c>
      <c r="L114" t="s">
        <v>208</v>
      </c>
      <c r="M114" t="s">
        <v>2956</v>
      </c>
      <c r="N114" t="s">
        <v>3990</v>
      </c>
      <c r="O114" t="s">
        <v>207</v>
      </c>
      <c r="P114" t="s">
        <v>2342</v>
      </c>
      <c r="Q114" t="s">
        <v>3987</v>
      </c>
      <c r="R114" t="s">
        <v>208</v>
      </c>
      <c r="S114" t="s">
        <v>3056</v>
      </c>
      <c r="T114" t="s">
        <v>4006</v>
      </c>
      <c r="U114" t="s">
        <v>207</v>
      </c>
    </row>
    <row r="115" spans="1:21" x14ac:dyDescent="0.2">
      <c r="A115" t="s">
        <v>4013</v>
      </c>
      <c r="B115" t="s">
        <v>4003</v>
      </c>
      <c r="C115" t="s">
        <v>207</v>
      </c>
      <c r="D115" t="s">
        <v>3382</v>
      </c>
      <c r="E115" t="s">
        <v>3984</v>
      </c>
      <c r="F115" t="s">
        <v>207</v>
      </c>
      <c r="G115" t="s">
        <v>3574</v>
      </c>
      <c r="H115" t="s">
        <v>3990</v>
      </c>
      <c r="I115" t="s">
        <v>207</v>
      </c>
      <c r="J115" t="s">
        <v>3251</v>
      </c>
      <c r="K115" t="s">
        <v>4011</v>
      </c>
      <c r="L115" t="s">
        <v>208</v>
      </c>
      <c r="M115" t="s">
        <v>2970</v>
      </c>
      <c r="N115" t="s">
        <v>3990</v>
      </c>
      <c r="O115" t="s">
        <v>207</v>
      </c>
      <c r="P115" t="s">
        <v>1415</v>
      </c>
      <c r="Q115" t="s">
        <v>3990</v>
      </c>
      <c r="R115" t="s">
        <v>207</v>
      </c>
      <c r="S115" t="s">
        <v>1634</v>
      </c>
      <c r="T115" t="s">
        <v>4009</v>
      </c>
      <c r="U115" t="s">
        <v>208</v>
      </c>
    </row>
    <row r="116" spans="1:21" x14ac:dyDescent="0.2">
      <c r="A116" t="s">
        <v>4014</v>
      </c>
      <c r="B116" t="s">
        <v>4003</v>
      </c>
      <c r="C116" t="s">
        <v>207</v>
      </c>
      <c r="D116" t="s">
        <v>3396</v>
      </c>
      <c r="E116" t="s">
        <v>3984</v>
      </c>
      <c r="F116" t="s">
        <v>207</v>
      </c>
      <c r="G116" t="s">
        <v>3194</v>
      </c>
      <c r="H116" t="s">
        <v>3992</v>
      </c>
      <c r="I116" t="s">
        <v>207</v>
      </c>
      <c r="J116" t="s">
        <v>2704</v>
      </c>
      <c r="K116" t="s">
        <v>4015</v>
      </c>
      <c r="L116" t="s">
        <v>208</v>
      </c>
      <c r="M116" t="s">
        <v>2935</v>
      </c>
      <c r="N116" t="s">
        <v>3992</v>
      </c>
      <c r="O116" t="s">
        <v>207</v>
      </c>
      <c r="P116" t="s">
        <v>3204</v>
      </c>
      <c r="Q116" t="s">
        <v>3990</v>
      </c>
      <c r="R116" t="s">
        <v>207</v>
      </c>
      <c r="S116" t="s">
        <v>1659</v>
      </c>
      <c r="T116" t="s">
        <v>4009</v>
      </c>
      <c r="U116" t="s">
        <v>208</v>
      </c>
    </row>
    <row r="117" spans="1:21" x14ac:dyDescent="0.2">
      <c r="A117" t="s">
        <v>4016</v>
      </c>
      <c r="B117" t="s">
        <v>4006</v>
      </c>
      <c r="C117" t="s">
        <v>207</v>
      </c>
      <c r="D117" t="s">
        <v>3809</v>
      </c>
      <c r="E117" t="s">
        <v>3987</v>
      </c>
      <c r="F117" t="s">
        <v>208</v>
      </c>
      <c r="G117" t="s">
        <v>3201</v>
      </c>
      <c r="H117" t="s">
        <v>3992</v>
      </c>
      <c r="I117" t="s">
        <v>207</v>
      </c>
      <c r="J117" t="s">
        <v>2718</v>
      </c>
      <c r="K117" t="s">
        <v>4015</v>
      </c>
      <c r="L117" t="s">
        <v>208</v>
      </c>
      <c r="M117" t="s">
        <v>3105</v>
      </c>
      <c r="N117" t="s">
        <v>3996</v>
      </c>
      <c r="O117" t="s">
        <v>207</v>
      </c>
      <c r="P117" t="s">
        <v>3162</v>
      </c>
      <c r="Q117" t="s">
        <v>3992</v>
      </c>
      <c r="R117" t="s">
        <v>207</v>
      </c>
      <c r="S117" t="s">
        <v>2261</v>
      </c>
      <c r="T117" t="s">
        <v>4011</v>
      </c>
      <c r="U117" t="s">
        <v>208</v>
      </c>
    </row>
    <row r="118" spans="1:21" x14ac:dyDescent="0.2">
      <c r="A118" t="s">
        <v>4017</v>
      </c>
      <c r="B118" t="s">
        <v>4006</v>
      </c>
      <c r="C118" t="s">
        <v>207</v>
      </c>
      <c r="D118" t="s">
        <v>3516</v>
      </c>
      <c r="E118" t="s">
        <v>3990</v>
      </c>
      <c r="F118" t="s">
        <v>207</v>
      </c>
      <c r="G118" t="s">
        <v>2968</v>
      </c>
      <c r="H118" t="s">
        <v>3996</v>
      </c>
      <c r="I118" t="s">
        <v>207</v>
      </c>
      <c r="J118" t="s">
        <v>2732</v>
      </c>
      <c r="K118" t="s">
        <v>4015</v>
      </c>
      <c r="L118" t="s">
        <v>208</v>
      </c>
      <c r="M118" t="s">
        <v>3112</v>
      </c>
      <c r="N118" t="s">
        <v>3996</v>
      </c>
      <c r="O118" t="s">
        <v>207</v>
      </c>
      <c r="P118" t="s">
        <v>3169</v>
      </c>
      <c r="Q118" t="s">
        <v>3992</v>
      </c>
      <c r="R118" t="s">
        <v>207</v>
      </c>
      <c r="S118" t="s">
        <v>2268</v>
      </c>
      <c r="T118" t="s">
        <v>4011</v>
      </c>
      <c r="U118" t="s">
        <v>208</v>
      </c>
    </row>
    <row r="119" spans="1:21" x14ac:dyDescent="0.2">
      <c r="A119" t="s">
        <v>4018</v>
      </c>
      <c r="B119" t="s">
        <v>4009</v>
      </c>
      <c r="C119" t="s">
        <v>208</v>
      </c>
      <c r="D119" t="s">
        <v>3638</v>
      </c>
      <c r="E119" t="s">
        <v>3990</v>
      </c>
      <c r="F119" t="s">
        <v>207</v>
      </c>
      <c r="G119" t="s">
        <v>2975</v>
      </c>
      <c r="H119" t="s">
        <v>3996</v>
      </c>
      <c r="I119" t="s">
        <v>207</v>
      </c>
      <c r="J119" t="s">
        <v>1584</v>
      </c>
      <c r="K119" t="s">
        <v>4019</v>
      </c>
      <c r="L119" t="s">
        <v>208</v>
      </c>
      <c r="M119" t="s">
        <v>3119</v>
      </c>
      <c r="N119" t="s">
        <v>3996</v>
      </c>
      <c r="O119" t="s">
        <v>207</v>
      </c>
      <c r="P119" t="s">
        <v>3176</v>
      </c>
      <c r="Q119" t="s">
        <v>3992</v>
      </c>
      <c r="R119" t="s">
        <v>207</v>
      </c>
      <c r="S119" t="s">
        <v>3289</v>
      </c>
      <c r="T119" t="s">
        <v>4015</v>
      </c>
      <c r="U119" t="s">
        <v>208</v>
      </c>
    </row>
    <row r="120" spans="1:21" x14ac:dyDescent="0.2">
      <c r="A120" t="s">
        <v>4020</v>
      </c>
      <c r="B120" t="s">
        <v>4009</v>
      </c>
      <c r="C120" t="s">
        <v>208</v>
      </c>
      <c r="D120" t="s">
        <v>3617</v>
      </c>
      <c r="E120" t="s">
        <v>3992</v>
      </c>
      <c r="F120" t="s">
        <v>207</v>
      </c>
      <c r="G120" t="s">
        <v>2982</v>
      </c>
      <c r="H120" t="s">
        <v>3996</v>
      </c>
      <c r="I120" t="s">
        <v>207</v>
      </c>
      <c r="J120" t="s">
        <v>1610</v>
      </c>
      <c r="K120" t="s">
        <v>4019</v>
      </c>
      <c r="L120" t="s">
        <v>208</v>
      </c>
      <c r="M120" t="s">
        <v>1563</v>
      </c>
      <c r="N120" t="s">
        <v>3999</v>
      </c>
      <c r="O120" t="s">
        <v>208</v>
      </c>
      <c r="P120" t="s">
        <v>2957</v>
      </c>
      <c r="Q120" t="s">
        <v>3996</v>
      </c>
      <c r="R120" t="s">
        <v>207</v>
      </c>
      <c r="S120" t="s">
        <v>3303</v>
      </c>
      <c r="T120" t="s">
        <v>4015</v>
      </c>
      <c r="U120" t="s">
        <v>208</v>
      </c>
    </row>
    <row r="121" spans="1:21" x14ac:dyDescent="0.2">
      <c r="A121" t="s">
        <v>4021</v>
      </c>
      <c r="B121" t="s">
        <v>4009</v>
      </c>
      <c r="C121" t="s">
        <v>208</v>
      </c>
      <c r="D121" t="s">
        <v>2889</v>
      </c>
      <c r="E121" t="s">
        <v>3996</v>
      </c>
      <c r="F121" t="s">
        <v>207</v>
      </c>
      <c r="G121" t="s">
        <v>3383</v>
      </c>
      <c r="H121" t="s">
        <v>3999</v>
      </c>
      <c r="I121" t="s">
        <v>208</v>
      </c>
      <c r="J121" t="s">
        <v>1656</v>
      </c>
      <c r="K121" t="s">
        <v>4022</v>
      </c>
      <c r="L121" t="s">
        <v>207</v>
      </c>
      <c r="M121" t="s">
        <v>1586</v>
      </c>
      <c r="N121" t="s">
        <v>3999</v>
      </c>
      <c r="O121" t="s">
        <v>208</v>
      </c>
      <c r="P121" t="s">
        <v>2964</v>
      </c>
      <c r="Q121" t="s">
        <v>3996</v>
      </c>
      <c r="R121" t="s">
        <v>207</v>
      </c>
      <c r="S121" t="s">
        <v>3499</v>
      </c>
      <c r="T121" t="s">
        <v>4019</v>
      </c>
      <c r="U121" t="s">
        <v>208</v>
      </c>
    </row>
    <row r="122" spans="1:21" x14ac:dyDescent="0.2">
      <c r="A122" t="s">
        <v>4023</v>
      </c>
      <c r="B122" t="s">
        <v>4009</v>
      </c>
      <c r="C122" t="s">
        <v>208</v>
      </c>
      <c r="D122" t="s">
        <v>2896</v>
      </c>
      <c r="E122" t="s">
        <v>3996</v>
      </c>
      <c r="F122" t="s">
        <v>207</v>
      </c>
      <c r="G122" t="s">
        <v>3404</v>
      </c>
      <c r="H122" t="s">
        <v>3999</v>
      </c>
      <c r="I122" t="s">
        <v>208</v>
      </c>
      <c r="J122" t="s">
        <v>1679</v>
      </c>
      <c r="K122" t="s">
        <v>4022</v>
      </c>
      <c r="L122" t="s">
        <v>207</v>
      </c>
      <c r="M122" t="s">
        <v>1602</v>
      </c>
      <c r="N122" t="s">
        <v>3999</v>
      </c>
      <c r="O122" t="s">
        <v>208</v>
      </c>
      <c r="P122" t="s">
        <v>1486</v>
      </c>
      <c r="Q122" t="s">
        <v>3999</v>
      </c>
      <c r="R122" t="s">
        <v>208</v>
      </c>
      <c r="S122" t="s">
        <v>3514</v>
      </c>
      <c r="T122" t="s">
        <v>4019</v>
      </c>
      <c r="U122" t="s">
        <v>208</v>
      </c>
    </row>
    <row r="123" spans="1:21" x14ac:dyDescent="0.2">
      <c r="A123" t="s">
        <v>4024</v>
      </c>
      <c r="B123" t="s">
        <v>4009</v>
      </c>
      <c r="C123" t="s">
        <v>208</v>
      </c>
      <c r="D123" t="s">
        <v>2903</v>
      </c>
      <c r="E123" t="s">
        <v>3996</v>
      </c>
      <c r="F123" t="s">
        <v>207</v>
      </c>
      <c r="G123" t="s">
        <v>3411</v>
      </c>
      <c r="H123" t="s">
        <v>3999</v>
      </c>
      <c r="I123" t="s">
        <v>208</v>
      </c>
      <c r="J123" t="s">
        <v>2598</v>
      </c>
      <c r="K123" t="s">
        <v>4025</v>
      </c>
      <c r="L123" t="s">
        <v>207</v>
      </c>
      <c r="M123" t="s">
        <v>1618</v>
      </c>
      <c r="N123" t="s">
        <v>3999</v>
      </c>
      <c r="O123" t="s">
        <v>208</v>
      </c>
      <c r="P123" t="s">
        <v>1493</v>
      </c>
      <c r="Q123" t="s">
        <v>3999</v>
      </c>
      <c r="R123" t="s">
        <v>208</v>
      </c>
      <c r="S123" t="s">
        <v>3557</v>
      </c>
      <c r="T123" t="s">
        <v>4022</v>
      </c>
      <c r="U123" t="s">
        <v>207</v>
      </c>
    </row>
    <row r="124" spans="1:21" x14ac:dyDescent="0.2">
      <c r="A124" t="s">
        <v>4026</v>
      </c>
      <c r="B124" t="s">
        <v>4009</v>
      </c>
      <c r="C124" t="s">
        <v>208</v>
      </c>
      <c r="D124" t="s">
        <v>3445</v>
      </c>
      <c r="E124" t="s">
        <v>3999</v>
      </c>
      <c r="F124" t="s">
        <v>208</v>
      </c>
      <c r="G124" t="s">
        <v>3418</v>
      </c>
      <c r="H124" t="s">
        <v>3999</v>
      </c>
      <c r="I124" t="s">
        <v>208</v>
      </c>
      <c r="J124" t="s">
        <v>2605</v>
      </c>
      <c r="K124" t="s">
        <v>4025</v>
      </c>
      <c r="L124" t="s">
        <v>207</v>
      </c>
      <c r="M124" t="s">
        <v>1625</v>
      </c>
      <c r="N124" t="s">
        <v>3999</v>
      </c>
      <c r="O124" t="s">
        <v>208</v>
      </c>
      <c r="P124" t="s">
        <v>1423</v>
      </c>
      <c r="Q124" t="s">
        <v>4003</v>
      </c>
      <c r="R124" t="s">
        <v>207</v>
      </c>
      <c r="S124" t="s">
        <v>3580</v>
      </c>
      <c r="T124" t="s">
        <v>4022</v>
      </c>
      <c r="U124" t="s">
        <v>207</v>
      </c>
    </row>
    <row r="125" spans="1:21" x14ac:dyDescent="0.2">
      <c r="A125" t="s">
        <v>4027</v>
      </c>
      <c r="B125" t="s">
        <v>4009</v>
      </c>
      <c r="C125" t="s">
        <v>208</v>
      </c>
      <c r="D125" t="s">
        <v>2124</v>
      </c>
      <c r="E125" t="s">
        <v>4001</v>
      </c>
      <c r="F125" t="s">
        <v>207</v>
      </c>
      <c r="G125" t="s">
        <v>3425</v>
      </c>
      <c r="H125" t="s">
        <v>3999</v>
      </c>
      <c r="I125" t="s">
        <v>208</v>
      </c>
      <c r="J125" t="s">
        <v>1796</v>
      </c>
      <c r="K125" t="s">
        <v>4028</v>
      </c>
      <c r="L125" t="s">
        <v>207</v>
      </c>
      <c r="M125" t="s">
        <v>2301</v>
      </c>
      <c r="N125" t="s">
        <v>4001</v>
      </c>
      <c r="O125" t="s">
        <v>207</v>
      </c>
      <c r="P125" t="s">
        <v>1432</v>
      </c>
      <c r="Q125" t="s">
        <v>4003</v>
      </c>
      <c r="R125" t="s">
        <v>207</v>
      </c>
      <c r="S125" t="s">
        <v>2735</v>
      </c>
      <c r="T125" t="s">
        <v>4025</v>
      </c>
      <c r="U125" t="s">
        <v>207</v>
      </c>
    </row>
    <row r="126" spans="1:21" x14ac:dyDescent="0.2">
      <c r="A126" t="s">
        <v>4029</v>
      </c>
      <c r="B126" t="s">
        <v>4009</v>
      </c>
      <c r="C126" t="s">
        <v>208</v>
      </c>
      <c r="D126" t="s">
        <v>3502</v>
      </c>
      <c r="E126" t="s">
        <v>4003</v>
      </c>
      <c r="F126" t="s">
        <v>207</v>
      </c>
      <c r="G126" t="s">
        <v>3439</v>
      </c>
      <c r="H126" t="s">
        <v>3999</v>
      </c>
      <c r="I126" t="s">
        <v>208</v>
      </c>
      <c r="J126" t="s">
        <v>2612</v>
      </c>
      <c r="K126" t="s">
        <v>4030</v>
      </c>
      <c r="L126" t="s">
        <v>207</v>
      </c>
      <c r="M126" t="s">
        <v>1485</v>
      </c>
      <c r="N126" t="s">
        <v>4003</v>
      </c>
      <c r="O126" t="s">
        <v>207</v>
      </c>
      <c r="P126" t="s">
        <v>3253</v>
      </c>
      <c r="Q126" t="s">
        <v>4006</v>
      </c>
      <c r="R126" t="s">
        <v>207</v>
      </c>
      <c r="S126" t="s">
        <v>2742</v>
      </c>
      <c r="T126" t="s">
        <v>4025</v>
      </c>
      <c r="U126" t="s">
        <v>207</v>
      </c>
    </row>
    <row r="127" spans="1:21" x14ac:dyDescent="0.2">
      <c r="A127" t="s">
        <v>4031</v>
      </c>
      <c r="B127" t="s">
        <v>4011</v>
      </c>
      <c r="C127" t="s">
        <v>208</v>
      </c>
      <c r="D127" t="s">
        <v>3509</v>
      </c>
      <c r="E127" t="s">
        <v>4003</v>
      </c>
      <c r="F127" t="s">
        <v>207</v>
      </c>
      <c r="G127" t="s">
        <v>3453</v>
      </c>
      <c r="H127" t="s">
        <v>3999</v>
      </c>
      <c r="I127" t="s">
        <v>208</v>
      </c>
      <c r="J127" t="s">
        <v>2293</v>
      </c>
      <c r="K127" t="s">
        <v>4032</v>
      </c>
      <c r="L127" t="s">
        <v>207</v>
      </c>
      <c r="M127" t="s">
        <v>1492</v>
      </c>
      <c r="N127" t="s">
        <v>4003</v>
      </c>
      <c r="O127" t="s">
        <v>207</v>
      </c>
      <c r="P127" t="s">
        <v>3260</v>
      </c>
      <c r="Q127" t="s">
        <v>4006</v>
      </c>
      <c r="R127" t="s">
        <v>207</v>
      </c>
      <c r="S127" t="s">
        <v>2679</v>
      </c>
      <c r="T127" t="s">
        <v>4033</v>
      </c>
      <c r="U127" t="s">
        <v>208</v>
      </c>
    </row>
    <row r="128" spans="1:21" x14ac:dyDescent="0.2">
      <c r="A128" t="s">
        <v>4034</v>
      </c>
      <c r="B128" t="s">
        <v>4015</v>
      </c>
      <c r="C128" t="s">
        <v>208</v>
      </c>
      <c r="D128" t="s">
        <v>3813</v>
      </c>
      <c r="E128" t="s">
        <v>4003</v>
      </c>
      <c r="F128" t="s">
        <v>207</v>
      </c>
      <c r="G128" t="s">
        <v>3460</v>
      </c>
      <c r="H128" t="s">
        <v>3999</v>
      </c>
      <c r="I128" t="s">
        <v>208</v>
      </c>
      <c r="J128" t="s">
        <v>3258</v>
      </c>
      <c r="K128" t="s">
        <v>4035</v>
      </c>
      <c r="L128" t="s">
        <v>207</v>
      </c>
      <c r="M128" t="s">
        <v>3814</v>
      </c>
      <c r="N128" t="s">
        <v>4003</v>
      </c>
      <c r="O128" t="s">
        <v>207</v>
      </c>
      <c r="P128" t="s">
        <v>3621</v>
      </c>
      <c r="Q128" t="s">
        <v>4009</v>
      </c>
      <c r="R128" t="s">
        <v>208</v>
      </c>
      <c r="S128" t="s">
        <v>3671</v>
      </c>
      <c r="T128" t="s">
        <v>4028</v>
      </c>
      <c r="U128" t="s">
        <v>207</v>
      </c>
    </row>
    <row r="129" spans="1:21" x14ac:dyDescent="0.2">
      <c r="A129" t="s">
        <v>4036</v>
      </c>
      <c r="B129" t="s">
        <v>4015</v>
      </c>
      <c r="C129" t="s">
        <v>208</v>
      </c>
      <c r="D129" t="s">
        <v>3851</v>
      </c>
      <c r="E129" t="s">
        <v>4003</v>
      </c>
      <c r="F129" t="s">
        <v>207</v>
      </c>
      <c r="G129" t="s">
        <v>2330</v>
      </c>
      <c r="H129" t="s">
        <v>4001</v>
      </c>
      <c r="I129" t="s">
        <v>207</v>
      </c>
      <c r="J129" t="s">
        <v>3265</v>
      </c>
      <c r="K129" t="s">
        <v>4035</v>
      </c>
      <c r="L129" t="s">
        <v>207</v>
      </c>
      <c r="M129" t="s">
        <v>3818</v>
      </c>
      <c r="N129" t="s">
        <v>4003</v>
      </c>
      <c r="O129" t="s">
        <v>207</v>
      </c>
      <c r="P129" t="s">
        <v>3628</v>
      </c>
      <c r="Q129" t="s">
        <v>4009</v>
      </c>
      <c r="R129" t="s">
        <v>208</v>
      </c>
      <c r="S129" t="s">
        <v>2749</v>
      </c>
      <c r="T129" t="s">
        <v>4030</v>
      </c>
      <c r="U129" t="s">
        <v>207</v>
      </c>
    </row>
    <row r="130" spans="1:21" x14ac:dyDescent="0.2">
      <c r="A130" t="s">
        <v>4037</v>
      </c>
      <c r="B130" t="s">
        <v>4019</v>
      </c>
      <c r="C130" t="s">
        <v>208</v>
      </c>
      <c r="D130" t="s">
        <v>2760</v>
      </c>
      <c r="E130" t="s">
        <v>4006</v>
      </c>
      <c r="F130" t="s">
        <v>207</v>
      </c>
      <c r="G130" t="s">
        <v>3320</v>
      </c>
      <c r="H130" t="s">
        <v>4003</v>
      </c>
      <c r="I130" t="s">
        <v>207</v>
      </c>
      <c r="J130" t="s">
        <v>2419</v>
      </c>
      <c r="K130" t="s">
        <v>4038</v>
      </c>
      <c r="L130" t="s">
        <v>207</v>
      </c>
      <c r="M130" t="s">
        <v>3005</v>
      </c>
      <c r="N130" t="s">
        <v>4006</v>
      </c>
      <c r="O130" t="s">
        <v>207</v>
      </c>
      <c r="P130" t="s">
        <v>2050</v>
      </c>
      <c r="Q130" t="s">
        <v>4011</v>
      </c>
      <c r="R130" t="s">
        <v>208</v>
      </c>
      <c r="S130" t="s">
        <v>1930</v>
      </c>
      <c r="T130" t="s">
        <v>4032</v>
      </c>
      <c r="U130" t="s">
        <v>207</v>
      </c>
    </row>
    <row r="131" spans="1:21" x14ac:dyDescent="0.2">
      <c r="A131" t="s">
        <v>4039</v>
      </c>
      <c r="B131" t="s">
        <v>4019</v>
      </c>
      <c r="C131" t="s">
        <v>208</v>
      </c>
      <c r="D131" t="s">
        <v>2767</v>
      </c>
      <c r="E131" t="s">
        <v>4006</v>
      </c>
      <c r="F131" t="s">
        <v>207</v>
      </c>
      <c r="G131" t="s">
        <v>2876</v>
      </c>
      <c r="H131" t="s">
        <v>4006</v>
      </c>
      <c r="I131" t="s">
        <v>207</v>
      </c>
      <c r="J131" t="s">
        <v>1507</v>
      </c>
      <c r="K131" t="s">
        <v>4040</v>
      </c>
      <c r="L131" t="s">
        <v>208</v>
      </c>
      <c r="M131" t="s">
        <v>3012</v>
      </c>
      <c r="N131" t="s">
        <v>4006</v>
      </c>
      <c r="O131" t="s">
        <v>207</v>
      </c>
      <c r="P131" t="s">
        <v>2057</v>
      </c>
      <c r="Q131" t="s">
        <v>4011</v>
      </c>
      <c r="R131" t="s">
        <v>208</v>
      </c>
      <c r="S131" t="s">
        <v>2247</v>
      </c>
      <c r="T131" t="s">
        <v>4035</v>
      </c>
      <c r="U131" t="s">
        <v>207</v>
      </c>
    </row>
    <row r="132" spans="1:21" x14ac:dyDescent="0.2">
      <c r="A132" t="s">
        <v>4041</v>
      </c>
      <c r="B132" t="s">
        <v>4022</v>
      </c>
      <c r="C132" t="s">
        <v>207</v>
      </c>
      <c r="D132" t="s">
        <v>2177</v>
      </c>
      <c r="E132" t="s">
        <v>4009</v>
      </c>
      <c r="F132" t="s">
        <v>208</v>
      </c>
      <c r="G132" t="s">
        <v>2883</v>
      </c>
      <c r="H132" t="s">
        <v>4006</v>
      </c>
      <c r="I132" t="s">
        <v>207</v>
      </c>
      <c r="J132" t="s">
        <v>3647</v>
      </c>
      <c r="K132" t="s">
        <v>4042</v>
      </c>
      <c r="L132" t="s">
        <v>207</v>
      </c>
      <c r="M132" t="s">
        <v>2070</v>
      </c>
      <c r="N132" t="s">
        <v>4011</v>
      </c>
      <c r="O132" t="s">
        <v>208</v>
      </c>
      <c r="P132" t="s">
        <v>2064</v>
      </c>
      <c r="Q132" t="s">
        <v>4011</v>
      </c>
      <c r="R132" t="s">
        <v>208</v>
      </c>
      <c r="S132" t="s">
        <v>2254</v>
      </c>
      <c r="T132" t="s">
        <v>4035</v>
      </c>
      <c r="U132" t="s">
        <v>207</v>
      </c>
    </row>
    <row r="133" spans="1:21" x14ac:dyDescent="0.2">
      <c r="A133" t="s">
        <v>4043</v>
      </c>
      <c r="B133" t="s">
        <v>4022</v>
      </c>
      <c r="C133" t="s">
        <v>207</v>
      </c>
      <c r="D133" t="s">
        <v>2184</v>
      </c>
      <c r="E133" t="s">
        <v>4009</v>
      </c>
      <c r="F133" t="s">
        <v>208</v>
      </c>
      <c r="G133" t="s">
        <v>2236</v>
      </c>
      <c r="H133" t="s">
        <v>4009</v>
      </c>
      <c r="I133" t="s">
        <v>208</v>
      </c>
      <c r="J133" t="s">
        <v>3668</v>
      </c>
      <c r="K133" t="s">
        <v>4042</v>
      </c>
      <c r="L133" t="s">
        <v>207</v>
      </c>
      <c r="M133" t="s">
        <v>2077</v>
      </c>
      <c r="N133" t="s">
        <v>4011</v>
      </c>
      <c r="O133" t="s">
        <v>208</v>
      </c>
      <c r="P133" t="s">
        <v>2071</v>
      </c>
      <c r="Q133" t="s">
        <v>4011</v>
      </c>
      <c r="R133" t="s">
        <v>208</v>
      </c>
      <c r="S133" t="s">
        <v>1827</v>
      </c>
      <c r="T133" t="s">
        <v>4038</v>
      </c>
      <c r="U133" t="s">
        <v>207</v>
      </c>
    </row>
    <row r="134" spans="1:21" x14ac:dyDescent="0.2">
      <c r="A134" t="s">
        <v>4044</v>
      </c>
      <c r="B134" t="s">
        <v>4025</v>
      </c>
      <c r="C134" t="s">
        <v>207</v>
      </c>
      <c r="D134" t="s">
        <v>1512</v>
      </c>
      <c r="E134" t="s">
        <v>4011</v>
      </c>
      <c r="F134" t="s">
        <v>208</v>
      </c>
      <c r="G134" t="s">
        <v>3674</v>
      </c>
      <c r="H134" t="s">
        <v>4011</v>
      </c>
      <c r="I134" t="s">
        <v>208</v>
      </c>
      <c r="J134" t="s">
        <v>2447</v>
      </c>
      <c r="K134" t="s">
        <v>4045</v>
      </c>
      <c r="L134" t="s">
        <v>208</v>
      </c>
      <c r="M134" t="s">
        <v>2084</v>
      </c>
      <c r="N134" t="s">
        <v>4011</v>
      </c>
      <c r="O134" t="s">
        <v>208</v>
      </c>
      <c r="P134" t="s">
        <v>1587</v>
      </c>
      <c r="Q134" t="s">
        <v>4015</v>
      </c>
      <c r="R134" t="s">
        <v>208</v>
      </c>
      <c r="S134" t="s">
        <v>1850</v>
      </c>
      <c r="T134" t="s">
        <v>4038</v>
      </c>
      <c r="U134" t="s">
        <v>207</v>
      </c>
    </row>
    <row r="135" spans="1:21" x14ac:dyDescent="0.2">
      <c r="A135" t="s">
        <v>4046</v>
      </c>
      <c r="B135" t="s">
        <v>4025</v>
      </c>
      <c r="C135" t="s">
        <v>207</v>
      </c>
      <c r="D135" t="s">
        <v>1520</v>
      </c>
      <c r="E135" t="s">
        <v>4011</v>
      </c>
      <c r="F135" t="s">
        <v>208</v>
      </c>
      <c r="G135" t="s">
        <v>3681</v>
      </c>
      <c r="H135" t="s">
        <v>4011</v>
      </c>
      <c r="I135" t="s">
        <v>208</v>
      </c>
      <c r="J135" t="s">
        <v>1733</v>
      </c>
      <c r="K135" t="s">
        <v>4047</v>
      </c>
      <c r="L135" t="s">
        <v>208</v>
      </c>
      <c r="M135" t="s">
        <v>2878</v>
      </c>
      <c r="N135" t="s">
        <v>4015</v>
      </c>
      <c r="O135" t="s">
        <v>208</v>
      </c>
      <c r="P135" t="s">
        <v>1619</v>
      </c>
      <c r="Q135" t="s">
        <v>4015</v>
      </c>
      <c r="R135" t="s">
        <v>208</v>
      </c>
      <c r="S135" t="s">
        <v>3401</v>
      </c>
      <c r="T135" t="s">
        <v>4048</v>
      </c>
      <c r="U135" t="s">
        <v>207</v>
      </c>
    </row>
    <row r="136" spans="1:21" x14ac:dyDescent="0.2">
      <c r="A136" t="s">
        <v>4049</v>
      </c>
      <c r="B136" t="s">
        <v>4028</v>
      </c>
      <c r="C136" t="s">
        <v>207</v>
      </c>
      <c r="D136" t="s">
        <v>3326</v>
      </c>
      <c r="E136" t="s">
        <v>4015</v>
      </c>
      <c r="F136" t="s">
        <v>208</v>
      </c>
      <c r="G136" t="s">
        <v>3688</v>
      </c>
      <c r="H136" t="s">
        <v>4011</v>
      </c>
      <c r="I136" t="s">
        <v>208</v>
      </c>
      <c r="J136" t="s">
        <v>1754</v>
      </c>
      <c r="K136" t="s">
        <v>4047</v>
      </c>
      <c r="L136" t="s">
        <v>208</v>
      </c>
      <c r="M136" t="s">
        <v>2885</v>
      </c>
      <c r="N136" t="s">
        <v>4015</v>
      </c>
      <c r="O136" t="s">
        <v>208</v>
      </c>
      <c r="P136" t="s">
        <v>2356</v>
      </c>
      <c r="Q136" t="s">
        <v>4019</v>
      </c>
      <c r="R136" t="s">
        <v>208</v>
      </c>
      <c r="S136" t="s">
        <v>3205</v>
      </c>
      <c r="T136" t="s">
        <v>4042</v>
      </c>
      <c r="U136" t="s">
        <v>207</v>
      </c>
    </row>
    <row r="137" spans="1:21" x14ac:dyDescent="0.2">
      <c r="A137" t="s">
        <v>4050</v>
      </c>
      <c r="B137" t="s">
        <v>4030</v>
      </c>
      <c r="C137" t="s">
        <v>207</v>
      </c>
      <c r="D137" t="s">
        <v>3333</v>
      </c>
      <c r="E137" t="s">
        <v>4015</v>
      </c>
      <c r="F137" t="s">
        <v>208</v>
      </c>
      <c r="G137" t="s">
        <v>3702</v>
      </c>
      <c r="H137" t="s">
        <v>4011</v>
      </c>
      <c r="I137" t="s">
        <v>208</v>
      </c>
      <c r="J137" t="s">
        <v>2647</v>
      </c>
      <c r="K137" t="s">
        <v>4051</v>
      </c>
      <c r="L137" t="s">
        <v>208</v>
      </c>
      <c r="M137" t="s">
        <v>3758</v>
      </c>
      <c r="N137" t="s">
        <v>4022</v>
      </c>
      <c r="O137" t="s">
        <v>207</v>
      </c>
      <c r="P137" t="s">
        <v>2370</v>
      </c>
      <c r="Q137" t="s">
        <v>4019</v>
      </c>
      <c r="R137" t="s">
        <v>208</v>
      </c>
      <c r="S137" t="s">
        <v>1806</v>
      </c>
      <c r="T137" t="s">
        <v>4045</v>
      </c>
      <c r="U137" t="s">
        <v>208</v>
      </c>
    </row>
    <row r="138" spans="1:21" x14ac:dyDescent="0.2">
      <c r="A138" t="s">
        <v>4052</v>
      </c>
      <c r="B138" t="s">
        <v>4032</v>
      </c>
      <c r="C138" t="s">
        <v>207</v>
      </c>
      <c r="D138" t="s">
        <v>1801</v>
      </c>
      <c r="E138" t="s">
        <v>4019</v>
      </c>
      <c r="F138" t="s">
        <v>208</v>
      </c>
      <c r="G138" t="s">
        <v>3714</v>
      </c>
      <c r="H138" t="s">
        <v>4011</v>
      </c>
      <c r="I138" t="s">
        <v>208</v>
      </c>
      <c r="J138" t="s">
        <v>2640</v>
      </c>
      <c r="K138" t="s">
        <v>4053</v>
      </c>
      <c r="L138" t="s">
        <v>207</v>
      </c>
      <c r="M138" t="s">
        <v>3766</v>
      </c>
      <c r="N138" t="s">
        <v>4022</v>
      </c>
      <c r="O138" t="s">
        <v>207</v>
      </c>
      <c r="P138" t="s">
        <v>2414</v>
      </c>
      <c r="Q138" t="s">
        <v>4022</v>
      </c>
      <c r="R138" t="s">
        <v>207</v>
      </c>
      <c r="S138" t="s">
        <v>2531</v>
      </c>
      <c r="T138" t="s">
        <v>4054</v>
      </c>
      <c r="U138" t="s">
        <v>208</v>
      </c>
    </row>
    <row r="139" spans="1:21" x14ac:dyDescent="0.2">
      <c r="A139" t="s">
        <v>4055</v>
      </c>
      <c r="B139" t="s">
        <v>4032</v>
      </c>
      <c r="C139" t="s">
        <v>207</v>
      </c>
      <c r="D139" t="s">
        <v>1815</v>
      </c>
      <c r="E139" t="s">
        <v>4019</v>
      </c>
      <c r="F139" t="s">
        <v>208</v>
      </c>
      <c r="G139" t="s">
        <v>2817</v>
      </c>
      <c r="H139" t="s">
        <v>4015</v>
      </c>
      <c r="I139" t="s">
        <v>208</v>
      </c>
      <c r="J139" t="s">
        <v>3188</v>
      </c>
      <c r="K139" t="s">
        <v>4056</v>
      </c>
      <c r="L139" t="s">
        <v>207</v>
      </c>
      <c r="M139" t="s">
        <v>1544</v>
      </c>
      <c r="N139" t="s">
        <v>4025</v>
      </c>
      <c r="O139" t="s">
        <v>207</v>
      </c>
      <c r="P139" t="s">
        <v>2435</v>
      </c>
      <c r="Q139" t="s">
        <v>4022</v>
      </c>
      <c r="R139" t="s">
        <v>207</v>
      </c>
      <c r="S139" t="s">
        <v>3629</v>
      </c>
      <c r="T139" t="s">
        <v>4047</v>
      </c>
      <c r="U139" t="s">
        <v>208</v>
      </c>
    </row>
    <row r="140" spans="1:21" x14ac:dyDescent="0.2">
      <c r="A140" t="s">
        <v>4057</v>
      </c>
      <c r="B140" t="s">
        <v>4032</v>
      </c>
      <c r="C140" t="s">
        <v>207</v>
      </c>
      <c r="D140" t="s">
        <v>1859</v>
      </c>
      <c r="E140" t="s">
        <v>4022</v>
      </c>
      <c r="F140" t="s">
        <v>207</v>
      </c>
      <c r="G140" t="s">
        <v>2831</v>
      </c>
      <c r="H140" t="s">
        <v>4015</v>
      </c>
      <c r="I140" t="s">
        <v>208</v>
      </c>
      <c r="J140" t="s">
        <v>3067</v>
      </c>
      <c r="K140" t="s">
        <v>4058</v>
      </c>
      <c r="L140" t="s">
        <v>208</v>
      </c>
      <c r="M140" t="s">
        <v>1455</v>
      </c>
      <c r="N140" t="s">
        <v>4033</v>
      </c>
      <c r="O140" t="s">
        <v>208</v>
      </c>
      <c r="P140" t="s">
        <v>1458</v>
      </c>
      <c r="Q140" t="s">
        <v>4025</v>
      </c>
      <c r="R140" t="s">
        <v>207</v>
      </c>
      <c r="S140" t="s">
        <v>2786</v>
      </c>
      <c r="T140" t="s">
        <v>4051</v>
      </c>
      <c r="U140" t="s">
        <v>208</v>
      </c>
    </row>
    <row r="141" spans="1:21" x14ac:dyDescent="0.2">
      <c r="A141" t="s">
        <v>4059</v>
      </c>
      <c r="B141" t="s">
        <v>4035</v>
      </c>
      <c r="C141" t="s">
        <v>207</v>
      </c>
      <c r="D141" t="s">
        <v>1874</v>
      </c>
      <c r="E141" t="s">
        <v>4022</v>
      </c>
      <c r="F141" t="s">
        <v>207</v>
      </c>
      <c r="G141" t="s">
        <v>1896</v>
      </c>
      <c r="H141" t="s">
        <v>4019</v>
      </c>
      <c r="I141" t="s">
        <v>208</v>
      </c>
      <c r="J141" t="s">
        <v>3074</v>
      </c>
      <c r="K141" t="s">
        <v>4058</v>
      </c>
      <c r="L141" t="s">
        <v>208</v>
      </c>
      <c r="M141" t="s">
        <v>3683</v>
      </c>
      <c r="N141" t="s">
        <v>4028</v>
      </c>
      <c r="O141" t="s">
        <v>207</v>
      </c>
      <c r="P141" t="s">
        <v>1467</v>
      </c>
      <c r="Q141" t="s">
        <v>4025</v>
      </c>
      <c r="R141" t="s">
        <v>207</v>
      </c>
      <c r="S141" t="s">
        <v>2779</v>
      </c>
      <c r="T141" t="s">
        <v>4053</v>
      </c>
      <c r="U141" t="s">
        <v>207</v>
      </c>
    </row>
    <row r="142" spans="1:21" x14ac:dyDescent="0.2">
      <c r="A142" t="s">
        <v>4060</v>
      </c>
      <c r="B142" t="s">
        <v>4035</v>
      </c>
      <c r="C142" t="s">
        <v>207</v>
      </c>
      <c r="D142" t="s">
        <v>3459</v>
      </c>
      <c r="E142" t="s">
        <v>4025</v>
      </c>
      <c r="F142" t="s">
        <v>207</v>
      </c>
      <c r="G142" t="s">
        <v>1947</v>
      </c>
      <c r="H142" t="s">
        <v>4022</v>
      </c>
      <c r="I142" t="s">
        <v>207</v>
      </c>
      <c r="J142" t="s">
        <v>2193</v>
      </c>
      <c r="K142" t="s">
        <v>4061</v>
      </c>
      <c r="L142" t="s">
        <v>208</v>
      </c>
      <c r="M142" t="s">
        <v>3690</v>
      </c>
      <c r="N142" t="s">
        <v>4028</v>
      </c>
      <c r="O142" t="s">
        <v>207</v>
      </c>
      <c r="P142" t="s">
        <v>2558</v>
      </c>
      <c r="Q142" t="s">
        <v>4028</v>
      </c>
      <c r="R142" t="s">
        <v>207</v>
      </c>
      <c r="S142" t="s">
        <v>3338</v>
      </c>
      <c r="T142" t="s">
        <v>4062</v>
      </c>
      <c r="U142" t="s">
        <v>208</v>
      </c>
    </row>
    <row r="143" spans="1:21" x14ac:dyDescent="0.2">
      <c r="A143" t="s">
        <v>4063</v>
      </c>
      <c r="B143" t="s">
        <v>4038</v>
      </c>
      <c r="C143" t="s">
        <v>207</v>
      </c>
      <c r="D143" t="s">
        <v>3466</v>
      </c>
      <c r="E143" t="s">
        <v>4025</v>
      </c>
      <c r="F143" t="s">
        <v>207</v>
      </c>
      <c r="G143" t="s">
        <v>1968</v>
      </c>
      <c r="H143" t="s">
        <v>4022</v>
      </c>
      <c r="I143" t="s">
        <v>207</v>
      </c>
      <c r="J143" t="s">
        <v>2877</v>
      </c>
      <c r="K143" t="s">
        <v>4064</v>
      </c>
      <c r="L143" t="s">
        <v>207</v>
      </c>
      <c r="M143" t="s">
        <v>1555</v>
      </c>
      <c r="N143" t="s">
        <v>4030</v>
      </c>
      <c r="O143" t="s">
        <v>207</v>
      </c>
      <c r="P143" t="s">
        <v>2565</v>
      </c>
      <c r="Q143" t="s">
        <v>4028</v>
      </c>
      <c r="R143" t="s">
        <v>207</v>
      </c>
      <c r="S143" t="s">
        <v>3028</v>
      </c>
      <c r="T143" t="s">
        <v>4056</v>
      </c>
      <c r="U143" t="s">
        <v>207</v>
      </c>
    </row>
    <row r="144" spans="1:21" x14ac:dyDescent="0.2">
      <c r="A144" t="s">
        <v>4065</v>
      </c>
      <c r="B144" t="s">
        <v>4040</v>
      </c>
      <c r="C144" t="s">
        <v>208</v>
      </c>
      <c r="D144" t="s">
        <v>1981</v>
      </c>
      <c r="E144" t="s">
        <v>4028</v>
      </c>
      <c r="F144" t="s">
        <v>207</v>
      </c>
      <c r="G144" t="s">
        <v>3369</v>
      </c>
      <c r="H144" t="s">
        <v>4025</v>
      </c>
      <c r="I144" t="s">
        <v>207</v>
      </c>
      <c r="J144" t="s">
        <v>1399</v>
      </c>
      <c r="K144" t="s">
        <v>4066</v>
      </c>
      <c r="L144" t="s">
        <v>208</v>
      </c>
      <c r="M144" t="s">
        <v>3231</v>
      </c>
      <c r="N144" t="s">
        <v>4032</v>
      </c>
      <c r="O144" t="s">
        <v>207</v>
      </c>
      <c r="P144" t="s">
        <v>1476</v>
      </c>
      <c r="Q144" t="s">
        <v>4030</v>
      </c>
      <c r="R144" t="s">
        <v>207</v>
      </c>
      <c r="S144" t="s">
        <v>3035</v>
      </c>
      <c r="T144" t="s">
        <v>4056</v>
      </c>
      <c r="U144" t="s">
        <v>207</v>
      </c>
    </row>
    <row r="145" spans="1:21" x14ac:dyDescent="0.2">
      <c r="A145" t="s">
        <v>4067</v>
      </c>
      <c r="B145" t="s">
        <v>4042</v>
      </c>
      <c r="C145" t="s">
        <v>207</v>
      </c>
      <c r="D145" t="s">
        <v>1988</v>
      </c>
      <c r="E145" t="s">
        <v>4028</v>
      </c>
      <c r="F145" t="s">
        <v>207</v>
      </c>
      <c r="G145" t="s">
        <v>2061</v>
      </c>
      <c r="H145" t="s">
        <v>4028</v>
      </c>
      <c r="I145" t="s">
        <v>207</v>
      </c>
      <c r="J145" t="s">
        <v>3405</v>
      </c>
      <c r="K145" t="s">
        <v>4068</v>
      </c>
      <c r="L145" t="s">
        <v>208</v>
      </c>
      <c r="M145" t="s">
        <v>2091</v>
      </c>
      <c r="N145" t="s">
        <v>4035</v>
      </c>
      <c r="O145" t="s">
        <v>207</v>
      </c>
      <c r="P145" t="s">
        <v>2879</v>
      </c>
      <c r="Q145" t="s">
        <v>4032</v>
      </c>
      <c r="R145" t="s">
        <v>207</v>
      </c>
      <c r="S145" t="s">
        <v>3042</v>
      </c>
      <c r="T145" t="s">
        <v>4056</v>
      </c>
      <c r="U145" t="s">
        <v>207</v>
      </c>
    </row>
    <row r="146" spans="1:21" x14ac:dyDescent="0.2">
      <c r="A146" t="s">
        <v>4069</v>
      </c>
      <c r="B146" t="s">
        <v>4042</v>
      </c>
      <c r="C146" t="s">
        <v>207</v>
      </c>
      <c r="D146" t="s">
        <v>3452</v>
      </c>
      <c r="E146" t="s">
        <v>4030</v>
      </c>
      <c r="F146" t="s">
        <v>207</v>
      </c>
      <c r="G146" t="s">
        <v>2068</v>
      </c>
      <c r="H146" t="s">
        <v>4028</v>
      </c>
      <c r="I146" t="s">
        <v>207</v>
      </c>
      <c r="J146" t="s">
        <v>2934</v>
      </c>
      <c r="K146" t="s">
        <v>4070</v>
      </c>
      <c r="L146" t="s">
        <v>208</v>
      </c>
      <c r="M146" t="s">
        <v>1797</v>
      </c>
      <c r="N146" t="s">
        <v>4071</v>
      </c>
      <c r="O146" t="s">
        <v>207</v>
      </c>
      <c r="P146" t="s">
        <v>2886</v>
      </c>
      <c r="Q146" t="s">
        <v>4032</v>
      </c>
      <c r="R146" t="s">
        <v>207</v>
      </c>
      <c r="S146" t="s">
        <v>1641</v>
      </c>
      <c r="T146" t="s">
        <v>4058</v>
      </c>
      <c r="U146" t="s">
        <v>208</v>
      </c>
    </row>
    <row r="147" spans="1:21" x14ac:dyDescent="0.2">
      <c r="A147" t="s">
        <v>4072</v>
      </c>
      <c r="B147" t="s">
        <v>4045</v>
      </c>
      <c r="C147" t="s">
        <v>208</v>
      </c>
      <c r="D147" t="s">
        <v>2974</v>
      </c>
      <c r="E147" t="s">
        <v>4032</v>
      </c>
      <c r="F147" t="s">
        <v>207</v>
      </c>
      <c r="G147" t="s">
        <v>3376</v>
      </c>
      <c r="H147" t="s">
        <v>4030</v>
      </c>
      <c r="I147" t="s">
        <v>207</v>
      </c>
      <c r="J147" t="s">
        <v>3682</v>
      </c>
      <c r="K147" t="s">
        <v>4073</v>
      </c>
      <c r="L147" t="s">
        <v>208</v>
      </c>
      <c r="M147" t="s">
        <v>3068</v>
      </c>
      <c r="N147" t="s">
        <v>4038</v>
      </c>
      <c r="O147" t="s">
        <v>207</v>
      </c>
      <c r="P147" t="s">
        <v>2041</v>
      </c>
      <c r="Q147" t="s">
        <v>4035</v>
      </c>
      <c r="R147" t="s">
        <v>207</v>
      </c>
      <c r="S147" t="s">
        <v>1668</v>
      </c>
      <c r="T147" t="s">
        <v>4058</v>
      </c>
      <c r="U147" t="s">
        <v>208</v>
      </c>
    </row>
    <row r="148" spans="1:21" x14ac:dyDescent="0.2">
      <c r="A148" t="s">
        <v>4074</v>
      </c>
      <c r="B148" t="s">
        <v>4045</v>
      </c>
      <c r="C148" t="s">
        <v>208</v>
      </c>
      <c r="D148" t="s">
        <v>2981</v>
      </c>
      <c r="E148" t="s">
        <v>4032</v>
      </c>
      <c r="F148" t="s">
        <v>207</v>
      </c>
      <c r="G148" t="s">
        <v>3073</v>
      </c>
      <c r="H148" t="s">
        <v>4032</v>
      </c>
      <c r="I148" t="s">
        <v>207</v>
      </c>
      <c r="J148" t="s">
        <v>2186</v>
      </c>
      <c r="K148" t="s">
        <v>4075</v>
      </c>
      <c r="L148" t="s">
        <v>208</v>
      </c>
      <c r="M148" t="s">
        <v>3098</v>
      </c>
      <c r="N148" t="s">
        <v>4038</v>
      </c>
      <c r="O148" t="s">
        <v>207</v>
      </c>
      <c r="P148" t="s">
        <v>1798</v>
      </c>
      <c r="Q148" t="s">
        <v>4071</v>
      </c>
      <c r="R148" t="s">
        <v>207</v>
      </c>
      <c r="S148" t="s">
        <v>2044</v>
      </c>
      <c r="T148" t="s">
        <v>4061</v>
      </c>
      <c r="U148" t="s">
        <v>208</v>
      </c>
    </row>
    <row r="149" spans="1:21" x14ac:dyDescent="0.2">
      <c r="A149" t="s">
        <v>4076</v>
      </c>
      <c r="B149" t="s">
        <v>4047</v>
      </c>
      <c r="C149" t="s">
        <v>208</v>
      </c>
      <c r="D149" t="s">
        <v>2988</v>
      </c>
      <c r="E149" t="s">
        <v>4032</v>
      </c>
      <c r="F149" t="s">
        <v>207</v>
      </c>
      <c r="G149" t="s">
        <v>3720</v>
      </c>
      <c r="H149" t="s">
        <v>4035</v>
      </c>
      <c r="I149" t="s">
        <v>207</v>
      </c>
      <c r="J149" t="s">
        <v>3335</v>
      </c>
      <c r="K149" t="s">
        <v>4077</v>
      </c>
      <c r="L149" t="s">
        <v>207</v>
      </c>
      <c r="M149" t="s">
        <v>2441</v>
      </c>
      <c r="N149" t="s">
        <v>4040</v>
      </c>
      <c r="O149" t="s">
        <v>208</v>
      </c>
      <c r="P149" t="s">
        <v>2971</v>
      </c>
      <c r="Q149" t="s">
        <v>4038</v>
      </c>
      <c r="R149" t="s">
        <v>207</v>
      </c>
      <c r="S149" t="s">
        <v>2944</v>
      </c>
      <c r="T149" t="s">
        <v>4064</v>
      </c>
      <c r="U149" t="s">
        <v>207</v>
      </c>
    </row>
    <row r="150" spans="1:21" x14ac:dyDescent="0.2">
      <c r="A150" t="s">
        <v>4078</v>
      </c>
      <c r="B150" t="s">
        <v>4047</v>
      </c>
      <c r="C150" t="s">
        <v>208</v>
      </c>
      <c r="D150" t="s">
        <v>2823</v>
      </c>
      <c r="E150" t="s">
        <v>4038</v>
      </c>
      <c r="F150" t="s">
        <v>207</v>
      </c>
      <c r="G150" t="s">
        <v>3726</v>
      </c>
      <c r="H150" t="s">
        <v>4035</v>
      </c>
      <c r="I150" t="s">
        <v>207</v>
      </c>
      <c r="J150" t="s">
        <v>3554</v>
      </c>
      <c r="K150" t="s">
        <v>4079</v>
      </c>
      <c r="L150" t="s">
        <v>208</v>
      </c>
      <c r="M150" t="s">
        <v>2448</v>
      </c>
      <c r="N150" t="s">
        <v>4040</v>
      </c>
      <c r="O150" t="s">
        <v>208</v>
      </c>
      <c r="P150" t="s">
        <v>3027</v>
      </c>
      <c r="Q150" t="s">
        <v>4038</v>
      </c>
      <c r="R150" t="s">
        <v>207</v>
      </c>
      <c r="S150" t="s">
        <v>2901</v>
      </c>
      <c r="T150" t="s">
        <v>4066</v>
      </c>
      <c r="U150" t="s">
        <v>208</v>
      </c>
    </row>
    <row r="151" spans="1:21" x14ac:dyDescent="0.2">
      <c r="A151" t="s">
        <v>4080</v>
      </c>
      <c r="B151" t="s">
        <v>4051</v>
      </c>
      <c r="C151" t="s">
        <v>208</v>
      </c>
      <c r="D151" t="s">
        <v>2851</v>
      </c>
      <c r="E151" t="s">
        <v>4038</v>
      </c>
      <c r="F151" t="s">
        <v>207</v>
      </c>
      <c r="G151" t="s">
        <v>2940</v>
      </c>
      <c r="H151" t="s">
        <v>4038</v>
      </c>
      <c r="I151" t="s">
        <v>207</v>
      </c>
      <c r="J151" t="s">
        <v>2825</v>
      </c>
      <c r="K151" t="s">
        <v>4081</v>
      </c>
      <c r="L151" t="s">
        <v>207</v>
      </c>
      <c r="M151" t="s">
        <v>2520</v>
      </c>
      <c r="N151" t="s">
        <v>4042</v>
      </c>
      <c r="O151" t="s">
        <v>207</v>
      </c>
      <c r="P151" t="s">
        <v>3302</v>
      </c>
      <c r="Q151" t="s">
        <v>4040</v>
      </c>
      <c r="R151" t="s">
        <v>208</v>
      </c>
      <c r="S151" t="s">
        <v>2129</v>
      </c>
      <c r="T151" t="s">
        <v>4068</v>
      </c>
      <c r="U151" t="s">
        <v>208</v>
      </c>
    </row>
    <row r="152" spans="1:21" x14ac:dyDescent="0.2">
      <c r="A152" t="s">
        <v>4082</v>
      </c>
      <c r="B152" t="s">
        <v>4053</v>
      </c>
      <c r="C152" t="s">
        <v>207</v>
      </c>
      <c r="D152" t="s">
        <v>3559</v>
      </c>
      <c r="E152" t="s">
        <v>4040</v>
      </c>
      <c r="F152" t="s">
        <v>208</v>
      </c>
      <c r="G152" t="s">
        <v>2961</v>
      </c>
      <c r="H152" t="s">
        <v>4038</v>
      </c>
      <c r="I152" t="s">
        <v>207</v>
      </c>
      <c r="J152" t="s">
        <v>1716</v>
      </c>
      <c r="K152" t="s">
        <v>4083</v>
      </c>
      <c r="L152" t="s">
        <v>207</v>
      </c>
      <c r="M152" t="s">
        <v>2529</v>
      </c>
      <c r="N152" t="s">
        <v>4042</v>
      </c>
      <c r="O152" t="s">
        <v>207</v>
      </c>
      <c r="P152" t="s">
        <v>3309</v>
      </c>
      <c r="Q152" t="s">
        <v>4040</v>
      </c>
      <c r="R152" t="s">
        <v>208</v>
      </c>
      <c r="S152" t="s">
        <v>2327</v>
      </c>
      <c r="T152" t="s">
        <v>4070</v>
      </c>
      <c r="U152" t="s">
        <v>208</v>
      </c>
    </row>
    <row r="153" spans="1:21" x14ac:dyDescent="0.2">
      <c r="A153" t="s">
        <v>4084</v>
      </c>
      <c r="B153" t="s">
        <v>4053</v>
      </c>
      <c r="C153" t="s">
        <v>207</v>
      </c>
      <c r="D153" t="s">
        <v>2882</v>
      </c>
      <c r="E153" t="s">
        <v>4085</v>
      </c>
      <c r="F153" t="s">
        <v>208</v>
      </c>
      <c r="G153" t="s">
        <v>1568</v>
      </c>
      <c r="H153" t="s">
        <v>4040</v>
      </c>
      <c r="I153" t="s">
        <v>208</v>
      </c>
      <c r="J153" t="s">
        <v>1955</v>
      </c>
      <c r="K153" t="s">
        <v>4086</v>
      </c>
      <c r="L153" t="s">
        <v>208</v>
      </c>
      <c r="M153" t="s">
        <v>3033</v>
      </c>
      <c r="N153" t="s">
        <v>4045</v>
      </c>
      <c r="O153" t="s">
        <v>208</v>
      </c>
      <c r="P153" t="s">
        <v>3351</v>
      </c>
      <c r="Q153" t="s">
        <v>4042</v>
      </c>
      <c r="R153" t="s">
        <v>207</v>
      </c>
      <c r="S153" t="s">
        <v>3226</v>
      </c>
      <c r="T153" t="s">
        <v>4073</v>
      </c>
      <c r="U153" t="s">
        <v>208</v>
      </c>
    </row>
    <row r="154" spans="1:21" x14ac:dyDescent="0.2">
      <c r="A154" t="s">
        <v>4087</v>
      </c>
      <c r="B154" t="s">
        <v>4056</v>
      </c>
      <c r="C154" t="s">
        <v>207</v>
      </c>
      <c r="D154" t="s">
        <v>2540</v>
      </c>
      <c r="E154" t="s">
        <v>4042</v>
      </c>
      <c r="F154" t="s">
        <v>207</v>
      </c>
      <c r="G154" t="s">
        <v>3538</v>
      </c>
      <c r="H154" t="s">
        <v>4048</v>
      </c>
      <c r="I154" t="s">
        <v>207</v>
      </c>
      <c r="J154" t="s">
        <v>3053</v>
      </c>
      <c r="K154" t="s">
        <v>4088</v>
      </c>
      <c r="L154" t="s">
        <v>209</v>
      </c>
      <c r="M154" t="s">
        <v>3727</v>
      </c>
      <c r="N154" t="s">
        <v>4047</v>
      </c>
      <c r="O154" t="s">
        <v>208</v>
      </c>
      <c r="P154" t="s">
        <v>3006</v>
      </c>
      <c r="Q154" t="s">
        <v>4045</v>
      </c>
      <c r="R154" t="s">
        <v>208</v>
      </c>
      <c r="S154" t="s">
        <v>2035</v>
      </c>
      <c r="T154" t="s">
        <v>4075</v>
      </c>
      <c r="U154" t="s">
        <v>208</v>
      </c>
    </row>
    <row r="155" spans="1:21" x14ac:dyDescent="0.2">
      <c r="A155" t="s">
        <v>4089</v>
      </c>
      <c r="B155" t="s">
        <v>4058</v>
      </c>
      <c r="C155" t="s">
        <v>208</v>
      </c>
      <c r="D155" t="s">
        <v>2547</v>
      </c>
      <c r="E155" t="s">
        <v>4042</v>
      </c>
      <c r="F155" t="s">
        <v>207</v>
      </c>
      <c r="G155" t="s">
        <v>2912</v>
      </c>
      <c r="H155" t="s">
        <v>4045</v>
      </c>
      <c r="I155" t="s">
        <v>208</v>
      </c>
      <c r="J155" t="s">
        <v>2863</v>
      </c>
      <c r="K155" t="s">
        <v>4090</v>
      </c>
      <c r="L155" t="s">
        <v>209</v>
      </c>
      <c r="M155" t="s">
        <v>1657</v>
      </c>
      <c r="N155" t="s">
        <v>4051</v>
      </c>
      <c r="O155" t="s">
        <v>208</v>
      </c>
      <c r="P155" t="s">
        <v>3055</v>
      </c>
      <c r="Q155" t="s">
        <v>4045</v>
      </c>
      <c r="R155" t="s">
        <v>208</v>
      </c>
      <c r="S155" t="s">
        <v>2182</v>
      </c>
      <c r="T155" t="s">
        <v>4077</v>
      </c>
      <c r="U155" t="s">
        <v>207</v>
      </c>
    </row>
    <row r="156" spans="1:21" x14ac:dyDescent="0.2">
      <c r="A156" t="s">
        <v>4091</v>
      </c>
      <c r="B156" t="s">
        <v>4058</v>
      </c>
      <c r="C156" t="s">
        <v>208</v>
      </c>
      <c r="D156" t="s">
        <v>2795</v>
      </c>
      <c r="E156" t="s">
        <v>4045</v>
      </c>
      <c r="F156" t="s">
        <v>208</v>
      </c>
      <c r="G156" t="s">
        <v>2919</v>
      </c>
      <c r="H156" t="s">
        <v>4045</v>
      </c>
      <c r="I156" t="s">
        <v>208</v>
      </c>
      <c r="J156" t="s">
        <v>2324</v>
      </c>
      <c r="K156" t="s">
        <v>4092</v>
      </c>
      <c r="L156" t="s">
        <v>207</v>
      </c>
      <c r="M156" t="s">
        <v>1632</v>
      </c>
      <c r="N156" t="s">
        <v>4053</v>
      </c>
      <c r="O156" t="s">
        <v>207</v>
      </c>
      <c r="P156" t="s">
        <v>2484</v>
      </c>
      <c r="Q156" t="s">
        <v>4047</v>
      </c>
      <c r="R156" t="s">
        <v>208</v>
      </c>
      <c r="S156" t="s">
        <v>3100</v>
      </c>
      <c r="T156" t="s">
        <v>4079</v>
      </c>
      <c r="U156" t="s">
        <v>208</v>
      </c>
    </row>
    <row r="157" spans="1:21" x14ac:dyDescent="0.2">
      <c r="A157" t="s">
        <v>4093</v>
      </c>
      <c r="B157" t="s">
        <v>4061</v>
      </c>
      <c r="C157" t="s">
        <v>208</v>
      </c>
      <c r="D157" t="s">
        <v>2844</v>
      </c>
      <c r="E157" t="s">
        <v>4045</v>
      </c>
      <c r="F157" t="s">
        <v>208</v>
      </c>
      <c r="G157" t="s">
        <v>2017</v>
      </c>
      <c r="H157" t="s">
        <v>4047</v>
      </c>
      <c r="I157" t="s">
        <v>208</v>
      </c>
      <c r="J157" t="s">
        <v>1890</v>
      </c>
      <c r="K157" t="s">
        <v>4094</v>
      </c>
      <c r="L157" t="s">
        <v>207</v>
      </c>
      <c r="M157" t="s">
        <v>1639</v>
      </c>
      <c r="N157" t="s">
        <v>4053</v>
      </c>
      <c r="O157" t="s">
        <v>207</v>
      </c>
      <c r="P157" t="s">
        <v>2507</v>
      </c>
      <c r="Q157" t="s">
        <v>4047</v>
      </c>
      <c r="R157" t="s">
        <v>208</v>
      </c>
      <c r="S157" t="s">
        <v>3261</v>
      </c>
      <c r="T157" t="s">
        <v>4081</v>
      </c>
      <c r="U157" t="s">
        <v>207</v>
      </c>
    </row>
    <row r="158" spans="1:21" x14ac:dyDescent="0.2">
      <c r="A158" t="s">
        <v>4095</v>
      </c>
      <c r="B158" t="s">
        <v>4061</v>
      </c>
      <c r="C158" t="s">
        <v>208</v>
      </c>
      <c r="D158" t="s">
        <v>1888</v>
      </c>
      <c r="E158" t="s">
        <v>4047</v>
      </c>
      <c r="F158" t="s">
        <v>208</v>
      </c>
      <c r="G158" t="s">
        <v>1989</v>
      </c>
      <c r="H158" t="s">
        <v>4096</v>
      </c>
      <c r="I158" t="s">
        <v>207</v>
      </c>
      <c r="J158" t="s">
        <v>1421</v>
      </c>
      <c r="K158" t="s">
        <v>4097</v>
      </c>
      <c r="L158" t="s">
        <v>207</v>
      </c>
      <c r="M158" t="s">
        <v>2455</v>
      </c>
      <c r="N158" t="s">
        <v>4062</v>
      </c>
      <c r="O158" t="s">
        <v>208</v>
      </c>
      <c r="P158" t="s">
        <v>2456</v>
      </c>
      <c r="Q158" t="s">
        <v>4096</v>
      </c>
      <c r="R158" t="s">
        <v>207</v>
      </c>
      <c r="S158" t="s">
        <v>3608</v>
      </c>
      <c r="T158" t="s">
        <v>4083</v>
      </c>
      <c r="U158" t="s">
        <v>207</v>
      </c>
    </row>
    <row r="159" spans="1:21" x14ac:dyDescent="0.2">
      <c r="A159" t="s">
        <v>4098</v>
      </c>
      <c r="B159" t="s">
        <v>4064</v>
      </c>
      <c r="C159" t="s">
        <v>207</v>
      </c>
      <c r="D159" t="s">
        <v>3389</v>
      </c>
      <c r="E159" t="s">
        <v>4051</v>
      </c>
      <c r="F159" t="s">
        <v>208</v>
      </c>
      <c r="G159" t="s">
        <v>3474</v>
      </c>
      <c r="H159" t="s">
        <v>4051</v>
      </c>
      <c r="I159" t="s">
        <v>208</v>
      </c>
      <c r="J159" t="s">
        <v>2039</v>
      </c>
      <c r="K159" t="s">
        <v>4099</v>
      </c>
      <c r="L159" t="s">
        <v>208</v>
      </c>
      <c r="M159" t="s">
        <v>2998</v>
      </c>
      <c r="N159" t="s">
        <v>4056</v>
      </c>
      <c r="O159" t="s">
        <v>207</v>
      </c>
      <c r="P159" t="s">
        <v>1509</v>
      </c>
      <c r="Q159" t="s">
        <v>4051</v>
      </c>
      <c r="R159" t="s">
        <v>208</v>
      </c>
      <c r="S159" t="s">
        <v>1620</v>
      </c>
      <c r="T159" t="s">
        <v>4088</v>
      </c>
      <c r="U159" t="s">
        <v>209</v>
      </c>
    </row>
    <row r="160" spans="1:21" x14ac:dyDescent="0.2">
      <c r="A160" t="s">
        <v>4100</v>
      </c>
      <c r="B160" t="s">
        <v>4066</v>
      </c>
      <c r="C160" t="s">
        <v>208</v>
      </c>
      <c r="D160" t="s">
        <v>3403</v>
      </c>
      <c r="E160" t="s">
        <v>4051</v>
      </c>
      <c r="F160" t="s">
        <v>208</v>
      </c>
      <c r="G160" t="s">
        <v>3481</v>
      </c>
      <c r="H160" t="s">
        <v>4051</v>
      </c>
      <c r="I160" t="s">
        <v>208</v>
      </c>
      <c r="J160" t="s">
        <v>2149</v>
      </c>
      <c r="K160" t="s">
        <v>4099</v>
      </c>
      <c r="L160" t="s">
        <v>208</v>
      </c>
      <c r="M160" t="s">
        <v>2777</v>
      </c>
      <c r="N160" t="s">
        <v>4058</v>
      </c>
      <c r="O160" t="s">
        <v>208</v>
      </c>
      <c r="P160" t="s">
        <v>1517</v>
      </c>
      <c r="Q160" t="s">
        <v>4051</v>
      </c>
      <c r="R160" t="s">
        <v>208</v>
      </c>
      <c r="S160" t="s">
        <v>1627</v>
      </c>
      <c r="T160" t="s">
        <v>4088</v>
      </c>
      <c r="U160" t="s">
        <v>209</v>
      </c>
    </row>
    <row r="161" spans="1:21" x14ac:dyDescent="0.2">
      <c r="A161" t="s">
        <v>4101</v>
      </c>
      <c r="B161" t="s">
        <v>4070</v>
      </c>
      <c r="C161" t="s">
        <v>208</v>
      </c>
      <c r="D161" t="s">
        <v>3410</v>
      </c>
      <c r="E161" t="s">
        <v>4051</v>
      </c>
      <c r="F161" t="s">
        <v>208</v>
      </c>
      <c r="G161" t="s">
        <v>3467</v>
      </c>
      <c r="H161" t="s">
        <v>4053</v>
      </c>
      <c r="I161" t="s">
        <v>207</v>
      </c>
      <c r="J161" t="s">
        <v>2570</v>
      </c>
      <c r="K161" t="s">
        <v>4102</v>
      </c>
      <c r="L161" t="s">
        <v>209</v>
      </c>
      <c r="M161" t="s">
        <v>2791</v>
      </c>
      <c r="N161" t="s">
        <v>4058</v>
      </c>
      <c r="O161" t="s">
        <v>208</v>
      </c>
      <c r="P161" t="s">
        <v>1502</v>
      </c>
      <c r="Q161" t="s">
        <v>4053</v>
      </c>
      <c r="R161" t="s">
        <v>207</v>
      </c>
      <c r="S161" t="s">
        <v>2979</v>
      </c>
      <c r="T161" t="s">
        <v>4090</v>
      </c>
      <c r="U161" t="s">
        <v>209</v>
      </c>
    </row>
    <row r="162" spans="1:21" x14ac:dyDescent="0.2">
      <c r="A162" t="s">
        <v>4103</v>
      </c>
      <c r="B162" t="s">
        <v>4075</v>
      </c>
      <c r="C162" t="s">
        <v>208</v>
      </c>
      <c r="D162" t="s">
        <v>3417</v>
      </c>
      <c r="E162" t="s">
        <v>4053</v>
      </c>
      <c r="F162" t="s">
        <v>207</v>
      </c>
      <c r="G162" t="s">
        <v>3597</v>
      </c>
      <c r="H162" t="s">
        <v>4056</v>
      </c>
      <c r="I162" t="s">
        <v>207</v>
      </c>
      <c r="J162" t="s">
        <v>2577</v>
      </c>
      <c r="K162" t="s">
        <v>4102</v>
      </c>
      <c r="L162" t="s">
        <v>209</v>
      </c>
      <c r="M162" t="s">
        <v>2805</v>
      </c>
      <c r="N162" t="s">
        <v>4058</v>
      </c>
      <c r="O162" t="s">
        <v>208</v>
      </c>
      <c r="P162" t="s">
        <v>3295</v>
      </c>
      <c r="Q162" t="s">
        <v>4062</v>
      </c>
      <c r="R162" t="s">
        <v>208</v>
      </c>
      <c r="S162" t="s">
        <v>2429</v>
      </c>
      <c r="T162" t="s">
        <v>4094</v>
      </c>
      <c r="U162" t="s">
        <v>207</v>
      </c>
    </row>
    <row r="163" spans="1:21" x14ac:dyDescent="0.2">
      <c r="A163" t="s">
        <v>4104</v>
      </c>
      <c r="B163" t="s">
        <v>4079</v>
      </c>
      <c r="C163" t="s">
        <v>208</v>
      </c>
      <c r="D163" t="s">
        <v>3424</v>
      </c>
      <c r="E163" t="s">
        <v>4053</v>
      </c>
      <c r="F163" t="s">
        <v>207</v>
      </c>
      <c r="G163" t="s">
        <v>2220</v>
      </c>
      <c r="H163" t="s">
        <v>4058</v>
      </c>
      <c r="I163" t="s">
        <v>208</v>
      </c>
      <c r="J163" t="s">
        <v>3321</v>
      </c>
      <c r="K163" t="s">
        <v>4105</v>
      </c>
      <c r="L163" t="s">
        <v>207</v>
      </c>
      <c r="M163" t="s">
        <v>2599</v>
      </c>
      <c r="N163" t="s">
        <v>4061</v>
      </c>
      <c r="O163" t="s">
        <v>208</v>
      </c>
      <c r="P163" t="s">
        <v>3218</v>
      </c>
      <c r="Q163" t="s">
        <v>4056</v>
      </c>
      <c r="R163" t="s">
        <v>207</v>
      </c>
      <c r="S163" t="s">
        <v>3247</v>
      </c>
      <c r="T163" t="s">
        <v>4097</v>
      </c>
      <c r="U163" t="s">
        <v>207</v>
      </c>
    </row>
    <row r="164" spans="1:21" x14ac:dyDescent="0.2">
      <c r="A164" t="s">
        <v>4106</v>
      </c>
      <c r="B164" t="s">
        <v>4081</v>
      </c>
      <c r="C164" t="s">
        <v>207</v>
      </c>
      <c r="D164" t="s">
        <v>3551</v>
      </c>
      <c r="E164" t="s">
        <v>4062</v>
      </c>
      <c r="F164" t="s">
        <v>208</v>
      </c>
      <c r="G164" t="s">
        <v>2761</v>
      </c>
      <c r="H164" t="s">
        <v>4061</v>
      </c>
      <c r="I164" t="s">
        <v>208</v>
      </c>
      <c r="J164" t="s">
        <v>2468</v>
      </c>
      <c r="K164" t="s">
        <v>4107</v>
      </c>
      <c r="L164" t="s">
        <v>207</v>
      </c>
      <c r="M164" t="s">
        <v>2613</v>
      </c>
      <c r="N164" t="s">
        <v>4061</v>
      </c>
      <c r="O164" t="s">
        <v>208</v>
      </c>
      <c r="P164" t="s">
        <v>3642</v>
      </c>
      <c r="Q164" t="s">
        <v>4058</v>
      </c>
      <c r="R164" t="s">
        <v>208</v>
      </c>
      <c r="S164" t="s">
        <v>2051</v>
      </c>
      <c r="T164" t="s">
        <v>4099</v>
      </c>
      <c r="U164" t="s">
        <v>208</v>
      </c>
    </row>
    <row r="165" spans="1:21" x14ac:dyDescent="0.2">
      <c r="A165" t="s">
        <v>4108</v>
      </c>
      <c r="B165" t="s">
        <v>4083</v>
      </c>
      <c r="C165" t="s">
        <v>207</v>
      </c>
      <c r="D165" t="s">
        <v>2751</v>
      </c>
      <c r="E165" t="s">
        <v>4056</v>
      </c>
      <c r="F165" t="s">
        <v>207</v>
      </c>
      <c r="G165" t="s">
        <v>2782</v>
      </c>
      <c r="H165" t="s">
        <v>4061</v>
      </c>
      <c r="I165" t="s">
        <v>208</v>
      </c>
      <c r="J165" t="s">
        <v>3654</v>
      </c>
      <c r="K165" t="s">
        <v>4109</v>
      </c>
      <c r="L165" t="s">
        <v>207</v>
      </c>
      <c r="M165" t="s">
        <v>2942</v>
      </c>
      <c r="N165" t="s">
        <v>4064</v>
      </c>
      <c r="O165" t="s">
        <v>207</v>
      </c>
      <c r="P165" t="s">
        <v>3753</v>
      </c>
      <c r="Q165" t="s">
        <v>4061</v>
      </c>
      <c r="R165" t="s">
        <v>208</v>
      </c>
      <c r="S165" t="s">
        <v>2665</v>
      </c>
      <c r="T165" t="s">
        <v>4102</v>
      </c>
      <c r="U165" t="s">
        <v>209</v>
      </c>
    </row>
    <row r="166" spans="1:21" x14ac:dyDescent="0.2">
      <c r="A166" t="s">
        <v>4110</v>
      </c>
      <c r="B166" t="s">
        <v>4083</v>
      </c>
      <c r="C166" t="s">
        <v>207</v>
      </c>
      <c r="D166" t="s">
        <v>2198</v>
      </c>
      <c r="E166" t="s">
        <v>4058</v>
      </c>
      <c r="F166" t="s">
        <v>208</v>
      </c>
      <c r="G166" t="s">
        <v>3560</v>
      </c>
      <c r="H166" t="s">
        <v>4064</v>
      </c>
      <c r="I166" t="s">
        <v>207</v>
      </c>
      <c r="J166" t="s">
        <v>1543</v>
      </c>
      <c r="K166" t="s">
        <v>4111</v>
      </c>
      <c r="L166" t="s">
        <v>207</v>
      </c>
      <c r="M166" t="s">
        <v>2476</v>
      </c>
      <c r="N166" t="s">
        <v>4066</v>
      </c>
      <c r="O166" t="s">
        <v>208</v>
      </c>
      <c r="P166" t="s">
        <v>3767</v>
      </c>
      <c r="Q166" t="s">
        <v>4061</v>
      </c>
      <c r="R166" t="s">
        <v>208</v>
      </c>
      <c r="S166" t="s">
        <v>2196</v>
      </c>
      <c r="T166" t="s">
        <v>4105</v>
      </c>
      <c r="U166" t="s">
        <v>207</v>
      </c>
    </row>
    <row r="167" spans="1:21" x14ac:dyDescent="0.2">
      <c r="A167" t="s">
        <v>4112</v>
      </c>
      <c r="B167" t="s">
        <v>4086</v>
      </c>
      <c r="C167" t="s">
        <v>208</v>
      </c>
      <c r="D167" t="s">
        <v>3102</v>
      </c>
      <c r="E167" t="s">
        <v>4061</v>
      </c>
      <c r="F167" t="s">
        <v>208</v>
      </c>
      <c r="G167" t="s">
        <v>3187</v>
      </c>
      <c r="H167" t="s">
        <v>4066</v>
      </c>
      <c r="I167" t="s">
        <v>208</v>
      </c>
      <c r="J167" t="s">
        <v>3447</v>
      </c>
      <c r="K167" t="s">
        <v>4113</v>
      </c>
      <c r="L167" t="s">
        <v>208</v>
      </c>
      <c r="M167" t="s">
        <v>3364</v>
      </c>
      <c r="N167" t="s">
        <v>4070</v>
      </c>
      <c r="O167" t="s">
        <v>208</v>
      </c>
      <c r="P167" t="s">
        <v>3183</v>
      </c>
      <c r="Q167" t="s">
        <v>4064</v>
      </c>
      <c r="R167" t="s">
        <v>207</v>
      </c>
      <c r="S167" t="s">
        <v>3191</v>
      </c>
      <c r="T167" t="s">
        <v>4109</v>
      </c>
      <c r="U167" t="s">
        <v>207</v>
      </c>
    </row>
    <row r="168" spans="1:21" x14ac:dyDescent="0.2">
      <c r="A168" t="s">
        <v>4114</v>
      </c>
      <c r="B168" t="s">
        <v>4088</v>
      </c>
      <c r="C168" t="s">
        <v>209</v>
      </c>
      <c r="D168" t="s">
        <v>3116</v>
      </c>
      <c r="E168" t="s">
        <v>4061</v>
      </c>
      <c r="F168" t="s">
        <v>208</v>
      </c>
      <c r="G168" t="s">
        <v>2668</v>
      </c>
      <c r="H168" t="s">
        <v>4070</v>
      </c>
      <c r="I168" t="s">
        <v>208</v>
      </c>
      <c r="J168" t="s">
        <v>3475</v>
      </c>
      <c r="K168" t="s">
        <v>4115</v>
      </c>
      <c r="L168" t="s">
        <v>208</v>
      </c>
      <c r="M168" t="s">
        <v>2497</v>
      </c>
      <c r="N168" t="s">
        <v>4073</v>
      </c>
      <c r="O168" t="s">
        <v>208</v>
      </c>
      <c r="P168" t="s">
        <v>3190</v>
      </c>
      <c r="Q168" t="s">
        <v>4064</v>
      </c>
      <c r="R168" t="s">
        <v>207</v>
      </c>
      <c r="S168" t="s">
        <v>3359</v>
      </c>
      <c r="T168" t="s">
        <v>4111</v>
      </c>
      <c r="U168" t="s">
        <v>207</v>
      </c>
    </row>
    <row r="169" spans="1:21" x14ac:dyDescent="0.2">
      <c r="A169" t="s">
        <v>4116</v>
      </c>
      <c r="B169" t="s">
        <v>4088</v>
      </c>
      <c r="C169" t="s">
        <v>209</v>
      </c>
      <c r="D169" t="s">
        <v>3624</v>
      </c>
      <c r="E169" t="s">
        <v>4064</v>
      </c>
      <c r="F169" t="s">
        <v>207</v>
      </c>
      <c r="G169" t="s">
        <v>2460</v>
      </c>
      <c r="H169" t="s">
        <v>4073</v>
      </c>
      <c r="I169" t="s">
        <v>208</v>
      </c>
      <c r="J169" t="s">
        <v>3482</v>
      </c>
      <c r="K169" t="s">
        <v>4115</v>
      </c>
      <c r="L169" t="s">
        <v>208</v>
      </c>
      <c r="M169" t="s">
        <v>2606</v>
      </c>
      <c r="N169" t="s">
        <v>4075</v>
      </c>
      <c r="O169" t="s">
        <v>208</v>
      </c>
      <c r="P169" t="s">
        <v>2699</v>
      </c>
      <c r="Q169" t="s">
        <v>4066</v>
      </c>
      <c r="R169" t="s">
        <v>208</v>
      </c>
      <c r="S169" t="s">
        <v>2364</v>
      </c>
      <c r="T169" t="s">
        <v>4117</v>
      </c>
      <c r="U169" t="s">
        <v>209</v>
      </c>
    </row>
    <row r="170" spans="1:21" x14ac:dyDescent="0.2">
      <c r="A170" t="s">
        <v>4118</v>
      </c>
      <c r="B170" t="s">
        <v>4090</v>
      </c>
      <c r="C170" t="s">
        <v>209</v>
      </c>
      <c r="D170" t="s">
        <v>1409</v>
      </c>
      <c r="E170" t="s">
        <v>4066</v>
      </c>
      <c r="F170" t="s">
        <v>208</v>
      </c>
      <c r="G170" t="s">
        <v>2775</v>
      </c>
      <c r="H170" t="s">
        <v>4075</v>
      </c>
      <c r="I170" t="s">
        <v>208</v>
      </c>
      <c r="J170" t="s">
        <v>3349</v>
      </c>
      <c r="K170" t="s">
        <v>4119</v>
      </c>
      <c r="L170" t="s">
        <v>209</v>
      </c>
      <c r="M170" t="s">
        <v>2180</v>
      </c>
      <c r="N170" t="s">
        <v>4077</v>
      </c>
      <c r="O170" t="s">
        <v>207</v>
      </c>
      <c r="P170" t="s">
        <v>3127</v>
      </c>
      <c r="Q170" t="s">
        <v>4070</v>
      </c>
      <c r="R170" t="s">
        <v>208</v>
      </c>
      <c r="S170" t="s">
        <v>2380</v>
      </c>
      <c r="T170" t="s">
        <v>4117</v>
      </c>
      <c r="U170" t="s">
        <v>209</v>
      </c>
    </row>
    <row r="171" spans="1:21" x14ac:dyDescent="0.2">
      <c r="A171" t="s">
        <v>4120</v>
      </c>
      <c r="B171" t="s">
        <v>4090</v>
      </c>
      <c r="C171" t="s">
        <v>209</v>
      </c>
      <c r="D171" t="s">
        <v>1418</v>
      </c>
      <c r="E171" t="s">
        <v>4066</v>
      </c>
      <c r="F171" t="s">
        <v>208</v>
      </c>
      <c r="G171" t="s">
        <v>1490</v>
      </c>
      <c r="H171" t="s">
        <v>4077</v>
      </c>
      <c r="I171" t="s">
        <v>207</v>
      </c>
      <c r="J171" t="s">
        <v>1709</v>
      </c>
      <c r="K171" t="s">
        <v>4121</v>
      </c>
      <c r="L171" t="s">
        <v>208</v>
      </c>
      <c r="M171" t="s">
        <v>2362</v>
      </c>
      <c r="N171" t="s">
        <v>4079</v>
      </c>
      <c r="O171" t="s">
        <v>208</v>
      </c>
      <c r="P171" t="s">
        <v>3330</v>
      </c>
      <c r="Q171" t="s">
        <v>4073</v>
      </c>
      <c r="R171" t="s">
        <v>208</v>
      </c>
      <c r="S171" t="s">
        <v>3422</v>
      </c>
      <c r="T171" t="s">
        <v>4113</v>
      </c>
      <c r="U171" t="s">
        <v>208</v>
      </c>
    </row>
    <row r="172" spans="1:21" x14ac:dyDescent="0.2">
      <c r="A172" t="s">
        <v>4122</v>
      </c>
      <c r="B172" t="s">
        <v>4092</v>
      </c>
      <c r="C172" t="s">
        <v>207</v>
      </c>
      <c r="D172" t="s">
        <v>3214</v>
      </c>
      <c r="E172" t="s">
        <v>4070</v>
      </c>
      <c r="F172" t="s">
        <v>208</v>
      </c>
      <c r="G172" t="s">
        <v>2604</v>
      </c>
      <c r="H172" t="s">
        <v>4079</v>
      </c>
      <c r="I172" t="s">
        <v>208</v>
      </c>
      <c r="J172" t="s">
        <v>1686</v>
      </c>
      <c r="K172" t="s">
        <v>4123</v>
      </c>
      <c r="L172" t="s">
        <v>208</v>
      </c>
      <c r="M172" t="s">
        <v>2245</v>
      </c>
      <c r="N172" t="s">
        <v>4124</v>
      </c>
      <c r="O172" t="s">
        <v>209</v>
      </c>
      <c r="P172" t="s">
        <v>3337</v>
      </c>
      <c r="Q172" t="s">
        <v>4073</v>
      </c>
      <c r="R172" t="s">
        <v>208</v>
      </c>
      <c r="S172" t="s">
        <v>1893</v>
      </c>
      <c r="T172" t="s">
        <v>4125</v>
      </c>
      <c r="U172" t="s">
        <v>207</v>
      </c>
    </row>
    <row r="173" spans="1:21" x14ac:dyDescent="0.2">
      <c r="A173" t="s">
        <v>4126</v>
      </c>
      <c r="B173" t="s">
        <v>4094</v>
      </c>
      <c r="C173" t="s">
        <v>207</v>
      </c>
      <c r="D173" t="s">
        <v>3109</v>
      </c>
      <c r="E173" t="s">
        <v>4075</v>
      </c>
      <c r="F173" t="s">
        <v>208</v>
      </c>
      <c r="G173" t="s">
        <v>1419</v>
      </c>
      <c r="H173" t="s">
        <v>4124</v>
      </c>
      <c r="I173" t="s">
        <v>209</v>
      </c>
      <c r="J173" t="s">
        <v>1554</v>
      </c>
      <c r="K173" t="s">
        <v>4127</v>
      </c>
      <c r="L173" t="s">
        <v>208</v>
      </c>
      <c r="M173" t="s">
        <v>2252</v>
      </c>
      <c r="N173" t="s">
        <v>4124</v>
      </c>
      <c r="O173" t="s">
        <v>209</v>
      </c>
      <c r="P173" t="s">
        <v>3759</v>
      </c>
      <c r="Q173" t="s">
        <v>4075</v>
      </c>
      <c r="R173" t="s">
        <v>208</v>
      </c>
      <c r="S173" t="s">
        <v>2828</v>
      </c>
      <c r="T173" t="s">
        <v>4115</v>
      </c>
      <c r="U173" t="s">
        <v>208</v>
      </c>
    </row>
    <row r="174" spans="1:21" x14ac:dyDescent="0.2">
      <c r="A174" t="s">
        <v>4128</v>
      </c>
      <c r="B174" t="s">
        <v>4099</v>
      </c>
      <c r="C174" t="s">
        <v>208</v>
      </c>
      <c r="D174" t="s">
        <v>1654</v>
      </c>
      <c r="E174" t="s">
        <v>4077</v>
      </c>
      <c r="F174" t="s">
        <v>207</v>
      </c>
      <c r="G174" t="s">
        <v>2796</v>
      </c>
      <c r="H174" t="s">
        <v>4081</v>
      </c>
      <c r="I174" t="s">
        <v>207</v>
      </c>
      <c r="J174" t="s">
        <v>2969</v>
      </c>
      <c r="K174" t="s">
        <v>4129</v>
      </c>
      <c r="L174" t="s">
        <v>207</v>
      </c>
      <c r="M174" t="s">
        <v>2914</v>
      </c>
      <c r="N174" t="s">
        <v>4081</v>
      </c>
      <c r="O174" t="s">
        <v>207</v>
      </c>
      <c r="P174" t="s">
        <v>1929</v>
      </c>
      <c r="Q174" t="s">
        <v>4077</v>
      </c>
      <c r="R174" t="s">
        <v>207</v>
      </c>
      <c r="S174" t="s">
        <v>3601</v>
      </c>
      <c r="T174" t="s">
        <v>4121</v>
      </c>
      <c r="U174" t="s">
        <v>208</v>
      </c>
    </row>
    <row r="175" spans="1:21" x14ac:dyDescent="0.2">
      <c r="A175" t="s">
        <v>4130</v>
      </c>
      <c r="B175" t="s">
        <v>4099</v>
      </c>
      <c r="C175" t="s">
        <v>208</v>
      </c>
      <c r="D175" t="s">
        <v>1661</v>
      </c>
      <c r="E175" t="s">
        <v>4077</v>
      </c>
      <c r="F175" t="s">
        <v>207</v>
      </c>
      <c r="G175" t="s">
        <v>2003</v>
      </c>
      <c r="H175" t="s">
        <v>4083</v>
      </c>
      <c r="I175" t="s">
        <v>207</v>
      </c>
      <c r="J175" t="s">
        <v>1593</v>
      </c>
      <c r="K175" t="s">
        <v>4131</v>
      </c>
      <c r="L175" t="s">
        <v>208</v>
      </c>
      <c r="M175" t="s">
        <v>3746</v>
      </c>
      <c r="N175" t="s">
        <v>4083</v>
      </c>
      <c r="O175" t="s">
        <v>207</v>
      </c>
      <c r="P175" t="s">
        <v>3456</v>
      </c>
      <c r="Q175" t="s">
        <v>4079</v>
      </c>
      <c r="R175" t="s">
        <v>208</v>
      </c>
      <c r="S175" t="s">
        <v>3587</v>
      </c>
      <c r="T175" t="s">
        <v>4123</v>
      </c>
      <c r="U175" t="s">
        <v>208</v>
      </c>
    </row>
    <row r="176" spans="1:21" x14ac:dyDescent="0.2">
      <c r="A176" t="s">
        <v>4132</v>
      </c>
      <c r="B176" t="s">
        <v>4102</v>
      </c>
      <c r="C176" t="s">
        <v>209</v>
      </c>
      <c r="D176" t="s">
        <v>2652</v>
      </c>
      <c r="E176" t="s">
        <v>4079</v>
      </c>
      <c r="F176" t="s">
        <v>208</v>
      </c>
      <c r="G176" t="s">
        <v>1786</v>
      </c>
      <c r="H176" t="s">
        <v>4086</v>
      </c>
      <c r="I176" t="s">
        <v>208</v>
      </c>
      <c r="J176" t="s">
        <v>3591</v>
      </c>
      <c r="K176" t="s">
        <v>4133</v>
      </c>
      <c r="L176" t="s">
        <v>207</v>
      </c>
      <c r="M176" t="s">
        <v>1899</v>
      </c>
      <c r="N176" t="s">
        <v>4086</v>
      </c>
      <c r="O176" t="s">
        <v>208</v>
      </c>
      <c r="P176" t="s">
        <v>3463</v>
      </c>
      <c r="Q176" t="s">
        <v>4079</v>
      </c>
      <c r="R176" t="s">
        <v>208</v>
      </c>
      <c r="S176" t="s">
        <v>3478</v>
      </c>
      <c r="T176" t="s">
        <v>4127</v>
      </c>
      <c r="U176" t="s">
        <v>208</v>
      </c>
    </row>
    <row r="177" spans="1:21" x14ac:dyDescent="0.2">
      <c r="A177" t="s">
        <v>4134</v>
      </c>
      <c r="B177" t="s">
        <v>4105</v>
      </c>
      <c r="C177" t="s">
        <v>207</v>
      </c>
      <c r="D177" t="s">
        <v>1745</v>
      </c>
      <c r="E177" t="s">
        <v>4124</v>
      </c>
      <c r="F177" t="s">
        <v>209</v>
      </c>
      <c r="G177" t="s">
        <v>1793</v>
      </c>
      <c r="H177" t="s">
        <v>4086</v>
      </c>
      <c r="I177" t="s">
        <v>208</v>
      </c>
      <c r="J177" t="s">
        <v>3104</v>
      </c>
      <c r="K177" t="s">
        <v>4135</v>
      </c>
      <c r="L177" t="s">
        <v>207</v>
      </c>
      <c r="M177" t="s">
        <v>2963</v>
      </c>
      <c r="N177" t="s">
        <v>4090</v>
      </c>
      <c r="O177" t="s">
        <v>209</v>
      </c>
      <c r="P177" t="s">
        <v>1871</v>
      </c>
      <c r="Q177" t="s">
        <v>4124</v>
      </c>
      <c r="R177" t="s">
        <v>209</v>
      </c>
      <c r="S177" t="s">
        <v>3485</v>
      </c>
      <c r="T177" t="s">
        <v>4127</v>
      </c>
      <c r="U177" t="s">
        <v>208</v>
      </c>
    </row>
    <row r="178" spans="1:21" x14ac:dyDescent="0.2">
      <c r="A178" t="s">
        <v>4136</v>
      </c>
      <c r="B178" t="s">
        <v>4107</v>
      </c>
      <c r="C178" t="s">
        <v>207</v>
      </c>
      <c r="D178" t="s">
        <v>3796</v>
      </c>
      <c r="E178" t="s">
        <v>4124</v>
      </c>
      <c r="F178" t="s">
        <v>209</v>
      </c>
      <c r="G178" t="s">
        <v>1839</v>
      </c>
      <c r="H178" t="s">
        <v>4094</v>
      </c>
      <c r="I178" t="s">
        <v>207</v>
      </c>
      <c r="J178" t="s">
        <v>2310</v>
      </c>
      <c r="K178" t="s">
        <v>4137</v>
      </c>
      <c r="L178" t="s">
        <v>207</v>
      </c>
      <c r="M178" t="s">
        <v>3210</v>
      </c>
      <c r="N178" t="s">
        <v>4092</v>
      </c>
      <c r="O178" t="s">
        <v>207</v>
      </c>
      <c r="P178" t="s">
        <v>1878</v>
      </c>
      <c r="Q178" t="s">
        <v>4124</v>
      </c>
      <c r="R178" t="s">
        <v>209</v>
      </c>
      <c r="S178" t="s">
        <v>1696</v>
      </c>
      <c r="T178" t="s">
        <v>4129</v>
      </c>
      <c r="U178" t="s">
        <v>207</v>
      </c>
    </row>
    <row r="179" spans="1:21" x14ac:dyDescent="0.2">
      <c r="A179" t="s">
        <v>4138</v>
      </c>
      <c r="B179" t="s">
        <v>4109</v>
      </c>
      <c r="C179" t="s">
        <v>207</v>
      </c>
      <c r="D179" t="s">
        <v>3801</v>
      </c>
      <c r="E179" t="s">
        <v>4124</v>
      </c>
      <c r="F179" t="s">
        <v>209</v>
      </c>
      <c r="G179" t="s">
        <v>2862</v>
      </c>
      <c r="H179" t="s">
        <v>4097</v>
      </c>
      <c r="I179" t="s">
        <v>207</v>
      </c>
      <c r="J179" t="s">
        <v>2317</v>
      </c>
      <c r="K179" t="s">
        <v>4139</v>
      </c>
      <c r="L179" t="s">
        <v>207</v>
      </c>
      <c r="M179" t="s">
        <v>1855</v>
      </c>
      <c r="N179" t="s">
        <v>4094</v>
      </c>
      <c r="O179" t="s">
        <v>207</v>
      </c>
      <c r="P179" t="s">
        <v>1564</v>
      </c>
      <c r="Q179" t="s">
        <v>4081</v>
      </c>
      <c r="R179" t="s">
        <v>207</v>
      </c>
      <c r="S179" t="s">
        <v>3198</v>
      </c>
      <c r="T179" t="s">
        <v>4140</v>
      </c>
      <c r="U179" t="s">
        <v>208</v>
      </c>
    </row>
    <row r="180" spans="1:21" x14ac:dyDescent="0.2">
      <c r="A180" t="s">
        <v>4141</v>
      </c>
      <c r="B180" t="s">
        <v>4111</v>
      </c>
      <c r="C180" t="s">
        <v>207</v>
      </c>
      <c r="D180" t="s">
        <v>3354</v>
      </c>
      <c r="E180" t="s">
        <v>4081</v>
      </c>
      <c r="F180" t="s">
        <v>207</v>
      </c>
      <c r="G180" t="s">
        <v>2752</v>
      </c>
      <c r="H180" t="s">
        <v>4099</v>
      </c>
      <c r="I180" t="s">
        <v>208</v>
      </c>
      <c r="J180" t="s">
        <v>3433</v>
      </c>
      <c r="K180" t="s">
        <v>4142</v>
      </c>
      <c r="L180" t="s">
        <v>208</v>
      </c>
      <c r="M180" t="s">
        <v>3336</v>
      </c>
      <c r="N180" t="s">
        <v>4097</v>
      </c>
      <c r="O180" t="s">
        <v>207</v>
      </c>
      <c r="P180" t="s">
        <v>2470</v>
      </c>
      <c r="Q180" t="s">
        <v>4083</v>
      </c>
      <c r="R180" t="s">
        <v>207</v>
      </c>
      <c r="S180" t="s">
        <v>3212</v>
      </c>
      <c r="T180" t="s">
        <v>4140</v>
      </c>
      <c r="U180" t="s">
        <v>208</v>
      </c>
    </row>
    <row r="181" spans="1:21" x14ac:dyDescent="0.2">
      <c r="A181" t="s">
        <v>4143</v>
      </c>
      <c r="B181" t="s">
        <v>4113</v>
      </c>
      <c r="C181" t="s">
        <v>208</v>
      </c>
      <c r="D181" t="s">
        <v>3853</v>
      </c>
      <c r="E181" t="s">
        <v>4081</v>
      </c>
      <c r="F181" t="s">
        <v>207</v>
      </c>
      <c r="G181" t="s">
        <v>3334</v>
      </c>
      <c r="H181" t="s">
        <v>4102</v>
      </c>
      <c r="I181" t="s">
        <v>209</v>
      </c>
      <c r="J181" t="s">
        <v>2697</v>
      </c>
      <c r="K181" t="s">
        <v>4144</v>
      </c>
      <c r="L181" t="s">
        <v>207</v>
      </c>
      <c r="M181" t="s">
        <v>2620</v>
      </c>
      <c r="N181" t="s">
        <v>4099</v>
      </c>
      <c r="O181" t="s">
        <v>208</v>
      </c>
      <c r="P181" t="s">
        <v>2491</v>
      </c>
      <c r="Q181" t="s">
        <v>4083</v>
      </c>
      <c r="R181" t="s">
        <v>207</v>
      </c>
      <c r="S181" t="s">
        <v>3177</v>
      </c>
      <c r="T181" t="s">
        <v>4145</v>
      </c>
      <c r="U181" t="s">
        <v>208</v>
      </c>
    </row>
    <row r="182" spans="1:21" x14ac:dyDescent="0.2">
      <c r="A182" t="s">
        <v>4146</v>
      </c>
      <c r="B182" t="s">
        <v>4115</v>
      </c>
      <c r="C182" t="s">
        <v>208</v>
      </c>
      <c r="D182" t="s">
        <v>1918</v>
      </c>
      <c r="E182" t="s">
        <v>4083</v>
      </c>
      <c r="F182" t="s">
        <v>207</v>
      </c>
      <c r="G182" t="s">
        <v>3341</v>
      </c>
      <c r="H182" t="s">
        <v>4102</v>
      </c>
      <c r="I182" t="s">
        <v>209</v>
      </c>
      <c r="J182" t="s">
        <v>2683</v>
      </c>
      <c r="K182" t="s">
        <v>4147</v>
      </c>
      <c r="L182" t="s">
        <v>207</v>
      </c>
      <c r="M182" t="s">
        <v>1508</v>
      </c>
      <c r="N182" t="s">
        <v>4102</v>
      </c>
      <c r="O182" t="s">
        <v>209</v>
      </c>
      <c r="P182" t="s">
        <v>2223</v>
      </c>
      <c r="Q182" t="s">
        <v>4086</v>
      </c>
      <c r="R182" t="s">
        <v>208</v>
      </c>
      <c r="S182" t="s">
        <v>3507</v>
      </c>
      <c r="T182" t="s">
        <v>4131</v>
      </c>
      <c r="U182" t="s">
        <v>208</v>
      </c>
    </row>
    <row r="183" spans="1:21" x14ac:dyDescent="0.2">
      <c r="A183" t="s">
        <v>4148</v>
      </c>
      <c r="B183" t="s">
        <v>4121</v>
      </c>
      <c r="C183" t="s">
        <v>208</v>
      </c>
      <c r="D183" t="s">
        <v>3841</v>
      </c>
      <c r="E183" t="s">
        <v>4088</v>
      </c>
      <c r="F183" t="s">
        <v>209</v>
      </c>
      <c r="G183" t="s">
        <v>1513</v>
      </c>
      <c r="H183" t="s">
        <v>4105</v>
      </c>
      <c r="I183" t="s">
        <v>207</v>
      </c>
      <c r="J183" t="s">
        <v>3489</v>
      </c>
      <c r="K183" t="s">
        <v>4149</v>
      </c>
      <c r="L183" t="s">
        <v>207</v>
      </c>
      <c r="M183" t="s">
        <v>2159</v>
      </c>
      <c r="N183" t="s">
        <v>4105</v>
      </c>
      <c r="O183" t="s">
        <v>207</v>
      </c>
      <c r="P183" t="s">
        <v>2230</v>
      </c>
      <c r="Q183" t="s">
        <v>4086</v>
      </c>
      <c r="R183" t="s">
        <v>208</v>
      </c>
      <c r="S183" t="s">
        <v>3142</v>
      </c>
      <c r="T183" t="s">
        <v>4133</v>
      </c>
      <c r="U183" t="s">
        <v>207</v>
      </c>
    </row>
    <row r="184" spans="1:21" x14ac:dyDescent="0.2">
      <c r="A184" t="s">
        <v>4150</v>
      </c>
      <c r="B184" t="s">
        <v>4123</v>
      </c>
      <c r="C184" t="s">
        <v>208</v>
      </c>
      <c r="D184" t="s">
        <v>3631</v>
      </c>
      <c r="E184" t="s">
        <v>4090</v>
      </c>
      <c r="F184" t="s">
        <v>209</v>
      </c>
      <c r="G184" t="s">
        <v>2488</v>
      </c>
      <c r="H184" t="s">
        <v>4109</v>
      </c>
      <c r="I184" t="s">
        <v>207</v>
      </c>
      <c r="J184" t="s">
        <v>2398</v>
      </c>
      <c r="K184" t="s">
        <v>4151</v>
      </c>
      <c r="L184" t="s">
        <v>207</v>
      </c>
      <c r="M184" t="s">
        <v>2536</v>
      </c>
      <c r="N184" t="s">
        <v>4109</v>
      </c>
      <c r="O184" t="s">
        <v>207</v>
      </c>
      <c r="P184" t="s">
        <v>3197</v>
      </c>
      <c r="Q184" t="s">
        <v>4090</v>
      </c>
      <c r="R184" t="s">
        <v>209</v>
      </c>
      <c r="S184" t="s">
        <v>1416</v>
      </c>
      <c r="T184" t="s">
        <v>4135</v>
      </c>
      <c r="U184" t="s">
        <v>207</v>
      </c>
    </row>
    <row r="185" spans="1:21" x14ac:dyDescent="0.2">
      <c r="A185" t="s">
        <v>4152</v>
      </c>
      <c r="B185" t="s">
        <v>4127</v>
      </c>
      <c r="C185" t="s">
        <v>208</v>
      </c>
      <c r="D185" t="s">
        <v>2946</v>
      </c>
      <c r="E185" t="s">
        <v>4092</v>
      </c>
      <c r="F185" t="s">
        <v>207</v>
      </c>
      <c r="G185" t="s">
        <v>1542</v>
      </c>
      <c r="H185" t="s">
        <v>4111</v>
      </c>
      <c r="I185" t="s">
        <v>207</v>
      </c>
      <c r="J185" t="s">
        <v>2948</v>
      </c>
      <c r="K185" t="s">
        <v>4153</v>
      </c>
      <c r="L185" t="s">
        <v>207</v>
      </c>
      <c r="M185" t="s">
        <v>1694</v>
      </c>
      <c r="N185" t="s">
        <v>4111</v>
      </c>
      <c r="O185" t="s">
        <v>207</v>
      </c>
      <c r="P185" t="s">
        <v>2915</v>
      </c>
      <c r="Q185" t="s">
        <v>4092</v>
      </c>
      <c r="R185" t="s">
        <v>207</v>
      </c>
      <c r="S185" t="s">
        <v>1923</v>
      </c>
      <c r="T185" t="s">
        <v>4137</v>
      </c>
      <c r="U185" t="s">
        <v>207</v>
      </c>
    </row>
    <row r="186" spans="1:21" x14ac:dyDescent="0.2">
      <c r="A186" t="s">
        <v>4154</v>
      </c>
      <c r="B186" t="s">
        <v>4129</v>
      </c>
      <c r="C186" t="s">
        <v>207</v>
      </c>
      <c r="D186" t="s">
        <v>2431</v>
      </c>
      <c r="E186" t="s">
        <v>4094</v>
      </c>
      <c r="F186" t="s">
        <v>207</v>
      </c>
      <c r="G186" t="s">
        <v>2689</v>
      </c>
      <c r="H186" t="s">
        <v>4117</v>
      </c>
      <c r="I186" t="s">
        <v>209</v>
      </c>
      <c r="J186" t="s">
        <v>1522</v>
      </c>
      <c r="K186" t="s">
        <v>4155</v>
      </c>
      <c r="L186" t="s">
        <v>208</v>
      </c>
      <c r="M186" t="s">
        <v>3413</v>
      </c>
      <c r="N186" t="s">
        <v>4117</v>
      </c>
      <c r="O186" t="s">
        <v>209</v>
      </c>
      <c r="P186" t="s">
        <v>2267</v>
      </c>
      <c r="Q186" t="s">
        <v>4094</v>
      </c>
      <c r="R186" t="s">
        <v>207</v>
      </c>
      <c r="S186" t="s">
        <v>1915</v>
      </c>
      <c r="T186" t="s">
        <v>4139</v>
      </c>
      <c r="U186" t="s">
        <v>207</v>
      </c>
    </row>
    <row r="187" spans="1:21" x14ac:dyDescent="0.2">
      <c r="A187" t="s">
        <v>4156</v>
      </c>
      <c r="B187" t="s">
        <v>4131</v>
      </c>
      <c r="C187" t="s">
        <v>208</v>
      </c>
      <c r="D187" t="s">
        <v>3847</v>
      </c>
      <c r="E187" t="s">
        <v>4094</v>
      </c>
      <c r="F187" t="s">
        <v>207</v>
      </c>
      <c r="G187" t="s">
        <v>2845</v>
      </c>
      <c r="H187" t="s">
        <v>4113</v>
      </c>
      <c r="I187" t="s">
        <v>208</v>
      </c>
      <c r="J187" t="s">
        <v>1883</v>
      </c>
      <c r="K187" t="s">
        <v>4157</v>
      </c>
      <c r="L187" t="s">
        <v>208</v>
      </c>
      <c r="M187" t="s">
        <v>2840</v>
      </c>
      <c r="N187" t="s">
        <v>4113</v>
      </c>
      <c r="O187" t="s">
        <v>208</v>
      </c>
      <c r="P187" t="s">
        <v>2713</v>
      </c>
      <c r="Q187" t="s">
        <v>4097</v>
      </c>
      <c r="R187" t="s">
        <v>207</v>
      </c>
      <c r="S187" t="s">
        <v>1539</v>
      </c>
      <c r="T187" t="s">
        <v>4142</v>
      </c>
      <c r="U187" t="s">
        <v>208</v>
      </c>
    </row>
    <row r="188" spans="1:21" x14ac:dyDescent="0.2">
      <c r="A188" t="s">
        <v>4158</v>
      </c>
      <c r="B188" t="s">
        <v>4133</v>
      </c>
      <c r="C188" t="s">
        <v>207</v>
      </c>
      <c r="D188" t="s">
        <v>3821</v>
      </c>
      <c r="E188" t="s">
        <v>4097</v>
      </c>
      <c r="F188" t="s">
        <v>207</v>
      </c>
      <c r="G188" t="s">
        <v>3031</v>
      </c>
      <c r="H188" t="s">
        <v>4125</v>
      </c>
      <c r="I188" t="s">
        <v>207</v>
      </c>
      <c r="J188" t="s">
        <v>2142</v>
      </c>
      <c r="K188" t="s">
        <v>4159</v>
      </c>
      <c r="L188" t="s">
        <v>208</v>
      </c>
      <c r="M188" t="s">
        <v>3562</v>
      </c>
      <c r="N188" t="s">
        <v>4115</v>
      </c>
      <c r="O188" t="s">
        <v>208</v>
      </c>
      <c r="P188" t="s">
        <v>3784</v>
      </c>
      <c r="Q188" t="s">
        <v>4099</v>
      </c>
      <c r="R188" t="s">
        <v>208</v>
      </c>
      <c r="S188" t="s">
        <v>3282</v>
      </c>
      <c r="T188" t="s">
        <v>4144</v>
      </c>
      <c r="U188" t="s">
        <v>207</v>
      </c>
    </row>
    <row r="189" spans="1:21" x14ac:dyDescent="0.2">
      <c r="A189" t="s">
        <v>4160</v>
      </c>
      <c r="B189" t="s">
        <v>4135</v>
      </c>
      <c r="C189" t="s">
        <v>207</v>
      </c>
      <c r="D189" t="s">
        <v>3137</v>
      </c>
      <c r="E189" t="s">
        <v>4099</v>
      </c>
      <c r="F189" t="s">
        <v>208</v>
      </c>
      <c r="G189" t="s">
        <v>2653</v>
      </c>
      <c r="H189" t="s">
        <v>4115</v>
      </c>
      <c r="I189" t="s">
        <v>208</v>
      </c>
      <c r="J189" t="s">
        <v>1672</v>
      </c>
      <c r="K189" t="s">
        <v>4161</v>
      </c>
      <c r="L189" t="s">
        <v>207</v>
      </c>
      <c r="M189" t="s">
        <v>3752</v>
      </c>
      <c r="N189" t="s">
        <v>4121</v>
      </c>
      <c r="O189" t="s">
        <v>208</v>
      </c>
      <c r="P189" t="s">
        <v>1943</v>
      </c>
      <c r="Q189" t="s">
        <v>4105</v>
      </c>
      <c r="R189" t="s">
        <v>207</v>
      </c>
      <c r="S189" t="s">
        <v>1689</v>
      </c>
      <c r="T189" t="s">
        <v>4147</v>
      </c>
      <c r="U189" t="s">
        <v>207</v>
      </c>
    </row>
    <row r="190" spans="1:21" x14ac:dyDescent="0.2">
      <c r="A190" t="s">
        <v>4162</v>
      </c>
      <c r="B190" t="s">
        <v>4137</v>
      </c>
      <c r="C190" t="s">
        <v>207</v>
      </c>
      <c r="D190" t="s">
        <v>3487</v>
      </c>
      <c r="E190" t="s">
        <v>4102</v>
      </c>
      <c r="F190" t="s">
        <v>209</v>
      </c>
      <c r="G190" t="s">
        <v>1996</v>
      </c>
      <c r="H190" t="s">
        <v>4121</v>
      </c>
      <c r="I190" t="s">
        <v>208</v>
      </c>
      <c r="J190" t="s">
        <v>2962</v>
      </c>
      <c r="K190" t="s">
        <v>4163</v>
      </c>
      <c r="L190" t="s">
        <v>207</v>
      </c>
      <c r="M190" t="s">
        <v>3810</v>
      </c>
      <c r="N190" t="s">
        <v>4127</v>
      </c>
      <c r="O190" t="s">
        <v>208</v>
      </c>
      <c r="P190" t="s">
        <v>3365</v>
      </c>
      <c r="Q190" t="s">
        <v>4109</v>
      </c>
      <c r="R190" t="s">
        <v>207</v>
      </c>
      <c r="S190" t="s">
        <v>1864</v>
      </c>
      <c r="T190" t="s">
        <v>4151</v>
      </c>
      <c r="U190" t="s">
        <v>207</v>
      </c>
    </row>
    <row r="191" spans="1:21" x14ac:dyDescent="0.2">
      <c r="A191" t="s">
        <v>4164</v>
      </c>
      <c r="B191" t="s">
        <v>4139</v>
      </c>
      <c r="C191" t="s">
        <v>207</v>
      </c>
      <c r="D191" t="s">
        <v>3494</v>
      </c>
      <c r="E191" t="s">
        <v>4102</v>
      </c>
      <c r="F191" t="s">
        <v>209</v>
      </c>
      <c r="G191" t="s">
        <v>1975</v>
      </c>
      <c r="H191" t="s">
        <v>4123</v>
      </c>
      <c r="I191" t="s">
        <v>208</v>
      </c>
      <c r="J191" t="s">
        <v>2955</v>
      </c>
      <c r="K191" t="s">
        <v>4165</v>
      </c>
      <c r="L191" t="s">
        <v>207</v>
      </c>
      <c r="M191" t="s">
        <v>3455</v>
      </c>
      <c r="N191" t="s">
        <v>4129</v>
      </c>
      <c r="O191" t="s">
        <v>207</v>
      </c>
      <c r="P191" t="s">
        <v>3274</v>
      </c>
      <c r="Q191" t="s">
        <v>4111</v>
      </c>
      <c r="R191" t="s">
        <v>207</v>
      </c>
      <c r="S191" t="s">
        <v>2387</v>
      </c>
      <c r="T191" t="s">
        <v>4153</v>
      </c>
      <c r="U191" t="s">
        <v>207</v>
      </c>
    </row>
    <row r="192" spans="1:21" x14ac:dyDescent="0.2">
      <c r="A192" t="s">
        <v>4166</v>
      </c>
      <c r="B192" t="s">
        <v>4142</v>
      </c>
      <c r="C192" t="s">
        <v>208</v>
      </c>
      <c r="D192" t="s">
        <v>1636</v>
      </c>
      <c r="E192" t="s">
        <v>4105</v>
      </c>
      <c r="F192" t="s">
        <v>207</v>
      </c>
      <c r="G192" t="s">
        <v>1875</v>
      </c>
      <c r="H192" t="s">
        <v>4127</v>
      </c>
      <c r="I192" t="s">
        <v>208</v>
      </c>
      <c r="J192" t="s">
        <v>2753</v>
      </c>
      <c r="K192" t="s">
        <v>4167</v>
      </c>
      <c r="L192" t="s">
        <v>207</v>
      </c>
      <c r="M192" t="s">
        <v>3788</v>
      </c>
      <c r="N192" t="s">
        <v>4131</v>
      </c>
      <c r="O192" t="s">
        <v>208</v>
      </c>
      <c r="P192" t="s">
        <v>1640</v>
      </c>
      <c r="Q192" t="s">
        <v>4113</v>
      </c>
      <c r="R192" t="s">
        <v>208</v>
      </c>
      <c r="S192" t="s">
        <v>3345</v>
      </c>
      <c r="T192" t="s">
        <v>4155</v>
      </c>
      <c r="U192" t="s">
        <v>208</v>
      </c>
    </row>
    <row r="193" spans="1:21" x14ac:dyDescent="0.2">
      <c r="A193" t="s">
        <v>4168</v>
      </c>
      <c r="B193" t="s">
        <v>4144</v>
      </c>
      <c r="C193" t="s">
        <v>207</v>
      </c>
      <c r="D193" t="s">
        <v>2554</v>
      </c>
      <c r="E193" t="s">
        <v>4109</v>
      </c>
      <c r="F193" t="s">
        <v>207</v>
      </c>
      <c r="G193" t="s">
        <v>2360</v>
      </c>
      <c r="H193" t="s">
        <v>4129</v>
      </c>
      <c r="I193" t="s">
        <v>207</v>
      </c>
      <c r="J193" t="s">
        <v>3039</v>
      </c>
      <c r="K193" t="s">
        <v>4169</v>
      </c>
      <c r="L193" t="s">
        <v>209</v>
      </c>
      <c r="M193" t="s">
        <v>3793</v>
      </c>
      <c r="N193" t="s">
        <v>4131</v>
      </c>
      <c r="O193" t="s">
        <v>208</v>
      </c>
      <c r="P193" t="s">
        <v>2922</v>
      </c>
      <c r="Q193" t="s">
        <v>4125</v>
      </c>
      <c r="R193" t="s">
        <v>207</v>
      </c>
      <c r="S193" t="s">
        <v>2401</v>
      </c>
      <c r="T193" t="s">
        <v>4157</v>
      </c>
      <c r="U193" t="s">
        <v>208</v>
      </c>
    </row>
    <row r="194" spans="1:21" x14ac:dyDescent="0.2">
      <c r="A194" t="s">
        <v>4170</v>
      </c>
      <c r="B194" t="s">
        <v>4147</v>
      </c>
      <c r="C194" t="s">
        <v>207</v>
      </c>
      <c r="D194" t="s">
        <v>3530</v>
      </c>
      <c r="E194" t="s">
        <v>4111</v>
      </c>
      <c r="F194" t="s">
        <v>207</v>
      </c>
      <c r="G194" t="s">
        <v>2481</v>
      </c>
      <c r="H194" t="s">
        <v>4140</v>
      </c>
      <c r="I194" t="s">
        <v>208</v>
      </c>
      <c r="J194" t="s">
        <v>2004</v>
      </c>
      <c r="K194" t="s">
        <v>4171</v>
      </c>
      <c r="L194" t="s">
        <v>207</v>
      </c>
      <c r="M194" t="s">
        <v>2378</v>
      </c>
      <c r="N194" t="s">
        <v>4133</v>
      </c>
      <c r="O194" t="s">
        <v>207</v>
      </c>
      <c r="P194" t="s">
        <v>3548</v>
      </c>
      <c r="Q194" t="s">
        <v>4115</v>
      </c>
      <c r="R194" t="s">
        <v>208</v>
      </c>
      <c r="S194" t="s">
        <v>2058</v>
      </c>
      <c r="T194" t="s">
        <v>4159</v>
      </c>
      <c r="U194" t="s">
        <v>208</v>
      </c>
    </row>
    <row r="195" spans="1:21" x14ac:dyDescent="0.2">
      <c r="A195" t="s">
        <v>4172</v>
      </c>
      <c r="B195" t="s">
        <v>4149</v>
      </c>
      <c r="C195" t="s">
        <v>207</v>
      </c>
      <c r="D195" t="s">
        <v>3242</v>
      </c>
      <c r="E195" t="s">
        <v>4117</v>
      </c>
      <c r="F195" t="s">
        <v>209</v>
      </c>
      <c r="G195" t="s">
        <v>1904</v>
      </c>
      <c r="H195" t="s">
        <v>4131</v>
      </c>
      <c r="I195" t="s">
        <v>208</v>
      </c>
      <c r="J195" t="s">
        <v>2626</v>
      </c>
      <c r="K195" t="s">
        <v>4173</v>
      </c>
      <c r="L195" t="s">
        <v>209</v>
      </c>
      <c r="M195" t="s">
        <v>1788</v>
      </c>
      <c r="N195" t="s">
        <v>4135</v>
      </c>
      <c r="O195" t="s">
        <v>207</v>
      </c>
      <c r="P195" t="s">
        <v>3556</v>
      </c>
      <c r="Q195" t="s">
        <v>4115</v>
      </c>
      <c r="R195" t="s">
        <v>208</v>
      </c>
      <c r="S195" t="s">
        <v>3571</v>
      </c>
      <c r="T195" t="s">
        <v>4161</v>
      </c>
      <c r="U195" t="s">
        <v>207</v>
      </c>
    </row>
    <row r="196" spans="1:21" x14ac:dyDescent="0.2">
      <c r="A196" t="s">
        <v>4174</v>
      </c>
      <c r="B196" t="s">
        <v>4151</v>
      </c>
      <c r="C196" t="s">
        <v>207</v>
      </c>
      <c r="D196" t="s">
        <v>3312</v>
      </c>
      <c r="E196" t="s">
        <v>4113</v>
      </c>
      <c r="F196" t="s">
        <v>208</v>
      </c>
      <c r="G196" t="s">
        <v>2576</v>
      </c>
      <c r="H196" t="s">
        <v>4133</v>
      </c>
      <c r="I196" t="s">
        <v>207</v>
      </c>
      <c r="J196" t="s">
        <v>3412</v>
      </c>
      <c r="K196" t="s">
        <v>4175</v>
      </c>
      <c r="L196" t="s">
        <v>208</v>
      </c>
      <c r="M196" t="s">
        <v>3224</v>
      </c>
      <c r="N196" t="s">
        <v>4137</v>
      </c>
      <c r="O196" t="s">
        <v>207</v>
      </c>
      <c r="P196" t="s">
        <v>2463</v>
      </c>
      <c r="Q196" t="s">
        <v>4121</v>
      </c>
      <c r="R196" t="s">
        <v>208</v>
      </c>
      <c r="S196" t="s">
        <v>3233</v>
      </c>
      <c r="T196" t="s">
        <v>4163</v>
      </c>
      <c r="U196" t="s">
        <v>207</v>
      </c>
    </row>
    <row r="197" spans="1:21" x14ac:dyDescent="0.2">
      <c r="A197" t="s">
        <v>4176</v>
      </c>
      <c r="B197" t="s">
        <v>4153</v>
      </c>
      <c r="C197" t="s">
        <v>207</v>
      </c>
      <c r="D197" t="s">
        <v>3791</v>
      </c>
      <c r="E197" t="s">
        <v>4113</v>
      </c>
      <c r="F197" t="s">
        <v>208</v>
      </c>
      <c r="G197" t="s">
        <v>1662</v>
      </c>
      <c r="H197" t="s">
        <v>4135</v>
      </c>
      <c r="I197" t="s">
        <v>207</v>
      </c>
      <c r="J197" t="s">
        <v>1624</v>
      </c>
      <c r="K197" t="s">
        <v>4177</v>
      </c>
      <c r="L197" t="s">
        <v>208</v>
      </c>
      <c r="M197" t="s">
        <v>3217</v>
      </c>
      <c r="N197" t="s">
        <v>4139</v>
      </c>
      <c r="O197" t="s">
        <v>207</v>
      </c>
      <c r="P197" t="s">
        <v>2442</v>
      </c>
      <c r="Q197" t="s">
        <v>4123</v>
      </c>
      <c r="R197" t="s">
        <v>208</v>
      </c>
      <c r="S197" t="s">
        <v>2923</v>
      </c>
      <c r="T197" t="s">
        <v>4165</v>
      </c>
      <c r="U197" t="s">
        <v>207</v>
      </c>
    </row>
    <row r="198" spans="1:21" x14ac:dyDescent="0.2">
      <c r="A198" t="s">
        <v>4178</v>
      </c>
      <c r="B198" t="s">
        <v>4155</v>
      </c>
      <c r="C198" t="s">
        <v>208</v>
      </c>
      <c r="D198" t="s">
        <v>2709</v>
      </c>
      <c r="E198" t="s">
        <v>4115</v>
      </c>
      <c r="F198" t="s">
        <v>208</v>
      </c>
      <c r="G198" t="s">
        <v>3059</v>
      </c>
      <c r="H198" t="s">
        <v>4137</v>
      </c>
      <c r="I198" t="s">
        <v>207</v>
      </c>
      <c r="J198" t="s">
        <v>1491</v>
      </c>
      <c r="K198" t="s">
        <v>4179</v>
      </c>
      <c r="L198" t="s">
        <v>208</v>
      </c>
      <c r="M198" t="s">
        <v>3519</v>
      </c>
      <c r="N198" t="s">
        <v>4142</v>
      </c>
      <c r="O198" t="s">
        <v>208</v>
      </c>
      <c r="P198" t="s">
        <v>2319</v>
      </c>
      <c r="Q198" t="s">
        <v>4127</v>
      </c>
      <c r="R198" t="s">
        <v>208</v>
      </c>
      <c r="S198" t="s">
        <v>3429</v>
      </c>
      <c r="T198" t="s">
        <v>4167</v>
      </c>
      <c r="U198" t="s">
        <v>207</v>
      </c>
    </row>
    <row r="199" spans="1:21" x14ac:dyDescent="0.2">
      <c r="A199" t="s">
        <v>4180</v>
      </c>
      <c r="B199" t="s">
        <v>4157</v>
      </c>
      <c r="C199" t="s">
        <v>208</v>
      </c>
      <c r="D199" t="s">
        <v>1910</v>
      </c>
      <c r="E199" t="s">
        <v>4121</v>
      </c>
      <c r="F199" t="s">
        <v>208</v>
      </c>
      <c r="G199" t="s">
        <v>3052</v>
      </c>
      <c r="H199" t="s">
        <v>4139</v>
      </c>
      <c r="I199" t="s">
        <v>207</v>
      </c>
      <c r="J199" t="s">
        <v>2913</v>
      </c>
      <c r="K199" t="s">
        <v>4181</v>
      </c>
      <c r="L199" t="s">
        <v>208</v>
      </c>
      <c r="M199" t="s">
        <v>2899</v>
      </c>
      <c r="N199" t="s">
        <v>4144</v>
      </c>
      <c r="O199" t="s">
        <v>207</v>
      </c>
      <c r="P199" t="s">
        <v>2326</v>
      </c>
      <c r="Q199" t="s">
        <v>4127</v>
      </c>
      <c r="R199" t="s">
        <v>208</v>
      </c>
      <c r="S199" t="s">
        <v>1597</v>
      </c>
      <c r="T199" t="s">
        <v>4169</v>
      </c>
      <c r="U199" t="s">
        <v>209</v>
      </c>
    </row>
    <row r="200" spans="1:21" x14ac:dyDescent="0.2">
      <c r="A200" t="s">
        <v>4182</v>
      </c>
      <c r="B200" t="s">
        <v>4159</v>
      </c>
      <c r="C200" t="s">
        <v>208</v>
      </c>
      <c r="D200" t="s">
        <v>1881</v>
      </c>
      <c r="E200" t="s">
        <v>4123</v>
      </c>
      <c r="F200" t="s">
        <v>208</v>
      </c>
      <c r="G200" t="s">
        <v>3222</v>
      </c>
      <c r="H200" t="s">
        <v>4142</v>
      </c>
      <c r="I200" t="s">
        <v>208</v>
      </c>
      <c r="J200" t="s">
        <v>2300</v>
      </c>
      <c r="K200" t="s">
        <v>4183</v>
      </c>
      <c r="L200" t="s">
        <v>208</v>
      </c>
      <c r="M200" t="s">
        <v>2698</v>
      </c>
      <c r="N200" t="s">
        <v>4147</v>
      </c>
      <c r="O200" t="s">
        <v>207</v>
      </c>
      <c r="P200" t="s">
        <v>3083</v>
      </c>
      <c r="Q200" t="s">
        <v>4129</v>
      </c>
      <c r="R200" t="s">
        <v>207</v>
      </c>
      <c r="S200" t="s">
        <v>2545</v>
      </c>
      <c r="T200" t="s">
        <v>4171</v>
      </c>
      <c r="U200" t="s">
        <v>207</v>
      </c>
    </row>
    <row r="201" spans="1:21" x14ac:dyDescent="0.2">
      <c r="A201" t="s">
        <v>4184</v>
      </c>
      <c r="B201" t="s">
        <v>4161</v>
      </c>
      <c r="C201" t="s">
        <v>207</v>
      </c>
      <c r="D201" t="s">
        <v>1785</v>
      </c>
      <c r="E201" t="s">
        <v>4127</v>
      </c>
      <c r="F201" t="s">
        <v>208</v>
      </c>
      <c r="G201" t="s">
        <v>2810</v>
      </c>
      <c r="H201" t="s">
        <v>4144</v>
      </c>
      <c r="I201" t="s">
        <v>207</v>
      </c>
      <c r="J201" t="s">
        <v>2941</v>
      </c>
      <c r="K201" t="s">
        <v>4185</v>
      </c>
      <c r="L201" t="s">
        <v>208</v>
      </c>
      <c r="M201" t="s">
        <v>1818</v>
      </c>
      <c r="N201" t="s">
        <v>4149</v>
      </c>
      <c r="O201" t="s">
        <v>207</v>
      </c>
      <c r="P201" t="s">
        <v>2363</v>
      </c>
      <c r="Q201" t="s">
        <v>4131</v>
      </c>
      <c r="R201" t="s">
        <v>208</v>
      </c>
      <c r="S201" t="s">
        <v>2758</v>
      </c>
      <c r="T201" t="s">
        <v>4173</v>
      </c>
      <c r="U201" t="s">
        <v>209</v>
      </c>
    </row>
    <row r="202" spans="1:21" x14ac:dyDescent="0.2">
      <c r="A202" t="s">
        <v>4186</v>
      </c>
      <c r="B202" t="s">
        <v>4163</v>
      </c>
      <c r="C202" t="s">
        <v>207</v>
      </c>
      <c r="D202" t="s">
        <v>2336</v>
      </c>
      <c r="E202" t="s">
        <v>4129</v>
      </c>
      <c r="F202" t="s">
        <v>207</v>
      </c>
      <c r="G202" t="s">
        <v>2703</v>
      </c>
      <c r="H202" t="s">
        <v>4147</v>
      </c>
      <c r="I202" t="s">
        <v>207</v>
      </c>
      <c r="J202" t="s">
        <v>2818</v>
      </c>
      <c r="K202" t="s">
        <v>4187</v>
      </c>
      <c r="L202" t="s">
        <v>208</v>
      </c>
      <c r="M202" t="s">
        <v>3126</v>
      </c>
      <c r="N202" t="s">
        <v>4151</v>
      </c>
      <c r="O202" t="s">
        <v>207</v>
      </c>
      <c r="P202" t="s">
        <v>3414</v>
      </c>
      <c r="Q202" t="s">
        <v>4133</v>
      </c>
      <c r="R202" t="s">
        <v>207</v>
      </c>
      <c r="S202" t="s">
        <v>2115</v>
      </c>
      <c r="T202" t="s">
        <v>4175</v>
      </c>
      <c r="U202" t="s">
        <v>208</v>
      </c>
    </row>
    <row r="203" spans="1:21" x14ac:dyDescent="0.2">
      <c r="A203" t="s">
        <v>4188</v>
      </c>
      <c r="B203" t="s">
        <v>4165</v>
      </c>
      <c r="C203" t="s">
        <v>207</v>
      </c>
      <c r="D203" t="s">
        <v>1808</v>
      </c>
      <c r="E203" t="s">
        <v>4131</v>
      </c>
      <c r="F203" t="s">
        <v>208</v>
      </c>
      <c r="G203" t="s">
        <v>3618</v>
      </c>
      <c r="H203" t="s">
        <v>4149</v>
      </c>
      <c r="I203" t="s">
        <v>207</v>
      </c>
      <c r="J203" t="s">
        <v>3391</v>
      </c>
      <c r="K203" t="s">
        <v>4189</v>
      </c>
      <c r="L203" t="s">
        <v>208</v>
      </c>
      <c r="M203" t="s">
        <v>3350</v>
      </c>
      <c r="N203" t="s">
        <v>4153</v>
      </c>
      <c r="O203" t="s">
        <v>207</v>
      </c>
      <c r="P203" t="s">
        <v>1789</v>
      </c>
      <c r="Q203" t="s">
        <v>4135</v>
      </c>
      <c r="R203" t="s">
        <v>207</v>
      </c>
      <c r="S203" t="s">
        <v>3528</v>
      </c>
      <c r="T203" t="s">
        <v>4177</v>
      </c>
      <c r="U203" t="s">
        <v>208</v>
      </c>
    </row>
    <row r="204" spans="1:21" x14ac:dyDescent="0.2">
      <c r="A204" t="s">
        <v>4190</v>
      </c>
      <c r="B204" t="s">
        <v>4167</v>
      </c>
      <c r="C204" t="s">
        <v>207</v>
      </c>
      <c r="D204" t="s">
        <v>2617</v>
      </c>
      <c r="E204" t="s">
        <v>4133</v>
      </c>
      <c r="F204" t="s">
        <v>207</v>
      </c>
      <c r="G204" t="s">
        <v>2989</v>
      </c>
      <c r="H204" t="s">
        <v>4151</v>
      </c>
      <c r="I204" t="s">
        <v>207</v>
      </c>
      <c r="J204" t="s">
        <v>2690</v>
      </c>
      <c r="K204" t="s">
        <v>4191</v>
      </c>
      <c r="L204" t="s">
        <v>208</v>
      </c>
      <c r="M204" t="s">
        <v>2462</v>
      </c>
      <c r="N204" t="s">
        <v>4155</v>
      </c>
      <c r="O204" t="s">
        <v>208</v>
      </c>
      <c r="P204" t="s">
        <v>2900</v>
      </c>
      <c r="Q204" t="s">
        <v>4137</v>
      </c>
      <c r="R204" t="s">
        <v>207</v>
      </c>
      <c r="S204" t="s">
        <v>3317</v>
      </c>
      <c r="T204" t="s">
        <v>4179</v>
      </c>
      <c r="U204" t="s">
        <v>208</v>
      </c>
    </row>
    <row r="205" spans="1:21" x14ac:dyDescent="0.2">
      <c r="A205" t="s">
        <v>4192</v>
      </c>
      <c r="B205" t="s">
        <v>4169</v>
      </c>
      <c r="C205" t="s">
        <v>209</v>
      </c>
      <c r="D205" t="s">
        <v>3737</v>
      </c>
      <c r="E205" t="s">
        <v>4135</v>
      </c>
      <c r="F205" t="s">
        <v>207</v>
      </c>
      <c r="G205" t="s">
        <v>2439</v>
      </c>
      <c r="H205" t="s">
        <v>4153</v>
      </c>
      <c r="I205" t="s">
        <v>207</v>
      </c>
      <c r="J205" t="s">
        <v>2563</v>
      </c>
      <c r="K205" t="s">
        <v>4193</v>
      </c>
      <c r="L205" t="s">
        <v>209</v>
      </c>
      <c r="M205" t="s">
        <v>1848</v>
      </c>
      <c r="N205" t="s">
        <v>4157</v>
      </c>
      <c r="O205" t="s">
        <v>208</v>
      </c>
      <c r="P205" t="s">
        <v>2907</v>
      </c>
      <c r="Q205" t="s">
        <v>4139</v>
      </c>
      <c r="R205" t="s">
        <v>207</v>
      </c>
      <c r="S205" t="s">
        <v>2894</v>
      </c>
      <c r="T205" t="s">
        <v>4181</v>
      </c>
      <c r="U205" t="s">
        <v>208</v>
      </c>
    </row>
    <row r="206" spans="1:21" x14ac:dyDescent="0.2">
      <c r="A206" t="s">
        <v>4194</v>
      </c>
      <c r="B206" t="s">
        <v>4171</v>
      </c>
      <c r="C206" t="s">
        <v>207</v>
      </c>
      <c r="D206" t="s">
        <v>2960</v>
      </c>
      <c r="E206" t="s">
        <v>4137</v>
      </c>
      <c r="F206" t="s">
        <v>207</v>
      </c>
      <c r="G206" t="s">
        <v>1553</v>
      </c>
      <c r="H206" t="s">
        <v>4155</v>
      </c>
      <c r="I206" t="s">
        <v>208</v>
      </c>
      <c r="J206" t="s">
        <v>2846</v>
      </c>
      <c r="K206" t="s">
        <v>4195</v>
      </c>
      <c r="L206" t="s">
        <v>209</v>
      </c>
      <c r="M206" t="s">
        <v>2627</v>
      </c>
      <c r="N206" t="s">
        <v>4159</v>
      </c>
      <c r="O206" t="s">
        <v>208</v>
      </c>
      <c r="P206" t="s">
        <v>1579</v>
      </c>
      <c r="Q206" t="s">
        <v>4144</v>
      </c>
      <c r="R206" t="s">
        <v>207</v>
      </c>
      <c r="S206" t="s">
        <v>2657</v>
      </c>
      <c r="T206" t="s">
        <v>4196</v>
      </c>
      <c r="U206" t="s">
        <v>209</v>
      </c>
    </row>
    <row r="207" spans="1:21" x14ac:dyDescent="0.2">
      <c r="A207" t="s">
        <v>4197</v>
      </c>
      <c r="B207" t="s">
        <v>4173</v>
      </c>
      <c r="C207" t="s">
        <v>209</v>
      </c>
      <c r="D207" t="s">
        <v>2953</v>
      </c>
      <c r="E207" t="s">
        <v>4139</v>
      </c>
      <c r="F207" t="s">
        <v>207</v>
      </c>
      <c r="G207" t="s">
        <v>3751</v>
      </c>
      <c r="H207" t="s">
        <v>4155</v>
      </c>
      <c r="I207" t="s">
        <v>208</v>
      </c>
      <c r="J207" t="s">
        <v>2870</v>
      </c>
      <c r="K207" t="s">
        <v>4195</v>
      </c>
      <c r="L207" t="s">
        <v>209</v>
      </c>
      <c r="M207" t="s">
        <v>3772</v>
      </c>
      <c r="N207" t="s">
        <v>4161</v>
      </c>
      <c r="O207" t="s">
        <v>207</v>
      </c>
      <c r="P207" t="s">
        <v>3819</v>
      </c>
      <c r="Q207" t="s">
        <v>4147</v>
      </c>
      <c r="R207" t="s">
        <v>207</v>
      </c>
      <c r="S207" t="s">
        <v>2320</v>
      </c>
      <c r="T207" t="s">
        <v>4185</v>
      </c>
      <c r="U207" t="s">
        <v>208</v>
      </c>
    </row>
    <row r="208" spans="1:21" x14ac:dyDescent="0.2">
      <c r="A208" t="s">
        <v>4198</v>
      </c>
      <c r="B208" t="s">
        <v>4175</v>
      </c>
      <c r="C208" t="s">
        <v>208</v>
      </c>
      <c r="D208" t="s">
        <v>2366</v>
      </c>
      <c r="E208" t="s">
        <v>4142</v>
      </c>
      <c r="F208" t="s">
        <v>208</v>
      </c>
      <c r="G208" t="s">
        <v>1867</v>
      </c>
      <c r="H208" t="s">
        <v>4157</v>
      </c>
      <c r="I208" t="s">
        <v>208</v>
      </c>
      <c r="J208" t="s">
        <v>3160</v>
      </c>
      <c r="K208" t="s">
        <v>4199</v>
      </c>
      <c r="L208" t="s">
        <v>208</v>
      </c>
      <c r="M208" t="s">
        <v>3715</v>
      </c>
      <c r="N208" t="s">
        <v>4200</v>
      </c>
      <c r="O208" t="s">
        <v>208</v>
      </c>
      <c r="P208" t="s">
        <v>1819</v>
      </c>
      <c r="Q208" t="s">
        <v>4149</v>
      </c>
      <c r="R208" t="s">
        <v>207</v>
      </c>
      <c r="S208" t="s">
        <v>1776</v>
      </c>
      <c r="T208" t="s">
        <v>4187</v>
      </c>
      <c r="U208" t="s">
        <v>208</v>
      </c>
    </row>
    <row r="209" spans="1:21" x14ac:dyDescent="0.2">
      <c r="A209" t="s">
        <v>4201</v>
      </c>
      <c r="B209" t="s">
        <v>4175</v>
      </c>
      <c r="C209" t="s">
        <v>208</v>
      </c>
      <c r="D209" t="s">
        <v>3340</v>
      </c>
      <c r="E209" t="s">
        <v>4144</v>
      </c>
      <c r="F209" t="s">
        <v>207</v>
      </c>
      <c r="G209" t="s">
        <v>2745</v>
      </c>
      <c r="H209" t="s">
        <v>4159</v>
      </c>
      <c r="I209" t="s">
        <v>208</v>
      </c>
      <c r="J209" t="s">
        <v>3619</v>
      </c>
      <c r="K209" t="s">
        <v>4202</v>
      </c>
      <c r="L209" t="s">
        <v>208</v>
      </c>
      <c r="M209" t="s">
        <v>3540</v>
      </c>
      <c r="N209" t="s">
        <v>4163</v>
      </c>
      <c r="O209" t="s">
        <v>207</v>
      </c>
      <c r="P209" t="s">
        <v>2950</v>
      </c>
      <c r="Q209" t="s">
        <v>4151</v>
      </c>
      <c r="R209" t="s">
        <v>207</v>
      </c>
      <c r="S209" t="s">
        <v>2152</v>
      </c>
      <c r="T209" t="s">
        <v>4189</v>
      </c>
      <c r="U209" t="s">
        <v>208</v>
      </c>
    </row>
    <row r="210" spans="1:21" x14ac:dyDescent="0.2">
      <c r="A210" t="s">
        <v>4203</v>
      </c>
      <c r="B210" t="s">
        <v>4177</v>
      </c>
      <c r="C210" t="s">
        <v>208</v>
      </c>
      <c r="D210" t="s">
        <v>3200</v>
      </c>
      <c r="E210" t="s">
        <v>4147</v>
      </c>
      <c r="F210" t="s">
        <v>207</v>
      </c>
      <c r="G210" t="s">
        <v>1961</v>
      </c>
      <c r="H210" t="s">
        <v>4161</v>
      </c>
      <c r="I210" t="s">
        <v>207</v>
      </c>
      <c r="J210" t="s">
        <v>1465</v>
      </c>
      <c r="K210" t="s">
        <v>4204</v>
      </c>
      <c r="L210" t="s">
        <v>208</v>
      </c>
      <c r="M210" t="s">
        <v>1811</v>
      </c>
      <c r="N210" t="s">
        <v>4165</v>
      </c>
      <c r="O210" t="s">
        <v>207</v>
      </c>
      <c r="P210" t="s">
        <v>2312</v>
      </c>
      <c r="Q210" t="s">
        <v>4153</v>
      </c>
      <c r="R210" t="s">
        <v>207</v>
      </c>
      <c r="S210" t="s">
        <v>2101</v>
      </c>
      <c r="T210" t="s">
        <v>4205</v>
      </c>
      <c r="U210" t="s">
        <v>209</v>
      </c>
    </row>
    <row r="211" spans="1:21" x14ac:dyDescent="0.2">
      <c r="A211" t="s">
        <v>4206</v>
      </c>
      <c r="B211" t="s">
        <v>4179</v>
      </c>
      <c r="C211" t="s">
        <v>208</v>
      </c>
      <c r="D211" t="s">
        <v>2911</v>
      </c>
      <c r="E211" t="s">
        <v>4151</v>
      </c>
      <c r="F211" t="s">
        <v>207</v>
      </c>
      <c r="G211" t="s">
        <v>2632</v>
      </c>
      <c r="H211" t="s">
        <v>4163</v>
      </c>
      <c r="I211" t="s">
        <v>207</v>
      </c>
      <c r="J211" t="s">
        <v>3440</v>
      </c>
      <c r="K211" t="s">
        <v>4207</v>
      </c>
      <c r="L211" t="s">
        <v>209</v>
      </c>
      <c r="M211" t="s">
        <v>3490</v>
      </c>
      <c r="N211" t="s">
        <v>4167</v>
      </c>
      <c r="O211" t="s">
        <v>207</v>
      </c>
      <c r="P211" t="s">
        <v>3288</v>
      </c>
      <c r="Q211" t="s">
        <v>4155</v>
      </c>
      <c r="R211" t="s">
        <v>208</v>
      </c>
      <c r="S211" t="s">
        <v>3275</v>
      </c>
      <c r="T211" t="s">
        <v>4191</v>
      </c>
      <c r="U211" t="s">
        <v>208</v>
      </c>
    </row>
    <row r="212" spans="1:21" x14ac:dyDescent="0.2">
      <c r="A212" t="s">
        <v>4208</v>
      </c>
      <c r="B212" t="s">
        <v>4181</v>
      </c>
      <c r="C212" t="s">
        <v>208</v>
      </c>
      <c r="D212" t="s">
        <v>2389</v>
      </c>
      <c r="E212" t="s">
        <v>4153</v>
      </c>
      <c r="F212" t="s">
        <v>207</v>
      </c>
      <c r="G212" t="s">
        <v>3545</v>
      </c>
      <c r="H212" t="s">
        <v>4165</v>
      </c>
      <c r="I212" t="s">
        <v>207</v>
      </c>
      <c r="J212" t="s">
        <v>2076</v>
      </c>
      <c r="K212" t="s">
        <v>4209</v>
      </c>
      <c r="L212" t="s">
        <v>208</v>
      </c>
      <c r="M212" t="s">
        <v>2747</v>
      </c>
      <c r="N212" t="s">
        <v>4169</v>
      </c>
      <c r="O212" t="s">
        <v>209</v>
      </c>
      <c r="P212" t="s">
        <v>2295</v>
      </c>
      <c r="Q212" t="s">
        <v>4157</v>
      </c>
      <c r="R212" t="s">
        <v>208</v>
      </c>
      <c r="S212" t="s">
        <v>2714</v>
      </c>
      <c r="T212" t="s">
        <v>4193</v>
      </c>
      <c r="U212" t="s">
        <v>209</v>
      </c>
    </row>
    <row r="213" spans="1:21" x14ac:dyDescent="0.2">
      <c r="A213" t="s">
        <v>4210</v>
      </c>
      <c r="B213" t="s">
        <v>4183</v>
      </c>
      <c r="C213" t="s">
        <v>208</v>
      </c>
      <c r="D213" t="s">
        <v>3544</v>
      </c>
      <c r="E213" t="s">
        <v>4155</v>
      </c>
      <c r="F213" t="s">
        <v>208</v>
      </c>
      <c r="G213" t="s">
        <v>2852</v>
      </c>
      <c r="H213" t="s">
        <v>4167</v>
      </c>
      <c r="I213" t="s">
        <v>207</v>
      </c>
      <c r="J213" t="s">
        <v>1898</v>
      </c>
      <c r="K213" t="s">
        <v>4211</v>
      </c>
      <c r="L213" t="s">
        <v>209</v>
      </c>
      <c r="M213" t="s">
        <v>1991</v>
      </c>
      <c r="N213" t="s">
        <v>4171</v>
      </c>
      <c r="O213" t="s">
        <v>207</v>
      </c>
      <c r="P213" t="s">
        <v>3789</v>
      </c>
      <c r="Q213" t="s">
        <v>4159</v>
      </c>
      <c r="R213" t="s">
        <v>208</v>
      </c>
      <c r="S213" t="s">
        <v>2965</v>
      </c>
      <c r="T213" t="s">
        <v>4195</v>
      </c>
      <c r="U213" t="s">
        <v>209</v>
      </c>
    </row>
    <row r="214" spans="1:21" x14ac:dyDescent="0.2">
      <c r="A214" t="s">
        <v>4212</v>
      </c>
      <c r="B214" t="s">
        <v>4185</v>
      </c>
      <c r="C214" t="s">
        <v>208</v>
      </c>
      <c r="D214" t="s">
        <v>2403</v>
      </c>
      <c r="E214" t="s">
        <v>4157</v>
      </c>
      <c r="F214" t="s">
        <v>208</v>
      </c>
      <c r="G214" t="s">
        <v>2257</v>
      </c>
      <c r="H214" t="s">
        <v>4169</v>
      </c>
      <c r="I214" t="s">
        <v>209</v>
      </c>
      <c r="J214" t="s">
        <v>2591</v>
      </c>
      <c r="K214" t="s">
        <v>4213</v>
      </c>
      <c r="L214" t="s">
        <v>208</v>
      </c>
      <c r="M214" t="s">
        <v>1571</v>
      </c>
      <c r="N214" t="s">
        <v>4173</v>
      </c>
      <c r="O214" t="s">
        <v>209</v>
      </c>
      <c r="P214" t="s">
        <v>2428</v>
      </c>
      <c r="Q214" t="s">
        <v>4161</v>
      </c>
      <c r="R214" t="s">
        <v>207</v>
      </c>
      <c r="S214" t="s">
        <v>2972</v>
      </c>
      <c r="T214" t="s">
        <v>4195</v>
      </c>
      <c r="U214" t="s">
        <v>209</v>
      </c>
    </row>
    <row r="215" spans="1:21" x14ac:dyDescent="0.2">
      <c r="A215" t="s">
        <v>4214</v>
      </c>
      <c r="B215" t="s">
        <v>4187</v>
      </c>
      <c r="C215" t="s">
        <v>208</v>
      </c>
      <c r="D215" t="s">
        <v>3144</v>
      </c>
      <c r="E215" t="s">
        <v>4159</v>
      </c>
      <c r="F215" t="s">
        <v>208</v>
      </c>
      <c r="G215" t="s">
        <v>2271</v>
      </c>
      <c r="H215" t="s">
        <v>4169</v>
      </c>
      <c r="I215" t="s">
        <v>209</v>
      </c>
      <c r="J215" t="s">
        <v>3081</v>
      </c>
      <c r="K215" t="s">
        <v>4215</v>
      </c>
      <c r="L215" t="s">
        <v>208</v>
      </c>
      <c r="M215" t="s">
        <v>1594</v>
      </c>
      <c r="N215" t="s">
        <v>4173</v>
      </c>
      <c r="O215" t="s">
        <v>209</v>
      </c>
      <c r="P215" t="s">
        <v>3513</v>
      </c>
      <c r="Q215" t="s">
        <v>4163</v>
      </c>
      <c r="R215" t="s">
        <v>207</v>
      </c>
      <c r="S215" t="s">
        <v>3170</v>
      </c>
      <c r="T215" t="s">
        <v>4202</v>
      </c>
      <c r="U215" t="s">
        <v>208</v>
      </c>
    </row>
    <row r="216" spans="1:21" x14ac:dyDescent="0.2">
      <c r="A216" t="s">
        <v>4216</v>
      </c>
      <c r="B216" t="s">
        <v>4189</v>
      </c>
      <c r="C216" t="s">
        <v>208</v>
      </c>
      <c r="D216" t="s">
        <v>1866</v>
      </c>
      <c r="E216" t="s">
        <v>4161</v>
      </c>
      <c r="F216" t="s">
        <v>207</v>
      </c>
      <c r="G216" t="s">
        <v>1732</v>
      </c>
      <c r="H216" t="s">
        <v>4171</v>
      </c>
      <c r="I216" t="s">
        <v>207</v>
      </c>
      <c r="J216" t="s">
        <v>3532</v>
      </c>
      <c r="K216" t="s">
        <v>4217</v>
      </c>
      <c r="L216" t="s">
        <v>208</v>
      </c>
      <c r="M216" t="s">
        <v>2259</v>
      </c>
      <c r="N216" t="s">
        <v>4175</v>
      </c>
      <c r="O216" t="s">
        <v>208</v>
      </c>
      <c r="P216" t="s">
        <v>1812</v>
      </c>
      <c r="Q216" t="s">
        <v>4165</v>
      </c>
      <c r="R216" t="s">
        <v>207</v>
      </c>
      <c r="S216" t="s">
        <v>3310</v>
      </c>
      <c r="T216" t="s">
        <v>4204</v>
      </c>
      <c r="U216" t="s">
        <v>208</v>
      </c>
    </row>
    <row r="217" spans="1:21" x14ac:dyDescent="0.2">
      <c r="A217" t="s">
        <v>4218</v>
      </c>
      <c r="B217" t="s">
        <v>4191</v>
      </c>
      <c r="C217" t="s">
        <v>208</v>
      </c>
      <c r="D217" t="s">
        <v>2695</v>
      </c>
      <c r="E217" t="s">
        <v>4163</v>
      </c>
      <c r="F217" t="s">
        <v>207</v>
      </c>
      <c r="G217" t="s">
        <v>3390</v>
      </c>
      <c r="H217" t="s">
        <v>4173</v>
      </c>
      <c r="I217" t="s">
        <v>209</v>
      </c>
      <c r="J217" t="s">
        <v>3384</v>
      </c>
      <c r="K217" t="s">
        <v>4219</v>
      </c>
      <c r="L217" t="s">
        <v>209</v>
      </c>
      <c r="M217" t="s">
        <v>3783</v>
      </c>
      <c r="N217" t="s">
        <v>4177</v>
      </c>
      <c r="O217" t="s">
        <v>208</v>
      </c>
      <c r="P217" t="s">
        <v>2174</v>
      </c>
      <c r="Q217" t="s">
        <v>4171</v>
      </c>
      <c r="R217" t="s">
        <v>207</v>
      </c>
      <c r="S217" t="s">
        <v>1548</v>
      </c>
      <c r="T217" t="s">
        <v>4207</v>
      </c>
      <c r="U217" t="s">
        <v>209</v>
      </c>
    </row>
    <row r="218" spans="1:21" x14ac:dyDescent="0.2">
      <c r="A218" t="s">
        <v>4220</v>
      </c>
      <c r="B218" t="s">
        <v>4193</v>
      </c>
      <c r="C218" t="s">
        <v>209</v>
      </c>
      <c r="D218" t="s">
        <v>3756</v>
      </c>
      <c r="E218" t="s">
        <v>4165</v>
      </c>
      <c r="F218" t="s">
        <v>207</v>
      </c>
      <c r="G218" t="s">
        <v>3432</v>
      </c>
      <c r="H218" t="s">
        <v>4173</v>
      </c>
      <c r="I218" t="s">
        <v>209</v>
      </c>
      <c r="J218" t="s">
        <v>3539</v>
      </c>
      <c r="K218" t="s">
        <v>4221</v>
      </c>
      <c r="L218" t="s">
        <v>208</v>
      </c>
      <c r="M218" t="s">
        <v>2434</v>
      </c>
      <c r="N218" t="s">
        <v>4179</v>
      </c>
      <c r="O218" t="s">
        <v>208</v>
      </c>
      <c r="P218" t="s">
        <v>1856</v>
      </c>
      <c r="Q218" t="s">
        <v>4175</v>
      </c>
      <c r="R218" t="s">
        <v>208</v>
      </c>
      <c r="S218" t="s">
        <v>2880</v>
      </c>
      <c r="T218" t="s">
        <v>4209</v>
      </c>
      <c r="U218" t="s">
        <v>208</v>
      </c>
    </row>
    <row r="219" spans="1:21" x14ac:dyDescent="0.2">
      <c r="A219" t="s">
        <v>4222</v>
      </c>
      <c r="B219" t="s">
        <v>4193</v>
      </c>
      <c r="C219" t="s">
        <v>209</v>
      </c>
      <c r="D219" t="s">
        <v>2306</v>
      </c>
      <c r="E219" t="s">
        <v>4167</v>
      </c>
      <c r="F219" t="s">
        <v>207</v>
      </c>
      <c r="G219" t="s">
        <v>1410</v>
      </c>
      <c r="H219" t="s">
        <v>4175</v>
      </c>
      <c r="I219" t="s">
        <v>208</v>
      </c>
      <c r="J219" t="s">
        <v>2135</v>
      </c>
      <c r="K219" t="s">
        <v>4223</v>
      </c>
      <c r="L219" t="s">
        <v>209</v>
      </c>
      <c r="M219" t="s">
        <v>3420</v>
      </c>
      <c r="N219" t="s">
        <v>4181</v>
      </c>
      <c r="O219" t="s">
        <v>208</v>
      </c>
      <c r="P219" t="s">
        <v>2393</v>
      </c>
      <c r="Q219" t="s">
        <v>4177</v>
      </c>
      <c r="R219" t="s">
        <v>208</v>
      </c>
      <c r="S219" t="s">
        <v>2721</v>
      </c>
      <c r="T219" t="s">
        <v>4213</v>
      </c>
      <c r="U219" t="s">
        <v>208</v>
      </c>
    </row>
    <row r="220" spans="1:21" x14ac:dyDescent="0.2">
      <c r="A220" t="s">
        <v>4224</v>
      </c>
      <c r="B220" t="s">
        <v>4195</v>
      </c>
      <c r="C220" t="s">
        <v>209</v>
      </c>
      <c r="D220" t="s">
        <v>2154</v>
      </c>
      <c r="E220" t="s">
        <v>4169</v>
      </c>
      <c r="F220" t="s">
        <v>209</v>
      </c>
      <c r="G220" t="s">
        <v>1926</v>
      </c>
      <c r="H220" t="s">
        <v>4177</v>
      </c>
      <c r="I220" t="s">
        <v>208</v>
      </c>
      <c r="J220" t="s">
        <v>3461</v>
      </c>
      <c r="K220" t="s">
        <v>4225</v>
      </c>
      <c r="L220" t="s">
        <v>209</v>
      </c>
      <c r="M220" t="s">
        <v>3357</v>
      </c>
      <c r="N220" t="s">
        <v>4185</v>
      </c>
      <c r="O220" t="s">
        <v>208</v>
      </c>
      <c r="P220" t="s">
        <v>3316</v>
      </c>
      <c r="Q220" t="s">
        <v>4179</v>
      </c>
      <c r="R220" t="s">
        <v>208</v>
      </c>
      <c r="S220" t="s">
        <v>1682</v>
      </c>
      <c r="T220" t="s">
        <v>4215</v>
      </c>
      <c r="U220" t="s">
        <v>208</v>
      </c>
    </row>
    <row r="221" spans="1:21" x14ac:dyDescent="0.2">
      <c r="A221" t="s">
        <v>4226</v>
      </c>
      <c r="B221" t="s">
        <v>4199</v>
      </c>
      <c r="C221" t="s">
        <v>208</v>
      </c>
      <c r="D221" t="s">
        <v>2284</v>
      </c>
      <c r="E221" t="s">
        <v>4171</v>
      </c>
      <c r="F221" t="s">
        <v>207</v>
      </c>
      <c r="G221" t="s">
        <v>3517</v>
      </c>
      <c r="H221" t="s">
        <v>4179</v>
      </c>
      <c r="I221" t="s">
        <v>208</v>
      </c>
      <c r="J221" t="s">
        <v>3525</v>
      </c>
      <c r="K221" t="s">
        <v>4227</v>
      </c>
      <c r="L221" t="s">
        <v>209</v>
      </c>
      <c r="M221" t="s">
        <v>3606</v>
      </c>
      <c r="N221" t="s">
        <v>4187</v>
      </c>
      <c r="O221" t="s">
        <v>208</v>
      </c>
      <c r="P221" t="s">
        <v>3155</v>
      </c>
      <c r="Q221" t="s">
        <v>4181</v>
      </c>
      <c r="R221" t="s">
        <v>208</v>
      </c>
      <c r="S221" t="s">
        <v>3084</v>
      </c>
      <c r="T221" t="s">
        <v>4217</v>
      </c>
      <c r="U221" t="s">
        <v>208</v>
      </c>
    </row>
    <row r="222" spans="1:21" x14ac:dyDescent="0.2">
      <c r="A222" t="s">
        <v>4228</v>
      </c>
      <c r="B222" t="s">
        <v>4199</v>
      </c>
      <c r="C222" t="s">
        <v>208</v>
      </c>
      <c r="D222" t="s">
        <v>1752</v>
      </c>
      <c r="E222" t="s">
        <v>4175</v>
      </c>
      <c r="F222" t="s">
        <v>208</v>
      </c>
      <c r="G222" t="s">
        <v>2696</v>
      </c>
      <c r="H222" t="s">
        <v>4181</v>
      </c>
      <c r="I222" t="s">
        <v>208</v>
      </c>
      <c r="J222" t="s">
        <v>3546</v>
      </c>
      <c r="K222" t="s">
        <v>4227</v>
      </c>
      <c r="L222" t="s">
        <v>209</v>
      </c>
      <c r="M222" t="s">
        <v>2238</v>
      </c>
      <c r="N222" t="s">
        <v>4189</v>
      </c>
      <c r="O222" t="s">
        <v>208</v>
      </c>
      <c r="P222" t="s">
        <v>2893</v>
      </c>
      <c r="Q222" t="s">
        <v>4183</v>
      </c>
      <c r="R222" t="s">
        <v>208</v>
      </c>
      <c r="S222" t="s">
        <v>3093</v>
      </c>
      <c r="T222" t="s">
        <v>4221</v>
      </c>
      <c r="U222" t="s">
        <v>208</v>
      </c>
    </row>
    <row r="223" spans="1:21" x14ac:dyDescent="0.2">
      <c r="A223" t="s">
        <v>4229</v>
      </c>
      <c r="B223" t="s">
        <v>4202</v>
      </c>
      <c r="C223" t="s">
        <v>208</v>
      </c>
      <c r="D223" t="s">
        <v>1829</v>
      </c>
      <c r="E223" t="s">
        <v>4177</v>
      </c>
      <c r="F223" t="s">
        <v>208</v>
      </c>
      <c r="G223" t="s">
        <v>3066</v>
      </c>
      <c r="H223" t="s">
        <v>4183</v>
      </c>
      <c r="I223" t="s">
        <v>208</v>
      </c>
      <c r="J223" t="s">
        <v>3046</v>
      </c>
      <c r="K223" t="s">
        <v>4230</v>
      </c>
      <c r="L223" t="s">
        <v>209</v>
      </c>
      <c r="M223" t="s">
        <v>2906</v>
      </c>
      <c r="N223" t="s">
        <v>4191</v>
      </c>
      <c r="O223" t="s">
        <v>208</v>
      </c>
      <c r="P223" t="s">
        <v>3120</v>
      </c>
      <c r="Q223" t="s">
        <v>4185</v>
      </c>
      <c r="R223" t="s">
        <v>208</v>
      </c>
      <c r="S223" t="s">
        <v>2072</v>
      </c>
      <c r="T223" t="s">
        <v>4223</v>
      </c>
      <c r="U223" t="s">
        <v>209</v>
      </c>
    </row>
    <row r="224" spans="1:21" x14ac:dyDescent="0.2">
      <c r="A224" t="s">
        <v>4231</v>
      </c>
      <c r="B224" t="s">
        <v>4207</v>
      </c>
      <c r="C224" t="s">
        <v>209</v>
      </c>
      <c r="D224" t="s">
        <v>3582</v>
      </c>
      <c r="E224" t="s">
        <v>4179</v>
      </c>
      <c r="F224" t="s">
        <v>208</v>
      </c>
      <c r="G224" t="s">
        <v>2660</v>
      </c>
      <c r="H224" t="s">
        <v>4185</v>
      </c>
      <c r="I224" t="s">
        <v>208</v>
      </c>
      <c r="J224" t="s">
        <v>3626</v>
      </c>
      <c r="K224" t="s">
        <v>4232</v>
      </c>
      <c r="L224" t="s">
        <v>209</v>
      </c>
      <c r="M224" t="s">
        <v>1501</v>
      </c>
      <c r="N224" t="s">
        <v>4193</v>
      </c>
      <c r="O224" t="s">
        <v>209</v>
      </c>
      <c r="P224" t="s">
        <v>1649</v>
      </c>
      <c r="Q224" t="s">
        <v>4187</v>
      </c>
      <c r="R224" t="s">
        <v>208</v>
      </c>
      <c r="S224" t="s">
        <v>1606</v>
      </c>
      <c r="T224" t="s">
        <v>4233</v>
      </c>
      <c r="U224" t="s">
        <v>208</v>
      </c>
    </row>
    <row r="225" spans="1:21" x14ac:dyDescent="0.2">
      <c r="A225" t="s">
        <v>4234</v>
      </c>
      <c r="B225" t="s">
        <v>4209</v>
      </c>
      <c r="C225" t="s">
        <v>208</v>
      </c>
      <c r="D225" t="s">
        <v>3249</v>
      </c>
      <c r="E225" t="s">
        <v>4181</v>
      </c>
      <c r="F225" t="s">
        <v>208</v>
      </c>
      <c r="G225" t="s">
        <v>2383</v>
      </c>
      <c r="H225" t="s">
        <v>4187</v>
      </c>
      <c r="I225" t="s">
        <v>208</v>
      </c>
      <c r="J225" t="s">
        <v>2854</v>
      </c>
      <c r="K225" t="s">
        <v>4235</v>
      </c>
      <c r="L225" t="s">
        <v>209</v>
      </c>
      <c r="M225" t="s">
        <v>3822</v>
      </c>
      <c r="N225" t="s">
        <v>4193</v>
      </c>
      <c r="O225" t="s">
        <v>209</v>
      </c>
      <c r="P225" t="s">
        <v>1885</v>
      </c>
      <c r="Q225" t="s">
        <v>4189</v>
      </c>
      <c r="R225" t="s">
        <v>208</v>
      </c>
      <c r="S225" t="s">
        <v>2014</v>
      </c>
      <c r="T225" t="s">
        <v>4236</v>
      </c>
      <c r="U225" t="s">
        <v>208</v>
      </c>
    </row>
    <row r="226" spans="1:21" x14ac:dyDescent="0.2">
      <c r="A226" t="s">
        <v>4237</v>
      </c>
      <c r="B226" t="s">
        <v>4213</v>
      </c>
      <c r="C226" t="s">
        <v>208</v>
      </c>
      <c r="D226" t="s">
        <v>2967</v>
      </c>
      <c r="E226" t="s">
        <v>4183</v>
      </c>
      <c r="F226" t="s">
        <v>208</v>
      </c>
      <c r="G226" t="s">
        <v>1427</v>
      </c>
      <c r="H226" t="s">
        <v>4189</v>
      </c>
      <c r="I226" t="s">
        <v>208</v>
      </c>
      <c r="J226" t="s">
        <v>2839</v>
      </c>
      <c r="K226" t="s">
        <v>4238</v>
      </c>
      <c r="L226" t="s">
        <v>209</v>
      </c>
      <c r="M226" t="s">
        <v>2949</v>
      </c>
      <c r="N226" t="s">
        <v>4195</v>
      </c>
      <c r="O226" t="s">
        <v>209</v>
      </c>
      <c r="P226" t="s">
        <v>1849</v>
      </c>
      <c r="Q226" t="s">
        <v>4205</v>
      </c>
      <c r="R226" t="s">
        <v>209</v>
      </c>
      <c r="S226" t="s">
        <v>2849</v>
      </c>
      <c r="T226" t="s">
        <v>4225</v>
      </c>
      <c r="U226" t="s">
        <v>209</v>
      </c>
    </row>
    <row r="227" spans="1:21" x14ac:dyDescent="0.2">
      <c r="A227" t="s">
        <v>4239</v>
      </c>
      <c r="B227" t="s">
        <v>4215</v>
      </c>
      <c r="C227" t="s">
        <v>208</v>
      </c>
      <c r="D227" t="s">
        <v>3207</v>
      </c>
      <c r="E227" t="s">
        <v>4185</v>
      </c>
      <c r="F227" t="s">
        <v>208</v>
      </c>
      <c r="G227" t="s">
        <v>2803</v>
      </c>
      <c r="H227" t="s">
        <v>4191</v>
      </c>
      <c r="I227" t="s">
        <v>208</v>
      </c>
      <c r="J227" t="s">
        <v>1780</v>
      </c>
      <c r="K227" t="s">
        <v>4240</v>
      </c>
      <c r="L227" t="s">
        <v>209</v>
      </c>
      <c r="M227" t="s">
        <v>1734</v>
      </c>
      <c r="N227" t="s">
        <v>4199</v>
      </c>
      <c r="O227" t="s">
        <v>208</v>
      </c>
      <c r="P227" t="s">
        <v>1572</v>
      </c>
      <c r="Q227" t="s">
        <v>4191</v>
      </c>
      <c r="R227" t="s">
        <v>208</v>
      </c>
      <c r="S227" t="s">
        <v>1613</v>
      </c>
      <c r="T227" t="s">
        <v>4230</v>
      </c>
      <c r="U227" t="s">
        <v>209</v>
      </c>
    </row>
    <row r="228" spans="1:21" x14ac:dyDescent="0.2">
      <c r="A228" t="s">
        <v>4241</v>
      </c>
      <c r="B228" t="s">
        <v>4217</v>
      </c>
      <c r="C228" t="s">
        <v>208</v>
      </c>
      <c r="D228" t="s">
        <v>3305</v>
      </c>
      <c r="E228" t="s">
        <v>4187</v>
      </c>
      <c r="F228" t="s">
        <v>208</v>
      </c>
      <c r="G228" t="s">
        <v>3327</v>
      </c>
      <c r="H228" t="s">
        <v>4193</v>
      </c>
      <c r="I228" t="s">
        <v>209</v>
      </c>
      <c r="J228" t="s">
        <v>2119</v>
      </c>
      <c r="K228" t="s">
        <v>4242</v>
      </c>
      <c r="L228" t="s">
        <v>209</v>
      </c>
      <c r="M228" t="s">
        <v>2571</v>
      </c>
      <c r="N228" t="s">
        <v>4202</v>
      </c>
      <c r="O228" t="s">
        <v>208</v>
      </c>
      <c r="P228" t="s">
        <v>1443</v>
      </c>
      <c r="Q228" t="s">
        <v>4193</v>
      </c>
      <c r="R228" t="s">
        <v>209</v>
      </c>
      <c r="S228" t="s">
        <v>1650</v>
      </c>
      <c r="T228" t="s">
        <v>4243</v>
      </c>
      <c r="U228" t="s">
        <v>209</v>
      </c>
    </row>
    <row r="229" spans="1:21" x14ac:dyDescent="0.2">
      <c r="A229" t="s">
        <v>4244</v>
      </c>
      <c r="B229" t="s">
        <v>4219</v>
      </c>
      <c r="C229" t="s">
        <v>209</v>
      </c>
      <c r="D229" t="s">
        <v>1738</v>
      </c>
      <c r="E229" t="s">
        <v>4189</v>
      </c>
      <c r="F229" t="s">
        <v>208</v>
      </c>
      <c r="G229" t="s">
        <v>1609</v>
      </c>
      <c r="H229" t="s">
        <v>4199</v>
      </c>
      <c r="I229" t="s">
        <v>208</v>
      </c>
      <c r="J229" t="s">
        <v>2584</v>
      </c>
      <c r="K229" t="s">
        <v>4245</v>
      </c>
      <c r="L229" t="s">
        <v>209</v>
      </c>
      <c r="M229" t="s">
        <v>2413</v>
      </c>
      <c r="N229" t="s">
        <v>4204</v>
      </c>
      <c r="O229" t="s">
        <v>208</v>
      </c>
      <c r="P229" t="s">
        <v>1718</v>
      </c>
      <c r="Q229" t="s">
        <v>4199</v>
      </c>
      <c r="R229" t="s">
        <v>208</v>
      </c>
      <c r="S229" t="s">
        <v>2993</v>
      </c>
      <c r="T229" t="s">
        <v>4235</v>
      </c>
      <c r="U229" t="s">
        <v>209</v>
      </c>
    </row>
    <row r="230" spans="1:21" x14ac:dyDescent="0.2">
      <c r="A230" t="s">
        <v>4246</v>
      </c>
      <c r="B230" t="s">
        <v>4223</v>
      </c>
      <c r="C230" t="s">
        <v>209</v>
      </c>
      <c r="D230" t="s">
        <v>1759</v>
      </c>
      <c r="E230" t="s">
        <v>4205</v>
      </c>
      <c r="F230" t="s">
        <v>209</v>
      </c>
      <c r="G230" t="s">
        <v>2527</v>
      </c>
      <c r="H230" t="s">
        <v>4202</v>
      </c>
      <c r="I230" t="s">
        <v>208</v>
      </c>
      <c r="M230" t="s">
        <v>3505</v>
      </c>
      <c r="N230" t="s">
        <v>4207</v>
      </c>
      <c r="O230" t="s">
        <v>209</v>
      </c>
      <c r="P230" t="s">
        <v>3400</v>
      </c>
      <c r="Q230" t="s">
        <v>4202</v>
      </c>
      <c r="R230" t="s">
        <v>208</v>
      </c>
      <c r="S230" t="s">
        <v>3007</v>
      </c>
      <c r="T230" t="s">
        <v>4238</v>
      </c>
      <c r="U230" t="s">
        <v>209</v>
      </c>
    </row>
    <row r="231" spans="1:21" x14ac:dyDescent="0.2">
      <c r="A231" t="s">
        <v>4247</v>
      </c>
      <c r="B231" t="s">
        <v>4233</v>
      </c>
      <c r="C231" t="s">
        <v>208</v>
      </c>
      <c r="D231" t="s">
        <v>3347</v>
      </c>
      <c r="E231" t="s">
        <v>4191</v>
      </c>
      <c r="F231" t="s">
        <v>208</v>
      </c>
      <c r="G231" t="s">
        <v>3524</v>
      </c>
      <c r="H231" t="s">
        <v>4204</v>
      </c>
      <c r="I231" t="s">
        <v>208</v>
      </c>
      <c r="M231" t="s">
        <v>3512</v>
      </c>
      <c r="N231" t="s">
        <v>4207</v>
      </c>
      <c r="O231" t="s">
        <v>209</v>
      </c>
      <c r="P231" t="s">
        <v>3323</v>
      </c>
      <c r="Q231" t="s">
        <v>4204</v>
      </c>
      <c r="R231" t="s">
        <v>208</v>
      </c>
      <c r="S231" t="s">
        <v>2122</v>
      </c>
      <c r="T231" t="s">
        <v>4248</v>
      </c>
      <c r="U231" t="s">
        <v>209</v>
      </c>
    </row>
    <row r="232" spans="1:21" x14ac:dyDescent="0.2">
      <c r="A232" t="s">
        <v>4249</v>
      </c>
      <c r="B232" t="s">
        <v>4250</v>
      </c>
      <c r="C232" t="s">
        <v>209</v>
      </c>
      <c r="D232" t="s">
        <v>2582</v>
      </c>
      <c r="E232" t="s">
        <v>4202</v>
      </c>
      <c r="F232" t="s">
        <v>208</v>
      </c>
      <c r="G232" t="s">
        <v>3229</v>
      </c>
      <c r="H232" t="s">
        <v>4207</v>
      </c>
      <c r="I232" t="s">
        <v>209</v>
      </c>
      <c r="M232" t="s">
        <v>3497</v>
      </c>
      <c r="N232" t="s">
        <v>4209</v>
      </c>
      <c r="O232" t="s">
        <v>208</v>
      </c>
      <c r="P232" t="s">
        <v>2678</v>
      </c>
      <c r="Q232" t="s">
        <v>4207</v>
      </c>
      <c r="R232" t="s">
        <v>209</v>
      </c>
      <c r="S232" t="s">
        <v>2835</v>
      </c>
      <c r="T232" t="s">
        <v>4251</v>
      </c>
      <c r="U232" t="s">
        <v>209</v>
      </c>
    </row>
    <row r="233" spans="1:21" x14ac:dyDescent="0.2">
      <c r="A233" t="s">
        <v>4252</v>
      </c>
      <c r="B233" t="s">
        <v>4236</v>
      </c>
      <c r="C233" t="s">
        <v>208</v>
      </c>
      <c r="D233" t="s">
        <v>3589</v>
      </c>
      <c r="E233" t="s">
        <v>4204</v>
      </c>
      <c r="F233" t="s">
        <v>208</v>
      </c>
      <c r="G233" t="s">
        <v>2869</v>
      </c>
      <c r="H233" t="s">
        <v>4209</v>
      </c>
      <c r="I233" t="s">
        <v>208</v>
      </c>
      <c r="M233" t="s">
        <v>1526</v>
      </c>
      <c r="N233" t="s">
        <v>4213</v>
      </c>
      <c r="O233" t="s">
        <v>208</v>
      </c>
      <c r="P233" t="s">
        <v>2685</v>
      </c>
      <c r="Q233" t="s">
        <v>4209</v>
      </c>
      <c r="R233" t="s">
        <v>208</v>
      </c>
      <c r="S233" t="s">
        <v>2958</v>
      </c>
      <c r="T233" t="s">
        <v>4253</v>
      </c>
      <c r="U233" t="s">
        <v>209</v>
      </c>
    </row>
    <row r="234" spans="1:21" x14ac:dyDescent="0.2">
      <c r="A234" t="s">
        <v>4254</v>
      </c>
      <c r="B234" t="s">
        <v>4225</v>
      </c>
      <c r="C234" t="s">
        <v>209</v>
      </c>
      <c r="D234" t="s">
        <v>2375</v>
      </c>
      <c r="E234" t="s">
        <v>4207</v>
      </c>
      <c r="F234" t="s">
        <v>209</v>
      </c>
      <c r="G234" t="s">
        <v>3355</v>
      </c>
      <c r="H234" t="s">
        <v>4213</v>
      </c>
      <c r="I234" t="s">
        <v>208</v>
      </c>
      <c r="M234" t="s">
        <v>2826</v>
      </c>
      <c r="N234" t="s">
        <v>4215</v>
      </c>
      <c r="O234" t="s">
        <v>208</v>
      </c>
      <c r="P234" t="s">
        <v>2288</v>
      </c>
      <c r="Q234" t="s">
        <v>4211</v>
      </c>
      <c r="R234" t="s">
        <v>209</v>
      </c>
      <c r="S234" t="s">
        <v>2492</v>
      </c>
      <c r="T234" t="s">
        <v>4255</v>
      </c>
      <c r="U234" t="s">
        <v>209</v>
      </c>
    </row>
    <row r="235" spans="1:21" x14ac:dyDescent="0.2">
      <c r="A235" t="s">
        <v>4256</v>
      </c>
      <c r="B235" t="s">
        <v>4227</v>
      </c>
      <c r="C235" t="s">
        <v>209</v>
      </c>
      <c r="D235" t="s">
        <v>2382</v>
      </c>
      <c r="E235" t="s">
        <v>4209</v>
      </c>
      <c r="F235" t="s">
        <v>208</v>
      </c>
      <c r="G235" t="s">
        <v>2206</v>
      </c>
      <c r="H235" t="s">
        <v>4215</v>
      </c>
      <c r="I235" t="s">
        <v>208</v>
      </c>
      <c r="M235" t="s">
        <v>2339</v>
      </c>
      <c r="N235" t="s">
        <v>4217</v>
      </c>
      <c r="O235" t="s">
        <v>208</v>
      </c>
      <c r="P235" t="s">
        <v>3670</v>
      </c>
      <c r="Q235" t="s">
        <v>4215</v>
      </c>
      <c r="R235" t="s">
        <v>208</v>
      </c>
      <c r="S235" t="s">
        <v>3492</v>
      </c>
      <c r="T235" t="s">
        <v>4257</v>
      </c>
      <c r="U235" t="s">
        <v>209</v>
      </c>
    </row>
    <row r="236" spans="1:21" x14ac:dyDescent="0.2">
      <c r="A236" t="s">
        <v>4258</v>
      </c>
      <c r="B236" t="s">
        <v>4230</v>
      </c>
      <c r="C236" t="s">
        <v>209</v>
      </c>
      <c r="D236" t="s">
        <v>3473</v>
      </c>
      <c r="E236" t="s">
        <v>4213</v>
      </c>
      <c r="F236" t="s">
        <v>208</v>
      </c>
      <c r="G236" t="s">
        <v>1440</v>
      </c>
      <c r="H236" t="s">
        <v>4219</v>
      </c>
      <c r="I236" t="s">
        <v>209</v>
      </c>
      <c r="M236" t="s">
        <v>2229</v>
      </c>
      <c r="N236" t="s">
        <v>4219</v>
      </c>
      <c r="O236" t="s">
        <v>209</v>
      </c>
      <c r="P236" t="s">
        <v>3477</v>
      </c>
      <c r="Q236" t="s">
        <v>4217</v>
      </c>
      <c r="R236" t="s">
        <v>208</v>
      </c>
      <c r="S236" t="s">
        <v>1675</v>
      </c>
      <c r="T236" t="s">
        <v>4259</v>
      </c>
      <c r="U236" t="s">
        <v>228</v>
      </c>
    </row>
    <row r="237" spans="1:21" x14ac:dyDescent="0.2">
      <c r="A237" t="s">
        <v>4260</v>
      </c>
      <c r="B237" t="s">
        <v>4232</v>
      </c>
      <c r="C237" t="s">
        <v>209</v>
      </c>
      <c r="D237" t="s">
        <v>2219</v>
      </c>
      <c r="E237" t="s">
        <v>4215</v>
      </c>
      <c r="F237" t="s">
        <v>208</v>
      </c>
      <c r="G237" t="s">
        <v>2611</v>
      </c>
      <c r="H237" t="s">
        <v>4221</v>
      </c>
      <c r="I237" t="s">
        <v>208</v>
      </c>
      <c r="M237" t="s">
        <v>2355</v>
      </c>
      <c r="N237" t="s">
        <v>4221</v>
      </c>
      <c r="O237" t="s">
        <v>208</v>
      </c>
      <c r="P237" t="s">
        <v>1892</v>
      </c>
      <c r="Q237" t="s">
        <v>4219</v>
      </c>
      <c r="R237" t="s">
        <v>209</v>
      </c>
    </row>
    <row r="238" spans="1:21" x14ac:dyDescent="0.2">
      <c r="A238" t="s">
        <v>4261</v>
      </c>
      <c r="B238" t="s">
        <v>4243</v>
      </c>
      <c r="C238" t="s">
        <v>209</v>
      </c>
      <c r="D238" t="s">
        <v>2667</v>
      </c>
      <c r="E238" t="s">
        <v>4217</v>
      </c>
      <c r="F238" t="s">
        <v>208</v>
      </c>
      <c r="G238" t="s">
        <v>3152</v>
      </c>
      <c r="H238" t="s">
        <v>4236</v>
      </c>
      <c r="I238" t="s">
        <v>208</v>
      </c>
      <c r="M238" t="s">
        <v>2634</v>
      </c>
      <c r="N238" t="s">
        <v>4223</v>
      </c>
      <c r="O238" t="s">
        <v>209</v>
      </c>
      <c r="P238" t="s">
        <v>3470</v>
      </c>
      <c r="Q238" t="s">
        <v>4221</v>
      </c>
      <c r="R238" t="s">
        <v>208</v>
      </c>
    </row>
    <row r="239" spans="1:21" x14ac:dyDescent="0.2">
      <c r="A239" t="s">
        <v>4262</v>
      </c>
      <c r="B239" t="s">
        <v>4243</v>
      </c>
      <c r="C239" t="s">
        <v>209</v>
      </c>
      <c r="D239" t="s">
        <v>1731</v>
      </c>
      <c r="E239" t="s">
        <v>4219</v>
      </c>
      <c r="F239" t="s">
        <v>209</v>
      </c>
      <c r="G239" t="s">
        <v>2250</v>
      </c>
      <c r="H239" t="s">
        <v>4230</v>
      </c>
      <c r="I239" t="s">
        <v>209</v>
      </c>
      <c r="M239" t="s">
        <v>2641</v>
      </c>
      <c r="N239" t="s">
        <v>4223</v>
      </c>
      <c r="O239" t="s">
        <v>209</v>
      </c>
      <c r="P239" t="s">
        <v>3794</v>
      </c>
      <c r="Q239" t="s">
        <v>4223</v>
      </c>
      <c r="R239" t="s">
        <v>209</v>
      </c>
    </row>
    <row r="240" spans="1:21" x14ac:dyDescent="0.2">
      <c r="A240" t="s">
        <v>4263</v>
      </c>
      <c r="B240" t="s">
        <v>4235</v>
      </c>
      <c r="C240" t="s">
        <v>209</v>
      </c>
      <c r="D240" t="s">
        <v>2659</v>
      </c>
      <c r="E240" t="s">
        <v>4221</v>
      </c>
      <c r="F240" t="s">
        <v>208</v>
      </c>
      <c r="G240" t="s">
        <v>3732</v>
      </c>
      <c r="H240" t="s">
        <v>4264</v>
      </c>
      <c r="I240" t="s">
        <v>209</v>
      </c>
      <c r="M240" t="s">
        <v>2756</v>
      </c>
      <c r="N240" t="s">
        <v>4233</v>
      </c>
      <c r="O240" t="s">
        <v>208</v>
      </c>
      <c r="P240" t="s">
        <v>3799</v>
      </c>
      <c r="Q240" t="s">
        <v>4223</v>
      </c>
      <c r="R240" t="s">
        <v>209</v>
      </c>
    </row>
    <row r="241" spans="1:18" x14ac:dyDescent="0.2">
      <c r="A241" t="s">
        <v>4265</v>
      </c>
      <c r="B241" t="s">
        <v>4266</v>
      </c>
      <c r="C241" t="s">
        <v>209</v>
      </c>
      <c r="D241" t="s">
        <v>2170</v>
      </c>
      <c r="E241" t="s">
        <v>4233</v>
      </c>
      <c r="F241" t="s">
        <v>208</v>
      </c>
      <c r="G241" t="s">
        <v>2213</v>
      </c>
      <c r="H241" t="s">
        <v>4267</v>
      </c>
      <c r="I241" t="s">
        <v>209</v>
      </c>
      <c r="M241" t="s">
        <v>3315</v>
      </c>
      <c r="N241" t="s">
        <v>4236</v>
      </c>
      <c r="O241" t="s">
        <v>208</v>
      </c>
      <c r="P241" t="s">
        <v>3614</v>
      </c>
      <c r="Q241" t="s">
        <v>4233</v>
      </c>
      <c r="R241" t="s">
        <v>208</v>
      </c>
    </row>
    <row r="242" spans="1:18" x14ac:dyDescent="0.2">
      <c r="A242" t="s">
        <v>4268</v>
      </c>
      <c r="B242" t="s">
        <v>4238</v>
      </c>
      <c r="C242" t="s">
        <v>209</v>
      </c>
      <c r="D242" t="s">
        <v>2716</v>
      </c>
      <c r="E242" t="s">
        <v>4269</v>
      </c>
      <c r="F242" t="s">
        <v>209</v>
      </c>
      <c r="G242" t="s">
        <v>3583</v>
      </c>
      <c r="H242" t="s">
        <v>4235</v>
      </c>
      <c r="I242" t="s">
        <v>209</v>
      </c>
      <c r="M242" t="s">
        <v>3555</v>
      </c>
      <c r="N242" t="s">
        <v>4225</v>
      </c>
      <c r="O242" t="s">
        <v>209</v>
      </c>
      <c r="P242" t="s">
        <v>2741</v>
      </c>
      <c r="Q242" t="s">
        <v>4236</v>
      </c>
      <c r="R242" t="s">
        <v>208</v>
      </c>
    </row>
    <row r="243" spans="1:18" x14ac:dyDescent="0.2">
      <c r="A243" t="s">
        <v>4270</v>
      </c>
      <c r="B243" t="s">
        <v>4248</v>
      </c>
      <c r="C243" t="s">
        <v>209</v>
      </c>
      <c r="D243" t="s">
        <v>3566</v>
      </c>
      <c r="E243" t="s">
        <v>4269</v>
      </c>
      <c r="F243" t="s">
        <v>209</v>
      </c>
      <c r="G243" t="s">
        <v>2639</v>
      </c>
      <c r="H243" t="s">
        <v>4271</v>
      </c>
      <c r="I243" t="s">
        <v>209</v>
      </c>
      <c r="M243" t="s">
        <v>2332</v>
      </c>
      <c r="N243" t="s">
        <v>4227</v>
      </c>
      <c r="O243" t="s">
        <v>209</v>
      </c>
      <c r="P243" t="s">
        <v>3520</v>
      </c>
      <c r="Q243" t="s">
        <v>4225</v>
      </c>
      <c r="R243" t="s">
        <v>209</v>
      </c>
    </row>
    <row r="244" spans="1:18" x14ac:dyDescent="0.2">
      <c r="A244" t="s">
        <v>4272</v>
      </c>
      <c r="B244" t="s">
        <v>4273</v>
      </c>
      <c r="C244" t="s">
        <v>209</v>
      </c>
      <c r="D244" t="s">
        <v>2674</v>
      </c>
      <c r="E244" t="s">
        <v>4227</v>
      </c>
      <c r="F244" t="s">
        <v>209</v>
      </c>
      <c r="G244" t="s">
        <v>3348</v>
      </c>
      <c r="H244" t="s">
        <v>4245</v>
      </c>
      <c r="I244" t="s">
        <v>209</v>
      </c>
      <c r="M244" t="s">
        <v>2564</v>
      </c>
      <c r="N244" t="s">
        <v>4232</v>
      </c>
      <c r="O244" t="s">
        <v>209</v>
      </c>
      <c r="P244" t="s">
        <v>3491</v>
      </c>
      <c r="Q244" t="s">
        <v>4227</v>
      </c>
      <c r="R244" t="s">
        <v>209</v>
      </c>
    </row>
    <row r="245" spans="1:18" x14ac:dyDescent="0.2">
      <c r="A245" t="s">
        <v>4274</v>
      </c>
      <c r="B245" t="s">
        <v>4240</v>
      </c>
      <c r="C245" t="s">
        <v>209</v>
      </c>
      <c r="D245" t="s">
        <v>2163</v>
      </c>
      <c r="E245" t="s">
        <v>4230</v>
      </c>
      <c r="F245" t="s">
        <v>209</v>
      </c>
      <c r="G245" t="s">
        <v>2768</v>
      </c>
      <c r="H245" t="s">
        <v>4275</v>
      </c>
      <c r="I245" t="s">
        <v>228</v>
      </c>
      <c r="M245" t="s">
        <v>2784</v>
      </c>
      <c r="N245" t="s">
        <v>4243</v>
      </c>
      <c r="O245" t="s">
        <v>209</v>
      </c>
      <c r="P245" t="s">
        <v>3607</v>
      </c>
      <c r="Q245" t="s">
        <v>4230</v>
      </c>
      <c r="R245" t="s">
        <v>209</v>
      </c>
    </row>
    <row r="246" spans="1:18" x14ac:dyDescent="0.2">
      <c r="A246" t="s">
        <v>4276</v>
      </c>
      <c r="B246" t="s">
        <v>4242</v>
      </c>
      <c r="C246" t="s">
        <v>209</v>
      </c>
      <c r="D246" t="s">
        <v>2191</v>
      </c>
      <c r="E246" t="s">
        <v>4243</v>
      </c>
      <c r="F246" t="s">
        <v>209</v>
      </c>
      <c r="M246" t="s">
        <v>2812</v>
      </c>
      <c r="N246" t="s">
        <v>4267</v>
      </c>
      <c r="O246" t="s">
        <v>209</v>
      </c>
      <c r="P246" t="s">
        <v>2034</v>
      </c>
      <c r="Q246" t="s">
        <v>4264</v>
      </c>
      <c r="R246" t="s">
        <v>209</v>
      </c>
    </row>
    <row r="247" spans="1:18" x14ac:dyDescent="0.2">
      <c r="A247" t="s">
        <v>4277</v>
      </c>
      <c r="B247" t="s">
        <v>4278</v>
      </c>
      <c r="C247" t="s">
        <v>209</v>
      </c>
      <c r="D247" t="s">
        <v>2205</v>
      </c>
      <c r="E247" t="s">
        <v>4267</v>
      </c>
      <c r="F247" t="s">
        <v>209</v>
      </c>
      <c r="M247" t="s">
        <v>2977</v>
      </c>
      <c r="N247" t="s">
        <v>4238</v>
      </c>
      <c r="O247" t="s">
        <v>209</v>
      </c>
      <c r="P247" t="s">
        <v>3635</v>
      </c>
      <c r="Q247" t="s">
        <v>4243</v>
      </c>
      <c r="R247" t="s">
        <v>209</v>
      </c>
    </row>
    <row r="248" spans="1:18" x14ac:dyDescent="0.2">
      <c r="D248" t="s">
        <v>3130</v>
      </c>
      <c r="E248" t="s">
        <v>4266</v>
      </c>
      <c r="F248" t="s">
        <v>209</v>
      </c>
      <c r="M248" t="s">
        <v>2294</v>
      </c>
      <c r="N248" t="s">
        <v>4279</v>
      </c>
      <c r="O248" t="s">
        <v>209</v>
      </c>
      <c r="P248" t="s">
        <v>3656</v>
      </c>
      <c r="Q248" t="s">
        <v>4267</v>
      </c>
      <c r="R248" t="s">
        <v>209</v>
      </c>
    </row>
    <row r="249" spans="1:18" x14ac:dyDescent="0.2">
      <c r="D249" t="s">
        <v>2133</v>
      </c>
      <c r="E249" t="s">
        <v>4279</v>
      </c>
      <c r="F249" t="s">
        <v>209</v>
      </c>
      <c r="M249" t="s">
        <v>3154</v>
      </c>
      <c r="N249" t="s">
        <v>4280</v>
      </c>
      <c r="O249" t="s">
        <v>209</v>
      </c>
      <c r="P249" t="s">
        <v>3779</v>
      </c>
      <c r="Q249" t="s">
        <v>4266</v>
      </c>
      <c r="R249" t="s">
        <v>209</v>
      </c>
    </row>
    <row r="250" spans="1:18" x14ac:dyDescent="0.2">
      <c r="D250" t="s">
        <v>3065</v>
      </c>
      <c r="E250" t="s">
        <v>4281</v>
      </c>
      <c r="F250" t="s">
        <v>209</v>
      </c>
      <c r="M250" t="s">
        <v>1648</v>
      </c>
      <c r="N250" t="s">
        <v>4273</v>
      </c>
      <c r="O250" t="s">
        <v>209</v>
      </c>
      <c r="P250" t="s">
        <v>2748</v>
      </c>
      <c r="Q250" t="s">
        <v>4281</v>
      </c>
      <c r="R250" t="s">
        <v>209</v>
      </c>
    </row>
    <row r="251" spans="1:18" x14ac:dyDescent="0.2">
      <c r="D251" t="s">
        <v>3431</v>
      </c>
      <c r="E251" t="s">
        <v>4273</v>
      </c>
      <c r="F251" t="s">
        <v>209</v>
      </c>
      <c r="M251" t="s">
        <v>2663</v>
      </c>
      <c r="N251" t="s">
        <v>4282</v>
      </c>
      <c r="O251" t="s">
        <v>209</v>
      </c>
      <c r="P251" t="s">
        <v>1863</v>
      </c>
      <c r="Q251" t="s">
        <v>4248</v>
      </c>
      <c r="R251" t="s">
        <v>209</v>
      </c>
    </row>
    <row r="252" spans="1:18" x14ac:dyDescent="0.2">
      <c r="D252" t="s">
        <v>2212</v>
      </c>
      <c r="E252" t="s">
        <v>4283</v>
      </c>
      <c r="F252" t="s">
        <v>209</v>
      </c>
      <c r="M252" t="s">
        <v>2819</v>
      </c>
      <c r="N252" t="s">
        <v>4283</v>
      </c>
      <c r="O252" t="s">
        <v>209</v>
      </c>
      <c r="P252" t="s">
        <v>2521</v>
      </c>
      <c r="Q252" t="s">
        <v>4240</v>
      </c>
      <c r="R252" t="s">
        <v>209</v>
      </c>
    </row>
    <row r="253" spans="1:18" x14ac:dyDescent="0.2">
      <c r="D253" t="s">
        <v>2702</v>
      </c>
      <c r="E253" t="s">
        <v>4271</v>
      </c>
      <c r="F253" t="s">
        <v>209</v>
      </c>
      <c r="M253" t="s">
        <v>2655</v>
      </c>
      <c r="N253" t="s">
        <v>4242</v>
      </c>
      <c r="O253" t="s">
        <v>209</v>
      </c>
      <c r="P253" t="s">
        <v>3811</v>
      </c>
      <c r="Q253" t="s">
        <v>4282</v>
      </c>
      <c r="R253" t="s">
        <v>209</v>
      </c>
    </row>
    <row r="254" spans="1:18" x14ac:dyDescent="0.2">
      <c r="D254" t="s">
        <v>3165</v>
      </c>
      <c r="E254" t="s">
        <v>4284</v>
      </c>
      <c r="F254" t="s">
        <v>209</v>
      </c>
      <c r="M254" t="s">
        <v>3569</v>
      </c>
      <c r="N254" t="s">
        <v>4251</v>
      </c>
      <c r="O254" t="s">
        <v>209</v>
      </c>
      <c r="P254" t="s">
        <v>3663</v>
      </c>
      <c r="Q254" t="s">
        <v>4283</v>
      </c>
      <c r="R254" t="s">
        <v>209</v>
      </c>
    </row>
    <row r="255" spans="1:18" x14ac:dyDescent="0.2">
      <c r="D255" t="s">
        <v>3849</v>
      </c>
      <c r="E255" t="s">
        <v>4285</v>
      </c>
      <c r="F255" t="s">
        <v>209</v>
      </c>
      <c r="M255" t="s">
        <v>1516</v>
      </c>
      <c r="N255" t="s">
        <v>4245</v>
      </c>
      <c r="O255" t="s">
        <v>209</v>
      </c>
      <c r="P255" t="s">
        <v>3807</v>
      </c>
      <c r="Q255" t="s">
        <v>4242</v>
      </c>
      <c r="R255" t="s">
        <v>209</v>
      </c>
    </row>
    <row r="256" spans="1:18" x14ac:dyDescent="0.2">
      <c r="D256" t="s">
        <v>2480</v>
      </c>
      <c r="E256" t="s">
        <v>4255</v>
      </c>
      <c r="F256" t="s">
        <v>209</v>
      </c>
      <c r="M256" t="s">
        <v>3399</v>
      </c>
      <c r="N256" t="s">
        <v>4286</v>
      </c>
      <c r="O256" t="s">
        <v>228</v>
      </c>
      <c r="P256" t="s">
        <v>2333</v>
      </c>
      <c r="Q256" t="s">
        <v>4257</v>
      </c>
      <c r="R256" t="s">
        <v>209</v>
      </c>
    </row>
    <row r="257" spans="4:18" x14ac:dyDescent="0.2">
      <c r="D257" t="s">
        <v>1792</v>
      </c>
      <c r="E257" t="s">
        <v>4257</v>
      </c>
      <c r="F257" t="s">
        <v>209</v>
      </c>
      <c r="M257" t="s">
        <v>3826</v>
      </c>
      <c r="N257" t="s">
        <v>4287</v>
      </c>
      <c r="O257" t="s">
        <v>228</v>
      </c>
      <c r="P257" t="s">
        <v>3649</v>
      </c>
      <c r="Q257" t="s">
        <v>4259</v>
      </c>
      <c r="R257" t="s">
        <v>228</v>
      </c>
    </row>
    <row r="258" spans="4:18" x14ac:dyDescent="0.2">
      <c r="D258" t="s">
        <v>2249</v>
      </c>
      <c r="E258" t="s">
        <v>4288</v>
      </c>
      <c r="F258" t="s">
        <v>228</v>
      </c>
    </row>
    <row r="259" spans="4:18" x14ac:dyDescent="0.2">
      <c r="D259" t="s">
        <v>2473</v>
      </c>
      <c r="E259" t="s">
        <v>4289</v>
      </c>
      <c r="F259" t="s">
        <v>228</v>
      </c>
    </row>
  </sheetData>
  <mergeCells count="7">
    <mergeCell ref="S2:U2"/>
    <mergeCell ref="A2:C2"/>
    <mergeCell ref="D2:F2"/>
    <mergeCell ref="G2:I2"/>
    <mergeCell ref="J2:L2"/>
    <mergeCell ref="M2:O2"/>
    <mergeCell ref="P2:R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5470B9-072D-4750-B13F-25A74AB5F46C}">
  <dimension ref="A1:G11"/>
  <sheetViews>
    <sheetView workbookViewId="0"/>
  </sheetViews>
  <sheetFormatPr baseColWidth="10" defaultColWidth="9.1640625" defaultRowHeight="14" x14ac:dyDescent="0.15"/>
  <cols>
    <col min="1" max="1" width="9.1640625" style="2"/>
    <col min="2" max="2" width="10.1640625" style="2" bestFit="1" customWidth="1"/>
    <col min="3" max="3" width="9.6640625" style="2" bestFit="1" customWidth="1"/>
    <col min="4" max="4" width="9.1640625" style="2"/>
    <col min="5" max="5" width="10.1640625" style="2" bestFit="1" customWidth="1"/>
    <col min="6" max="6" width="30.33203125" style="2" bestFit="1" customWidth="1"/>
    <col min="7" max="16384" width="9.1640625" style="2"/>
  </cols>
  <sheetData>
    <row r="1" spans="1:7" x14ac:dyDescent="0.15">
      <c r="A1" s="2" t="s">
        <v>1372</v>
      </c>
    </row>
    <row r="3" spans="1:7" x14ac:dyDescent="0.15">
      <c r="B3" s="42" t="s">
        <v>4</v>
      </c>
      <c r="C3" s="42"/>
      <c r="D3" s="42"/>
      <c r="E3" s="42" t="s">
        <v>7</v>
      </c>
      <c r="F3" s="42"/>
      <c r="G3" s="42"/>
    </row>
    <row r="4" spans="1:7" x14ac:dyDescent="0.15">
      <c r="B4" s="10" t="s">
        <v>5</v>
      </c>
      <c r="C4" s="10" t="s">
        <v>8</v>
      </c>
      <c r="D4" s="10" t="s">
        <v>6</v>
      </c>
      <c r="E4" s="10" t="s">
        <v>5</v>
      </c>
      <c r="F4" s="10" t="s">
        <v>8</v>
      </c>
      <c r="G4" s="10" t="s">
        <v>6</v>
      </c>
    </row>
    <row r="5" spans="1:7" x14ac:dyDescent="0.15">
      <c r="A5" s="6" t="s">
        <v>1370</v>
      </c>
      <c r="B5" s="2">
        <v>1</v>
      </c>
      <c r="C5" s="2">
        <v>152763</v>
      </c>
      <c r="D5" s="2" t="s">
        <v>9</v>
      </c>
      <c r="E5" s="2">
        <v>2</v>
      </c>
      <c r="F5" s="2" t="s">
        <v>15</v>
      </c>
      <c r="G5" s="2" t="s">
        <v>10</v>
      </c>
    </row>
    <row r="6" spans="1:7" x14ac:dyDescent="0.15">
      <c r="A6" s="6" t="s">
        <v>41</v>
      </c>
      <c r="B6" s="2">
        <v>1</v>
      </c>
      <c r="C6" s="2">
        <v>152749</v>
      </c>
      <c r="D6" s="2" t="s">
        <v>9</v>
      </c>
      <c r="E6" s="2">
        <v>2</v>
      </c>
      <c r="F6" s="2" t="s">
        <v>16</v>
      </c>
      <c r="G6" s="2" t="s">
        <v>11</v>
      </c>
    </row>
    <row r="7" spans="1:7" x14ac:dyDescent="0.15">
      <c r="A7" s="6" t="s">
        <v>1</v>
      </c>
      <c r="B7" s="2">
        <v>1</v>
      </c>
      <c r="C7" s="2">
        <v>152732</v>
      </c>
      <c r="D7" s="2" t="s">
        <v>9</v>
      </c>
      <c r="E7" s="2">
        <v>2</v>
      </c>
      <c r="F7" s="2" t="s">
        <v>17</v>
      </c>
      <c r="G7" s="2" t="s">
        <v>10</v>
      </c>
    </row>
    <row r="8" spans="1:7" x14ac:dyDescent="0.15">
      <c r="A8" s="6" t="s">
        <v>42</v>
      </c>
      <c r="B8" s="2">
        <v>1</v>
      </c>
      <c r="C8" s="2">
        <v>152749</v>
      </c>
      <c r="D8" s="2" t="s">
        <v>9</v>
      </c>
      <c r="E8" s="2">
        <v>3</v>
      </c>
      <c r="F8" s="2" t="s">
        <v>18</v>
      </c>
      <c r="G8" s="2" t="s">
        <v>12</v>
      </c>
    </row>
    <row r="9" spans="1:7" x14ac:dyDescent="0.15">
      <c r="A9" s="6" t="s">
        <v>2</v>
      </c>
      <c r="B9" s="2">
        <v>1</v>
      </c>
      <c r="C9" s="2">
        <v>152733</v>
      </c>
      <c r="D9" s="2" t="s">
        <v>9</v>
      </c>
      <c r="E9" s="2">
        <v>3</v>
      </c>
      <c r="F9" s="2" t="s">
        <v>19</v>
      </c>
      <c r="G9" s="2" t="s">
        <v>13</v>
      </c>
    </row>
    <row r="10" spans="1:7" x14ac:dyDescent="0.15">
      <c r="A10" s="6" t="s">
        <v>3</v>
      </c>
      <c r="B10" s="2">
        <v>1</v>
      </c>
      <c r="C10" s="2">
        <v>152609</v>
      </c>
      <c r="D10" s="2" t="s">
        <v>9</v>
      </c>
      <c r="E10" s="2">
        <v>2</v>
      </c>
      <c r="F10" s="2" t="s">
        <v>20</v>
      </c>
      <c r="G10" s="2" t="s">
        <v>11</v>
      </c>
    </row>
    <row r="11" spans="1:7" x14ac:dyDescent="0.15">
      <c r="A11" s="6" t="s">
        <v>0</v>
      </c>
      <c r="B11" s="2">
        <v>1</v>
      </c>
      <c r="C11" s="2">
        <v>152732</v>
      </c>
      <c r="D11" s="2" t="s">
        <v>9</v>
      </c>
      <c r="E11" s="2">
        <v>2</v>
      </c>
      <c r="F11" s="2" t="s">
        <v>14</v>
      </c>
      <c r="G11" s="2" t="s">
        <v>10</v>
      </c>
    </row>
  </sheetData>
  <mergeCells count="2">
    <mergeCell ref="B3:D3"/>
    <mergeCell ref="E3:G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08AB14-C9E8-4F30-80EC-8589840CC736}">
  <dimension ref="A1:AQ36"/>
  <sheetViews>
    <sheetView zoomScale="70" zoomScaleNormal="70" workbookViewId="0">
      <pane xSplit="1" topLeftCell="B1" activePane="topRight" state="frozen"/>
      <selection pane="topRight" activeCell="K40" sqref="K40"/>
    </sheetView>
  </sheetViews>
  <sheetFormatPr baseColWidth="10" defaultColWidth="9.1640625" defaultRowHeight="14" x14ac:dyDescent="0.15"/>
  <cols>
    <col min="1" max="1" width="20.6640625" style="2" customWidth="1"/>
    <col min="2" max="3" width="12.6640625" style="2" customWidth="1"/>
    <col min="4" max="4" width="12.6640625" style="5" customWidth="1"/>
    <col min="5" max="43" width="12.6640625" style="2" customWidth="1"/>
    <col min="44" max="16384" width="9.1640625" style="2"/>
  </cols>
  <sheetData>
    <row r="1" spans="1:43" x14ac:dyDescent="0.15">
      <c r="A1" s="2" t="s">
        <v>1373</v>
      </c>
    </row>
    <row r="3" spans="1:43" x14ac:dyDescent="0.15">
      <c r="A3" s="6"/>
      <c r="B3" s="42" t="s">
        <v>1370</v>
      </c>
      <c r="C3" s="42"/>
      <c r="D3" s="42"/>
      <c r="E3" s="42"/>
      <c r="F3" s="42"/>
      <c r="G3" s="42"/>
      <c r="H3" s="42" t="s">
        <v>41</v>
      </c>
      <c r="I3" s="42"/>
      <c r="J3" s="42"/>
      <c r="K3" s="42"/>
      <c r="L3" s="42"/>
      <c r="M3" s="42"/>
      <c r="N3" s="42" t="s">
        <v>1</v>
      </c>
      <c r="O3" s="42"/>
      <c r="P3" s="42"/>
      <c r="Q3" s="42"/>
      <c r="R3" s="42"/>
      <c r="S3" s="42"/>
      <c r="T3" s="42" t="s">
        <v>42</v>
      </c>
      <c r="U3" s="42"/>
      <c r="V3" s="42"/>
      <c r="W3" s="42"/>
      <c r="X3" s="42"/>
      <c r="Y3" s="42"/>
      <c r="Z3" s="42" t="s">
        <v>2</v>
      </c>
      <c r="AA3" s="42"/>
      <c r="AB3" s="42"/>
      <c r="AC3" s="42"/>
      <c r="AD3" s="42"/>
      <c r="AE3" s="42"/>
      <c r="AF3" s="42" t="s">
        <v>3</v>
      </c>
      <c r="AG3" s="42"/>
      <c r="AH3" s="42"/>
      <c r="AI3" s="42"/>
      <c r="AJ3" s="42"/>
      <c r="AK3" s="42"/>
      <c r="AL3" s="42" t="s">
        <v>0</v>
      </c>
      <c r="AM3" s="42"/>
      <c r="AN3" s="42"/>
      <c r="AO3" s="42"/>
      <c r="AP3" s="42"/>
      <c r="AQ3" s="42"/>
    </row>
    <row r="4" spans="1:43" x14ac:dyDescent="0.15">
      <c r="A4" s="21"/>
      <c r="B4" s="43" t="s">
        <v>39</v>
      </c>
      <c r="C4" s="43"/>
      <c r="D4" s="43"/>
      <c r="E4" s="43" t="s">
        <v>40</v>
      </c>
      <c r="F4" s="43"/>
      <c r="G4" s="43"/>
      <c r="H4" s="43" t="s">
        <v>39</v>
      </c>
      <c r="I4" s="43"/>
      <c r="J4" s="43"/>
      <c r="K4" s="43" t="s">
        <v>40</v>
      </c>
      <c r="L4" s="43"/>
      <c r="M4" s="43"/>
      <c r="N4" s="43" t="s">
        <v>39</v>
      </c>
      <c r="O4" s="43"/>
      <c r="P4" s="43"/>
      <c r="Q4" s="43" t="s">
        <v>40</v>
      </c>
      <c r="R4" s="43"/>
      <c r="S4" s="43"/>
      <c r="T4" s="43" t="s">
        <v>39</v>
      </c>
      <c r="U4" s="43"/>
      <c r="V4" s="43"/>
      <c r="W4" s="43" t="s">
        <v>40</v>
      </c>
      <c r="X4" s="43"/>
      <c r="Y4" s="43"/>
      <c r="Z4" s="43" t="s">
        <v>39</v>
      </c>
      <c r="AA4" s="43"/>
      <c r="AB4" s="43"/>
      <c r="AC4" s="43" t="s">
        <v>40</v>
      </c>
      <c r="AD4" s="43"/>
      <c r="AE4" s="43"/>
      <c r="AF4" s="43" t="s">
        <v>39</v>
      </c>
      <c r="AG4" s="43"/>
      <c r="AH4" s="43"/>
      <c r="AI4" s="43" t="s">
        <v>40</v>
      </c>
      <c r="AJ4" s="43"/>
      <c r="AK4" s="43"/>
      <c r="AL4" s="43" t="s">
        <v>39</v>
      </c>
      <c r="AM4" s="43"/>
      <c r="AN4" s="43"/>
      <c r="AO4" s="43" t="s">
        <v>40</v>
      </c>
      <c r="AP4" s="43"/>
      <c r="AQ4" s="43"/>
    </row>
    <row r="5" spans="1:43" ht="15" thickBot="1" x14ac:dyDescent="0.2">
      <c r="A5" s="19" t="s">
        <v>55</v>
      </c>
      <c r="B5" s="19" t="s">
        <v>56</v>
      </c>
      <c r="C5" s="19" t="s">
        <v>87</v>
      </c>
      <c r="D5" s="22" t="s">
        <v>57</v>
      </c>
      <c r="E5" s="19" t="s">
        <v>56</v>
      </c>
      <c r="F5" s="19" t="s">
        <v>87</v>
      </c>
      <c r="G5" s="20" t="s">
        <v>57</v>
      </c>
      <c r="H5" s="3" t="s">
        <v>56</v>
      </c>
      <c r="I5" s="3" t="s">
        <v>87</v>
      </c>
      <c r="J5" s="22" t="s">
        <v>57</v>
      </c>
      <c r="K5" s="3" t="s">
        <v>56</v>
      </c>
      <c r="L5" s="3" t="s">
        <v>87</v>
      </c>
      <c r="M5" s="4" t="s">
        <v>57</v>
      </c>
      <c r="N5" s="3" t="s">
        <v>56</v>
      </c>
      <c r="O5" s="3" t="s">
        <v>87</v>
      </c>
      <c r="P5" s="22" t="s">
        <v>57</v>
      </c>
      <c r="Q5" s="3" t="s">
        <v>56</v>
      </c>
      <c r="R5" s="3" t="s">
        <v>87</v>
      </c>
      <c r="S5" s="4" t="s">
        <v>57</v>
      </c>
      <c r="T5" s="3" t="s">
        <v>56</v>
      </c>
      <c r="U5" s="3" t="s">
        <v>87</v>
      </c>
      <c r="V5" s="22" t="s">
        <v>57</v>
      </c>
      <c r="W5" s="3" t="s">
        <v>56</v>
      </c>
      <c r="X5" s="3" t="s">
        <v>87</v>
      </c>
      <c r="Y5" s="4" t="s">
        <v>57</v>
      </c>
      <c r="Z5" s="3" t="s">
        <v>56</v>
      </c>
      <c r="AA5" s="3" t="s">
        <v>87</v>
      </c>
      <c r="AB5" s="22" t="s">
        <v>57</v>
      </c>
      <c r="AC5" s="3" t="s">
        <v>56</v>
      </c>
      <c r="AD5" s="3" t="s">
        <v>87</v>
      </c>
      <c r="AE5" s="4" t="s">
        <v>57</v>
      </c>
      <c r="AF5" s="3" t="s">
        <v>56</v>
      </c>
      <c r="AG5" s="3" t="s">
        <v>87</v>
      </c>
      <c r="AH5" s="22" t="s">
        <v>57</v>
      </c>
      <c r="AI5" s="3" t="s">
        <v>56</v>
      </c>
      <c r="AJ5" s="3" t="s">
        <v>87</v>
      </c>
      <c r="AK5" s="4" t="s">
        <v>57</v>
      </c>
      <c r="AL5" s="3" t="s">
        <v>56</v>
      </c>
      <c r="AM5" s="3" t="s">
        <v>87</v>
      </c>
      <c r="AN5" s="22" t="s">
        <v>57</v>
      </c>
      <c r="AO5" s="3" t="s">
        <v>56</v>
      </c>
      <c r="AP5" s="3" t="s">
        <v>87</v>
      </c>
      <c r="AQ5" s="4" t="s">
        <v>57</v>
      </c>
    </row>
    <row r="6" spans="1:43" ht="15" thickTop="1" x14ac:dyDescent="0.15">
      <c r="A6" s="26" t="s">
        <v>58</v>
      </c>
      <c r="B6" s="2">
        <v>2012</v>
      </c>
      <c r="C6" s="2">
        <v>1720890</v>
      </c>
      <c r="D6" s="23">
        <v>0.192104347553164</v>
      </c>
      <c r="E6" s="2">
        <v>1695</v>
      </c>
      <c r="F6" s="2">
        <v>1455307</v>
      </c>
      <c r="G6" s="16">
        <v>0.19077194290038199</v>
      </c>
      <c r="H6" s="2">
        <v>2006</v>
      </c>
      <c r="I6" s="2">
        <v>1748613</v>
      </c>
      <c r="J6" s="23">
        <v>0.202772600971487</v>
      </c>
      <c r="K6" s="2">
        <v>1680</v>
      </c>
      <c r="L6" s="2">
        <v>1420720</v>
      </c>
      <c r="M6" s="16">
        <v>0.19413996087520599</v>
      </c>
      <c r="N6" s="2">
        <v>2060</v>
      </c>
      <c r="O6" s="2">
        <v>1914622</v>
      </c>
      <c r="P6" s="23">
        <v>0.214763545585552</v>
      </c>
      <c r="Q6" s="2">
        <v>1935</v>
      </c>
      <c r="R6" s="2">
        <v>1647142</v>
      </c>
      <c r="S6" s="16">
        <v>0.200847297427939</v>
      </c>
      <c r="T6" s="2">
        <v>1947</v>
      </c>
      <c r="U6" s="2">
        <v>1754137</v>
      </c>
      <c r="V6" s="23">
        <v>0.194445448649776</v>
      </c>
      <c r="W6" s="2">
        <v>1793</v>
      </c>
      <c r="X6" s="2">
        <v>1591951</v>
      </c>
      <c r="Y6" s="16">
        <v>0.206049028773541</v>
      </c>
      <c r="Z6" s="2">
        <v>2078</v>
      </c>
      <c r="AA6" s="2">
        <v>1748583</v>
      </c>
      <c r="AB6" s="23">
        <v>0.19913141621318001</v>
      </c>
      <c r="AC6" s="2">
        <v>1995</v>
      </c>
      <c r="AD6" s="2">
        <v>1731490</v>
      </c>
      <c r="AE6" s="16">
        <v>0.203716949510686</v>
      </c>
      <c r="AF6" s="2">
        <v>1967</v>
      </c>
      <c r="AG6" s="2">
        <v>1688749</v>
      </c>
      <c r="AH6" s="23">
        <v>0.186435134733028</v>
      </c>
      <c r="AI6" s="2">
        <v>1802</v>
      </c>
      <c r="AJ6" s="2">
        <v>1437245</v>
      </c>
      <c r="AK6" s="16">
        <v>0.184507172131646</v>
      </c>
      <c r="AL6" s="2">
        <v>2224</v>
      </c>
      <c r="AM6" s="2">
        <v>1909104</v>
      </c>
      <c r="AN6" s="23">
        <v>0.20920224997879799</v>
      </c>
      <c r="AO6" s="2">
        <v>1774</v>
      </c>
      <c r="AP6" s="2">
        <v>1491122</v>
      </c>
      <c r="AQ6" s="16">
        <v>0.20009556002125301</v>
      </c>
    </row>
    <row r="7" spans="1:43" x14ac:dyDescent="0.15">
      <c r="A7" s="27" t="s">
        <v>59</v>
      </c>
      <c r="B7" s="2">
        <v>47074</v>
      </c>
      <c r="C7" s="2">
        <v>19029450</v>
      </c>
      <c r="D7" s="23">
        <v>2.1242729497792201</v>
      </c>
      <c r="E7" s="2">
        <v>42281</v>
      </c>
      <c r="F7" s="2">
        <v>16785296</v>
      </c>
      <c r="G7" s="16">
        <v>2.2003354138185398</v>
      </c>
      <c r="H7" s="2">
        <v>45040</v>
      </c>
      <c r="I7" s="2">
        <v>18264169</v>
      </c>
      <c r="J7" s="23">
        <v>2.1179489416542201</v>
      </c>
      <c r="K7" s="2">
        <v>39533</v>
      </c>
      <c r="L7" s="2">
        <v>15915538</v>
      </c>
      <c r="M7" s="16">
        <v>2.1748422804126499</v>
      </c>
      <c r="N7" s="2">
        <v>46137</v>
      </c>
      <c r="O7" s="2">
        <v>18778182</v>
      </c>
      <c r="P7" s="23">
        <v>2.1063525573041599</v>
      </c>
      <c r="Q7" s="2">
        <v>43491</v>
      </c>
      <c r="R7" s="2">
        <v>17582480</v>
      </c>
      <c r="S7" s="16">
        <v>2.1439521243953399</v>
      </c>
      <c r="T7" s="2">
        <v>45884</v>
      </c>
      <c r="U7" s="2">
        <v>18604273</v>
      </c>
      <c r="V7" s="23">
        <v>2.0622768975786401</v>
      </c>
      <c r="W7" s="2">
        <v>43039</v>
      </c>
      <c r="X7" s="2">
        <v>17414368</v>
      </c>
      <c r="Y7" s="16">
        <v>2.25397239808576</v>
      </c>
      <c r="Z7" s="2">
        <v>45613</v>
      </c>
      <c r="AA7" s="2">
        <v>18440915</v>
      </c>
      <c r="AB7" s="23">
        <v>2.1000807626614701</v>
      </c>
      <c r="AC7" s="2">
        <v>45570</v>
      </c>
      <c r="AD7" s="2">
        <v>18516768</v>
      </c>
      <c r="AE7" s="16">
        <v>2.1785742289918399</v>
      </c>
      <c r="AF7" s="2">
        <v>46909</v>
      </c>
      <c r="AG7" s="2">
        <v>19133985</v>
      </c>
      <c r="AH7" s="23">
        <v>2.11236073060872</v>
      </c>
      <c r="AI7" s="2">
        <v>43127</v>
      </c>
      <c r="AJ7" s="2">
        <v>17340068</v>
      </c>
      <c r="AK7" s="16">
        <v>2.22604142734916</v>
      </c>
      <c r="AL7" s="2">
        <v>48065</v>
      </c>
      <c r="AM7" s="2">
        <v>19492880</v>
      </c>
      <c r="AN7" s="23">
        <v>2.1360566813367501</v>
      </c>
      <c r="AO7" s="2">
        <v>41284</v>
      </c>
      <c r="AP7" s="2">
        <v>16659095</v>
      </c>
      <c r="AQ7" s="16">
        <v>2.2355051722610599</v>
      </c>
    </row>
    <row r="8" spans="1:43" x14ac:dyDescent="0.15">
      <c r="A8" s="27" t="s">
        <v>60</v>
      </c>
      <c r="B8" s="2">
        <v>12106</v>
      </c>
      <c r="C8" s="2">
        <v>4181864</v>
      </c>
      <c r="D8" s="23">
        <v>0.46682487275541501</v>
      </c>
      <c r="E8" s="2">
        <v>10685</v>
      </c>
      <c r="F8" s="2">
        <v>3674262</v>
      </c>
      <c r="G8" s="16">
        <v>0.48164827109678199</v>
      </c>
      <c r="H8" s="2">
        <v>11759</v>
      </c>
      <c r="I8" s="2">
        <v>4132363</v>
      </c>
      <c r="J8" s="23">
        <v>0.47919693704000699</v>
      </c>
      <c r="K8" s="2">
        <v>10000</v>
      </c>
      <c r="L8" s="2">
        <v>3405609</v>
      </c>
      <c r="M8" s="16">
        <v>0.46537304888806402</v>
      </c>
      <c r="N8" s="2">
        <v>11891</v>
      </c>
      <c r="O8" s="2">
        <v>4119141</v>
      </c>
      <c r="P8" s="23">
        <v>0.46204489759692402</v>
      </c>
      <c r="Q8" s="2">
        <v>11332</v>
      </c>
      <c r="R8" s="2">
        <v>3962329</v>
      </c>
      <c r="S8" s="16">
        <v>0.48315389393892599</v>
      </c>
      <c r="T8" s="2">
        <v>12194</v>
      </c>
      <c r="U8" s="2">
        <v>4297111</v>
      </c>
      <c r="V8" s="23">
        <v>0.47633319193021201</v>
      </c>
      <c r="W8" s="2">
        <v>10946</v>
      </c>
      <c r="X8" s="2">
        <v>3747087</v>
      </c>
      <c r="Y8" s="16">
        <v>0.48499208649007503</v>
      </c>
      <c r="Z8" s="2">
        <v>11862</v>
      </c>
      <c r="AA8" s="2">
        <v>4120590</v>
      </c>
      <c r="AB8" s="23">
        <v>0.46925935019033599</v>
      </c>
      <c r="AC8" s="2">
        <v>11870</v>
      </c>
      <c r="AD8" s="2">
        <v>4175958</v>
      </c>
      <c r="AE8" s="16">
        <v>0.49131870530279897</v>
      </c>
      <c r="AF8" s="2">
        <v>11989</v>
      </c>
      <c r="AG8" s="2">
        <v>4161674</v>
      </c>
      <c r="AH8" s="23">
        <v>0.45944202063476702</v>
      </c>
      <c r="AI8" s="2">
        <v>11062</v>
      </c>
      <c r="AJ8" s="2">
        <v>3801772</v>
      </c>
      <c r="AK8" s="16">
        <v>0.48805471635613401</v>
      </c>
      <c r="AL8" s="2">
        <v>12642</v>
      </c>
      <c r="AM8" s="2">
        <v>4505694</v>
      </c>
      <c r="AN8" s="23">
        <v>0.49374016424247802</v>
      </c>
      <c r="AO8" s="2">
        <v>10562</v>
      </c>
      <c r="AP8" s="2">
        <v>3581223</v>
      </c>
      <c r="AQ8" s="16">
        <v>0.48056887481104299</v>
      </c>
    </row>
    <row r="9" spans="1:43" x14ac:dyDescent="0.15">
      <c r="A9" s="27" t="s">
        <v>61</v>
      </c>
      <c r="B9" s="2">
        <v>35147</v>
      </c>
      <c r="C9" s="2">
        <v>11862896</v>
      </c>
      <c r="D9" s="23">
        <v>1.3242647096392199</v>
      </c>
      <c r="E9" s="2">
        <v>31300</v>
      </c>
      <c r="F9" s="2">
        <v>10497024</v>
      </c>
      <c r="G9" s="16">
        <v>1.3760242087421699</v>
      </c>
      <c r="H9" s="2">
        <v>33852</v>
      </c>
      <c r="I9" s="2">
        <v>11327366</v>
      </c>
      <c r="J9" s="23">
        <v>1.31354362913692</v>
      </c>
      <c r="K9" s="2">
        <v>29803</v>
      </c>
      <c r="L9" s="2">
        <v>10061003</v>
      </c>
      <c r="M9" s="16">
        <v>1.3748259535906699</v>
      </c>
      <c r="N9" s="2">
        <v>34133</v>
      </c>
      <c r="O9" s="2">
        <v>11492846</v>
      </c>
      <c r="P9" s="23">
        <v>1.28915491195063</v>
      </c>
      <c r="Q9" s="2">
        <v>32260</v>
      </c>
      <c r="R9" s="2">
        <v>10852256</v>
      </c>
      <c r="S9" s="16">
        <v>1.32328984908171</v>
      </c>
      <c r="T9" s="2">
        <v>34091</v>
      </c>
      <c r="U9" s="2">
        <v>11507309</v>
      </c>
      <c r="V9" s="23">
        <v>1.2755810186186101</v>
      </c>
      <c r="W9" s="2">
        <v>31797</v>
      </c>
      <c r="X9" s="2">
        <v>10696560</v>
      </c>
      <c r="Y9" s="16">
        <v>1.38447464728368</v>
      </c>
      <c r="Z9" s="2">
        <v>33587</v>
      </c>
      <c r="AA9" s="2">
        <v>11323349</v>
      </c>
      <c r="AB9" s="23">
        <v>1.28952101366998</v>
      </c>
      <c r="AC9" s="2">
        <v>33994</v>
      </c>
      <c r="AD9" s="2">
        <v>11465595</v>
      </c>
      <c r="AE9" s="16">
        <v>1.3489746043725199</v>
      </c>
      <c r="AF9" s="2">
        <v>34445</v>
      </c>
      <c r="AG9" s="2">
        <v>11626122</v>
      </c>
      <c r="AH9" s="23">
        <v>1.2835049030333301</v>
      </c>
      <c r="AI9" s="2">
        <v>32248</v>
      </c>
      <c r="AJ9" s="2">
        <v>10819918</v>
      </c>
      <c r="AK9" s="16">
        <v>1.3890133365406001</v>
      </c>
      <c r="AL9" s="2">
        <v>35511</v>
      </c>
      <c r="AM9" s="2">
        <v>11972384</v>
      </c>
      <c r="AN9" s="23">
        <v>1.3119503549362299</v>
      </c>
      <c r="AO9" s="2">
        <v>30460</v>
      </c>
      <c r="AP9" s="2">
        <v>10208243</v>
      </c>
      <c r="AQ9" s="16">
        <v>1.36985712766497</v>
      </c>
    </row>
    <row r="10" spans="1:43" x14ac:dyDescent="0.15">
      <c r="A10" s="27" t="s">
        <v>62</v>
      </c>
      <c r="B10" s="2">
        <v>92926</v>
      </c>
      <c r="C10" s="2">
        <v>40894556</v>
      </c>
      <c r="D10" s="23">
        <v>4.5650924805515398</v>
      </c>
      <c r="E10" s="2">
        <v>75429</v>
      </c>
      <c r="F10" s="2">
        <v>33454014</v>
      </c>
      <c r="G10" s="16">
        <v>4.3853889582037304</v>
      </c>
      <c r="H10" s="2">
        <v>84547</v>
      </c>
      <c r="I10" s="2">
        <v>41019044</v>
      </c>
      <c r="J10" s="23">
        <v>4.7566489790730602</v>
      </c>
      <c r="K10" s="2">
        <v>72265</v>
      </c>
      <c r="L10" s="2">
        <v>33720052</v>
      </c>
      <c r="M10" s="16">
        <v>4.60781123373354</v>
      </c>
      <c r="N10" s="2">
        <v>108260</v>
      </c>
      <c r="O10" s="2">
        <v>53995596</v>
      </c>
      <c r="P10" s="23">
        <v>6.0566971668376697</v>
      </c>
      <c r="Q10" s="2">
        <v>100694</v>
      </c>
      <c r="R10" s="2">
        <v>49858134</v>
      </c>
      <c r="S10" s="16">
        <v>6.0795435176202499</v>
      </c>
      <c r="T10" s="2">
        <v>93993</v>
      </c>
      <c r="U10" s="2">
        <v>45576965</v>
      </c>
      <c r="V10" s="23">
        <v>5.0521899985691601</v>
      </c>
      <c r="W10" s="2">
        <v>81410</v>
      </c>
      <c r="X10" s="2">
        <v>38858545</v>
      </c>
      <c r="Y10" s="16">
        <v>5.0295300903124103</v>
      </c>
      <c r="Z10" s="2">
        <v>98767</v>
      </c>
      <c r="AA10" s="2">
        <v>47242767</v>
      </c>
      <c r="AB10" s="23">
        <v>5.3800815280368797</v>
      </c>
      <c r="AC10" s="2">
        <v>84188</v>
      </c>
      <c r="AD10" s="2">
        <v>40893046</v>
      </c>
      <c r="AE10" s="16">
        <v>4.8112357491640996</v>
      </c>
      <c r="AF10" s="2">
        <v>93337</v>
      </c>
      <c r="AG10" s="2">
        <v>43370570</v>
      </c>
      <c r="AH10" s="23">
        <v>4.7880401773136496</v>
      </c>
      <c r="AI10" s="2">
        <v>74157</v>
      </c>
      <c r="AJ10" s="2">
        <v>32288060</v>
      </c>
      <c r="AK10" s="16">
        <v>4.1449986913970198</v>
      </c>
      <c r="AL10" s="2">
        <v>109538</v>
      </c>
      <c r="AM10" s="2">
        <v>57257078</v>
      </c>
      <c r="AN10" s="23">
        <v>6.2743095948735998</v>
      </c>
      <c r="AO10" s="2">
        <v>80283</v>
      </c>
      <c r="AP10" s="2">
        <v>36417200</v>
      </c>
      <c r="AQ10" s="16">
        <v>4.8868704427980996</v>
      </c>
    </row>
    <row r="11" spans="1:43" x14ac:dyDescent="0.15">
      <c r="A11" s="27" t="s">
        <v>63</v>
      </c>
      <c r="B11" s="2">
        <v>143</v>
      </c>
      <c r="C11" s="2">
        <v>41324</v>
      </c>
      <c r="D11" s="23">
        <v>4.6130316628529202E-3</v>
      </c>
      <c r="E11" s="2">
        <v>137</v>
      </c>
      <c r="F11" s="2">
        <v>42153</v>
      </c>
      <c r="G11" s="16">
        <v>5.5257136185559597E-3</v>
      </c>
      <c r="H11" s="2">
        <v>119</v>
      </c>
      <c r="I11" s="2">
        <v>37771</v>
      </c>
      <c r="J11" s="23">
        <v>4.3799994117017602E-3</v>
      </c>
      <c r="K11" s="2">
        <v>110</v>
      </c>
      <c r="L11" s="2">
        <v>31650</v>
      </c>
      <c r="M11" s="16">
        <v>4.3249407073176101E-3</v>
      </c>
      <c r="N11" s="2">
        <v>141</v>
      </c>
      <c r="O11" s="2">
        <v>45003</v>
      </c>
      <c r="P11" s="23">
        <v>5.0479958143104103E-3</v>
      </c>
      <c r="Q11" s="2">
        <v>137</v>
      </c>
      <c r="R11" s="2">
        <v>40304</v>
      </c>
      <c r="S11" s="16">
        <v>4.9145425686040901E-3</v>
      </c>
      <c r="T11" s="2">
        <v>131</v>
      </c>
      <c r="U11" s="2">
        <v>39761</v>
      </c>
      <c r="V11" s="23">
        <v>4.4074923929908099E-3</v>
      </c>
      <c r="W11" s="2">
        <v>123</v>
      </c>
      <c r="X11" s="2">
        <v>41373</v>
      </c>
      <c r="Y11" s="16">
        <v>5.3549804406339803E-3</v>
      </c>
      <c r="Z11" s="2">
        <v>142</v>
      </c>
      <c r="AA11" s="2">
        <v>43529</v>
      </c>
      <c r="AB11" s="23">
        <v>4.95715182884858E-3</v>
      </c>
      <c r="AC11" s="2">
        <v>143</v>
      </c>
      <c r="AD11" s="2">
        <v>42393</v>
      </c>
      <c r="AE11" s="16">
        <v>4.98771153203685E-3</v>
      </c>
      <c r="AF11" s="2">
        <v>131</v>
      </c>
      <c r="AG11" s="2">
        <v>39542</v>
      </c>
      <c r="AH11" s="23">
        <v>4.3653722948842101E-3</v>
      </c>
      <c r="AI11" s="2">
        <v>136</v>
      </c>
      <c r="AJ11" s="2">
        <v>46346</v>
      </c>
      <c r="AK11" s="16">
        <v>5.9496950064973396E-3</v>
      </c>
      <c r="AL11" s="2">
        <v>151</v>
      </c>
      <c r="AM11" s="2">
        <v>45317</v>
      </c>
      <c r="AN11" s="23">
        <v>4.9658993759843402E-3</v>
      </c>
      <c r="AO11" s="2">
        <v>107</v>
      </c>
      <c r="AP11" s="2">
        <v>34342</v>
      </c>
      <c r="AQ11" s="16">
        <v>4.6083967121737096E-3</v>
      </c>
    </row>
    <row r="12" spans="1:43" x14ac:dyDescent="0.15">
      <c r="A12" s="27" t="s">
        <v>64</v>
      </c>
      <c r="B12" s="2">
        <v>51</v>
      </c>
      <c r="C12" s="2">
        <v>14378</v>
      </c>
      <c r="D12" s="23">
        <v>1.60502781067901E-3</v>
      </c>
      <c r="E12" s="2">
        <v>47</v>
      </c>
      <c r="F12" s="2">
        <v>12908</v>
      </c>
      <c r="G12" s="16">
        <v>1.6920720088326E-3</v>
      </c>
      <c r="H12" s="2">
        <v>57</v>
      </c>
      <c r="I12" s="2">
        <v>15834</v>
      </c>
      <c r="J12" s="23">
        <v>1.8361417670934199E-3</v>
      </c>
      <c r="K12" s="2">
        <v>43</v>
      </c>
      <c r="L12" s="2">
        <v>12668</v>
      </c>
      <c r="M12" s="16">
        <v>1.7310694748909801E-3</v>
      </c>
      <c r="N12" s="2">
        <v>48</v>
      </c>
      <c r="O12" s="2">
        <v>13161</v>
      </c>
      <c r="P12" s="23">
        <v>1.4762720910192499E-3</v>
      </c>
      <c r="Q12" s="2">
        <v>44</v>
      </c>
      <c r="R12" s="2">
        <v>12604</v>
      </c>
      <c r="S12" s="16">
        <v>1.5368919842865701E-3</v>
      </c>
      <c r="T12" s="2">
        <v>47</v>
      </c>
      <c r="U12" s="2">
        <v>12861</v>
      </c>
      <c r="V12" s="23">
        <v>1.42563717376964E-3</v>
      </c>
      <c r="W12" s="2">
        <v>61</v>
      </c>
      <c r="X12" s="2">
        <v>17417</v>
      </c>
      <c r="Y12" s="16">
        <v>2.25431306249298E-3</v>
      </c>
      <c r="Z12" s="2">
        <v>50</v>
      </c>
      <c r="AA12" s="2">
        <v>14831</v>
      </c>
      <c r="AB12" s="23">
        <v>1.6889778945910401E-3</v>
      </c>
      <c r="AC12" s="2">
        <v>48</v>
      </c>
      <c r="AD12" s="2">
        <v>12885</v>
      </c>
      <c r="AE12" s="16">
        <v>1.5159734647299001E-3</v>
      </c>
      <c r="AF12" s="2">
        <v>59</v>
      </c>
      <c r="AG12" s="2">
        <v>16039</v>
      </c>
      <c r="AH12" s="23">
        <v>1.77067943547741E-3</v>
      </c>
      <c r="AI12" s="2">
        <v>40</v>
      </c>
      <c r="AJ12" s="2">
        <v>12940</v>
      </c>
      <c r="AK12" s="16">
        <v>1.6611801101298E-3</v>
      </c>
      <c r="AL12" s="2">
        <v>50</v>
      </c>
      <c r="AM12" s="2">
        <v>12907</v>
      </c>
      <c r="AN12" s="23">
        <v>1.41436686554339E-3</v>
      </c>
      <c r="AO12" s="2">
        <v>51</v>
      </c>
      <c r="AP12" s="2">
        <v>13979</v>
      </c>
      <c r="AQ12" s="16">
        <v>1.87585981129451E-3</v>
      </c>
    </row>
    <row r="13" spans="1:43" x14ac:dyDescent="0.15">
      <c r="A13" s="27" t="s">
        <v>65</v>
      </c>
      <c r="B13" s="2">
        <v>1999</v>
      </c>
      <c r="C13" s="2">
        <v>1068300</v>
      </c>
      <c r="D13" s="23">
        <v>0.119255196143301</v>
      </c>
      <c r="E13" s="2">
        <v>1713</v>
      </c>
      <c r="F13" s="2">
        <v>918189</v>
      </c>
      <c r="G13" s="16">
        <v>0.12036271348915301</v>
      </c>
      <c r="H13" s="2">
        <v>1912</v>
      </c>
      <c r="I13" s="2">
        <v>1026958</v>
      </c>
      <c r="J13" s="23">
        <v>0.119088068514003</v>
      </c>
      <c r="K13" s="2">
        <v>1537</v>
      </c>
      <c r="L13" s="2">
        <v>844960</v>
      </c>
      <c r="M13" s="16">
        <v>0.115462935230808</v>
      </c>
      <c r="N13" s="2">
        <v>1944</v>
      </c>
      <c r="O13" s="2">
        <v>1044246</v>
      </c>
      <c r="P13" s="23">
        <v>0.11713328971647199</v>
      </c>
      <c r="Q13" s="2">
        <v>1831</v>
      </c>
      <c r="R13" s="2">
        <v>1001966</v>
      </c>
      <c r="S13" s="16">
        <v>0.122176572034884</v>
      </c>
      <c r="T13" s="2">
        <v>2055</v>
      </c>
      <c r="U13" s="2">
        <v>1071138</v>
      </c>
      <c r="V13" s="23">
        <v>0.118735257836659</v>
      </c>
      <c r="W13" s="2">
        <v>1695</v>
      </c>
      <c r="X13" s="2">
        <v>929059</v>
      </c>
      <c r="Y13" s="16">
        <v>0.120249746771928</v>
      </c>
      <c r="Z13" s="2">
        <v>1930</v>
      </c>
      <c r="AA13" s="2">
        <v>1010660</v>
      </c>
      <c r="AB13" s="23">
        <v>0.11509557001870301</v>
      </c>
      <c r="AC13" s="2">
        <v>1923</v>
      </c>
      <c r="AD13" s="2">
        <v>1049710</v>
      </c>
      <c r="AE13" s="16">
        <v>0.123502716776223</v>
      </c>
      <c r="AF13" s="2">
        <v>2007</v>
      </c>
      <c r="AG13" s="2">
        <v>1066874</v>
      </c>
      <c r="AH13" s="23">
        <v>0.117781149201666</v>
      </c>
      <c r="AI13" s="2">
        <v>1704</v>
      </c>
      <c r="AJ13" s="2">
        <v>937387</v>
      </c>
      <c r="AK13" s="16">
        <v>0.120337607410683</v>
      </c>
      <c r="AL13" s="2">
        <v>2102</v>
      </c>
      <c r="AM13" s="2">
        <v>1106317</v>
      </c>
      <c r="AN13" s="23">
        <v>0.12123174305317801</v>
      </c>
      <c r="AO13" s="2">
        <v>1714</v>
      </c>
      <c r="AP13" s="2">
        <v>916654</v>
      </c>
      <c r="AQ13" s="16">
        <v>0.12300696755578799</v>
      </c>
    </row>
    <row r="14" spans="1:43" x14ac:dyDescent="0.15">
      <c r="A14" s="27" t="s">
        <v>66</v>
      </c>
      <c r="B14" s="2">
        <v>32</v>
      </c>
      <c r="C14" s="2">
        <v>11314</v>
      </c>
      <c r="D14" s="23">
        <v>1.2629910036181899E-3</v>
      </c>
      <c r="E14" s="2">
        <v>30</v>
      </c>
      <c r="F14" s="2">
        <v>9078</v>
      </c>
      <c r="G14" s="16">
        <v>1.19000849830975E-3</v>
      </c>
      <c r="H14" s="2">
        <v>33</v>
      </c>
      <c r="I14" s="2">
        <v>11968</v>
      </c>
      <c r="J14" s="23">
        <v>1.38783280716017E-3</v>
      </c>
      <c r="K14" s="2">
        <v>24</v>
      </c>
      <c r="L14" s="2">
        <v>8368</v>
      </c>
      <c r="M14" s="16">
        <v>1.14347879427595E-3</v>
      </c>
      <c r="N14" s="2">
        <v>38</v>
      </c>
      <c r="O14" s="2">
        <v>13457</v>
      </c>
      <c r="P14" s="23">
        <v>1.50947447221686E-3</v>
      </c>
      <c r="Q14" s="2">
        <v>36</v>
      </c>
      <c r="R14" s="2">
        <v>9146</v>
      </c>
      <c r="S14" s="16">
        <v>1.1152343770457799E-3</v>
      </c>
      <c r="T14" s="2">
        <v>38</v>
      </c>
      <c r="U14" s="2">
        <v>11146</v>
      </c>
      <c r="V14" s="23">
        <v>1.2355300473397501E-3</v>
      </c>
      <c r="W14" s="2">
        <v>27</v>
      </c>
      <c r="X14" s="2">
        <v>9688</v>
      </c>
      <c r="Y14" s="16">
        <v>1.2539349457100499E-3</v>
      </c>
      <c r="Z14" s="2">
        <v>36</v>
      </c>
      <c r="AA14" s="2">
        <v>11359</v>
      </c>
      <c r="AB14" s="23">
        <v>1.2935810063151199E-3</v>
      </c>
      <c r="AC14" s="2">
        <v>32</v>
      </c>
      <c r="AD14" s="2">
        <v>10418</v>
      </c>
      <c r="AE14" s="16">
        <v>1.22572072608119E-3</v>
      </c>
      <c r="AF14" s="2">
        <v>38</v>
      </c>
      <c r="AG14" s="2">
        <v>11396</v>
      </c>
      <c r="AH14" s="23">
        <v>1.2580998096328099E-3</v>
      </c>
      <c r="AI14" s="2">
        <v>30</v>
      </c>
      <c r="AJ14" s="2">
        <v>10609</v>
      </c>
      <c r="AK14" s="16">
        <v>1.3619366142478401E-3</v>
      </c>
      <c r="AL14" s="2">
        <v>34</v>
      </c>
      <c r="AM14" s="2">
        <v>12004</v>
      </c>
      <c r="AN14" s="23">
        <v>1.31541487983132E-3</v>
      </c>
      <c r="AO14" s="2">
        <v>31</v>
      </c>
      <c r="AP14" s="2">
        <v>11139</v>
      </c>
      <c r="AQ14" s="16">
        <v>1.4947565947499501E-3</v>
      </c>
    </row>
    <row r="15" spans="1:43" x14ac:dyDescent="0.15">
      <c r="A15" s="27" t="s">
        <v>67</v>
      </c>
      <c r="B15" s="2">
        <v>17794</v>
      </c>
      <c r="C15" s="2">
        <v>4469444</v>
      </c>
      <c r="D15" s="23">
        <v>0.498927661585229</v>
      </c>
      <c r="E15" s="2">
        <v>15950</v>
      </c>
      <c r="F15" s="2">
        <v>4020201</v>
      </c>
      <c r="G15" s="16">
        <v>0.526996403934057</v>
      </c>
      <c r="H15" s="2">
        <v>17184</v>
      </c>
      <c r="I15" s="2">
        <v>4265195</v>
      </c>
      <c r="J15" s="23">
        <v>0.49460039688632201</v>
      </c>
      <c r="K15" s="2">
        <v>14891</v>
      </c>
      <c r="L15" s="2">
        <v>3677350</v>
      </c>
      <c r="M15" s="16">
        <v>0.50250618357201904</v>
      </c>
      <c r="N15" s="2">
        <v>17372</v>
      </c>
      <c r="O15" s="2">
        <v>4325638</v>
      </c>
      <c r="P15" s="23">
        <v>0.48520770877990399</v>
      </c>
      <c r="Q15" s="2">
        <v>16570</v>
      </c>
      <c r="R15" s="2">
        <v>4200966</v>
      </c>
      <c r="S15" s="16">
        <v>0.51225253662808701</v>
      </c>
      <c r="T15" s="2">
        <v>17335</v>
      </c>
      <c r="U15" s="2">
        <v>4353603</v>
      </c>
      <c r="V15" s="23">
        <v>0.48259530958984898</v>
      </c>
      <c r="W15" s="2">
        <v>16201</v>
      </c>
      <c r="X15" s="2">
        <v>4012395</v>
      </c>
      <c r="Y15" s="16">
        <v>0.51933136937368796</v>
      </c>
      <c r="Z15" s="2">
        <v>17030</v>
      </c>
      <c r="AA15" s="2">
        <v>4277936</v>
      </c>
      <c r="AB15" s="23">
        <v>0.48717816320377599</v>
      </c>
      <c r="AC15" s="2">
        <v>17009</v>
      </c>
      <c r="AD15" s="2">
        <v>4280607</v>
      </c>
      <c r="AE15" s="16">
        <v>0.50363109235056902</v>
      </c>
      <c r="AF15" s="2">
        <v>17360</v>
      </c>
      <c r="AG15" s="2">
        <v>4402405</v>
      </c>
      <c r="AH15" s="23">
        <v>0.48601833032875702</v>
      </c>
      <c r="AI15" s="2">
        <v>16341</v>
      </c>
      <c r="AJ15" s="2">
        <v>4100670</v>
      </c>
      <c r="AK15" s="16">
        <v>0.52642592289072299</v>
      </c>
      <c r="AL15" s="2">
        <v>17997</v>
      </c>
      <c r="AM15" s="2">
        <v>4465423</v>
      </c>
      <c r="AN15" s="23">
        <v>0.48932721250758299</v>
      </c>
      <c r="AO15" s="2">
        <v>15729</v>
      </c>
      <c r="AP15" s="2">
        <v>3940940</v>
      </c>
      <c r="AQ15" s="16">
        <v>0.52883975711588804</v>
      </c>
    </row>
    <row r="16" spans="1:43" x14ac:dyDescent="0.15">
      <c r="A16" s="27" t="s">
        <v>68</v>
      </c>
      <c r="B16" s="2">
        <v>2349</v>
      </c>
      <c r="C16" s="2">
        <v>1852407</v>
      </c>
      <c r="D16" s="23">
        <v>0.206785697016029</v>
      </c>
      <c r="E16" s="2">
        <v>2063</v>
      </c>
      <c r="F16" s="2">
        <v>1610627</v>
      </c>
      <c r="G16" s="16">
        <v>0.21113238792764299</v>
      </c>
      <c r="H16" s="2">
        <v>2271</v>
      </c>
      <c r="I16" s="2">
        <v>1752715</v>
      </c>
      <c r="J16" s="23">
        <v>0.20324827695535799</v>
      </c>
      <c r="K16" s="2">
        <v>1955</v>
      </c>
      <c r="L16" s="2">
        <v>1521352</v>
      </c>
      <c r="M16" s="16">
        <v>0.20789122258954401</v>
      </c>
      <c r="N16" s="2">
        <v>2369</v>
      </c>
      <c r="O16" s="2">
        <v>1808903</v>
      </c>
      <c r="P16" s="23">
        <v>0.20290502349829001</v>
      </c>
      <c r="Q16" s="2">
        <v>2195</v>
      </c>
      <c r="R16" s="2">
        <v>1659202</v>
      </c>
      <c r="S16" s="16">
        <v>0.20231785576898201</v>
      </c>
      <c r="T16" s="2">
        <v>2295</v>
      </c>
      <c r="U16" s="2">
        <v>1756856</v>
      </c>
      <c r="V16" s="23">
        <v>0.19474684881115301</v>
      </c>
      <c r="W16" s="2">
        <v>2183</v>
      </c>
      <c r="X16" s="2">
        <v>1645435</v>
      </c>
      <c r="Y16" s="16">
        <v>0.21297155732807799</v>
      </c>
      <c r="Z16" s="2">
        <v>2252</v>
      </c>
      <c r="AA16" s="2">
        <v>1755025</v>
      </c>
      <c r="AB16" s="23">
        <v>0.19986504143042499</v>
      </c>
      <c r="AC16" s="2">
        <v>2265</v>
      </c>
      <c r="AD16" s="2">
        <v>1763183</v>
      </c>
      <c r="AE16" s="16">
        <v>0.20744576185198799</v>
      </c>
      <c r="AF16" s="2">
        <v>2298</v>
      </c>
      <c r="AG16" s="2">
        <v>1811751</v>
      </c>
      <c r="AH16" s="23">
        <v>0.200014354879085</v>
      </c>
      <c r="AI16" s="2">
        <v>2175</v>
      </c>
      <c r="AJ16" s="2">
        <v>1659706</v>
      </c>
      <c r="AK16" s="16">
        <v>0.21306573383795099</v>
      </c>
      <c r="AL16" s="2">
        <v>2420</v>
      </c>
      <c r="AM16" s="2">
        <v>1827052</v>
      </c>
      <c r="AN16" s="23">
        <v>0.20021087862592299</v>
      </c>
      <c r="AO16" s="2">
        <v>2102</v>
      </c>
      <c r="AP16" s="2">
        <v>1617580</v>
      </c>
      <c r="AQ16" s="16">
        <v>0.217065120076814</v>
      </c>
    </row>
    <row r="17" spans="1:43" x14ac:dyDescent="0.15">
      <c r="A17" s="27" t="s">
        <v>69</v>
      </c>
      <c r="B17" s="2">
        <v>254</v>
      </c>
      <c r="C17" s="2">
        <v>153514</v>
      </c>
      <c r="D17" s="23">
        <v>1.7136892427915999E-2</v>
      </c>
      <c r="E17" s="2">
        <v>212</v>
      </c>
      <c r="F17" s="2">
        <v>128072</v>
      </c>
      <c r="G17" s="16">
        <v>1.6788584313232699E-2</v>
      </c>
      <c r="H17" s="2">
        <v>262</v>
      </c>
      <c r="I17" s="2">
        <v>164775</v>
      </c>
      <c r="J17" s="23">
        <v>1.9107632921107599E-2</v>
      </c>
      <c r="K17" s="2">
        <v>218</v>
      </c>
      <c r="L17" s="2">
        <v>133392</v>
      </c>
      <c r="M17" s="16">
        <v>1.8227882806651202E-2</v>
      </c>
      <c r="N17" s="2">
        <v>269</v>
      </c>
      <c r="O17" s="2">
        <v>158668</v>
      </c>
      <c r="P17" s="23">
        <v>1.7797822364397999E-2</v>
      </c>
      <c r="Q17" s="2">
        <v>255</v>
      </c>
      <c r="R17" s="2">
        <v>151733</v>
      </c>
      <c r="S17" s="16">
        <v>1.8501843180875398E-2</v>
      </c>
      <c r="T17" s="2">
        <v>263</v>
      </c>
      <c r="U17" s="2">
        <v>158432</v>
      </c>
      <c r="V17" s="23">
        <v>1.7562129594485099E-2</v>
      </c>
      <c r="W17" s="2">
        <v>235</v>
      </c>
      <c r="X17" s="2">
        <v>152663</v>
      </c>
      <c r="Y17" s="16">
        <v>1.9759441640889101E-2</v>
      </c>
      <c r="Z17" s="2">
        <v>244</v>
      </c>
      <c r="AA17" s="2">
        <v>151190</v>
      </c>
      <c r="AB17" s="23">
        <v>1.7217757931577E-2</v>
      </c>
      <c r="AC17" s="2">
        <v>267</v>
      </c>
      <c r="AD17" s="2">
        <v>156968</v>
      </c>
      <c r="AE17" s="16">
        <v>1.84679334739405E-2</v>
      </c>
      <c r="AF17" s="2">
        <v>256</v>
      </c>
      <c r="AG17" s="2">
        <v>165786</v>
      </c>
      <c r="AH17" s="23">
        <v>1.8302503952244999E-2</v>
      </c>
      <c r="AI17" s="2">
        <v>232</v>
      </c>
      <c r="AJ17" s="2">
        <v>142068</v>
      </c>
      <c r="AK17" s="16">
        <v>1.8238063051462101E-2</v>
      </c>
      <c r="AL17" s="2">
        <v>254</v>
      </c>
      <c r="AM17" s="2">
        <v>155069</v>
      </c>
      <c r="AN17" s="23">
        <v>1.6992674941733E-2</v>
      </c>
      <c r="AO17" s="2">
        <v>240</v>
      </c>
      <c r="AP17" s="2">
        <v>144010</v>
      </c>
      <c r="AQ17" s="16">
        <v>1.9324885286824699E-2</v>
      </c>
    </row>
    <row r="18" spans="1:43" x14ac:dyDescent="0.15">
      <c r="A18" s="27" t="s">
        <v>70</v>
      </c>
      <c r="B18" s="2">
        <v>72046</v>
      </c>
      <c r="C18" s="2">
        <v>46045307</v>
      </c>
      <c r="D18" s="23">
        <v>5.1400749955663301</v>
      </c>
      <c r="E18" s="2">
        <v>60632</v>
      </c>
      <c r="F18" s="2">
        <v>36984490</v>
      </c>
      <c r="G18" s="16">
        <v>4.8481887426362702</v>
      </c>
      <c r="H18" s="2">
        <v>80555</v>
      </c>
      <c r="I18" s="2">
        <v>50245048</v>
      </c>
      <c r="J18" s="23">
        <v>5.8265145397507698</v>
      </c>
      <c r="K18" s="2">
        <v>57099</v>
      </c>
      <c r="L18" s="2">
        <v>35738741</v>
      </c>
      <c r="M18" s="16">
        <v>4.8836630577940303</v>
      </c>
      <c r="N18" s="2">
        <v>99391</v>
      </c>
      <c r="O18" s="2">
        <v>57495882</v>
      </c>
      <c r="P18" s="23">
        <v>6.4493249711371501</v>
      </c>
      <c r="Q18" s="2">
        <v>69680</v>
      </c>
      <c r="R18" s="2">
        <v>43488317</v>
      </c>
      <c r="S18" s="16">
        <v>5.3028281345139101</v>
      </c>
      <c r="T18" s="2">
        <v>96399</v>
      </c>
      <c r="U18" s="2">
        <v>56558356</v>
      </c>
      <c r="V18" s="23">
        <v>6.2694731981103704</v>
      </c>
      <c r="W18" s="2">
        <v>47253</v>
      </c>
      <c r="X18" s="2">
        <v>30260401</v>
      </c>
      <c r="Y18" s="16">
        <v>3.9166571309970499</v>
      </c>
      <c r="Z18" s="2">
        <v>79955</v>
      </c>
      <c r="AA18" s="2">
        <v>49723963</v>
      </c>
      <c r="AB18" s="23">
        <v>5.6626440791897101</v>
      </c>
      <c r="AC18" s="2">
        <v>62499</v>
      </c>
      <c r="AD18" s="2">
        <v>40908668</v>
      </c>
      <c r="AE18" s="16">
        <v>4.8130737419825698</v>
      </c>
      <c r="AF18" s="2">
        <v>89208</v>
      </c>
      <c r="AG18" s="2">
        <v>56702639</v>
      </c>
      <c r="AH18" s="23">
        <v>6.2598788462247903</v>
      </c>
      <c r="AI18" s="2">
        <v>47242</v>
      </c>
      <c r="AJ18" s="2">
        <v>30016642</v>
      </c>
      <c r="AK18" s="16">
        <v>3.8534040698057699</v>
      </c>
      <c r="AL18" s="2">
        <v>79574</v>
      </c>
      <c r="AM18" s="2">
        <v>46931175</v>
      </c>
      <c r="AN18" s="23">
        <v>5.1427828992808902</v>
      </c>
      <c r="AO18" s="2">
        <v>54421</v>
      </c>
      <c r="AP18" s="2">
        <v>33329051</v>
      </c>
      <c r="AQ18" s="16">
        <v>4.47246779594286</v>
      </c>
    </row>
    <row r="19" spans="1:43" x14ac:dyDescent="0.15">
      <c r="A19" s="27" t="s">
        <v>71</v>
      </c>
      <c r="B19" s="2">
        <v>21216</v>
      </c>
      <c r="C19" s="2">
        <v>6623086</v>
      </c>
      <c r="D19" s="23">
        <v>0.73934046616488902</v>
      </c>
      <c r="E19" s="2">
        <v>19098</v>
      </c>
      <c r="F19" s="2">
        <v>5985553</v>
      </c>
      <c r="G19" s="16">
        <v>0.784628655770372</v>
      </c>
      <c r="H19" s="2">
        <v>20236</v>
      </c>
      <c r="I19" s="2">
        <v>6291505</v>
      </c>
      <c r="J19" s="23">
        <v>0.72957528788537895</v>
      </c>
      <c r="K19" s="2">
        <v>17733</v>
      </c>
      <c r="L19" s="2">
        <v>5515364</v>
      </c>
      <c r="M19" s="16">
        <v>0.75366895037200898</v>
      </c>
      <c r="N19" s="2">
        <v>20475</v>
      </c>
      <c r="O19" s="2">
        <v>6413405</v>
      </c>
      <c r="P19" s="23">
        <v>0.719392964812955</v>
      </c>
      <c r="Q19" s="2">
        <v>19355</v>
      </c>
      <c r="R19" s="2">
        <v>6045410</v>
      </c>
      <c r="S19" s="16">
        <v>0.73715821729021502</v>
      </c>
      <c r="T19" s="2">
        <v>20634</v>
      </c>
      <c r="U19" s="2">
        <v>6467501</v>
      </c>
      <c r="V19" s="23">
        <v>0.71692013428134305</v>
      </c>
      <c r="W19" s="2">
        <v>19098</v>
      </c>
      <c r="X19" s="2">
        <v>5859437</v>
      </c>
      <c r="Y19" s="16">
        <v>0.75839727668109802</v>
      </c>
      <c r="Z19" s="2">
        <v>20357</v>
      </c>
      <c r="AA19" s="2">
        <v>6379581</v>
      </c>
      <c r="AB19" s="23">
        <v>0.72651684213829004</v>
      </c>
      <c r="AC19" s="2">
        <v>20237</v>
      </c>
      <c r="AD19" s="2">
        <v>6372704</v>
      </c>
      <c r="AE19" s="16">
        <v>0.74977494470920603</v>
      </c>
      <c r="AF19" s="2">
        <v>20702</v>
      </c>
      <c r="AG19" s="2">
        <v>6516289</v>
      </c>
      <c r="AH19" s="23">
        <v>0.71938767553635896</v>
      </c>
      <c r="AI19" s="2">
        <v>19432</v>
      </c>
      <c r="AJ19" s="2">
        <v>6039118</v>
      </c>
      <c r="AK19" s="16">
        <v>0.77527532490933804</v>
      </c>
      <c r="AL19" s="2">
        <v>21064</v>
      </c>
      <c r="AM19" s="2">
        <v>6574777</v>
      </c>
      <c r="AN19" s="23">
        <v>0.72047313373648303</v>
      </c>
      <c r="AO19" s="2">
        <v>18496</v>
      </c>
      <c r="AP19" s="2">
        <v>5756480</v>
      </c>
      <c r="AQ19" s="16">
        <v>0.77246938168113899</v>
      </c>
    </row>
    <row r="20" spans="1:43" x14ac:dyDescent="0.15">
      <c r="A20" s="27" t="s">
        <v>72</v>
      </c>
      <c r="B20" s="2">
        <v>39014</v>
      </c>
      <c r="C20" s="2">
        <v>1971668</v>
      </c>
      <c r="D20" s="23">
        <v>0.22009889925065099</v>
      </c>
      <c r="E20" s="2">
        <v>34128</v>
      </c>
      <c r="F20" s="2">
        <v>1709389</v>
      </c>
      <c r="G20" s="16">
        <v>0.22407880997105201</v>
      </c>
      <c r="H20" s="2">
        <v>37008</v>
      </c>
      <c r="I20" s="2">
        <v>1864739</v>
      </c>
      <c r="J20" s="23">
        <v>0.216238800216497</v>
      </c>
      <c r="K20" s="2">
        <v>32059</v>
      </c>
      <c r="L20" s="2">
        <v>1616064</v>
      </c>
      <c r="M20" s="16">
        <v>0.22083352225057001</v>
      </c>
      <c r="N20" s="2">
        <v>37388</v>
      </c>
      <c r="O20" s="2">
        <v>1891418</v>
      </c>
      <c r="P20" s="23">
        <v>0.21216074810815599</v>
      </c>
      <c r="Q20" s="2">
        <v>35130</v>
      </c>
      <c r="R20" s="2">
        <v>1761579</v>
      </c>
      <c r="S20" s="16">
        <v>0.214801384067562</v>
      </c>
      <c r="T20" s="2">
        <v>37296</v>
      </c>
      <c r="U20" s="2">
        <v>1884824</v>
      </c>
      <c r="V20" s="23">
        <v>0.20893205508227999</v>
      </c>
      <c r="W20" s="2">
        <v>34985</v>
      </c>
      <c r="X20" s="2">
        <v>1757757</v>
      </c>
      <c r="Y20" s="16">
        <v>0.22750959211049401</v>
      </c>
      <c r="Z20" s="2">
        <v>37221</v>
      </c>
      <c r="AA20" s="2">
        <v>1887366</v>
      </c>
      <c r="AB20" s="23">
        <v>0.21493624522976901</v>
      </c>
      <c r="AC20" s="2">
        <v>37167</v>
      </c>
      <c r="AD20" s="2">
        <v>1880121</v>
      </c>
      <c r="AE20" s="16">
        <v>0.221204000503023</v>
      </c>
      <c r="AF20" s="2">
        <v>38017</v>
      </c>
      <c r="AG20" s="2">
        <v>1923093</v>
      </c>
      <c r="AH20" s="23">
        <v>0.212306330046173</v>
      </c>
      <c r="AI20" s="2">
        <v>37130</v>
      </c>
      <c r="AJ20" s="2">
        <v>1826857</v>
      </c>
      <c r="AK20" s="16">
        <v>0.23452384176595001</v>
      </c>
      <c r="AL20" s="2">
        <v>38735</v>
      </c>
      <c r="AM20" s="2">
        <v>1956431</v>
      </c>
      <c r="AN20" s="23">
        <v>0.21438840792763</v>
      </c>
      <c r="AO20" s="2">
        <v>33610</v>
      </c>
      <c r="AP20" s="2">
        <v>1700752</v>
      </c>
      <c r="AQ20" s="16">
        <v>0.22822607667063199</v>
      </c>
    </row>
    <row r="21" spans="1:43" x14ac:dyDescent="0.15">
      <c r="A21" s="27" t="s">
        <v>73</v>
      </c>
      <c r="B21" s="2">
        <v>533</v>
      </c>
      <c r="C21" s="2">
        <v>428698</v>
      </c>
      <c r="D21" s="23">
        <v>4.7855905715848399E-2</v>
      </c>
      <c r="E21" s="2">
        <v>470</v>
      </c>
      <c r="F21" s="2">
        <v>372229</v>
      </c>
      <c r="G21" s="16">
        <v>4.8794412130132303E-2</v>
      </c>
      <c r="H21" s="2">
        <v>497</v>
      </c>
      <c r="I21" s="2">
        <v>408650</v>
      </c>
      <c r="J21" s="23">
        <v>4.7387857340073697E-2</v>
      </c>
      <c r="K21" s="2">
        <v>403</v>
      </c>
      <c r="L21" s="2">
        <v>304396</v>
      </c>
      <c r="M21" s="16">
        <v>4.1595407631742499E-2</v>
      </c>
      <c r="N21" s="2">
        <v>530</v>
      </c>
      <c r="O21" s="2">
        <v>440090</v>
      </c>
      <c r="P21" s="23">
        <v>4.93649862880223E-2</v>
      </c>
      <c r="Q21" s="2">
        <v>461</v>
      </c>
      <c r="R21" s="2">
        <v>371860</v>
      </c>
      <c r="S21" s="16">
        <v>4.5343434883910197E-2</v>
      </c>
      <c r="T21" s="2">
        <v>509</v>
      </c>
      <c r="U21" s="2">
        <v>433813</v>
      </c>
      <c r="V21" s="23">
        <v>4.8088013316579699E-2</v>
      </c>
      <c r="W21" s="2">
        <v>469</v>
      </c>
      <c r="X21" s="2">
        <v>360388</v>
      </c>
      <c r="Y21" s="16">
        <v>4.6645655162526299E-2</v>
      </c>
      <c r="Z21" s="2">
        <v>538</v>
      </c>
      <c r="AA21" s="2">
        <v>451956</v>
      </c>
      <c r="AB21" s="23">
        <v>5.1469468904847E-2</v>
      </c>
      <c r="AC21" s="2">
        <v>519</v>
      </c>
      <c r="AD21" s="2">
        <v>394865</v>
      </c>
      <c r="AE21" s="16">
        <v>4.6457498032640598E-2</v>
      </c>
      <c r="AF21" s="2">
        <v>549</v>
      </c>
      <c r="AG21" s="2">
        <v>452038</v>
      </c>
      <c r="AH21" s="23">
        <v>4.9904257787539E-2</v>
      </c>
      <c r="AI21" s="2">
        <v>471</v>
      </c>
      <c r="AJ21" s="2">
        <v>354062</v>
      </c>
      <c r="AK21" s="16">
        <v>4.5452917477030598E-2</v>
      </c>
      <c r="AL21" s="2">
        <v>551</v>
      </c>
      <c r="AM21" s="2">
        <v>466381</v>
      </c>
      <c r="AN21" s="23">
        <v>5.1106673364762698E-2</v>
      </c>
      <c r="AO21" s="2">
        <v>452</v>
      </c>
      <c r="AP21" s="2">
        <v>339411</v>
      </c>
      <c r="AQ21" s="16">
        <v>4.5545994306551402E-2</v>
      </c>
    </row>
    <row r="22" spans="1:43" x14ac:dyDescent="0.15">
      <c r="A22" s="27" t="s">
        <v>74</v>
      </c>
      <c r="B22" s="2">
        <v>44847</v>
      </c>
      <c r="C22" s="2">
        <v>46030752</v>
      </c>
      <c r="D22" s="23">
        <v>5.1384502091019799</v>
      </c>
      <c r="E22" s="2">
        <v>38452</v>
      </c>
      <c r="F22" s="2">
        <v>38496918</v>
      </c>
      <c r="G22" s="16">
        <v>5.0464485105456802</v>
      </c>
      <c r="H22" s="2">
        <v>41700</v>
      </c>
      <c r="I22" s="2">
        <v>41948782</v>
      </c>
      <c r="J22" s="23">
        <v>4.8644632252682003</v>
      </c>
      <c r="K22" s="2">
        <v>36333</v>
      </c>
      <c r="L22" s="2">
        <v>36538993</v>
      </c>
      <c r="M22" s="16">
        <v>4.9930166897343797</v>
      </c>
      <c r="N22" s="2">
        <v>43291</v>
      </c>
      <c r="O22" s="2">
        <v>43740348</v>
      </c>
      <c r="P22" s="23">
        <v>4.9063638784187802</v>
      </c>
      <c r="Q22" s="2">
        <v>40624</v>
      </c>
      <c r="R22" s="2">
        <v>40701864</v>
      </c>
      <c r="S22" s="16">
        <v>4.9630568491845501</v>
      </c>
      <c r="T22" s="2">
        <v>43613</v>
      </c>
      <c r="U22" s="2">
        <v>44898409</v>
      </c>
      <c r="V22" s="23">
        <v>4.97697231269058</v>
      </c>
      <c r="W22" s="2">
        <v>38411</v>
      </c>
      <c r="X22" s="2">
        <v>38038875</v>
      </c>
      <c r="Y22" s="16">
        <v>4.92343875495422</v>
      </c>
      <c r="Z22" s="2">
        <v>42930</v>
      </c>
      <c r="AA22" s="2">
        <v>43816968</v>
      </c>
      <c r="AB22" s="23">
        <v>4.9899460832042903</v>
      </c>
      <c r="AC22" s="2">
        <v>42714</v>
      </c>
      <c r="AD22" s="2">
        <v>43426604</v>
      </c>
      <c r="AE22" s="16">
        <v>5.1093193113956996</v>
      </c>
      <c r="AF22" s="2">
        <v>44365</v>
      </c>
      <c r="AG22" s="2">
        <v>45297126</v>
      </c>
      <c r="AH22" s="23">
        <v>5.0007288169106001</v>
      </c>
      <c r="AI22" s="2">
        <v>39576</v>
      </c>
      <c r="AJ22" s="2">
        <v>39521045</v>
      </c>
      <c r="AK22" s="16">
        <v>5.0735373945552302</v>
      </c>
      <c r="AL22" s="2">
        <v>44739</v>
      </c>
      <c r="AM22" s="2">
        <v>45520523</v>
      </c>
      <c r="AN22" s="23">
        <v>4.9882017070896296</v>
      </c>
      <c r="AO22" s="2">
        <v>38087</v>
      </c>
      <c r="AP22" s="2">
        <v>38281326</v>
      </c>
      <c r="AQ22" s="16">
        <v>5.13701988457428</v>
      </c>
    </row>
    <row r="23" spans="1:43" x14ac:dyDescent="0.15">
      <c r="A23" s="27" t="s">
        <v>75</v>
      </c>
      <c r="B23" s="2">
        <v>73165</v>
      </c>
      <c r="C23" s="2">
        <v>100093744</v>
      </c>
      <c r="D23" s="23">
        <v>11.1735458892047</v>
      </c>
      <c r="E23" s="2">
        <v>59514</v>
      </c>
      <c r="F23" s="2">
        <v>78246301</v>
      </c>
      <c r="G23" s="16">
        <v>10.257078998821701</v>
      </c>
      <c r="H23" s="2">
        <v>69450</v>
      </c>
      <c r="I23" s="2">
        <v>93469547</v>
      </c>
      <c r="J23" s="23">
        <v>10.8389124161931</v>
      </c>
      <c r="K23" s="2">
        <v>57701</v>
      </c>
      <c r="L23" s="2">
        <v>75812897</v>
      </c>
      <c r="M23" s="16">
        <v>10.359756220378401</v>
      </c>
      <c r="N23" s="2">
        <v>68953</v>
      </c>
      <c r="O23" s="2">
        <v>92844231</v>
      </c>
      <c r="P23" s="23">
        <v>10.4143565866913</v>
      </c>
      <c r="Q23" s="2">
        <v>64167</v>
      </c>
      <c r="R23" s="2">
        <v>84687026</v>
      </c>
      <c r="S23" s="16">
        <v>10.326468695054601</v>
      </c>
      <c r="T23" s="2">
        <v>73372</v>
      </c>
      <c r="U23" s="2">
        <v>99740347</v>
      </c>
      <c r="V23" s="23">
        <v>11.0561811995866</v>
      </c>
      <c r="W23" s="2">
        <v>60950</v>
      </c>
      <c r="X23" s="2">
        <v>80881347</v>
      </c>
      <c r="Y23" s="16">
        <v>10.4686155511355</v>
      </c>
      <c r="Z23" s="2">
        <v>70827</v>
      </c>
      <c r="AA23" s="2">
        <v>97807580</v>
      </c>
      <c r="AB23" s="23">
        <v>11.1384829440661</v>
      </c>
      <c r="AC23" s="2">
        <v>69862</v>
      </c>
      <c r="AD23" s="2">
        <v>95013949</v>
      </c>
      <c r="AE23" s="16">
        <v>11.178783505099</v>
      </c>
      <c r="AF23" s="2">
        <v>74060</v>
      </c>
      <c r="AG23" s="2">
        <v>102312734</v>
      </c>
      <c r="AH23" s="23">
        <v>11.2951589301871</v>
      </c>
      <c r="AI23" s="2">
        <v>63351</v>
      </c>
      <c r="AJ23" s="2">
        <v>84428812</v>
      </c>
      <c r="AK23" s="16">
        <v>10.8385983938399</v>
      </c>
      <c r="AL23" s="2">
        <v>72819</v>
      </c>
      <c r="AM23" s="2">
        <v>98525612</v>
      </c>
      <c r="AN23" s="23">
        <v>10.796572481613399</v>
      </c>
      <c r="AO23" s="2">
        <v>59024</v>
      </c>
      <c r="AP23" s="2">
        <v>77132375</v>
      </c>
      <c r="AQ23" s="16">
        <v>10.350491624021601</v>
      </c>
    </row>
    <row r="24" spans="1:43" x14ac:dyDescent="0.15">
      <c r="A24" s="27" t="s">
        <v>76</v>
      </c>
      <c r="B24" s="2">
        <v>170733</v>
      </c>
      <c r="C24" s="2">
        <v>169054313</v>
      </c>
      <c r="D24" s="23">
        <v>18.8716701822391</v>
      </c>
      <c r="E24" s="2">
        <v>145048</v>
      </c>
      <c r="F24" s="2">
        <v>137429562</v>
      </c>
      <c r="G24" s="16">
        <v>18.0152397773725</v>
      </c>
      <c r="H24" s="2">
        <v>164276</v>
      </c>
      <c r="I24" s="2">
        <v>165108945</v>
      </c>
      <c r="J24" s="23">
        <v>19.146357839789701</v>
      </c>
      <c r="K24" s="2">
        <v>141251</v>
      </c>
      <c r="L24" s="2">
        <v>137957340</v>
      </c>
      <c r="M24" s="16">
        <v>18.8517319317301</v>
      </c>
      <c r="N24" s="2">
        <v>172138</v>
      </c>
      <c r="O24" s="2">
        <v>164313413</v>
      </c>
      <c r="P24" s="23">
        <v>18.431069507789601</v>
      </c>
      <c r="Q24" s="2">
        <v>157772</v>
      </c>
      <c r="R24" s="2">
        <v>151097749</v>
      </c>
      <c r="S24" s="16">
        <v>18.4243826786611</v>
      </c>
      <c r="T24" s="2">
        <v>176548</v>
      </c>
      <c r="U24" s="2">
        <v>176172087</v>
      </c>
      <c r="V24" s="23">
        <v>19.528611788179798</v>
      </c>
      <c r="W24" s="2">
        <v>147687</v>
      </c>
      <c r="X24" s="2">
        <v>142607115</v>
      </c>
      <c r="Y24" s="16">
        <v>18.457890690069402</v>
      </c>
      <c r="Z24" s="2">
        <v>167575</v>
      </c>
      <c r="AA24" s="2">
        <v>164226564</v>
      </c>
      <c r="AB24" s="23">
        <v>18.7023825973057</v>
      </c>
      <c r="AC24" s="2">
        <v>168214</v>
      </c>
      <c r="AD24" s="2">
        <v>165746460</v>
      </c>
      <c r="AE24" s="16">
        <v>19.5007555477622</v>
      </c>
      <c r="AF24" s="2">
        <v>174556</v>
      </c>
      <c r="AG24" s="2">
        <v>176442967</v>
      </c>
      <c r="AH24" s="23">
        <v>19.4790157242671</v>
      </c>
      <c r="AI24" s="2">
        <v>150739</v>
      </c>
      <c r="AJ24" s="2">
        <v>144443176</v>
      </c>
      <c r="AK24" s="16">
        <v>18.542977667324401</v>
      </c>
      <c r="AL24" s="2">
        <v>180706</v>
      </c>
      <c r="AM24" s="2">
        <v>175588122</v>
      </c>
      <c r="AN24" s="23">
        <v>19.2411886371574</v>
      </c>
      <c r="AO24" s="2">
        <v>143459</v>
      </c>
      <c r="AP24" s="2">
        <v>136889626</v>
      </c>
      <c r="AQ24" s="16">
        <v>18.369393232458499</v>
      </c>
    </row>
    <row r="25" spans="1:43" x14ac:dyDescent="0.15">
      <c r="A25" s="27" t="s">
        <v>77</v>
      </c>
      <c r="B25" s="2">
        <v>39262</v>
      </c>
      <c r="C25" s="2">
        <v>9878964</v>
      </c>
      <c r="D25" s="23">
        <v>1.1027967701138299</v>
      </c>
      <c r="E25" s="2">
        <v>35645</v>
      </c>
      <c r="F25" s="2">
        <v>8901600</v>
      </c>
      <c r="G25" s="16">
        <v>1.1668847376684399</v>
      </c>
      <c r="H25" s="2">
        <v>37382</v>
      </c>
      <c r="I25" s="2">
        <v>9417290</v>
      </c>
      <c r="J25" s="23">
        <v>1.09204746127518</v>
      </c>
      <c r="K25" s="2">
        <v>33316</v>
      </c>
      <c r="L25" s="2">
        <v>8312178</v>
      </c>
      <c r="M25" s="16">
        <v>1.1358507740496</v>
      </c>
      <c r="N25" s="2">
        <v>38818</v>
      </c>
      <c r="O25" s="2">
        <v>9710511</v>
      </c>
      <c r="P25" s="23">
        <v>1.0892300265052399</v>
      </c>
      <c r="Q25" s="2">
        <v>37968</v>
      </c>
      <c r="R25" s="2">
        <v>9419104</v>
      </c>
      <c r="S25" s="16">
        <v>1.1485358169439499</v>
      </c>
      <c r="T25" s="2">
        <v>38714</v>
      </c>
      <c r="U25" s="2">
        <v>9644039</v>
      </c>
      <c r="V25" s="23">
        <v>1.0690382165993499</v>
      </c>
      <c r="W25" s="2">
        <v>36992</v>
      </c>
      <c r="X25" s="2">
        <v>9283920</v>
      </c>
      <c r="Y25" s="16">
        <v>1.20163415784233</v>
      </c>
      <c r="Z25" s="2">
        <v>37980</v>
      </c>
      <c r="AA25" s="2">
        <v>9537453</v>
      </c>
      <c r="AB25" s="23">
        <v>1.0861403336053499</v>
      </c>
      <c r="AC25" s="2">
        <v>38519</v>
      </c>
      <c r="AD25" s="2">
        <v>9581824</v>
      </c>
      <c r="AE25" s="16">
        <v>1.1273411662950801</v>
      </c>
      <c r="AF25" s="2">
        <v>38061</v>
      </c>
      <c r="AG25" s="2">
        <v>9535913</v>
      </c>
      <c r="AH25" s="23">
        <v>1.0527492392045501</v>
      </c>
      <c r="AI25" s="2">
        <v>36978</v>
      </c>
      <c r="AJ25" s="2">
        <v>9259033</v>
      </c>
      <c r="AK25" s="16">
        <v>1.1886338066951601</v>
      </c>
      <c r="AL25" s="2">
        <v>39453</v>
      </c>
      <c r="AM25" s="2">
        <v>9922164</v>
      </c>
      <c r="AN25" s="23">
        <v>1.0872844190042199</v>
      </c>
      <c r="AO25" s="2">
        <v>35005</v>
      </c>
      <c r="AP25" s="2">
        <v>8741307</v>
      </c>
      <c r="AQ25" s="16">
        <v>1.17300711778292</v>
      </c>
    </row>
    <row r="26" spans="1:43" x14ac:dyDescent="0.15">
      <c r="A26" s="27" t="s">
        <v>78</v>
      </c>
      <c r="B26" s="2">
        <v>18045</v>
      </c>
      <c r="C26" s="2">
        <v>2792097</v>
      </c>
      <c r="D26" s="23">
        <v>0.31168405446608799</v>
      </c>
      <c r="E26" s="2">
        <v>15423</v>
      </c>
      <c r="F26" s="2">
        <v>2352221</v>
      </c>
      <c r="G26" s="16">
        <v>0.30834577879518199</v>
      </c>
      <c r="H26" s="2">
        <v>16317</v>
      </c>
      <c r="I26" s="2">
        <v>2553364</v>
      </c>
      <c r="J26" s="23">
        <v>0.29609310894232199</v>
      </c>
      <c r="K26" s="2">
        <v>13028</v>
      </c>
      <c r="L26" s="2">
        <v>2024969</v>
      </c>
      <c r="M26" s="16">
        <v>0.27670997975217199</v>
      </c>
      <c r="N26" s="2">
        <v>21181</v>
      </c>
      <c r="O26" s="2">
        <v>3285032</v>
      </c>
      <c r="P26" s="23">
        <v>0.36848271861599802</v>
      </c>
      <c r="Q26" s="2">
        <v>20066</v>
      </c>
      <c r="R26" s="2">
        <v>3085591</v>
      </c>
      <c r="S26" s="16">
        <v>0.37624722902941798</v>
      </c>
      <c r="T26" s="2">
        <v>17923</v>
      </c>
      <c r="U26" s="2">
        <v>2785686</v>
      </c>
      <c r="V26" s="23">
        <v>0.30879228023090499</v>
      </c>
      <c r="W26" s="2">
        <v>16681</v>
      </c>
      <c r="X26" s="2">
        <v>2576638</v>
      </c>
      <c r="Y26" s="16">
        <v>0.33349880580558</v>
      </c>
      <c r="Z26" s="2">
        <v>21874</v>
      </c>
      <c r="AA26" s="2">
        <v>3381225</v>
      </c>
      <c r="AB26" s="23">
        <v>0.38505928673984102</v>
      </c>
      <c r="AC26" s="2">
        <v>15319</v>
      </c>
      <c r="AD26" s="2">
        <v>2354553</v>
      </c>
      <c r="AE26" s="16">
        <v>0.27702288469539699</v>
      </c>
      <c r="AF26" s="2">
        <v>17171</v>
      </c>
      <c r="AG26" s="2">
        <v>2663051</v>
      </c>
      <c r="AH26" s="23">
        <v>0.29399648614798701</v>
      </c>
      <c r="AI26" s="2">
        <v>13251</v>
      </c>
      <c r="AJ26" s="2">
        <v>2088638</v>
      </c>
      <c r="AK26" s="16">
        <v>0.26813013159669902</v>
      </c>
      <c r="AL26" s="2">
        <v>22804</v>
      </c>
      <c r="AM26" s="2">
        <v>3485990</v>
      </c>
      <c r="AN26" s="23">
        <v>0.38199959321419502</v>
      </c>
      <c r="AO26" s="2">
        <v>13131</v>
      </c>
      <c r="AP26" s="2">
        <v>2053073</v>
      </c>
      <c r="AQ26" s="16">
        <v>0.27550448031718</v>
      </c>
    </row>
    <row r="27" spans="1:43" x14ac:dyDescent="0.15">
      <c r="A27" s="27" t="s">
        <v>79</v>
      </c>
      <c r="B27" s="2">
        <v>58692</v>
      </c>
      <c r="C27" s="2">
        <v>12361320</v>
      </c>
      <c r="D27" s="23">
        <v>1.37990418533194</v>
      </c>
      <c r="E27" s="2">
        <v>52798</v>
      </c>
      <c r="F27" s="2">
        <v>11108006</v>
      </c>
      <c r="G27" s="16">
        <v>1.45611605411718</v>
      </c>
      <c r="H27" s="2">
        <v>56187</v>
      </c>
      <c r="I27" s="2">
        <v>11817793</v>
      </c>
      <c r="J27" s="23">
        <v>1.3704145081574</v>
      </c>
      <c r="K27" s="2">
        <v>49960</v>
      </c>
      <c r="L27" s="2">
        <v>10520860</v>
      </c>
      <c r="M27" s="16">
        <v>1.4376649507105701</v>
      </c>
      <c r="N27" s="2">
        <v>56868</v>
      </c>
      <c r="O27" s="2">
        <v>11956801</v>
      </c>
      <c r="P27" s="23">
        <v>1.3411968402227099</v>
      </c>
      <c r="Q27" s="2">
        <v>54059</v>
      </c>
      <c r="R27" s="2">
        <v>11385040</v>
      </c>
      <c r="S27" s="16">
        <v>1.38825584868153</v>
      </c>
      <c r="T27" s="2">
        <v>56965</v>
      </c>
      <c r="U27" s="2">
        <v>11954977</v>
      </c>
      <c r="V27" s="23">
        <v>1.32520485364755</v>
      </c>
      <c r="W27" s="2">
        <v>53763</v>
      </c>
      <c r="X27" s="2">
        <v>11351985</v>
      </c>
      <c r="Y27" s="16">
        <v>1.46930746229112</v>
      </c>
      <c r="Z27" s="2">
        <v>56370</v>
      </c>
      <c r="AA27" s="2">
        <v>11874823</v>
      </c>
      <c r="AB27" s="23">
        <v>1.3523237508718999</v>
      </c>
      <c r="AC27" s="2">
        <v>56059</v>
      </c>
      <c r="AD27" s="2">
        <v>11811703</v>
      </c>
      <c r="AE27" s="16">
        <v>1.38969563998996</v>
      </c>
      <c r="AF27" s="2">
        <v>57446</v>
      </c>
      <c r="AG27" s="2">
        <v>12093566</v>
      </c>
      <c r="AH27" s="23">
        <v>1.33510995808896</v>
      </c>
      <c r="AI27" s="2">
        <v>54640</v>
      </c>
      <c r="AJ27" s="2">
        <v>11489047</v>
      </c>
      <c r="AK27" s="16">
        <v>1.4749131654363501</v>
      </c>
      <c r="AL27" s="2">
        <v>58861</v>
      </c>
      <c r="AM27" s="2">
        <v>12379762</v>
      </c>
      <c r="AN27" s="23">
        <v>1.3565913981648099</v>
      </c>
      <c r="AO27" s="2">
        <v>51418</v>
      </c>
      <c r="AP27" s="2">
        <v>10805174</v>
      </c>
      <c r="AQ27" s="16">
        <v>1.4499600587055199</v>
      </c>
    </row>
    <row r="28" spans="1:43" x14ac:dyDescent="0.15">
      <c r="A28" s="27" t="s">
        <v>80</v>
      </c>
      <c r="B28" s="2">
        <v>44082</v>
      </c>
      <c r="C28" s="2">
        <v>7974566</v>
      </c>
      <c r="D28" s="23">
        <v>0.89020727556650703</v>
      </c>
      <c r="E28" s="2">
        <v>38663</v>
      </c>
      <c r="F28" s="2">
        <v>6889912</v>
      </c>
      <c r="G28" s="16">
        <v>0.90317843496434802</v>
      </c>
      <c r="H28" s="2">
        <v>41574</v>
      </c>
      <c r="I28" s="2">
        <v>7446157</v>
      </c>
      <c r="J28" s="23">
        <v>0.86347100366521701</v>
      </c>
      <c r="K28" s="2">
        <v>36890</v>
      </c>
      <c r="L28" s="2">
        <v>6582357</v>
      </c>
      <c r="M28" s="16">
        <v>0.89947247201886305</v>
      </c>
      <c r="N28" s="2">
        <v>42044</v>
      </c>
      <c r="O28" s="2">
        <v>7493134</v>
      </c>
      <c r="P28" s="23">
        <v>0.84050638997548999</v>
      </c>
      <c r="Q28" s="2">
        <v>39755</v>
      </c>
      <c r="R28" s="2">
        <v>7083900</v>
      </c>
      <c r="S28" s="16">
        <v>0.86378841062263001</v>
      </c>
      <c r="T28" s="2">
        <v>41975</v>
      </c>
      <c r="U28" s="2">
        <v>7487950</v>
      </c>
      <c r="V28" s="23">
        <v>0.83003653489840701</v>
      </c>
      <c r="W28" s="2">
        <v>39546</v>
      </c>
      <c r="X28" s="2">
        <v>7096802</v>
      </c>
      <c r="Y28" s="16">
        <v>0.91855161339646896</v>
      </c>
      <c r="Z28" s="2">
        <v>41744</v>
      </c>
      <c r="AA28" s="2">
        <v>7467548</v>
      </c>
      <c r="AB28" s="23">
        <v>0.850416256408705</v>
      </c>
      <c r="AC28" s="2">
        <v>41841</v>
      </c>
      <c r="AD28" s="2">
        <v>7567174</v>
      </c>
      <c r="AE28" s="16">
        <v>0.89030927334063303</v>
      </c>
      <c r="AF28" s="2">
        <v>42558</v>
      </c>
      <c r="AG28" s="2">
        <v>7615380</v>
      </c>
      <c r="AH28" s="23">
        <v>0.84072552898222896</v>
      </c>
      <c r="AI28" s="2">
        <v>40292</v>
      </c>
      <c r="AJ28" s="2">
        <v>7194981</v>
      </c>
      <c r="AK28" s="16">
        <v>0.92365991730771202</v>
      </c>
      <c r="AL28" s="2">
        <v>43747</v>
      </c>
      <c r="AM28" s="2">
        <v>7829283</v>
      </c>
      <c r="AN28" s="23">
        <v>0.85794363184025402</v>
      </c>
      <c r="AO28" s="2">
        <v>37686</v>
      </c>
      <c r="AP28" s="2">
        <v>6723968</v>
      </c>
      <c r="AQ28" s="16">
        <v>0.90229782843052797</v>
      </c>
    </row>
    <row r="29" spans="1:43" x14ac:dyDescent="0.15">
      <c r="A29" s="27" t="s">
        <v>81</v>
      </c>
      <c r="B29" s="2">
        <v>54</v>
      </c>
      <c r="C29" s="2">
        <v>8414</v>
      </c>
      <c r="D29" s="23">
        <v>9.3926164967680903E-4</v>
      </c>
      <c r="E29" s="2">
        <v>43</v>
      </c>
      <c r="F29" s="2">
        <v>6355</v>
      </c>
      <c r="G29" s="16">
        <v>8.3305838364821402E-4</v>
      </c>
      <c r="H29" s="2">
        <v>47</v>
      </c>
      <c r="I29" s="2">
        <v>7320</v>
      </c>
      <c r="J29" s="23">
        <v>8.4884158994087602E-4</v>
      </c>
      <c r="K29" s="2">
        <v>43</v>
      </c>
      <c r="L29" s="2">
        <v>6730</v>
      </c>
      <c r="M29" s="16">
        <v>9.1964773966026901E-4</v>
      </c>
      <c r="N29" s="2">
        <v>51</v>
      </c>
      <c r="O29" s="2">
        <v>7963</v>
      </c>
      <c r="P29" s="23">
        <v>8.93211356339661E-4</v>
      </c>
      <c r="Q29" s="2">
        <v>41</v>
      </c>
      <c r="R29" s="2">
        <v>6124</v>
      </c>
      <c r="S29" s="16">
        <v>7.4674123387582895E-4</v>
      </c>
      <c r="T29" s="2">
        <v>57</v>
      </c>
      <c r="U29" s="2">
        <v>8876</v>
      </c>
      <c r="V29" s="23">
        <v>9.8390137270658296E-4</v>
      </c>
      <c r="W29" s="2">
        <v>48</v>
      </c>
      <c r="X29" s="2">
        <v>7504</v>
      </c>
      <c r="Y29" s="16">
        <v>9.7125596950952103E-4</v>
      </c>
      <c r="Z29" s="2">
        <v>51</v>
      </c>
      <c r="AA29" s="2">
        <v>7763</v>
      </c>
      <c r="AB29" s="23">
        <v>8.8406280060078295E-4</v>
      </c>
      <c r="AC29" s="2">
        <v>44</v>
      </c>
      <c r="AD29" s="2">
        <v>7038</v>
      </c>
      <c r="AE29" s="16">
        <v>8.2804976676515904E-4</v>
      </c>
      <c r="AF29" s="2">
        <v>47</v>
      </c>
      <c r="AG29" s="2">
        <v>7218</v>
      </c>
      <c r="AH29" s="23">
        <v>7.9685542523074695E-4</v>
      </c>
      <c r="AI29" s="2">
        <v>53</v>
      </c>
      <c r="AJ29" s="2">
        <v>8170</v>
      </c>
      <c r="AK29" s="16">
        <v>1.04882855485011E-3</v>
      </c>
      <c r="AL29" s="2">
        <v>54</v>
      </c>
      <c r="AM29" s="2">
        <v>8392</v>
      </c>
      <c r="AN29" s="23">
        <v>9.19606936983044E-4</v>
      </c>
      <c r="AO29" s="2">
        <v>47</v>
      </c>
      <c r="AP29" s="2">
        <v>6964</v>
      </c>
      <c r="AQ29" s="16">
        <v>9.3450802817476202E-4</v>
      </c>
    </row>
    <row r="30" spans="1:43" x14ac:dyDescent="0.15">
      <c r="A30" s="27" t="s">
        <v>82</v>
      </c>
      <c r="B30" s="2">
        <v>1462</v>
      </c>
      <c r="C30" s="2">
        <v>818912</v>
      </c>
      <c r="D30" s="23">
        <v>9.1415811274083006E-2</v>
      </c>
      <c r="E30" s="2">
        <v>1297</v>
      </c>
      <c r="F30" s="2">
        <v>705078</v>
      </c>
      <c r="G30" s="16">
        <v>9.24266151102935E-2</v>
      </c>
      <c r="H30" s="2">
        <v>1385</v>
      </c>
      <c r="I30" s="2">
        <v>788361</v>
      </c>
      <c r="J30" s="23">
        <v>9.1419891350734903E-2</v>
      </c>
      <c r="K30" s="2">
        <v>1228</v>
      </c>
      <c r="L30" s="2">
        <v>681170</v>
      </c>
      <c r="M30" s="16">
        <v>9.3081196259195503E-2</v>
      </c>
      <c r="N30" s="2">
        <v>1401</v>
      </c>
      <c r="O30" s="2">
        <v>797880</v>
      </c>
      <c r="P30" s="23">
        <v>8.9498364560628998E-2</v>
      </c>
      <c r="Q30" s="2">
        <v>1378</v>
      </c>
      <c r="R30" s="2">
        <v>762693</v>
      </c>
      <c r="S30" s="16">
        <v>9.3000377512811497E-2</v>
      </c>
      <c r="T30" s="2">
        <v>1472</v>
      </c>
      <c r="U30" s="2">
        <v>831991</v>
      </c>
      <c r="V30" s="23">
        <v>9.2225899839964307E-2</v>
      </c>
      <c r="W30" s="2">
        <v>1365</v>
      </c>
      <c r="X30" s="2">
        <v>737888</v>
      </c>
      <c r="Y30" s="16">
        <v>9.5506146699019398E-2</v>
      </c>
      <c r="Z30" s="2">
        <v>1400</v>
      </c>
      <c r="AA30" s="2">
        <v>781792</v>
      </c>
      <c r="AB30" s="23">
        <v>8.9031717764689905E-2</v>
      </c>
      <c r="AC30" s="2">
        <v>1419</v>
      </c>
      <c r="AD30" s="2">
        <v>759157</v>
      </c>
      <c r="AE30" s="16">
        <v>8.9317956349550698E-2</v>
      </c>
      <c r="AF30" s="2">
        <v>1513</v>
      </c>
      <c r="AG30" s="2">
        <v>904857</v>
      </c>
      <c r="AH30" s="23">
        <v>9.9894736701027803E-2</v>
      </c>
      <c r="AI30" s="2">
        <v>1310</v>
      </c>
      <c r="AJ30" s="2">
        <v>727053</v>
      </c>
      <c r="AK30" s="16">
        <v>9.3335856461375502E-2</v>
      </c>
      <c r="AL30" s="2">
        <v>1517</v>
      </c>
      <c r="AM30" s="2">
        <v>848851</v>
      </c>
      <c r="AN30" s="23">
        <v>9.3018263592110795E-2</v>
      </c>
      <c r="AO30" s="2">
        <v>1296</v>
      </c>
      <c r="AP30" s="2">
        <v>689184</v>
      </c>
      <c r="AQ30" s="16">
        <v>9.2482478588396796E-2</v>
      </c>
    </row>
    <row r="31" spans="1:43" x14ac:dyDescent="0.15">
      <c r="A31" s="27" t="s">
        <v>83</v>
      </c>
      <c r="B31" s="2">
        <v>243373</v>
      </c>
      <c r="C31" s="2">
        <v>8765705</v>
      </c>
      <c r="D31" s="23">
        <v>0.97852276430713703</v>
      </c>
      <c r="E31" s="2">
        <v>214200</v>
      </c>
      <c r="F31" s="2">
        <v>7660214</v>
      </c>
      <c r="G31" s="16">
        <v>1.0041550736804701</v>
      </c>
      <c r="H31" s="2">
        <v>228256</v>
      </c>
      <c r="I31" s="2">
        <v>8247766</v>
      </c>
      <c r="J31" s="23">
        <v>0.95642715913938603</v>
      </c>
      <c r="K31" s="2">
        <v>199973</v>
      </c>
      <c r="L31" s="2">
        <v>7189545</v>
      </c>
      <c r="M31" s="16">
        <v>0.98244410229358003</v>
      </c>
      <c r="N31" s="2">
        <v>231332</v>
      </c>
      <c r="O31" s="2">
        <v>8311074</v>
      </c>
      <c r="P31" s="23">
        <v>0.93225488888349795</v>
      </c>
      <c r="Q31" s="2">
        <v>218966</v>
      </c>
      <c r="R31" s="2">
        <v>7852517</v>
      </c>
      <c r="S31" s="16">
        <v>0.95751114200047804</v>
      </c>
      <c r="T31" s="2">
        <v>232526</v>
      </c>
      <c r="U31" s="2">
        <v>8403675</v>
      </c>
      <c r="V31" s="23">
        <v>0.93154431819287897</v>
      </c>
      <c r="W31" s="2">
        <v>216396</v>
      </c>
      <c r="X31" s="2">
        <v>7791507</v>
      </c>
      <c r="Y31" s="16">
        <v>1.0084685081590099</v>
      </c>
      <c r="Z31" s="2">
        <v>231153</v>
      </c>
      <c r="AA31" s="2">
        <v>8314764</v>
      </c>
      <c r="AB31" s="23">
        <v>0.946898563464456</v>
      </c>
      <c r="AC31" s="2">
        <v>229999</v>
      </c>
      <c r="AD31" s="2">
        <v>8252763</v>
      </c>
      <c r="AE31" s="16">
        <v>0.97097165065617097</v>
      </c>
      <c r="AF31" s="2">
        <v>236612</v>
      </c>
      <c r="AG31" s="2">
        <v>8501198</v>
      </c>
      <c r="AH31" s="23">
        <v>0.93851839114169799</v>
      </c>
      <c r="AI31" s="2">
        <v>223168</v>
      </c>
      <c r="AJ31" s="2">
        <v>8016835</v>
      </c>
      <c r="AK31" s="16">
        <v>1.0291659078974</v>
      </c>
      <c r="AL31" s="2">
        <v>241791</v>
      </c>
      <c r="AM31" s="2">
        <v>8818483</v>
      </c>
      <c r="AN31" s="23">
        <v>0.96634153246747401</v>
      </c>
      <c r="AO31" s="2">
        <v>208519</v>
      </c>
      <c r="AP31" s="2">
        <v>7850890</v>
      </c>
      <c r="AQ31" s="16">
        <v>1.05352092666814</v>
      </c>
    </row>
    <row r="32" spans="1:43" x14ac:dyDescent="0.15">
      <c r="A32" s="27" t="s">
        <v>84</v>
      </c>
      <c r="B32" s="2">
        <v>74</v>
      </c>
      <c r="C32" s="2">
        <v>8814</v>
      </c>
      <c r="D32" s="23">
        <v>9.8391397435837794E-4</v>
      </c>
      <c r="E32" s="2">
        <v>81</v>
      </c>
      <c r="F32" s="2">
        <v>13031</v>
      </c>
      <c r="G32" s="16">
        <v>1.7081957194838499E-3</v>
      </c>
      <c r="H32" s="2">
        <v>68</v>
      </c>
      <c r="I32" s="2">
        <v>9848</v>
      </c>
      <c r="J32" s="23">
        <v>1.1419934395816599E-3</v>
      </c>
      <c r="K32" s="2">
        <v>64</v>
      </c>
      <c r="L32" s="2">
        <v>9433</v>
      </c>
      <c r="M32" s="16">
        <v>1.28900997447479E-3</v>
      </c>
      <c r="N32" s="2">
        <v>80</v>
      </c>
      <c r="O32" s="2">
        <v>16555</v>
      </c>
      <c r="P32" s="23">
        <v>1.85697777272424E-3</v>
      </c>
      <c r="Q32" s="2">
        <v>72</v>
      </c>
      <c r="R32" s="2">
        <v>9426</v>
      </c>
      <c r="S32" s="16">
        <v>1.1493766934215499E-3</v>
      </c>
      <c r="T32" s="2">
        <v>84</v>
      </c>
      <c r="U32" s="2">
        <v>18660</v>
      </c>
      <c r="V32" s="23">
        <v>2.0684542152664301E-3</v>
      </c>
      <c r="W32" s="2">
        <v>76</v>
      </c>
      <c r="X32" s="2">
        <v>9945</v>
      </c>
      <c r="Y32" s="16">
        <v>1.2871989094845699E-3</v>
      </c>
      <c r="Z32" s="2">
        <v>83</v>
      </c>
      <c r="AA32" s="2">
        <v>9311</v>
      </c>
      <c r="AB32" s="23">
        <v>1.0603515053966099E-3</v>
      </c>
      <c r="AC32" s="2">
        <v>68</v>
      </c>
      <c r="AD32" s="2">
        <v>8602</v>
      </c>
      <c r="AE32" s="16">
        <v>1.0120608260463101E-3</v>
      </c>
      <c r="AF32" s="2">
        <v>78</v>
      </c>
      <c r="AG32" s="2">
        <v>11692</v>
      </c>
      <c r="AH32" s="23">
        <v>1.29077772676613E-3</v>
      </c>
      <c r="AI32" s="2">
        <v>72</v>
      </c>
      <c r="AJ32" s="2">
        <v>11861</v>
      </c>
      <c r="AK32" s="16">
        <v>1.52266285056024E-3</v>
      </c>
      <c r="AL32" s="2">
        <v>83</v>
      </c>
      <c r="AM32" s="2">
        <v>16622</v>
      </c>
      <c r="AN32" s="23">
        <v>1.82146169048286E-3</v>
      </c>
      <c r="AO32" s="2">
        <v>76</v>
      </c>
      <c r="AP32" s="2">
        <v>16908</v>
      </c>
      <c r="AQ32" s="16">
        <v>2.2689060511744499E-3</v>
      </c>
    </row>
    <row r="33" spans="1:43" x14ac:dyDescent="0.15">
      <c r="A33" s="27" t="s">
        <v>85</v>
      </c>
      <c r="B33" s="2">
        <v>130</v>
      </c>
      <c r="C33" s="2">
        <v>11617</v>
      </c>
      <c r="D33" s="23">
        <v>1.29681513956447E-3</v>
      </c>
      <c r="E33" s="2">
        <v>118</v>
      </c>
      <c r="F33" s="2">
        <v>10796</v>
      </c>
      <c r="G33" s="16">
        <v>1.41521609911347E-3</v>
      </c>
      <c r="H33" s="2">
        <v>128</v>
      </c>
      <c r="I33" s="2">
        <v>11592</v>
      </c>
      <c r="J33" s="23">
        <v>1.3442311080047299E-3</v>
      </c>
      <c r="K33" s="2">
        <v>109</v>
      </c>
      <c r="L33" s="2">
        <v>9927</v>
      </c>
      <c r="M33" s="16">
        <v>1.35651457824777E-3</v>
      </c>
      <c r="N33" s="2">
        <v>128</v>
      </c>
      <c r="O33" s="2">
        <v>11458</v>
      </c>
      <c r="P33" s="23">
        <v>1.28524622892626E-3</v>
      </c>
      <c r="Q33" s="2">
        <v>121</v>
      </c>
      <c r="R33" s="2">
        <v>10867</v>
      </c>
      <c r="S33" s="16">
        <v>1.32508768591258E-3</v>
      </c>
      <c r="T33" s="2">
        <v>130</v>
      </c>
      <c r="U33" s="2">
        <v>11769</v>
      </c>
      <c r="V33" s="23">
        <v>1.3045893708183601E-3</v>
      </c>
      <c r="W33" s="2">
        <v>122</v>
      </c>
      <c r="X33" s="2">
        <v>11064</v>
      </c>
      <c r="Y33" s="16">
        <v>1.4320330552576399E-3</v>
      </c>
      <c r="Z33" s="2">
        <v>123</v>
      </c>
      <c r="AA33" s="2">
        <v>11031</v>
      </c>
      <c r="AB33" s="23">
        <v>1.25622784405864E-3</v>
      </c>
      <c r="AC33" s="2">
        <v>125</v>
      </c>
      <c r="AD33" s="2">
        <v>10896</v>
      </c>
      <c r="AE33" s="16">
        <v>1.2819594002093199E-3</v>
      </c>
      <c r="AF33" s="2">
        <v>132</v>
      </c>
      <c r="AG33" s="2">
        <v>11795</v>
      </c>
      <c r="AH33" s="23">
        <v>1.3021487587415699E-3</v>
      </c>
      <c r="AI33" s="2">
        <v>124</v>
      </c>
      <c r="AJ33" s="2">
        <v>10927</v>
      </c>
      <c r="AK33" s="16">
        <v>1.4027600512664801E-3</v>
      </c>
      <c r="AL33" s="2">
        <v>132</v>
      </c>
      <c r="AM33" s="2">
        <v>11914</v>
      </c>
      <c r="AN33" s="23">
        <v>1.3055525556739699E-3</v>
      </c>
      <c r="AO33" s="2">
        <v>120</v>
      </c>
      <c r="AP33" s="2">
        <v>10710</v>
      </c>
      <c r="AQ33" s="16">
        <v>1.43718853844798E-3</v>
      </c>
    </row>
    <row r="34" spans="1:43" x14ac:dyDescent="0.15">
      <c r="A34" s="27" t="s">
        <v>86</v>
      </c>
      <c r="B34" s="2">
        <v>131909</v>
      </c>
      <c r="C34" s="2">
        <v>27640939</v>
      </c>
      <c r="D34" s="23">
        <v>3.08558045682862</v>
      </c>
      <c r="E34" s="2">
        <v>117700</v>
      </c>
      <c r="F34" s="2">
        <v>23010424</v>
      </c>
      <c r="G34" s="17">
        <v>3.0163692564122799</v>
      </c>
      <c r="H34" s="2">
        <v>127231</v>
      </c>
      <c r="I34" s="2">
        <v>24911311</v>
      </c>
      <c r="J34" s="25">
        <v>2.8887645951846501</v>
      </c>
      <c r="K34" s="2">
        <v>110539</v>
      </c>
      <c r="L34" s="2">
        <v>21686525</v>
      </c>
      <c r="M34" s="17">
        <v>2.96344185695928</v>
      </c>
      <c r="N34" s="2">
        <v>133429</v>
      </c>
      <c r="O34" s="2">
        <v>26245697</v>
      </c>
      <c r="P34" s="23">
        <v>2.9439852587529498</v>
      </c>
      <c r="Q34" s="2">
        <v>126839</v>
      </c>
      <c r="R34" s="2">
        <v>24826426</v>
      </c>
      <c r="S34" s="17">
        <v>3.0272560391846799</v>
      </c>
      <c r="T34" s="2">
        <v>132534</v>
      </c>
      <c r="U34" s="2">
        <v>26189644</v>
      </c>
      <c r="V34" s="23">
        <v>2.9031125149049899</v>
      </c>
      <c r="W34" s="2">
        <v>117286</v>
      </c>
      <c r="X34" s="2">
        <v>22823607</v>
      </c>
      <c r="Y34" s="17">
        <v>2.9540997527304498</v>
      </c>
      <c r="Z34" s="2">
        <v>130492</v>
      </c>
      <c r="AA34" s="2">
        <v>25657889</v>
      </c>
      <c r="AB34" s="23">
        <v>2.9219612529748802</v>
      </c>
      <c r="AC34" s="2">
        <v>126461</v>
      </c>
      <c r="AD34" s="2">
        <v>25164768</v>
      </c>
      <c r="AE34" s="17">
        <v>2.9607388850666898</v>
      </c>
      <c r="AF34" s="2">
        <v>131519</v>
      </c>
      <c r="AG34" s="2">
        <v>26253241</v>
      </c>
      <c r="AH34" s="23">
        <v>2.8983149793211802</v>
      </c>
      <c r="AI34" s="2">
        <v>118873</v>
      </c>
      <c r="AJ34" s="2">
        <v>23250561</v>
      </c>
      <c r="AK34" s="17">
        <v>2.9848044422379898</v>
      </c>
      <c r="AL34" s="2">
        <v>138587</v>
      </c>
      <c r="AM34" s="2">
        <v>27056058</v>
      </c>
      <c r="AN34" s="23">
        <v>2.9648401601782099</v>
      </c>
      <c r="AO34" s="2">
        <v>114803</v>
      </c>
      <c r="AP34" s="2">
        <v>22334472</v>
      </c>
      <c r="AQ34" s="17">
        <v>2.9970912390931099</v>
      </c>
    </row>
    <row r="35" spans="1:43" ht="15" thickBot="1" x14ac:dyDescent="0.2">
      <c r="A35" s="28" t="s">
        <v>88</v>
      </c>
      <c r="B35" s="3">
        <f>SUM(B6:B34)</f>
        <v>1170524</v>
      </c>
      <c r="C35" s="3">
        <f t="shared" ref="C35" si="0">SUM(C6:C34)</f>
        <v>525809253</v>
      </c>
      <c r="D35" s="24">
        <f t="shared" ref="D35" si="1">SUM(D6:D34)</f>
        <v>58.696513713823478</v>
      </c>
      <c r="E35" s="3">
        <f>SUM(E6:E34)</f>
        <v>1014852</v>
      </c>
      <c r="F35" s="3">
        <f t="shared" ref="F35" si="2">SUM(F6:F34)</f>
        <v>432489210</v>
      </c>
      <c r="G35" s="18">
        <f t="shared" ref="G35" si="3">SUM(G6:G34)</f>
        <v>56.693747006749525</v>
      </c>
      <c r="H35" s="3">
        <f>SUM(H6:H34)</f>
        <v>1121339</v>
      </c>
      <c r="I35" s="3">
        <f t="shared" ref="I35:J35" si="4">SUM(I6:I34)</f>
        <v>508314789</v>
      </c>
      <c r="J35" s="18">
        <f t="shared" si="4"/>
        <v>58.945182197434576</v>
      </c>
      <c r="K35" s="3">
        <f>SUM(K6:K34)</f>
        <v>959788</v>
      </c>
      <c r="L35" s="3">
        <f t="shared" ref="L35:M35" si="5">SUM(L6:L34)</f>
        <v>421260151</v>
      </c>
      <c r="M35" s="18">
        <f t="shared" si="5"/>
        <v>57.564776474902509</v>
      </c>
      <c r="N35" s="3">
        <f>SUM(N6:N34)</f>
        <v>1192160</v>
      </c>
      <c r="O35" s="3">
        <f t="shared" ref="O35:P35" si="6">SUM(O6:O34)</f>
        <v>532684355</v>
      </c>
      <c r="P35" s="24">
        <f t="shared" si="6"/>
        <v>59.751314232132017</v>
      </c>
      <c r="Q35" s="3">
        <f>SUM(Q6:Q34)</f>
        <v>1097234</v>
      </c>
      <c r="R35" s="3">
        <f t="shared" ref="R35:S35" si="7">SUM(R6:R34)</f>
        <v>483573755</v>
      </c>
      <c r="S35" s="18">
        <f t="shared" si="7"/>
        <v>58.965457622251485</v>
      </c>
      <c r="T35" s="3">
        <f>SUM(T6:T34)</f>
        <v>1181024</v>
      </c>
      <c r="U35" s="3">
        <f t="shared" ref="U35:V35" si="8">SUM(U6:U34)</f>
        <v>542636196</v>
      </c>
      <c r="V35" s="24">
        <f t="shared" si="8"/>
        <v>60.151025025313039</v>
      </c>
      <c r="W35" s="3">
        <f>SUM(W6:W34)</f>
        <v>1020638</v>
      </c>
      <c r="X35" s="3">
        <f t="shared" ref="X35:Y35" si="9">SUM(X6:X34)</f>
        <v>440572721</v>
      </c>
      <c r="Y35" s="18">
        <f t="shared" si="9"/>
        <v>57.024105180477413</v>
      </c>
      <c r="Z35" s="3">
        <f>SUM(Z6:Z34)</f>
        <v>1154264</v>
      </c>
      <c r="AA35" s="3">
        <f t="shared" ref="AA35:AB35" si="10">SUM(AA6:AA34)</f>
        <v>521478311</v>
      </c>
      <c r="AB35" s="24">
        <f t="shared" si="10"/>
        <v>59.386780378104675</v>
      </c>
      <c r="AC35" s="3">
        <f>SUM(AC6:AC34)</f>
        <v>1110370</v>
      </c>
      <c r="AD35" s="3">
        <f t="shared" ref="AD35:AE35" si="11">SUM(AD6:AD34)</f>
        <v>503360870</v>
      </c>
      <c r="AE35" s="18">
        <f t="shared" si="11"/>
        <v>59.222485223388361</v>
      </c>
      <c r="AF35" s="3">
        <f>SUM(AF6:AF34)</f>
        <v>1177390</v>
      </c>
      <c r="AG35" s="3">
        <f t="shared" ref="AG35:AH35" si="12">SUM(AG6:AG34)</f>
        <v>544739690</v>
      </c>
      <c r="AH35" s="24">
        <f t="shared" si="12"/>
        <v>60.138373138683264</v>
      </c>
      <c r="AI35" s="3">
        <f>SUM(AI6:AI34)</f>
        <v>1029756</v>
      </c>
      <c r="AJ35" s="3">
        <f t="shared" ref="AJ35:AK35" si="13">SUM(AJ6:AJ34)</f>
        <v>441283607</v>
      </c>
      <c r="AK35" s="18">
        <f t="shared" si="13"/>
        <v>56.650042571463224</v>
      </c>
      <c r="AL35" s="3">
        <f>SUM(AL6:AL34)</f>
        <v>1216205</v>
      </c>
      <c r="AM35" s="3">
        <f t="shared" ref="AM35:AN35" si="14">SUM(AM6:AM34)</f>
        <v>548701769</v>
      </c>
      <c r="AN35" s="24">
        <f t="shared" si="14"/>
        <v>60.127496795432243</v>
      </c>
      <c r="AO35" s="3">
        <f>SUM(AO6:AO34)</f>
        <v>993987</v>
      </c>
      <c r="AP35" s="3">
        <f t="shared" ref="AP35:AQ35" si="15">SUM(AP6:AP34)</f>
        <v>427697198</v>
      </c>
      <c r="AQ35" s="18">
        <f t="shared" si="15"/>
        <v>57.393231642569106</v>
      </c>
    </row>
    <row r="36" spans="1:43" ht="15" thickTop="1" x14ac:dyDescent="0.15">
      <c r="AH36" s="5"/>
    </row>
  </sheetData>
  <mergeCells count="21">
    <mergeCell ref="Z3:AE3"/>
    <mergeCell ref="Z4:AB4"/>
    <mergeCell ref="AC4:AE4"/>
    <mergeCell ref="AL3:AQ3"/>
    <mergeCell ref="AL4:AN4"/>
    <mergeCell ref="AO4:AQ4"/>
    <mergeCell ref="AF3:AK3"/>
    <mergeCell ref="AF4:AH4"/>
    <mergeCell ref="AI4:AK4"/>
    <mergeCell ref="N3:S3"/>
    <mergeCell ref="N4:P4"/>
    <mergeCell ref="Q4:S4"/>
    <mergeCell ref="T3:Y3"/>
    <mergeCell ref="T4:V4"/>
    <mergeCell ref="W4:Y4"/>
    <mergeCell ref="B4:D4"/>
    <mergeCell ref="E4:G4"/>
    <mergeCell ref="B3:G3"/>
    <mergeCell ref="H3:M3"/>
    <mergeCell ref="H4:J4"/>
    <mergeCell ref="K4:M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37B44F-660F-4366-AF30-4A6FD8681960}">
  <dimension ref="A1:O106"/>
  <sheetViews>
    <sheetView workbookViewId="0"/>
  </sheetViews>
  <sheetFormatPr baseColWidth="10" defaultColWidth="8.83203125" defaultRowHeight="15" x14ac:dyDescent="0.2"/>
  <cols>
    <col min="1" max="1" width="47.6640625" bestFit="1" customWidth="1"/>
    <col min="2" max="15" width="18.6640625" customWidth="1"/>
  </cols>
  <sheetData>
    <row r="1" spans="1:15" x14ac:dyDescent="0.2">
      <c r="A1" t="s">
        <v>1374</v>
      </c>
    </row>
    <row r="3" spans="1:15" x14ac:dyDescent="0.2">
      <c r="A3" s="2"/>
      <c r="B3" s="42" t="s">
        <v>1370</v>
      </c>
      <c r="C3" s="42"/>
      <c r="D3" s="42" t="s">
        <v>41</v>
      </c>
      <c r="E3" s="42"/>
      <c r="F3" s="42" t="s">
        <v>1</v>
      </c>
      <c r="G3" s="42"/>
      <c r="H3" s="42" t="s">
        <v>42</v>
      </c>
      <c r="I3" s="42"/>
      <c r="J3" s="42" t="s">
        <v>2</v>
      </c>
      <c r="K3" s="42"/>
      <c r="L3" s="42" t="s">
        <v>3</v>
      </c>
      <c r="M3" s="42"/>
      <c r="N3" s="42" t="s">
        <v>0</v>
      </c>
      <c r="O3" s="42"/>
    </row>
    <row r="4" spans="1:15" x14ac:dyDescent="0.2">
      <c r="A4" s="2"/>
      <c r="B4" s="7" t="s">
        <v>39</v>
      </c>
      <c r="C4" s="7" t="s">
        <v>40</v>
      </c>
      <c r="D4" s="7" t="s">
        <v>39</v>
      </c>
      <c r="E4" s="7" t="s">
        <v>40</v>
      </c>
      <c r="F4" s="7" t="s">
        <v>39</v>
      </c>
      <c r="G4" s="7" t="s">
        <v>40</v>
      </c>
      <c r="H4" s="7" t="s">
        <v>39</v>
      </c>
      <c r="I4" s="7" t="s">
        <v>40</v>
      </c>
      <c r="J4" s="7" t="s">
        <v>39</v>
      </c>
      <c r="K4" s="7" t="s">
        <v>40</v>
      </c>
      <c r="L4" s="7" t="s">
        <v>39</v>
      </c>
      <c r="M4" s="7" t="s">
        <v>40</v>
      </c>
      <c r="N4" s="7" t="s">
        <v>39</v>
      </c>
      <c r="O4" s="7" t="s">
        <v>40</v>
      </c>
    </row>
    <row r="5" spans="1:15" ht="46" x14ac:dyDescent="0.2">
      <c r="A5" s="8" t="s">
        <v>190</v>
      </c>
      <c r="B5" s="9" t="s">
        <v>191</v>
      </c>
      <c r="C5" s="9" t="s">
        <v>192</v>
      </c>
      <c r="D5" s="9" t="s">
        <v>193</v>
      </c>
      <c r="E5" s="9" t="s">
        <v>194</v>
      </c>
      <c r="F5" s="9" t="s">
        <v>195</v>
      </c>
      <c r="G5" s="9" t="s">
        <v>196</v>
      </c>
      <c r="H5" s="9" t="s">
        <v>197</v>
      </c>
      <c r="I5" s="9" t="s">
        <v>198</v>
      </c>
      <c r="J5" s="9" t="s">
        <v>199</v>
      </c>
      <c r="K5" s="9" t="s">
        <v>200</v>
      </c>
      <c r="L5" s="9" t="s">
        <v>201</v>
      </c>
      <c r="M5" s="9" t="s">
        <v>202</v>
      </c>
      <c r="N5" s="9" t="s">
        <v>203</v>
      </c>
      <c r="O5" s="9" t="s">
        <v>204</v>
      </c>
    </row>
    <row r="6" spans="1:15" x14ac:dyDescent="0.2">
      <c r="A6" s="1" t="s">
        <v>89</v>
      </c>
      <c r="B6" s="1">
        <v>36931</v>
      </c>
      <c r="C6" s="1">
        <v>33748</v>
      </c>
      <c r="D6" s="1">
        <v>34215</v>
      </c>
      <c r="E6" s="1">
        <v>31392</v>
      </c>
      <c r="F6" s="1">
        <v>34853</v>
      </c>
      <c r="G6" s="1">
        <v>33978</v>
      </c>
      <c r="H6" s="1">
        <v>34938</v>
      </c>
      <c r="I6" s="1">
        <v>32975</v>
      </c>
      <c r="J6" s="1">
        <v>34725</v>
      </c>
      <c r="K6" s="1">
        <v>34819</v>
      </c>
      <c r="L6" s="1">
        <v>35275</v>
      </c>
      <c r="M6" s="1">
        <v>33920</v>
      </c>
      <c r="N6" s="1">
        <v>36846</v>
      </c>
      <c r="O6" s="1">
        <v>33712</v>
      </c>
    </row>
    <row r="7" spans="1:15" x14ac:dyDescent="0.2">
      <c r="A7" s="1" t="s">
        <v>90</v>
      </c>
      <c r="B7" s="1">
        <v>51628</v>
      </c>
      <c r="C7" s="1">
        <v>46797</v>
      </c>
      <c r="D7" s="1">
        <v>47745</v>
      </c>
      <c r="E7" s="1">
        <v>43646</v>
      </c>
      <c r="F7" s="1">
        <v>48858</v>
      </c>
      <c r="G7" s="1">
        <v>47429</v>
      </c>
      <c r="H7" s="1">
        <v>48867</v>
      </c>
      <c r="I7" s="1">
        <v>46301</v>
      </c>
      <c r="J7" s="1">
        <v>48729</v>
      </c>
      <c r="K7" s="1">
        <v>48751</v>
      </c>
      <c r="L7" s="1">
        <v>49223</v>
      </c>
      <c r="M7" s="1">
        <v>47447</v>
      </c>
      <c r="N7" s="1">
        <v>51338</v>
      </c>
      <c r="O7" s="1">
        <v>46679</v>
      </c>
    </row>
    <row r="8" spans="1:15" x14ac:dyDescent="0.2">
      <c r="A8" s="1" t="s">
        <v>91</v>
      </c>
      <c r="B8" s="1">
        <v>20538</v>
      </c>
      <c r="C8" s="1">
        <v>18710</v>
      </c>
      <c r="D8" s="1">
        <v>19774</v>
      </c>
      <c r="E8" s="1">
        <v>17682</v>
      </c>
      <c r="F8" s="1">
        <v>20027</v>
      </c>
      <c r="G8" s="1">
        <v>19049</v>
      </c>
      <c r="H8" s="1">
        <v>19838</v>
      </c>
      <c r="I8" s="1">
        <v>19251</v>
      </c>
      <c r="J8" s="1">
        <v>19687</v>
      </c>
      <c r="K8" s="1">
        <v>19596</v>
      </c>
      <c r="L8" s="1">
        <v>19993</v>
      </c>
      <c r="M8" s="1">
        <v>19487</v>
      </c>
      <c r="N8" s="1">
        <v>20448</v>
      </c>
      <c r="O8" s="1">
        <v>18576</v>
      </c>
    </row>
    <row r="9" spans="1:15" x14ac:dyDescent="0.2">
      <c r="A9" s="1" t="s">
        <v>92</v>
      </c>
      <c r="B9" s="1">
        <v>22800</v>
      </c>
      <c r="C9" s="1">
        <v>20820</v>
      </c>
      <c r="D9" s="1">
        <v>21857</v>
      </c>
      <c r="E9" s="1">
        <v>19655</v>
      </c>
      <c r="F9" s="1">
        <v>22222</v>
      </c>
      <c r="G9" s="1">
        <v>21298</v>
      </c>
      <c r="H9" s="1">
        <v>22077</v>
      </c>
      <c r="I9" s="1">
        <v>21308</v>
      </c>
      <c r="J9" s="1">
        <v>21858</v>
      </c>
      <c r="K9" s="1">
        <v>21775</v>
      </c>
      <c r="L9" s="1">
        <v>22118</v>
      </c>
      <c r="M9" s="1">
        <v>21586</v>
      </c>
      <c r="N9" s="1">
        <v>22756</v>
      </c>
      <c r="O9" s="1">
        <v>20874</v>
      </c>
    </row>
    <row r="10" spans="1:15" x14ac:dyDescent="0.2">
      <c r="A10" s="1" t="s">
        <v>93</v>
      </c>
      <c r="B10" s="1">
        <v>51628</v>
      </c>
      <c r="C10" s="1">
        <v>46797</v>
      </c>
      <c r="D10" s="1">
        <v>47745</v>
      </c>
      <c r="E10" s="1">
        <v>43646</v>
      </c>
      <c r="F10" s="1">
        <v>48858</v>
      </c>
      <c r="G10" s="1">
        <v>47429</v>
      </c>
      <c r="H10" s="1">
        <v>48867</v>
      </c>
      <c r="I10" s="1">
        <v>46301</v>
      </c>
      <c r="J10" s="1">
        <v>48729</v>
      </c>
      <c r="K10" s="1">
        <v>48751</v>
      </c>
      <c r="L10" s="1">
        <v>49223</v>
      </c>
      <c r="M10" s="1">
        <v>47447</v>
      </c>
      <c r="N10" s="1">
        <v>51338</v>
      </c>
      <c r="O10" s="1">
        <v>46679</v>
      </c>
    </row>
    <row r="11" spans="1:15" x14ac:dyDescent="0.2">
      <c r="A11" s="1" t="s">
        <v>94</v>
      </c>
      <c r="B11" s="1">
        <v>288962</v>
      </c>
      <c r="C11" s="1">
        <v>259073</v>
      </c>
      <c r="D11" s="1">
        <v>274358</v>
      </c>
      <c r="E11" s="1">
        <v>242755</v>
      </c>
      <c r="F11" s="1">
        <v>279250</v>
      </c>
      <c r="G11" s="1">
        <v>265856</v>
      </c>
      <c r="H11" s="1">
        <v>278942</v>
      </c>
      <c r="I11" s="1">
        <v>263504</v>
      </c>
      <c r="J11" s="1">
        <v>278942</v>
      </c>
      <c r="K11" s="1">
        <v>276000</v>
      </c>
      <c r="L11" s="1">
        <v>281877</v>
      </c>
      <c r="M11" s="1">
        <v>268058</v>
      </c>
      <c r="N11" s="1">
        <v>288475</v>
      </c>
      <c r="O11" s="1">
        <v>254012</v>
      </c>
    </row>
    <row r="12" spans="1:15" x14ac:dyDescent="0.2">
      <c r="A12" s="1" t="s">
        <v>95</v>
      </c>
      <c r="B12" s="1">
        <v>20554</v>
      </c>
      <c r="C12" s="1">
        <v>18755</v>
      </c>
      <c r="D12" s="1">
        <v>19780</v>
      </c>
      <c r="E12" s="1">
        <v>17708</v>
      </c>
      <c r="F12" s="1">
        <v>20028</v>
      </c>
      <c r="G12" s="1">
        <v>19073</v>
      </c>
      <c r="H12" s="1">
        <v>19841</v>
      </c>
      <c r="I12" s="1">
        <v>19274</v>
      </c>
      <c r="J12" s="1">
        <v>19690</v>
      </c>
      <c r="K12" s="1">
        <v>19614</v>
      </c>
      <c r="L12" s="1">
        <v>19996</v>
      </c>
      <c r="M12" s="1">
        <v>19506</v>
      </c>
      <c r="N12" s="1">
        <v>20454</v>
      </c>
      <c r="O12" s="1">
        <v>18630</v>
      </c>
    </row>
    <row r="13" spans="1:15" x14ac:dyDescent="0.2">
      <c r="A13" s="1" t="s">
        <v>96</v>
      </c>
      <c r="B13" s="1">
        <v>22784</v>
      </c>
      <c r="C13" s="1">
        <v>20775</v>
      </c>
      <c r="D13" s="1">
        <v>21851</v>
      </c>
      <c r="E13" s="1">
        <v>19629</v>
      </c>
      <c r="F13" s="1">
        <v>22221</v>
      </c>
      <c r="G13" s="1">
        <v>21274</v>
      </c>
      <c r="H13" s="1">
        <v>22074</v>
      </c>
      <c r="I13" s="1">
        <v>21285</v>
      </c>
      <c r="J13" s="1">
        <v>21855</v>
      </c>
      <c r="K13" s="1">
        <v>21757</v>
      </c>
      <c r="L13" s="1">
        <v>22115</v>
      </c>
      <c r="M13" s="1">
        <v>21567</v>
      </c>
      <c r="N13" s="1">
        <v>22750</v>
      </c>
      <c r="O13" s="1">
        <v>20820</v>
      </c>
    </row>
    <row r="14" spans="1:15" x14ac:dyDescent="0.2">
      <c r="A14" s="1" t="s">
        <v>97</v>
      </c>
      <c r="B14" s="1">
        <v>273965</v>
      </c>
      <c r="C14" s="1">
        <v>245171</v>
      </c>
      <c r="D14" s="1">
        <v>259447</v>
      </c>
      <c r="E14" s="1">
        <v>230042</v>
      </c>
      <c r="F14" s="1">
        <v>264133</v>
      </c>
      <c r="G14" s="1">
        <v>251348</v>
      </c>
      <c r="H14" s="1">
        <v>264116</v>
      </c>
      <c r="I14" s="1">
        <v>249154</v>
      </c>
      <c r="J14" s="1">
        <v>264029</v>
      </c>
      <c r="K14" s="1">
        <v>261491</v>
      </c>
      <c r="L14" s="1">
        <v>266562</v>
      </c>
      <c r="M14" s="1">
        <v>253592</v>
      </c>
      <c r="N14" s="1">
        <v>272895</v>
      </c>
      <c r="O14" s="1">
        <v>239675</v>
      </c>
    </row>
    <row r="15" spans="1:15" x14ac:dyDescent="0.2">
      <c r="A15" s="1" t="s">
        <v>98</v>
      </c>
      <c r="B15" s="1">
        <v>27860</v>
      </c>
      <c r="C15" s="1">
        <v>25521</v>
      </c>
      <c r="D15" s="1">
        <v>26985</v>
      </c>
      <c r="E15" s="1">
        <v>23969</v>
      </c>
      <c r="F15" s="1">
        <v>27306</v>
      </c>
      <c r="G15" s="1">
        <v>25934</v>
      </c>
      <c r="H15" s="1">
        <v>27048</v>
      </c>
      <c r="I15" s="1">
        <v>26154</v>
      </c>
      <c r="J15" s="1">
        <v>26868</v>
      </c>
      <c r="K15" s="1">
        <v>26678</v>
      </c>
      <c r="L15" s="1">
        <v>27441</v>
      </c>
      <c r="M15" s="1">
        <v>26496</v>
      </c>
      <c r="N15" s="1">
        <v>27900</v>
      </c>
      <c r="O15" s="1">
        <v>25436</v>
      </c>
    </row>
    <row r="16" spans="1:15" x14ac:dyDescent="0.2">
      <c r="A16" s="1" t="s">
        <v>99</v>
      </c>
      <c r="B16" s="1">
        <v>30196</v>
      </c>
      <c r="C16" s="1">
        <v>27716</v>
      </c>
      <c r="D16" s="1">
        <v>29245</v>
      </c>
      <c r="E16" s="1">
        <v>25848</v>
      </c>
      <c r="F16" s="1">
        <v>29743</v>
      </c>
      <c r="G16" s="1">
        <v>28695</v>
      </c>
      <c r="H16" s="1">
        <v>29370</v>
      </c>
      <c r="I16" s="1">
        <v>28515</v>
      </c>
      <c r="J16" s="1">
        <v>29321</v>
      </c>
      <c r="K16" s="1">
        <v>29018</v>
      </c>
      <c r="L16" s="1">
        <v>29849</v>
      </c>
      <c r="M16" s="1">
        <v>28680</v>
      </c>
      <c r="N16" s="1">
        <v>30582</v>
      </c>
      <c r="O16" s="1">
        <v>28143</v>
      </c>
    </row>
    <row r="17" spans="1:15" x14ac:dyDescent="0.2">
      <c r="A17" s="1" t="s">
        <v>100</v>
      </c>
      <c r="B17" s="1">
        <v>222337</v>
      </c>
      <c r="C17" s="1">
        <v>198374</v>
      </c>
      <c r="D17" s="1">
        <v>211702</v>
      </c>
      <c r="E17" s="1">
        <v>186396</v>
      </c>
      <c r="F17" s="1">
        <v>215275</v>
      </c>
      <c r="G17" s="1">
        <v>203919</v>
      </c>
      <c r="H17" s="1">
        <v>215249</v>
      </c>
      <c r="I17" s="1">
        <v>202853</v>
      </c>
      <c r="J17" s="1">
        <v>215300</v>
      </c>
      <c r="K17" s="1">
        <v>212740</v>
      </c>
      <c r="L17" s="1">
        <v>217339</v>
      </c>
      <c r="M17" s="1">
        <v>206145</v>
      </c>
      <c r="N17" s="1">
        <v>221557</v>
      </c>
      <c r="O17" s="1">
        <v>192996</v>
      </c>
    </row>
    <row r="18" spans="1:15" x14ac:dyDescent="0.2">
      <c r="A18" s="1" t="s">
        <v>101</v>
      </c>
      <c r="B18" s="1">
        <v>237334</v>
      </c>
      <c r="C18" s="1">
        <v>212276</v>
      </c>
      <c r="D18" s="1">
        <v>226613</v>
      </c>
      <c r="E18" s="1">
        <v>199109</v>
      </c>
      <c r="F18" s="1">
        <v>230392</v>
      </c>
      <c r="G18" s="1">
        <v>218427</v>
      </c>
      <c r="H18" s="1">
        <v>230075</v>
      </c>
      <c r="I18" s="1">
        <v>217203</v>
      </c>
      <c r="J18" s="1">
        <v>230213</v>
      </c>
      <c r="K18" s="1">
        <v>227249</v>
      </c>
      <c r="L18" s="1">
        <v>232654</v>
      </c>
      <c r="M18" s="1">
        <v>220611</v>
      </c>
      <c r="N18" s="1">
        <v>237137</v>
      </c>
      <c r="O18" s="1">
        <v>207333</v>
      </c>
    </row>
    <row r="19" spans="1:15" x14ac:dyDescent="0.2">
      <c r="A19" s="1" t="s">
        <v>102</v>
      </c>
      <c r="B19" s="1">
        <v>7306</v>
      </c>
      <c r="C19" s="1">
        <v>6766</v>
      </c>
      <c r="D19" s="1">
        <v>7205</v>
      </c>
      <c r="E19" s="1">
        <v>6261</v>
      </c>
      <c r="F19" s="1">
        <v>7278</v>
      </c>
      <c r="G19" s="1">
        <v>6861</v>
      </c>
      <c r="H19" s="1">
        <v>7207</v>
      </c>
      <c r="I19" s="1">
        <v>6880</v>
      </c>
      <c r="J19" s="1">
        <v>7178</v>
      </c>
      <c r="K19" s="1">
        <v>7064</v>
      </c>
      <c r="L19" s="1">
        <v>7445</v>
      </c>
      <c r="M19" s="1">
        <v>6990</v>
      </c>
      <c r="N19" s="1">
        <v>7446</v>
      </c>
      <c r="O19" s="1">
        <v>6806</v>
      </c>
    </row>
    <row r="20" spans="1:15" x14ac:dyDescent="0.2">
      <c r="A20" s="1" t="s">
        <v>103</v>
      </c>
      <c r="B20" s="1">
        <v>7412</v>
      </c>
      <c r="C20" s="1">
        <v>6941</v>
      </c>
      <c r="D20" s="1">
        <v>7394</v>
      </c>
      <c r="E20" s="1">
        <v>6219</v>
      </c>
      <c r="F20" s="1">
        <v>7522</v>
      </c>
      <c r="G20" s="1">
        <v>7421</v>
      </c>
      <c r="H20" s="1">
        <v>7296</v>
      </c>
      <c r="I20" s="1">
        <v>7230</v>
      </c>
      <c r="J20" s="1">
        <v>7466</v>
      </c>
      <c r="K20" s="1">
        <v>7261</v>
      </c>
      <c r="L20" s="1">
        <v>7734</v>
      </c>
      <c r="M20" s="1">
        <v>7113</v>
      </c>
      <c r="N20" s="1">
        <v>7832</v>
      </c>
      <c r="O20" s="1">
        <v>7323</v>
      </c>
    </row>
    <row r="21" spans="1:15" x14ac:dyDescent="0.2">
      <c r="A21" s="1" t="s">
        <v>104</v>
      </c>
      <c r="B21" s="1">
        <v>1680</v>
      </c>
      <c r="C21" s="1">
        <v>1552</v>
      </c>
      <c r="D21" s="1">
        <v>1748</v>
      </c>
      <c r="E21" s="1">
        <v>1502</v>
      </c>
      <c r="F21" s="1">
        <v>1722</v>
      </c>
      <c r="G21" s="1">
        <v>1664</v>
      </c>
      <c r="H21" s="1">
        <v>1756</v>
      </c>
      <c r="I21" s="1">
        <v>1588</v>
      </c>
      <c r="J21" s="1">
        <v>1732</v>
      </c>
      <c r="K21" s="1">
        <v>1692</v>
      </c>
      <c r="L21" s="1">
        <v>1671</v>
      </c>
      <c r="M21" s="1">
        <v>1633</v>
      </c>
      <c r="N21" s="1">
        <v>1768</v>
      </c>
      <c r="O21" s="1">
        <v>1579</v>
      </c>
    </row>
    <row r="22" spans="1:15" x14ac:dyDescent="0.2">
      <c r="A22" s="1" t="s">
        <v>105</v>
      </c>
      <c r="B22" s="1">
        <v>8634</v>
      </c>
      <c r="C22" s="1">
        <v>7668</v>
      </c>
      <c r="D22" s="1">
        <v>7624</v>
      </c>
      <c r="E22" s="1">
        <v>7236</v>
      </c>
      <c r="F22" s="1">
        <v>7840</v>
      </c>
      <c r="G22" s="1">
        <v>7601</v>
      </c>
      <c r="H22" s="1">
        <v>7915</v>
      </c>
      <c r="I22" s="1">
        <v>7328</v>
      </c>
      <c r="J22" s="1">
        <v>7949</v>
      </c>
      <c r="K22" s="1">
        <v>7861</v>
      </c>
      <c r="L22" s="1">
        <v>7989</v>
      </c>
      <c r="M22" s="1">
        <v>7767</v>
      </c>
      <c r="N22" s="1">
        <v>8418</v>
      </c>
      <c r="O22" s="1">
        <v>7594</v>
      </c>
    </row>
    <row r="23" spans="1:15" x14ac:dyDescent="0.2">
      <c r="A23" s="1" t="s">
        <v>106</v>
      </c>
      <c r="B23" s="1">
        <v>10339</v>
      </c>
      <c r="C23" s="1">
        <v>9189</v>
      </c>
      <c r="D23" s="1">
        <v>9044</v>
      </c>
      <c r="E23" s="1">
        <v>8616</v>
      </c>
      <c r="F23" s="1">
        <v>9388</v>
      </c>
      <c r="G23" s="1">
        <v>9028</v>
      </c>
      <c r="H23" s="1">
        <v>9365</v>
      </c>
      <c r="I23" s="1">
        <v>8806</v>
      </c>
      <c r="J23" s="1">
        <v>9520</v>
      </c>
      <c r="K23" s="1">
        <v>9429</v>
      </c>
      <c r="L23" s="1">
        <v>9549</v>
      </c>
      <c r="M23" s="1">
        <v>9272</v>
      </c>
      <c r="N23" s="1">
        <v>9994</v>
      </c>
      <c r="O23" s="1">
        <v>9082</v>
      </c>
    </row>
    <row r="24" spans="1:15" x14ac:dyDescent="0.2">
      <c r="A24" s="1" t="s">
        <v>107</v>
      </c>
      <c r="B24" s="1">
        <v>1.4</v>
      </c>
      <c r="C24" s="1">
        <v>1.4</v>
      </c>
      <c r="D24" s="1">
        <v>1.4</v>
      </c>
      <c r="E24" s="1">
        <v>1.4</v>
      </c>
      <c r="F24" s="1">
        <v>1.4</v>
      </c>
      <c r="G24" s="1">
        <v>1.4</v>
      </c>
      <c r="H24" s="1">
        <v>1.4</v>
      </c>
      <c r="I24" s="1">
        <v>1.4</v>
      </c>
      <c r="J24" s="1">
        <v>1.4</v>
      </c>
      <c r="K24" s="1">
        <v>1.4</v>
      </c>
      <c r="L24" s="1">
        <v>1.4</v>
      </c>
      <c r="M24" s="1">
        <v>1.4</v>
      </c>
      <c r="N24" s="1">
        <v>1.4</v>
      </c>
      <c r="O24" s="1">
        <v>1.4</v>
      </c>
    </row>
    <row r="25" spans="1:15" x14ac:dyDescent="0.2">
      <c r="A25" s="1" t="s">
        <v>108</v>
      </c>
      <c r="B25" s="1">
        <v>1</v>
      </c>
      <c r="C25" s="1">
        <v>1</v>
      </c>
      <c r="D25" s="1">
        <v>1</v>
      </c>
      <c r="E25" s="1">
        <v>1</v>
      </c>
      <c r="F25" s="1">
        <v>1</v>
      </c>
      <c r="G25" s="1">
        <v>1</v>
      </c>
      <c r="H25" s="1">
        <v>1</v>
      </c>
      <c r="I25" s="1">
        <v>1</v>
      </c>
      <c r="J25" s="1">
        <v>1</v>
      </c>
      <c r="K25" s="1">
        <v>1</v>
      </c>
      <c r="L25" s="1">
        <v>1</v>
      </c>
      <c r="M25" s="1">
        <v>1</v>
      </c>
      <c r="N25" s="1">
        <v>1</v>
      </c>
      <c r="O25" s="1">
        <v>1</v>
      </c>
    </row>
    <row r="26" spans="1:15" x14ac:dyDescent="0.2">
      <c r="A26" s="1" t="s">
        <v>109</v>
      </c>
      <c r="B26" s="1">
        <v>5.6</v>
      </c>
      <c r="C26" s="1">
        <v>5.5</v>
      </c>
      <c r="D26" s="1">
        <v>5.7</v>
      </c>
      <c r="E26" s="1">
        <v>5.6</v>
      </c>
      <c r="F26" s="1">
        <v>5.7</v>
      </c>
      <c r="G26" s="1">
        <v>5.6</v>
      </c>
      <c r="H26" s="1">
        <v>5.7</v>
      </c>
      <c r="I26" s="1">
        <v>5.7</v>
      </c>
      <c r="J26" s="1">
        <v>5.7</v>
      </c>
      <c r="K26" s="1">
        <v>5.7</v>
      </c>
      <c r="L26" s="1">
        <v>5.7</v>
      </c>
      <c r="M26" s="1">
        <v>5.6</v>
      </c>
      <c r="N26" s="1">
        <v>5.6</v>
      </c>
      <c r="O26" s="1">
        <v>5.4</v>
      </c>
    </row>
    <row r="27" spans="1:15" x14ac:dyDescent="0.2">
      <c r="A27" s="1" t="s">
        <v>110</v>
      </c>
      <c r="B27" s="1">
        <v>0.4</v>
      </c>
      <c r="C27" s="1">
        <v>0.4</v>
      </c>
      <c r="D27" s="1">
        <v>0.4</v>
      </c>
      <c r="E27" s="1">
        <v>0.4</v>
      </c>
      <c r="F27" s="1">
        <v>0.4</v>
      </c>
      <c r="G27" s="1">
        <v>0.4</v>
      </c>
      <c r="H27" s="1">
        <v>0.4</v>
      </c>
      <c r="I27" s="1">
        <v>0.4</v>
      </c>
      <c r="J27" s="1">
        <v>0.4</v>
      </c>
      <c r="K27" s="1">
        <v>0.4</v>
      </c>
      <c r="L27" s="1">
        <v>0.4</v>
      </c>
      <c r="M27" s="1">
        <v>0.4</v>
      </c>
      <c r="N27" s="1">
        <v>0.4</v>
      </c>
      <c r="O27" s="1">
        <v>0.4</v>
      </c>
    </row>
    <row r="28" spans="1:15" x14ac:dyDescent="0.2">
      <c r="A28" s="1" t="s">
        <v>111</v>
      </c>
      <c r="B28" s="1">
        <v>0.4</v>
      </c>
      <c r="C28" s="1">
        <v>0.4</v>
      </c>
      <c r="D28" s="1">
        <v>0.5</v>
      </c>
      <c r="E28" s="1">
        <v>0.4</v>
      </c>
      <c r="F28" s="1">
        <v>0.5</v>
      </c>
      <c r="G28" s="1">
        <v>0.4</v>
      </c>
      <c r="H28" s="1">
        <v>0.5</v>
      </c>
      <c r="I28" s="1">
        <v>0.5</v>
      </c>
      <c r="J28" s="1">
        <v>0.4</v>
      </c>
      <c r="K28" s="1">
        <v>0.4</v>
      </c>
      <c r="L28" s="1">
        <v>0.4</v>
      </c>
      <c r="M28" s="1">
        <v>0.5</v>
      </c>
      <c r="N28" s="1">
        <v>0.4</v>
      </c>
      <c r="O28" s="1">
        <v>0.4</v>
      </c>
    </row>
    <row r="29" spans="1:15" x14ac:dyDescent="0.2">
      <c r="A29" s="1" t="s">
        <v>112</v>
      </c>
      <c r="B29" s="1">
        <v>5.3</v>
      </c>
      <c r="C29" s="1">
        <v>5.2</v>
      </c>
      <c r="D29" s="1">
        <v>5.4</v>
      </c>
      <c r="E29" s="1">
        <v>5.3</v>
      </c>
      <c r="F29" s="1">
        <v>5.4</v>
      </c>
      <c r="G29" s="1">
        <v>5.3</v>
      </c>
      <c r="H29" s="1">
        <v>5.4</v>
      </c>
      <c r="I29" s="1">
        <v>5.4</v>
      </c>
      <c r="J29" s="1">
        <v>5.4</v>
      </c>
      <c r="K29" s="1">
        <v>5.4</v>
      </c>
      <c r="L29" s="1">
        <v>5.4</v>
      </c>
      <c r="M29" s="1">
        <v>5.3</v>
      </c>
      <c r="N29" s="1">
        <v>5.3</v>
      </c>
      <c r="O29" s="1">
        <v>5.0999999999999996</v>
      </c>
    </row>
    <row r="30" spans="1:15" x14ac:dyDescent="0.2">
      <c r="A30" s="1" t="s">
        <v>113</v>
      </c>
      <c r="B30" s="1">
        <v>1.4</v>
      </c>
      <c r="C30" s="1">
        <v>1.4</v>
      </c>
      <c r="D30" s="1">
        <v>1.4</v>
      </c>
      <c r="E30" s="1">
        <v>1.4</v>
      </c>
      <c r="F30" s="1">
        <v>1.4</v>
      </c>
      <c r="G30" s="1">
        <v>1.4</v>
      </c>
      <c r="H30" s="1">
        <v>1.4</v>
      </c>
      <c r="I30" s="1">
        <v>1.4</v>
      </c>
      <c r="J30" s="1">
        <v>1.4</v>
      </c>
      <c r="K30" s="1">
        <v>1.4</v>
      </c>
      <c r="L30" s="1">
        <v>1.4</v>
      </c>
      <c r="M30" s="1">
        <v>1.4</v>
      </c>
      <c r="N30" s="1">
        <v>1.4</v>
      </c>
      <c r="O30" s="1">
        <v>1.4</v>
      </c>
    </row>
    <row r="31" spans="1:15" x14ac:dyDescent="0.2">
      <c r="A31" s="1" t="s">
        <v>114</v>
      </c>
      <c r="B31" s="1">
        <v>1.3</v>
      </c>
      <c r="C31" s="1">
        <v>1.3</v>
      </c>
      <c r="D31" s="1">
        <v>1.3</v>
      </c>
      <c r="E31" s="1">
        <v>1.3</v>
      </c>
      <c r="F31" s="1">
        <v>1.3</v>
      </c>
      <c r="G31" s="1">
        <v>1.3</v>
      </c>
      <c r="H31" s="1">
        <v>1.3</v>
      </c>
      <c r="I31" s="1">
        <v>1.3</v>
      </c>
      <c r="J31" s="1">
        <v>1.3</v>
      </c>
      <c r="K31" s="1">
        <v>1.3</v>
      </c>
      <c r="L31" s="1">
        <v>1.3</v>
      </c>
      <c r="M31" s="1">
        <v>1.3</v>
      </c>
      <c r="N31" s="1">
        <v>1.3</v>
      </c>
      <c r="O31" s="1">
        <v>1.4</v>
      </c>
    </row>
    <row r="32" spans="1:15" x14ac:dyDescent="0.2">
      <c r="A32" s="1" t="s">
        <v>115</v>
      </c>
      <c r="B32" s="1">
        <v>4.3</v>
      </c>
      <c r="C32" s="1">
        <v>4.2</v>
      </c>
      <c r="D32" s="1">
        <v>4.4000000000000004</v>
      </c>
      <c r="E32" s="1">
        <v>4.3</v>
      </c>
      <c r="F32" s="1">
        <v>4.4000000000000004</v>
      </c>
      <c r="G32" s="1">
        <v>4.3</v>
      </c>
      <c r="H32" s="1">
        <v>4.4000000000000004</v>
      </c>
      <c r="I32" s="1">
        <v>4.4000000000000004</v>
      </c>
      <c r="J32" s="1">
        <v>4.4000000000000004</v>
      </c>
      <c r="K32" s="1">
        <v>4.4000000000000004</v>
      </c>
      <c r="L32" s="1">
        <v>4.4000000000000004</v>
      </c>
      <c r="M32" s="1">
        <v>4.3</v>
      </c>
      <c r="N32" s="1">
        <v>4.3</v>
      </c>
      <c r="O32" s="1">
        <v>4.0999999999999996</v>
      </c>
    </row>
    <row r="33" spans="1:15" x14ac:dyDescent="0.2">
      <c r="A33" s="1" t="s">
        <v>116</v>
      </c>
      <c r="B33" s="1">
        <v>4.5999999999999996</v>
      </c>
      <c r="C33" s="1">
        <v>4.5</v>
      </c>
      <c r="D33" s="1">
        <v>4.7</v>
      </c>
      <c r="E33" s="1">
        <v>4.5999999999999996</v>
      </c>
      <c r="F33" s="1">
        <v>4.7</v>
      </c>
      <c r="G33" s="1">
        <v>4.5999999999999996</v>
      </c>
      <c r="H33" s="1">
        <v>4.7</v>
      </c>
      <c r="I33" s="1">
        <v>4.7</v>
      </c>
      <c r="J33" s="1">
        <v>4.7</v>
      </c>
      <c r="K33" s="1">
        <v>4.7</v>
      </c>
      <c r="L33" s="1">
        <v>4.7</v>
      </c>
      <c r="M33" s="1">
        <v>4.5999999999999996</v>
      </c>
      <c r="N33" s="1">
        <v>4.5999999999999996</v>
      </c>
      <c r="O33" s="1">
        <v>4.4000000000000004</v>
      </c>
    </row>
    <row r="34" spans="1:15" x14ac:dyDescent="0.2">
      <c r="A34" s="1" t="s">
        <v>117</v>
      </c>
      <c r="B34" s="1">
        <v>0.1</v>
      </c>
      <c r="C34" s="1">
        <v>0.1</v>
      </c>
      <c r="D34" s="1">
        <v>0.2</v>
      </c>
      <c r="E34" s="1">
        <v>0.1</v>
      </c>
      <c r="F34" s="1">
        <v>0.1</v>
      </c>
      <c r="G34" s="1">
        <v>0.1</v>
      </c>
      <c r="H34" s="1">
        <v>0.1</v>
      </c>
      <c r="I34" s="1">
        <v>0.1</v>
      </c>
      <c r="J34" s="1">
        <v>0.1</v>
      </c>
      <c r="K34" s="1">
        <v>0.1</v>
      </c>
      <c r="L34" s="1">
        <v>0.2</v>
      </c>
      <c r="M34" s="1">
        <v>0.1</v>
      </c>
      <c r="N34" s="1">
        <v>0.1</v>
      </c>
      <c r="O34" s="1">
        <v>0.1</v>
      </c>
    </row>
    <row r="35" spans="1:15" x14ac:dyDescent="0.2">
      <c r="A35" s="1" t="s">
        <v>118</v>
      </c>
      <c r="B35" s="1">
        <v>0.1</v>
      </c>
      <c r="C35" s="1">
        <v>0.1</v>
      </c>
      <c r="D35" s="1">
        <v>0.2</v>
      </c>
      <c r="E35" s="1">
        <v>0.1</v>
      </c>
      <c r="F35" s="1">
        <v>0.2</v>
      </c>
      <c r="G35" s="1">
        <v>0.2</v>
      </c>
      <c r="H35" s="1">
        <v>0.1</v>
      </c>
      <c r="I35" s="1">
        <v>0.2</v>
      </c>
      <c r="J35" s="1">
        <v>0.2</v>
      </c>
      <c r="K35" s="1">
        <v>0.1</v>
      </c>
      <c r="L35" s="1">
        <v>0.2</v>
      </c>
      <c r="M35" s="1">
        <v>0.1</v>
      </c>
      <c r="N35" s="1">
        <v>0.2</v>
      </c>
      <c r="O35" s="1">
        <v>0.2</v>
      </c>
    </row>
    <row r="36" spans="1:15" x14ac:dyDescent="0.2">
      <c r="A36" s="1" t="s">
        <v>119</v>
      </c>
      <c r="B36" s="1">
        <v>366809105</v>
      </c>
      <c r="C36" s="1">
        <v>313693976</v>
      </c>
      <c r="D36" s="1">
        <v>349795571</v>
      </c>
      <c r="E36" s="1">
        <v>294686031</v>
      </c>
      <c r="F36" s="1">
        <v>359097790</v>
      </c>
      <c r="G36" s="1">
        <v>327818224</v>
      </c>
      <c r="H36" s="1">
        <v>359021429</v>
      </c>
      <c r="I36" s="1">
        <v>323005662</v>
      </c>
      <c r="J36" s="1">
        <v>358517931</v>
      </c>
      <c r="K36" s="1">
        <v>351322621</v>
      </c>
      <c r="L36" s="1">
        <v>367113299</v>
      </c>
      <c r="M36" s="1">
        <v>332074118</v>
      </c>
      <c r="N36" s="1">
        <v>368752228</v>
      </c>
      <c r="O36" s="1">
        <v>299461763</v>
      </c>
    </row>
    <row r="37" spans="1:15" x14ac:dyDescent="0.2">
      <c r="A37" s="1" t="s">
        <v>120</v>
      </c>
      <c r="B37" s="1">
        <v>663796865</v>
      </c>
      <c r="C37" s="1">
        <v>542547313</v>
      </c>
      <c r="D37" s="1">
        <v>618902195</v>
      </c>
      <c r="E37" s="1">
        <v>524308030</v>
      </c>
      <c r="F37" s="1">
        <v>639037781</v>
      </c>
      <c r="G37" s="1">
        <v>575008736</v>
      </c>
      <c r="H37" s="1">
        <v>635536151</v>
      </c>
      <c r="I37" s="1">
        <v>578649899</v>
      </c>
      <c r="J37" s="1">
        <v>654192345</v>
      </c>
      <c r="K37" s="1">
        <v>626308790</v>
      </c>
      <c r="L37" s="1">
        <v>665424076</v>
      </c>
      <c r="M37" s="1">
        <v>591470530</v>
      </c>
      <c r="N37" s="1">
        <v>652390786</v>
      </c>
      <c r="O37" s="1">
        <v>512176393</v>
      </c>
    </row>
    <row r="38" spans="1:15" x14ac:dyDescent="0.2">
      <c r="A38" s="1" t="s">
        <v>121</v>
      </c>
      <c r="B38" s="1">
        <v>64535686</v>
      </c>
      <c r="C38" s="1">
        <v>57532620</v>
      </c>
      <c r="D38" s="1">
        <v>60538211</v>
      </c>
      <c r="E38" s="1">
        <v>54177804</v>
      </c>
      <c r="F38" s="1">
        <v>61728066</v>
      </c>
      <c r="G38" s="1">
        <v>58591556</v>
      </c>
      <c r="H38" s="1">
        <v>61769651</v>
      </c>
      <c r="I38" s="1">
        <v>58570398</v>
      </c>
      <c r="J38" s="1">
        <v>62052042</v>
      </c>
      <c r="K38" s="1">
        <v>61057346</v>
      </c>
      <c r="L38" s="1">
        <v>62422704</v>
      </c>
      <c r="M38" s="1">
        <v>59641487</v>
      </c>
      <c r="N38" s="1">
        <v>63898343</v>
      </c>
      <c r="O38" s="1">
        <v>55966824</v>
      </c>
    </row>
    <row r="39" spans="1:15" x14ac:dyDescent="0.2">
      <c r="A39" s="1" t="s">
        <v>122</v>
      </c>
      <c r="B39" s="1">
        <v>100998620</v>
      </c>
      <c r="C39" s="1">
        <v>91164384</v>
      </c>
      <c r="D39" s="1">
        <v>96257351</v>
      </c>
      <c r="E39" s="1">
        <v>86904733</v>
      </c>
      <c r="F39" s="1">
        <v>97384039</v>
      </c>
      <c r="G39" s="1">
        <v>93281386</v>
      </c>
      <c r="H39" s="1">
        <v>97370151</v>
      </c>
      <c r="I39" s="1">
        <v>94135367</v>
      </c>
      <c r="J39" s="1">
        <v>97327356</v>
      </c>
      <c r="K39" s="1">
        <v>96083713</v>
      </c>
      <c r="L39" s="1">
        <v>98077372</v>
      </c>
      <c r="M39" s="1">
        <v>95039918</v>
      </c>
      <c r="N39" s="1">
        <v>100073821</v>
      </c>
      <c r="O39" s="1">
        <v>90534646</v>
      </c>
    </row>
    <row r="40" spans="1:15" x14ac:dyDescent="0.2">
      <c r="A40" s="1" t="s">
        <v>123</v>
      </c>
      <c r="B40" s="1">
        <v>9309521</v>
      </c>
      <c r="C40" s="1">
        <v>8601015</v>
      </c>
      <c r="D40" s="1">
        <v>8681332</v>
      </c>
      <c r="E40" s="1">
        <v>8228762</v>
      </c>
      <c r="F40" s="1">
        <v>9015264</v>
      </c>
      <c r="G40" s="1">
        <v>8797226</v>
      </c>
      <c r="H40" s="1">
        <v>8783314</v>
      </c>
      <c r="I40" s="1">
        <v>8754552</v>
      </c>
      <c r="J40" s="1">
        <v>8890795</v>
      </c>
      <c r="K40" s="1">
        <v>8774684</v>
      </c>
      <c r="L40" s="1">
        <v>8882119</v>
      </c>
      <c r="M40" s="1">
        <v>8907937</v>
      </c>
      <c r="N40" s="1">
        <v>9093887</v>
      </c>
      <c r="O40" s="1">
        <v>8968077</v>
      </c>
    </row>
    <row r="41" spans="1:15" x14ac:dyDescent="0.2">
      <c r="A41" s="1" t="s">
        <v>124</v>
      </c>
      <c r="B41" s="1">
        <v>27061881</v>
      </c>
      <c r="C41" s="1">
        <v>24995127</v>
      </c>
      <c r="D41" s="1">
        <v>26985607</v>
      </c>
      <c r="E41" s="1">
        <v>24462727</v>
      </c>
      <c r="F41" s="1">
        <v>26578111</v>
      </c>
      <c r="G41" s="1">
        <v>25859010</v>
      </c>
      <c r="H41" s="1">
        <v>26740109</v>
      </c>
      <c r="I41" s="1">
        <v>26772485</v>
      </c>
      <c r="J41" s="1">
        <v>26352210</v>
      </c>
      <c r="K41" s="1">
        <v>26236970</v>
      </c>
      <c r="L41" s="1">
        <v>26736885</v>
      </c>
      <c r="M41" s="1">
        <v>26445398</v>
      </c>
      <c r="N41" s="1">
        <v>27030836</v>
      </c>
      <c r="O41" s="1">
        <v>25541311</v>
      </c>
    </row>
    <row r="42" spans="1:15" x14ac:dyDescent="0.2">
      <c r="A42" s="1" t="s">
        <v>125</v>
      </c>
      <c r="B42" s="1">
        <v>493109717</v>
      </c>
      <c r="C42" s="1">
        <v>395420576</v>
      </c>
      <c r="D42" s="1">
        <v>457934737</v>
      </c>
      <c r="E42" s="1">
        <v>384811888</v>
      </c>
      <c r="F42" s="1">
        <v>471730234</v>
      </c>
      <c r="G42" s="1">
        <v>417914331</v>
      </c>
      <c r="H42" s="1">
        <v>470348079</v>
      </c>
      <c r="I42" s="1">
        <v>423666836</v>
      </c>
      <c r="J42" s="1">
        <v>483391103</v>
      </c>
      <c r="K42" s="1">
        <v>463099514</v>
      </c>
      <c r="L42" s="1">
        <v>493409844</v>
      </c>
      <c r="M42" s="1">
        <v>433173108</v>
      </c>
      <c r="N42" s="1">
        <v>486352816</v>
      </c>
      <c r="O42" s="1">
        <v>364548932</v>
      </c>
    </row>
    <row r="43" spans="1:15" x14ac:dyDescent="0.2">
      <c r="A43" s="1" t="s">
        <v>126</v>
      </c>
      <c r="B43" s="1">
        <v>562798245</v>
      </c>
      <c r="C43" s="1">
        <v>451382929</v>
      </c>
      <c r="D43" s="1">
        <v>522644844</v>
      </c>
      <c r="E43" s="1">
        <v>437403297</v>
      </c>
      <c r="F43" s="1">
        <v>541653742</v>
      </c>
      <c r="G43" s="1">
        <v>481727350</v>
      </c>
      <c r="H43" s="1">
        <v>538166000</v>
      </c>
      <c r="I43" s="1">
        <v>484514532</v>
      </c>
      <c r="J43" s="1">
        <v>556864989</v>
      </c>
      <c r="K43" s="1">
        <v>530225077</v>
      </c>
      <c r="L43" s="1">
        <v>567346704</v>
      </c>
      <c r="M43" s="1">
        <v>496430612</v>
      </c>
      <c r="N43" s="1">
        <v>552316965</v>
      </c>
      <c r="O43" s="1">
        <v>421641747</v>
      </c>
    </row>
    <row r="44" spans="1:15" x14ac:dyDescent="0.2">
      <c r="A44" s="1" t="s">
        <v>127</v>
      </c>
      <c r="B44" s="1">
        <v>21909188</v>
      </c>
      <c r="C44" s="1">
        <v>19859173</v>
      </c>
      <c r="D44" s="1">
        <v>19596258</v>
      </c>
      <c r="E44" s="1">
        <v>17767257</v>
      </c>
      <c r="F44" s="1">
        <v>21943659</v>
      </c>
      <c r="G44" s="1">
        <v>20837266</v>
      </c>
      <c r="H44" s="1">
        <v>23045046</v>
      </c>
      <c r="I44" s="1">
        <v>19695274</v>
      </c>
      <c r="J44" s="1">
        <v>23784658</v>
      </c>
      <c r="K44" s="1">
        <v>23778863</v>
      </c>
      <c r="L44" s="1">
        <v>24127423</v>
      </c>
      <c r="M44" s="1">
        <v>19280417</v>
      </c>
      <c r="N44" s="1">
        <v>21254266</v>
      </c>
      <c r="O44" s="1">
        <v>18741604</v>
      </c>
    </row>
    <row r="45" spans="1:15" x14ac:dyDescent="0.2">
      <c r="A45" s="1" t="s">
        <v>128</v>
      </c>
      <c r="B45" s="1">
        <v>40884765</v>
      </c>
      <c r="C45" s="1">
        <v>33823101</v>
      </c>
      <c r="D45" s="1">
        <v>40477267</v>
      </c>
      <c r="E45" s="1">
        <v>31770816</v>
      </c>
      <c r="F45" s="1">
        <v>43764002</v>
      </c>
      <c r="G45" s="1">
        <v>37570333</v>
      </c>
      <c r="H45" s="1">
        <v>39599427</v>
      </c>
      <c r="I45" s="1">
        <v>35805250</v>
      </c>
      <c r="J45" s="1">
        <v>42188418</v>
      </c>
      <c r="K45" s="1">
        <v>39678042</v>
      </c>
      <c r="L45" s="1">
        <v>48276741</v>
      </c>
      <c r="M45" s="1">
        <v>38682856</v>
      </c>
      <c r="N45" s="1">
        <v>39867111</v>
      </c>
      <c r="O45" s="1">
        <v>32569392</v>
      </c>
    </row>
    <row r="46" spans="1:15" x14ac:dyDescent="0.2">
      <c r="A46" s="1" t="s">
        <v>129</v>
      </c>
      <c r="B46" s="1">
        <v>9932</v>
      </c>
      <c r="C46" s="1">
        <v>9295</v>
      </c>
      <c r="D46" s="1">
        <v>10223</v>
      </c>
      <c r="E46" s="1">
        <v>9387</v>
      </c>
      <c r="F46" s="1">
        <v>10303</v>
      </c>
      <c r="G46" s="1">
        <v>9648</v>
      </c>
      <c r="H46" s="1">
        <v>10276</v>
      </c>
      <c r="I46" s="1">
        <v>9795</v>
      </c>
      <c r="J46" s="1">
        <v>10324</v>
      </c>
      <c r="K46" s="1">
        <v>10090</v>
      </c>
      <c r="L46" s="1">
        <v>10407</v>
      </c>
      <c r="M46" s="1">
        <v>9790</v>
      </c>
      <c r="N46" s="1">
        <v>10008</v>
      </c>
      <c r="O46" s="1">
        <v>8883</v>
      </c>
    </row>
    <row r="47" spans="1:15" x14ac:dyDescent="0.2">
      <c r="A47" s="1" t="s">
        <v>130</v>
      </c>
      <c r="B47" s="1">
        <v>12857</v>
      </c>
      <c r="C47" s="1">
        <v>11594</v>
      </c>
      <c r="D47" s="1">
        <v>12963</v>
      </c>
      <c r="E47" s="1">
        <v>12013</v>
      </c>
      <c r="F47" s="1">
        <v>13079</v>
      </c>
      <c r="G47" s="1">
        <v>12124</v>
      </c>
      <c r="H47" s="1">
        <v>13005</v>
      </c>
      <c r="I47" s="1">
        <v>12498</v>
      </c>
      <c r="J47" s="1">
        <v>13425</v>
      </c>
      <c r="K47" s="1">
        <v>12847</v>
      </c>
      <c r="L47" s="1">
        <v>13519</v>
      </c>
      <c r="M47" s="1">
        <v>12466</v>
      </c>
      <c r="N47" s="1">
        <v>12708</v>
      </c>
      <c r="O47" s="1">
        <v>10972</v>
      </c>
    </row>
    <row r="48" spans="1:15" x14ac:dyDescent="0.2">
      <c r="A48" s="1" t="s">
        <v>131</v>
      </c>
      <c r="B48" s="1">
        <v>1250</v>
      </c>
      <c r="C48" s="1">
        <v>1229</v>
      </c>
      <c r="D48" s="1">
        <v>1268</v>
      </c>
      <c r="E48" s="1">
        <v>1241</v>
      </c>
      <c r="F48" s="1">
        <v>1263</v>
      </c>
      <c r="G48" s="1">
        <v>1235</v>
      </c>
      <c r="H48" s="1">
        <v>1264</v>
      </c>
      <c r="I48" s="1">
        <v>1265</v>
      </c>
      <c r="J48" s="1">
        <v>1273</v>
      </c>
      <c r="K48" s="1">
        <v>1252</v>
      </c>
      <c r="L48" s="1">
        <v>1268</v>
      </c>
      <c r="M48" s="1">
        <v>1257</v>
      </c>
      <c r="N48" s="1">
        <v>1245</v>
      </c>
      <c r="O48" s="1">
        <v>1199</v>
      </c>
    </row>
    <row r="49" spans="1:15" x14ac:dyDescent="0.2">
      <c r="A49" s="1" t="s">
        <v>132</v>
      </c>
      <c r="B49" s="1">
        <v>350</v>
      </c>
      <c r="C49" s="1">
        <v>352</v>
      </c>
      <c r="D49" s="1">
        <v>351</v>
      </c>
      <c r="E49" s="1">
        <v>358</v>
      </c>
      <c r="F49" s="1">
        <v>349</v>
      </c>
      <c r="G49" s="1">
        <v>351</v>
      </c>
      <c r="H49" s="1">
        <v>349</v>
      </c>
      <c r="I49" s="1">
        <v>357</v>
      </c>
      <c r="J49" s="1">
        <v>349</v>
      </c>
      <c r="K49" s="1">
        <v>348</v>
      </c>
      <c r="L49" s="1">
        <v>348</v>
      </c>
      <c r="M49" s="1">
        <v>355</v>
      </c>
      <c r="N49" s="1">
        <v>347</v>
      </c>
      <c r="O49" s="1">
        <v>356</v>
      </c>
    </row>
    <row r="50" spans="1:15" x14ac:dyDescent="0.2">
      <c r="A50" s="1" t="s">
        <v>133</v>
      </c>
      <c r="B50" s="1">
        <v>453</v>
      </c>
      <c r="C50" s="1">
        <v>459</v>
      </c>
      <c r="D50" s="1">
        <v>439</v>
      </c>
      <c r="E50" s="1">
        <v>465</v>
      </c>
      <c r="F50" s="1">
        <v>450</v>
      </c>
      <c r="G50" s="1">
        <v>461</v>
      </c>
      <c r="H50" s="1">
        <v>443</v>
      </c>
      <c r="I50" s="1">
        <v>454</v>
      </c>
      <c r="J50" s="1">
        <v>452</v>
      </c>
      <c r="K50" s="1">
        <v>447</v>
      </c>
      <c r="L50" s="1">
        <v>444</v>
      </c>
      <c r="M50" s="1">
        <v>457</v>
      </c>
      <c r="N50" s="1">
        <v>445</v>
      </c>
      <c r="O50" s="1">
        <v>481</v>
      </c>
    </row>
    <row r="51" spans="1:15" x14ac:dyDescent="0.2">
      <c r="A51" s="1" t="s">
        <v>134</v>
      </c>
      <c r="B51" s="1">
        <v>1188</v>
      </c>
      <c r="C51" s="1">
        <v>1203</v>
      </c>
      <c r="D51" s="1">
        <v>1235</v>
      </c>
      <c r="E51" s="1">
        <v>1246</v>
      </c>
      <c r="F51" s="1">
        <v>1196</v>
      </c>
      <c r="G51" s="1">
        <v>1216</v>
      </c>
      <c r="H51" s="1">
        <v>1211</v>
      </c>
      <c r="I51" s="1">
        <v>1258</v>
      </c>
      <c r="J51" s="1">
        <v>1206</v>
      </c>
      <c r="K51" s="1">
        <v>1206</v>
      </c>
      <c r="L51" s="1">
        <v>1209</v>
      </c>
      <c r="M51" s="1">
        <v>1226</v>
      </c>
      <c r="N51" s="1">
        <v>1188</v>
      </c>
      <c r="O51" s="1">
        <v>1227</v>
      </c>
    </row>
    <row r="52" spans="1:15" x14ac:dyDescent="0.2">
      <c r="A52" s="1" t="s">
        <v>135</v>
      </c>
      <c r="B52" s="1">
        <v>236</v>
      </c>
      <c r="C52" s="1">
        <v>235</v>
      </c>
      <c r="D52" s="1">
        <v>233</v>
      </c>
      <c r="E52" s="1">
        <v>236</v>
      </c>
      <c r="F52" s="1">
        <v>234</v>
      </c>
      <c r="G52" s="1">
        <v>233</v>
      </c>
      <c r="H52" s="1">
        <v>234</v>
      </c>
      <c r="I52" s="1">
        <v>235</v>
      </c>
      <c r="J52" s="1">
        <v>235</v>
      </c>
      <c r="K52" s="1">
        <v>233</v>
      </c>
      <c r="L52" s="1">
        <v>234</v>
      </c>
      <c r="M52" s="1">
        <v>235</v>
      </c>
      <c r="N52" s="1">
        <v>234</v>
      </c>
      <c r="O52" s="1">
        <v>234</v>
      </c>
    </row>
    <row r="53" spans="1:15" x14ac:dyDescent="0.2">
      <c r="A53" s="1" t="s">
        <v>136</v>
      </c>
      <c r="B53" s="1">
        <v>334</v>
      </c>
      <c r="C53" s="1">
        <v>337</v>
      </c>
      <c r="D53" s="1">
        <v>322</v>
      </c>
      <c r="E53" s="1">
        <v>343</v>
      </c>
      <c r="F53" s="1">
        <v>330</v>
      </c>
      <c r="G53" s="1">
        <v>339</v>
      </c>
      <c r="H53" s="1">
        <v>325</v>
      </c>
      <c r="I53" s="1">
        <v>335</v>
      </c>
      <c r="J53" s="1">
        <v>331</v>
      </c>
      <c r="K53" s="1">
        <v>329</v>
      </c>
      <c r="L53" s="1">
        <v>324</v>
      </c>
      <c r="M53" s="1">
        <v>336</v>
      </c>
      <c r="N53" s="1">
        <v>326</v>
      </c>
      <c r="O53" s="1">
        <v>353</v>
      </c>
    </row>
    <row r="54" spans="1:15" x14ac:dyDescent="0.2">
      <c r="A54" s="1" t="s">
        <v>137</v>
      </c>
      <c r="B54" s="1">
        <v>896</v>
      </c>
      <c r="C54" s="1">
        <v>902</v>
      </c>
      <c r="D54" s="1">
        <v>923</v>
      </c>
      <c r="E54" s="1">
        <v>946</v>
      </c>
      <c r="F54" s="1">
        <v>894</v>
      </c>
      <c r="G54" s="1">
        <v>901</v>
      </c>
      <c r="H54" s="1">
        <v>910</v>
      </c>
      <c r="I54" s="1">
        <v>939</v>
      </c>
      <c r="J54" s="1">
        <v>899</v>
      </c>
      <c r="K54" s="1">
        <v>904</v>
      </c>
      <c r="L54" s="1">
        <v>896</v>
      </c>
      <c r="M54" s="1">
        <v>922</v>
      </c>
      <c r="N54" s="1">
        <v>884</v>
      </c>
      <c r="O54" s="1">
        <v>908</v>
      </c>
    </row>
    <row r="55" spans="1:15" x14ac:dyDescent="0.2">
      <c r="A55" s="1" t="s">
        <v>138</v>
      </c>
      <c r="B55" s="1">
        <v>2218</v>
      </c>
      <c r="C55" s="1">
        <v>1993</v>
      </c>
      <c r="D55" s="1">
        <v>2163</v>
      </c>
      <c r="E55" s="1">
        <v>2064</v>
      </c>
      <c r="F55" s="1">
        <v>2191</v>
      </c>
      <c r="G55" s="1">
        <v>2049</v>
      </c>
      <c r="H55" s="1">
        <v>2185</v>
      </c>
      <c r="I55" s="1">
        <v>2089</v>
      </c>
      <c r="J55" s="1">
        <v>2245</v>
      </c>
      <c r="K55" s="1">
        <v>2177</v>
      </c>
      <c r="L55" s="1">
        <v>2270</v>
      </c>
      <c r="M55" s="1">
        <v>2101</v>
      </c>
      <c r="N55" s="1">
        <v>2195</v>
      </c>
      <c r="O55" s="1">
        <v>1889</v>
      </c>
    </row>
    <row r="56" spans="1:15" x14ac:dyDescent="0.2">
      <c r="A56" s="1" t="s">
        <v>139</v>
      </c>
      <c r="B56" s="1">
        <v>2371</v>
      </c>
      <c r="C56" s="1">
        <v>2126</v>
      </c>
      <c r="D56" s="1">
        <v>2306</v>
      </c>
      <c r="E56" s="1">
        <v>2197</v>
      </c>
      <c r="F56" s="1">
        <v>2351</v>
      </c>
      <c r="G56" s="1">
        <v>2205</v>
      </c>
      <c r="H56" s="1">
        <v>2339</v>
      </c>
      <c r="I56" s="1">
        <v>2231</v>
      </c>
      <c r="J56" s="1">
        <v>2419</v>
      </c>
      <c r="K56" s="1">
        <v>2333</v>
      </c>
      <c r="L56" s="1">
        <v>2439</v>
      </c>
      <c r="M56" s="1">
        <v>2250</v>
      </c>
      <c r="N56" s="1">
        <v>2329</v>
      </c>
      <c r="O56" s="1">
        <v>2034</v>
      </c>
    </row>
    <row r="57" spans="1:15" x14ac:dyDescent="0.2">
      <c r="A57" s="1" t="s">
        <v>140</v>
      </c>
      <c r="B57" s="1">
        <v>2999</v>
      </c>
      <c r="C57" s="1">
        <v>2935</v>
      </c>
      <c r="D57" s="1">
        <v>2720</v>
      </c>
      <c r="E57" s="1">
        <v>2838</v>
      </c>
      <c r="F57" s="1">
        <v>3015</v>
      </c>
      <c r="G57" s="1">
        <v>3037</v>
      </c>
      <c r="H57" s="1">
        <v>3198</v>
      </c>
      <c r="I57" s="1">
        <v>2863</v>
      </c>
      <c r="J57" s="1">
        <v>3314</v>
      </c>
      <c r="K57" s="1">
        <v>3366</v>
      </c>
      <c r="L57" s="1">
        <v>3241</v>
      </c>
      <c r="M57" s="1">
        <v>2758</v>
      </c>
      <c r="N57" s="1">
        <v>2854</v>
      </c>
      <c r="O57" s="1">
        <v>2754</v>
      </c>
    </row>
    <row r="58" spans="1:15" x14ac:dyDescent="0.2">
      <c r="A58" s="1" t="s">
        <v>141</v>
      </c>
      <c r="B58" s="1">
        <v>5516</v>
      </c>
      <c r="C58" s="1">
        <v>4873</v>
      </c>
      <c r="D58" s="1">
        <v>5474</v>
      </c>
      <c r="E58" s="1">
        <v>5109</v>
      </c>
      <c r="F58" s="1">
        <v>5818</v>
      </c>
      <c r="G58" s="1">
        <v>5063</v>
      </c>
      <c r="H58" s="1">
        <v>5428</v>
      </c>
      <c r="I58" s="1">
        <v>4952</v>
      </c>
      <c r="J58" s="1">
        <v>5651</v>
      </c>
      <c r="K58" s="1">
        <v>5465</v>
      </c>
      <c r="L58" s="1">
        <v>6242</v>
      </c>
      <c r="M58" s="1">
        <v>5438</v>
      </c>
      <c r="N58" s="1">
        <v>5090</v>
      </c>
      <c r="O58" s="1">
        <v>4448</v>
      </c>
    </row>
    <row r="59" spans="1:15" x14ac:dyDescent="0.2">
      <c r="A59" s="1" t="s">
        <v>142</v>
      </c>
      <c r="B59" s="1">
        <v>3953</v>
      </c>
      <c r="C59" s="1">
        <v>3960</v>
      </c>
      <c r="D59" s="1">
        <v>4227</v>
      </c>
      <c r="E59" s="1">
        <v>4044</v>
      </c>
      <c r="F59" s="1">
        <v>4139</v>
      </c>
      <c r="G59" s="1">
        <v>4080</v>
      </c>
      <c r="H59" s="1">
        <v>4143</v>
      </c>
      <c r="I59" s="1">
        <v>4279</v>
      </c>
      <c r="J59" s="1">
        <v>4148</v>
      </c>
      <c r="K59" s="1">
        <v>4075</v>
      </c>
      <c r="L59" s="1">
        <v>4088</v>
      </c>
      <c r="M59" s="1">
        <v>4154</v>
      </c>
      <c r="N59" s="1">
        <v>3998</v>
      </c>
      <c r="O59" s="1">
        <v>3900</v>
      </c>
    </row>
    <row r="60" spans="1:15" x14ac:dyDescent="0.2">
      <c r="A60" s="1" t="s">
        <v>143</v>
      </c>
      <c r="B60" s="1">
        <v>5310</v>
      </c>
      <c r="C60" s="1">
        <v>5213</v>
      </c>
      <c r="D60" s="1">
        <v>5580</v>
      </c>
      <c r="E60" s="1">
        <v>5310</v>
      </c>
      <c r="F60" s="1">
        <v>5519</v>
      </c>
      <c r="G60" s="1">
        <v>5383</v>
      </c>
      <c r="H60" s="1">
        <v>5533</v>
      </c>
      <c r="I60" s="1">
        <v>5577</v>
      </c>
      <c r="J60" s="1">
        <v>5559</v>
      </c>
      <c r="K60" s="1">
        <v>5439</v>
      </c>
      <c r="L60" s="1">
        <v>5474</v>
      </c>
      <c r="M60" s="1">
        <v>5508</v>
      </c>
      <c r="N60" s="1">
        <v>5359</v>
      </c>
      <c r="O60" s="1">
        <v>5084</v>
      </c>
    </row>
    <row r="61" spans="1:15" x14ac:dyDescent="0.2">
      <c r="A61" s="1" t="s">
        <v>144</v>
      </c>
      <c r="B61" s="1">
        <v>129</v>
      </c>
      <c r="C61" s="1">
        <v>128</v>
      </c>
      <c r="D61" s="1">
        <v>128</v>
      </c>
      <c r="E61" s="1">
        <v>129</v>
      </c>
      <c r="F61" s="1">
        <v>128</v>
      </c>
      <c r="G61" s="1">
        <v>128</v>
      </c>
      <c r="H61" s="1">
        <v>128</v>
      </c>
      <c r="I61" s="1">
        <v>129</v>
      </c>
      <c r="J61" s="1">
        <v>129</v>
      </c>
      <c r="K61" s="1">
        <v>128</v>
      </c>
      <c r="L61" s="1">
        <v>128</v>
      </c>
      <c r="M61" s="1">
        <v>129</v>
      </c>
      <c r="N61" s="1">
        <v>128</v>
      </c>
      <c r="O61" s="1">
        <v>129</v>
      </c>
    </row>
    <row r="62" spans="1:15" x14ac:dyDescent="0.2">
      <c r="A62" s="1" t="s">
        <v>145</v>
      </c>
      <c r="B62" s="1">
        <v>147</v>
      </c>
      <c r="C62" s="1">
        <v>146</v>
      </c>
      <c r="D62" s="1">
        <v>145</v>
      </c>
      <c r="E62" s="1">
        <v>147</v>
      </c>
      <c r="F62" s="1">
        <v>146</v>
      </c>
      <c r="G62" s="1">
        <v>145</v>
      </c>
      <c r="H62" s="1">
        <v>146</v>
      </c>
      <c r="I62" s="1">
        <v>147</v>
      </c>
      <c r="J62" s="1">
        <v>146</v>
      </c>
      <c r="K62" s="1">
        <v>146</v>
      </c>
      <c r="L62" s="1">
        <v>146</v>
      </c>
      <c r="M62" s="1">
        <v>146</v>
      </c>
      <c r="N62" s="1">
        <v>145</v>
      </c>
      <c r="O62" s="1">
        <v>147</v>
      </c>
    </row>
    <row r="63" spans="1:15" x14ac:dyDescent="0.2">
      <c r="A63" s="1" t="s">
        <v>146</v>
      </c>
      <c r="B63" s="1">
        <v>218</v>
      </c>
      <c r="C63" s="1">
        <v>218</v>
      </c>
      <c r="D63" s="1">
        <v>218</v>
      </c>
      <c r="E63" s="1">
        <v>222</v>
      </c>
      <c r="F63" s="1">
        <v>220</v>
      </c>
      <c r="G63" s="1">
        <v>221</v>
      </c>
      <c r="H63" s="1">
        <v>219</v>
      </c>
      <c r="I63" s="1">
        <v>218</v>
      </c>
      <c r="J63" s="1">
        <v>220</v>
      </c>
      <c r="K63" s="1">
        <v>219</v>
      </c>
      <c r="L63" s="1">
        <v>217</v>
      </c>
      <c r="M63" s="1">
        <v>218</v>
      </c>
      <c r="N63" s="1">
        <v>218</v>
      </c>
      <c r="O63" s="1">
        <v>223</v>
      </c>
    </row>
    <row r="64" spans="1:15" x14ac:dyDescent="0.2">
      <c r="A64" s="1" t="s">
        <v>147</v>
      </c>
      <c r="B64" s="1">
        <v>549</v>
      </c>
      <c r="C64" s="1">
        <v>533</v>
      </c>
      <c r="D64" s="1">
        <v>552</v>
      </c>
      <c r="E64" s="1">
        <v>557</v>
      </c>
      <c r="F64" s="1">
        <v>541</v>
      </c>
      <c r="G64" s="1">
        <v>529</v>
      </c>
      <c r="H64" s="1">
        <v>547</v>
      </c>
      <c r="I64" s="1">
        <v>556</v>
      </c>
      <c r="J64" s="1">
        <v>546</v>
      </c>
      <c r="K64" s="1">
        <v>544</v>
      </c>
      <c r="L64" s="1">
        <v>540</v>
      </c>
      <c r="M64" s="1">
        <v>551</v>
      </c>
      <c r="N64" s="1">
        <v>525</v>
      </c>
      <c r="O64" s="1">
        <v>523</v>
      </c>
    </row>
    <row r="65" spans="1:15" x14ac:dyDescent="0.2">
      <c r="A65" s="1" t="s">
        <v>148</v>
      </c>
      <c r="B65" s="1">
        <v>129</v>
      </c>
      <c r="C65" s="1">
        <v>128</v>
      </c>
      <c r="D65" s="1">
        <v>128</v>
      </c>
      <c r="E65" s="1">
        <v>129</v>
      </c>
      <c r="F65" s="1">
        <v>128</v>
      </c>
      <c r="G65" s="1">
        <v>128</v>
      </c>
      <c r="H65" s="1">
        <v>128</v>
      </c>
      <c r="I65" s="1">
        <v>129</v>
      </c>
      <c r="J65" s="1">
        <v>129</v>
      </c>
      <c r="K65" s="1">
        <v>128</v>
      </c>
      <c r="L65" s="1">
        <v>128</v>
      </c>
      <c r="M65" s="1">
        <v>129</v>
      </c>
      <c r="N65" s="1">
        <v>128</v>
      </c>
      <c r="O65" s="1">
        <v>129</v>
      </c>
    </row>
    <row r="66" spans="1:15" x14ac:dyDescent="0.2">
      <c r="A66" s="1" t="s">
        <v>149</v>
      </c>
      <c r="B66" s="1">
        <v>218</v>
      </c>
      <c r="C66" s="1">
        <v>218</v>
      </c>
      <c r="D66" s="1">
        <v>218</v>
      </c>
      <c r="E66" s="1">
        <v>222</v>
      </c>
      <c r="F66" s="1">
        <v>220</v>
      </c>
      <c r="G66" s="1">
        <v>221</v>
      </c>
      <c r="H66" s="1">
        <v>219</v>
      </c>
      <c r="I66" s="1">
        <v>218</v>
      </c>
      <c r="J66" s="1">
        <v>220</v>
      </c>
      <c r="K66" s="1">
        <v>219</v>
      </c>
      <c r="L66" s="1">
        <v>217</v>
      </c>
      <c r="M66" s="1">
        <v>218</v>
      </c>
      <c r="N66" s="1">
        <v>218</v>
      </c>
      <c r="O66" s="1">
        <v>223</v>
      </c>
    </row>
    <row r="67" spans="1:15" x14ac:dyDescent="0.2">
      <c r="A67" s="1" t="s">
        <v>150</v>
      </c>
      <c r="B67" s="1">
        <v>549</v>
      </c>
      <c r="C67" s="1">
        <v>533</v>
      </c>
      <c r="D67" s="1">
        <v>552</v>
      </c>
      <c r="E67" s="1">
        <v>557</v>
      </c>
      <c r="F67" s="1">
        <v>541</v>
      </c>
      <c r="G67" s="1">
        <v>529</v>
      </c>
      <c r="H67" s="1">
        <v>547</v>
      </c>
      <c r="I67" s="1">
        <v>556</v>
      </c>
      <c r="J67" s="1">
        <v>546</v>
      </c>
      <c r="K67" s="1">
        <v>544</v>
      </c>
      <c r="L67" s="1">
        <v>540</v>
      </c>
      <c r="M67" s="1">
        <v>551</v>
      </c>
      <c r="N67" s="1">
        <v>525</v>
      </c>
      <c r="O67" s="1">
        <v>523</v>
      </c>
    </row>
    <row r="68" spans="1:15" x14ac:dyDescent="0.2">
      <c r="A68" s="1" t="s">
        <v>151</v>
      </c>
      <c r="B68" s="1">
        <v>474</v>
      </c>
      <c r="C68" s="1">
        <v>464</v>
      </c>
      <c r="D68" s="1">
        <v>474</v>
      </c>
      <c r="E68" s="1">
        <v>470</v>
      </c>
      <c r="F68" s="1">
        <v>479</v>
      </c>
      <c r="G68" s="1">
        <v>472</v>
      </c>
      <c r="H68" s="1">
        <v>477</v>
      </c>
      <c r="I68" s="1">
        <v>478</v>
      </c>
      <c r="J68" s="1">
        <v>481</v>
      </c>
      <c r="K68" s="1">
        <v>474</v>
      </c>
      <c r="L68" s="1">
        <v>479</v>
      </c>
      <c r="M68" s="1">
        <v>475</v>
      </c>
      <c r="N68" s="1">
        <v>478</v>
      </c>
      <c r="O68" s="1">
        <v>461</v>
      </c>
    </row>
    <row r="69" spans="1:15" x14ac:dyDescent="0.2">
      <c r="A69" s="1" t="s">
        <v>152</v>
      </c>
      <c r="B69" s="1">
        <v>496</v>
      </c>
      <c r="C69" s="1">
        <v>485</v>
      </c>
      <c r="D69" s="1">
        <v>495</v>
      </c>
      <c r="E69" s="1">
        <v>490</v>
      </c>
      <c r="F69" s="1">
        <v>500</v>
      </c>
      <c r="G69" s="1">
        <v>494</v>
      </c>
      <c r="H69" s="1">
        <v>500</v>
      </c>
      <c r="I69" s="1">
        <v>499</v>
      </c>
      <c r="J69" s="1">
        <v>503</v>
      </c>
      <c r="K69" s="1">
        <v>495</v>
      </c>
      <c r="L69" s="1">
        <v>502</v>
      </c>
      <c r="M69" s="1">
        <v>496</v>
      </c>
      <c r="N69" s="1">
        <v>499</v>
      </c>
      <c r="O69" s="1">
        <v>481</v>
      </c>
    </row>
    <row r="70" spans="1:15" x14ac:dyDescent="0.2">
      <c r="A70" s="1" t="s">
        <v>153</v>
      </c>
      <c r="B70" s="1">
        <v>936</v>
      </c>
      <c r="C70" s="1">
        <v>925</v>
      </c>
      <c r="D70" s="1">
        <v>881</v>
      </c>
      <c r="E70" s="1">
        <v>886</v>
      </c>
      <c r="F70" s="1">
        <v>880</v>
      </c>
      <c r="G70" s="1">
        <v>908</v>
      </c>
      <c r="H70" s="1">
        <v>914</v>
      </c>
      <c r="I70" s="1">
        <v>887</v>
      </c>
      <c r="J70" s="1">
        <v>906</v>
      </c>
      <c r="K70" s="1">
        <v>911</v>
      </c>
      <c r="L70" s="1">
        <v>902</v>
      </c>
      <c r="M70" s="1">
        <v>898</v>
      </c>
      <c r="N70" s="1">
        <v>866</v>
      </c>
      <c r="O70" s="1">
        <v>854</v>
      </c>
    </row>
    <row r="71" spans="1:15" x14ac:dyDescent="0.2">
      <c r="A71" s="1" t="s">
        <v>154</v>
      </c>
      <c r="B71" s="1">
        <v>1058</v>
      </c>
      <c r="C71" s="1">
        <v>937</v>
      </c>
      <c r="D71" s="1">
        <v>945</v>
      </c>
      <c r="E71" s="1">
        <v>986</v>
      </c>
      <c r="F71" s="1">
        <v>985</v>
      </c>
      <c r="G71" s="1">
        <v>957</v>
      </c>
      <c r="H71" s="1">
        <v>1029</v>
      </c>
      <c r="I71" s="1">
        <v>939</v>
      </c>
      <c r="J71" s="1">
        <v>980</v>
      </c>
      <c r="K71" s="1">
        <v>888</v>
      </c>
      <c r="L71" s="1">
        <v>1068</v>
      </c>
      <c r="M71" s="1">
        <v>947</v>
      </c>
      <c r="N71" s="1">
        <v>981</v>
      </c>
      <c r="O71" s="1">
        <v>819</v>
      </c>
    </row>
    <row r="72" spans="1:15" x14ac:dyDescent="0.2">
      <c r="A72" s="1" t="s">
        <v>155</v>
      </c>
      <c r="B72" s="1">
        <v>21937</v>
      </c>
      <c r="C72" s="1">
        <v>20550</v>
      </c>
      <c r="D72" s="1">
        <v>22671</v>
      </c>
      <c r="E72" s="1">
        <v>20656</v>
      </c>
      <c r="F72" s="1">
        <v>22640</v>
      </c>
      <c r="G72" s="1">
        <v>21593</v>
      </c>
      <c r="H72" s="1">
        <v>22898</v>
      </c>
      <c r="I72" s="1">
        <v>21825</v>
      </c>
      <c r="J72" s="1">
        <v>22980</v>
      </c>
      <c r="K72" s="1">
        <v>22117</v>
      </c>
      <c r="L72" s="1">
        <v>22857</v>
      </c>
      <c r="M72" s="1">
        <v>21965</v>
      </c>
      <c r="N72" s="1">
        <v>22012</v>
      </c>
      <c r="O72" s="1">
        <v>20140</v>
      </c>
    </row>
    <row r="73" spans="1:15" x14ac:dyDescent="0.2">
      <c r="A73" s="1" t="s">
        <v>156</v>
      </c>
      <c r="B73" s="1">
        <v>29752</v>
      </c>
      <c r="C73" s="1">
        <v>26935</v>
      </c>
      <c r="D73" s="1">
        <v>30561</v>
      </c>
      <c r="E73" s="1">
        <v>27623</v>
      </c>
      <c r="F73" s="1">
        <v>30465</v>
      </c>
      <c r="G73" s="1">
        <v>27721</v>
      </c>
      <c r="H73" s="1">
        <v>31001</v>
      </c>
      <c r="I73" s="1">
        <v>28817</v>
      </c>
      <c r="J73" s="1">
        <v>31338</v>
      </c>
      <c r="K73" s="1">
        <v>29966</v>
      </c>
      <c r="L73" s="1">
        <v>31343</v>
      </c>
      <c r="M73" s="1">
        <v>29249</v>
      </c>
      <c r="N73" s="1">
        <v>29660</v>
      </c>
      <c r="O73" s="1">
        <v>25351</v>
      </c>
    </row>
    <row r="74" spans="1:15" x14ac:dyDescent="0.2">
      <c r="A74" s="1" t="s">
        <v>157</v>
      </c>
      <c r="B74" s="1">
        <v>492</v>
      </c>
      <c r="C74" s="1">
        <v>486</v>
      </c>
      <c r="D74" s="1">
        <v>483</v>
      </c>
      <c r="E74" s="1">
        <v>488</v>
      </c>
      <c r="F74" s="1">
        <v>484</v>
      </c>
      <c r="G74" s="1">
        <v>481</v>
      </c>
      <c r="H74" s="1">
        <v>483</v>
      </c>
      <c r="I74" s="1">
        <v>485</v>
      </c>
      <c r="J74" s="1">
        <v>485</v>
      </c>
      <c r="K74" s="1">
        <v>483</v>
      </c>
      <c r="L74" s="1">
        <v>483</v>
      </c>
      <c r="M74" s="1">
        <v>489</v>
      </c>
      <c r="N74" s="1">
        <v>486</v>
      </c>
      <c r="O74" s="1">
        <v>485</v>
      </c>
    </row>
    <row r="75" spans="1:15" x14ac:dyDescent="0.2">
      <c r="A75" s="1" t="s">
        <v>158</v>
      </c>
      <c r="B75" s="1">
        <v>823</v>
      </c>
      <c r="C75" s="1">
        <v>834</v>
      </c>
      <c r="D75" s="1">
        <v>831</v>
      </c>
      <c r="E75" s="1">
        <v>849</v>
      </c>
      <c r="F75" s="1">
        <v>831</v>
      </c>
      <c r="G75" s="1">
        <v>837</v>
      </c>
      <c r="H75" s="1">
        <v>827</v>
      </c>
      <c r="I75" s="1">
        <v>852</v>
      </c>
      <c r="J75" s="1">
        <v>827</v>
      </c>
      <c r="K75" s="1">
        <v>826</v>
      </c>
      <c r="L75" s="1">
        <v>828</v>
      </c>
      <c r="M75" s="1">
        <v>845</v>
      </c>
      <c r="N75" s="1">
        <v>824</v>
      </c>
      <c r="O75" s="1">
        <v>846</v>
      </c>
    </row>
    <row r="76" spans="1:15" x14ac:dyDescent="0.2">
      <c r="A76" s="1" t="s">
        <v>159</v>
      </c>
      <c r="B76" s="1">
        <v>651</v>
      </c>
      <c r="C76" s="1">
        <v>656</v>
      </c>
      <c r="D76" s="1">
        <v>643</v>
      </c>
      <c r="E76" s="1">
        <v>668</v>
      </c>
      <c r="F76" s="1">
        <v>654</v>
      </c>
      <c r="G76" s="1">
        <v>666</v>
      </c>
      <c r="H76" s="1">
        <v>634</v>
      </c>
      <c r="I76" s="1">
        <v>649</v>
      </c>
      <c r="J76" s="1">
        <v>645</v>
      </c>
      <c r="K76" s="1">
        <v>645</v>
      </c>
      <c r="L76" s="1">
        <v>640</v>
      </c>
      <c r="M76" s="1">
        <v>647</v>
      </c>
      <c r="N76" s="1">
        <v>642</v>
      </c>
      <c r="O76" s="1">
        <v>689</v>
      </c>
    </row>
    <row r="77" spans="1:15" x14ac:dyDescent="0.2">
      <c r="A77" s="1" t="s">
        <v>160</v>
      </c>
      <c r="B77" s="1">
        <v>1950</v>
      </c>
      <c r="C77" s="1">
        <v>2000</v>
      </c>
      <c r="D77" s="1">
        <v>2022</v>
      </c>
      <c r="E77" s="1">
        <v>2061</v>
      </c>
      <c r="F77" s="1">
        <v>1967</v>
      </c>
      <c r="G77" s="1">
        <v>1959</v>
      </c>
      <c r="H77" s="1">
        <v>1972</v>
      </c>
      <c r="I77" s="1">
        <v>2034</v>
      </c>
      <c r="J77" s="1">
        <v>1970</v>
      </c>
      <c r="K77" s="1">
        <v>1959</v>
      </c>
      <c r="L77" s="1">
        <v>1962</v>
      </c>
      <c r="M77" s="1">
        <v>2015</v>
      </c>
      <c r="N77" s="1">
        <v>1930</v>
      </c>
      <c r="O77" s="1">
        <v>1975</v>
      </c>
    </row>
    <row r="78" spans="1:15" x14ac:dyDescent="0.2">
      <c r="A78" s="1" t="s">
        <v>161</v>
      </c>
      <c r="B78" s="1">
        <v>492</v>
      </c>
      <c r="C78" s="1">
        <v>486</v>
      </c>
      <c r="D78" s="1">
        <v>483</v>
      </c>
      <c r="E78" s="1">
        <v>488</v>
      </c>
      <c r="F78" s="1">
        <v>484</v>
      </c>
      <c r="G78" s="1">
        <v>481</v>
      </c>
      <c r="H78" s="1">
        <v>483</v>
      </c>
      <c r="I78" s="1">
        <v>485</v>
      </c>
      <c r="J78" s="1">
        <v>485</v>
      </c>
      <c r="K78" s="1">
        <v>483</v>
      </c>
      <c r="L78" s="1">
        <v>483</v>
      </c>
      <c r="M78" s="1">
        <v>489</v>
      </c>
      <c r="N78" s="1">
        <v>486</v>
      </c>
      <c r="O78" s="1">
        <v>485</v>
      </c>
    </row>
    <row r="79" spans="1:15" x14ac:dyDescent="0.2">
      <c r="A79" s="1" t="s">
        <v>162</v>
      </c>
      <c r="B79" s="1">
        <v>651</v>
      </c>
      <c r="C79" s="1">
        <v>656</v>
      </c>
      <c r="D79" s="1">
        <v>643</v>
      </c>
      <c r="E79" s="1">
        <v>668</v>
      </c>
      <c r="F79" s="1">
        <v>654</v>
      </c>
      <c r="G79" s="1">
        <v>666</v>
      </c>
      <c r="H79" s="1">
        <v>634</v>
      </c>
      <c r="I79" s="1">
        <v>649</v>
      </c>
      <c r="J79" s="1">
        <v>645</v>
      </c>
      <c r="K79" s="1">
        <v>645</v>
      </c>
      <c r="L79" s="1">
        <v>640</v>
      </c>
      <c r="M79" s="1">
        <v>647</v>
      </c>
      <c r="N79" s="1">
        <v>642</v>
      </c>
      <c r="O79" s="1">
        <v>689</v>
      </c>
    </row>
    <row r="80" spans="1:15" x14ac:dyDescent="0.2">
      <c r="A80" s="1" t="s">
        <v>163</v>
      </c>
      <c r="B80" s="1">
        <v>1950</v>
      </c>
      <c r="C80" s="1">
        <v>2000</v>
      </c>
      <c r="D80" s="1">
        <v>2022</v>
      </c>
      <c r="E80" s="1">
        <v>2061</v>
      </c>
      <c r="F80" s="1">
        <v>1967</v>
      </c>
      <c r="G80" s="1">
        <v>1959</v>
      </c>
      <c r="H80" s="1">
        <v>1972</v>
      </c>
      <c r="I80" s="1">
        <v>2034</v>
      </c>
      <c r="J80" s="1">
        <v>1970</v>
      </c>
      <c r="K80" s="1">
        <v>1959</v>
      </c>
      <c r="L80" s="1">
        <v>1962</v>
      </c>
      <c r="M80" s="1">
        <v>2015</v>
      </c>
      <c r="N80" s="1">
        <v>1930</v>
      </c>
      <c r="O80" s="1">
        <v>1975</v>
      </c>
    </row>
    <row r="81" spans="1:15" x14ac:dyDescent="0.2">
      <c r="A81" s="1" t="s">
        <v>164</v>
      </c>
      <c r="B81" s="1">
        <v>4313</v>
      </c>
      <c r="C81" s="1">
        <v>4093</v>
      </c>
      <c r="D81" s="1">
        <v>4345</v>
      </c>
      <c r="E81" s="1">
        <v>4172</v>
      </c>
      <c r="F81" s="1">
        <v>4406</v>
      </c>
      <c r="G81" s="1">
        <v>4199</v>
      </c>
      <c r="H81" s="1">
        <v>4427</v>
      </c>
      <c r="I81" s="1">
        <v>4215</v>
      </c>
      <c r="J81" s="1">
        <v>4434</v>
      </c>
      <c r="K81" s="1">
        <v>4313</v>
      </c>
      <c r="L81" s="1">
        <v>4425</v>
      </c>
      <c r="M81" s="1">
        <v>4275</v>
      </c>
      <c r="N81" s="1">
        <v>4376</v>
      </c>
      <c r="O81" s="1">
        <v>3989</v>
      </c>
    </row>
    <row r="82" spans="1:15" x14ac:dyDescent="0.2">
      <c r="A82" s="1" t="s">
        <v>165</v>
      </c>
      <c r="B82" s="1">
        <v>4592</v>
      </c>
      <c r="C82" s="1">
        <v>4354</v>
      </c>
      <c r="D82" s="1">
        <v>4606</v>
      </c>
      <c r="E82" s="1">
        <v>4420</v>
      </c>
      <c r="F82" s="1">
        <v>4673</v>
      </c>
      <c r="G82" s="1">
        <v>4483</v>
      </c>
      <c r="H82" s="1">
        <v>4707</v>
      </c>
      <c r="I82" s="1">
        <v>4467</v>
      </c>
      <c r="J82" s="1">
        <v>4726</v>
      </c>
      <c r="K82" s="1">
        <v>4575</v>
      </c>
      <c r="L82" s="1">
        <v>4718</v>
      </c>
      <c r="M82" s="1">
        <v>4553</v>
      </c>
      <c r="N82" s="1">
        <v>4637</v>
      </c>
      <c r="O82" s="1">
        <v>4238</v>
      </c>
    </row>
    <row r="83" spans="1:15" x14ac:dyDescent="0.2">
      <c r="A83" s="1" t="s">
        <v>166</v>
      </c>
      <c r="B83" s="1">
        <v>6198</v>
      </c>
      <c r="C83" s="1">
        <v>6053</v>
      </c>
      <c r="D83" s="1">
        <v>5931</v>
      </c>
      <c r="E83" s="1">
        <v>5862</v>
      </c>
      <c r="F83" s="1">
        <v>6049</v>
      </c>
      <c r="G83" s="1">
        <v>5999</v>
      </c>
      <c r="H83" s="1">
        <v>6544</v>
      </c>
      <c r="I83" s="1">
        <v>5937</v>
      </c>
      <c r="J83" s="1">
        <v>6154</v>
      </c>
      <c r="K83" s="1">
        <v>6461</v>
      </c>
      <c r="L83" s="1">
        <v>6290</v>
      </c>
      <c r="M83" s="1">
        <v>6020</v>
      </c>
      <c r="N83" s="1">
        <v>5989</v>
      </c>
      <c r="O83" s="1">
        <v>5765</v>
      </c>
    </row>
    <row r="84" spans="1:15" x14ac:dyDescent="0.2">
      <c r="A84" s="1" t="s">
        <v>167</v>
      </c>
      <c r="B84" s="1">
        <v>12269</v>
      </c>
      <c r="C84" s="1">
        <v>10981</v>
      </c>
      <c r="D84" s="1">
        <v>9011470</v>
      </c>
      <c r="E84" s="1">
        <v>11384</v>
      </c>
      <c r="F84" s="1">
        <v>11975</v>
      </c>
      <c r="G84" s="1">
        <v>11114</v>
      </c>
      <c r="H84" s="1">
        <v>11299</v>
      </c>
      <c r="I84" s="1">
        <v>10662</v>
      </c>
      <c r="J84" s="1">
        <v>12056</v>
      </c>
      <c r="K84" s="1">
        <v>10914</v>
      </c>
      <c r="L84" s="1">
        <v>13275</v>
      </c>
      <c r="M84" s="1">
        <v>11333</v>
      </c>
      <c r="N84" s="1">
        <v>10952</v>
      </c>
      <c r="O84" s="1">
        <v>9765</v>
      </c>
    </row>
    <row r="85" spans="1:15" x14ac:dyDescent="0.2">
      <c r="A85" s="1" t="s">
        <v>168</v>
      </c>
      <c r="B85" s="1">
        <v>724286</v>
      </c>
      <c r="C85" s="1">
        <v>697404</v>
      </c>
      <c r="D85" s="1">
        <v>1193365</v>
      </c>
      <c r="E85" s="1">
        <v>601741</v>
      </c>
      <c r="F85" s="1">
        <v>539160</v>
      </c>
      <c r="G85" s="1">
        <v>482962</v>
      </c>
      <c r="H85" s="1">
        <v>582396</v>
      </c>
      <c r="I85" s="1">
        <v>637280</v>
      </c>
      <c r="J85" s="1">
        <v>668607</v>
      </c>
      <c r="K85" s="1">
        <v>937741</v>
      </c>
      <c r="L85" s="1">
        <v>936258</v>
      </c>
      <c r="M85" s="1">
        <v>724292</v>
      </c>
      <c r="N85" s="1">
        <v>1008479</v>
      </c>
      <c r="O85" s="1">
        <v>651567</v>
      </c>
    </row>
    <row r="86" spans="1:15" x14ac:dyDescent="0.2">
      <c r="A86" s="1" t="s">
        <v>169</v>
      </c>
      <c r="B86" s="1">
        <v>614665</v>
      </c>
      <c r="C86" s="1">
        <v>697404</v>
      </c>
      <c r="D86" s="1">
        <v>1193365</v>
      </c>
      <c r="E86" s="1">
        <v>601741</v>
      </c>
      <c r="F86" s="1">
        <v>539160</v>
      </c>
      <c r="G86" s="1">
        <v>482962</v>
      </c>
      <c r="H86" s="1">
        <v>538741</v>
      </c>
      <c r="I86" s="1">
        <v>637280</v>
      </c>
      <c r="J86" s="1">
        <v>668607</v>
      </c>
      <c r="K86" s="1">
        <v>937741</v>
      </c>
      <c r="L86" s="1">
        <v>936258</v>
      </c>
      <c r="M86" s="1">
        <v>598850</v>
      </c>
      <c r="N86" s="1">
        <v>1008479</v>
      </c>
      <c r="O86" s="1">
        <v>507701</v>
      </c>
    </row>
    <row r="87" spans="1:15" x14ac:dyDescent="0.2">
      <c r="A87" s="1" t="s">
        <v>170</v>
      </c>
      <c r="B87" s="1">
        <v>16422</v>
      </c>
      <c r="C87" s="1">
        <v>16458</v>
      </c>
      <c r="D87" s="1">
        <v>16497</v>
      </c>
      <c r="E87" s="1">
        <v>16461</v>
      </c>
      <c r="F87" s="1">
        <v>16500</v>
      </c>
      <c r="G87" s="1">
        <v>15330</v>
      </c>
      <c r="H87" s="1">
        <v>16458</v>
      </c>
      <c r="I87" s="1">
        <v>16461</v>
      </c>
      <c r="J87" s="1">
        <v>16497</v>
      </c>
      <c r="K87" s="1">
        <v>16458</v>
      </c>
      <c r="L87" s="1">
        <v>16500</v>
      </c>
      <c r="M87" s="1">
        <v>16461</v>
      </c>
      <c r="N87" s="1">
        <v>16458</v>
      </c>
      <c r="O87" s="1">
        <v>16422</v>
      </c>
    </row>
    <row r="88" spans="1:15" x14ac:dyDescent="0.2">
      <c r="A88" s="1" t="s">
        <v>171</v>
      </c>
      <c r="B88" s="1">
        <v>22891</v>
      </c>
      <c r="C88" s="1">
        <v>43127</v>
      </c>
      <c r="D88" s="1">
        <v>42602</v>
      </c>
      <c r="E88" s="1">
        <v>37280</v>
      </c>
      <c r="F88" s="1">
        <v>38891</v>
      </c>
      <c r="G88" s="1">
        <v>47794</v>
      </c>
      <c r="H88" s="1">
        <v>36165</v>
      </c>
      <c r="I88" s="1">
        <v>58842</v>
      </c>
      <c r="J88" s="1">
        <v>121513</v>
      </c>
      <c r="K88" s="1">
        <v>30944</v>
      </c>
      <c r="L88" s="1">
        <v>33044</v>
      </c>
      <c r="M88" s="1">
        <v>47868</v>
      </c>
      <c r="N88" s="1">
        <v>34780</v>
      </c>
      <c r="O88" s="1">
        <v>35228</v>
      </c>
    </row>
    <row r="89" spans="1:15" x14ac:dyDescent="0.2">
      <c r="A89" s="1" t="s">
        <v>172</v>
      </c>
      <c r="B89" s="1">
        <v>26606</v>
      </c>
      <c r="C89" s="1">
        <v>38163</v>
      </c>
      <c r="D89" s="1">
        <v>18367</v>
      </c>
      <c r="E89" s="1">
        <v>36163</v>
      </c>
      <c r="F89" s="1">
        <v>28746</v>
      </c>
      <c r="G89" s="1">
        <v>49694</v>
      </c>
      <c r="H89" s="1">
        <v>26034</v>
      </c>
      <c r="I89" s="1">
        <v>50130</v>
      </c>
      <c r="J89" s="1">
        <v>46266</v>
      </c>
      <c r="K89" s="1">
        <v>37961</v>
      </c>
      <c r="L89" s="1">
        <v>25002</v>
      </c>
      <c r="M89" s="1">
        <v>39917</v>
      </c>
      <c r="N89" s="1">
        <v>31860</v>
      </c>
      <c r="O89" s="1">
        <v>25241</v>
      </c>
    </row>
    <row r="90" spans="1:15" x14ac:dyDescent="0.2">
      <c r="A90" s="1" t="s">
        <v>173</v>
      </c>
      <c r="B90" s="1">
        <v>23024</v>
      </c>
      <c r="C90" s="1">
        <v>32414</v>
      </c>
      <c r="D90" s="1">
        <v>42573</v>
      </c>
      <c r="E90" s="1">
        <v>34513</v>
      </c>
      <c r="F90" s="1">
        <v>25093</v>
      </c>
      <c r="G90" s="1">
        <v>52264</v>
      </c>
      <c r="H90" s="1">
        <v>31013</v>
      </c>
      <c r="I90" s="1">
        <v>42353</v>
      </c>
      <c r="J90" s="1">
        <v>118905</v>
      </c>
      <c r="K90" s="1">
        <v>30733</v>
      </c>
      <c r="L90" s="1">
        <v>33166</v>
      </c>
      <c r="M90" s="1">
        <v>34087</v>
      </c>
      <c r="N90" s="1">
        <v>32895</v>
      </c>
      <c r="O90" s="1">
        <v>34671</v>
      </c>
    </row>
    <row r="91" spans="1:15" x14ac:dyDescent="0.2">
      <c r="A91" s="1" t="s">
        <v>174</v>
      </c>
      <c r="B91" s="1">
        <v>10097</v>
      </c>
      <c r="C91" s="1">
        <v>9185</v>
      </c>
      <c r="D91" s="1">
        <v>8945</v>
      </c>
      <c r="E91" s="1">
        <v>10268</v>
      </c>
      <c r="F91" s="1">
        <v>10301</v>
      </c>
      <c r="G91" s="1">
        <v>9182</v>
      </c>
      <c r="H91" s="1">
        <v>9597</v>
      </c>
      <c r="I91" s="1">
        <v>9212</v>
      </c>
      <c r="J91" s="1">
        <v>10097</v>
      </c>
      <c r="K91" s="1">
        <v>9182</v>
      </c>
      <c r="L91" s="1">
        <v>9701</v>
      </c>
      <c r="M91" s="1">
        <v>9965</v>
      </c>
      <c r="N91" s="1">
        <v>10001</v>
      </c>
      <c r="O91" s="1">
        <v>9182</v>
      </c>
    </row>
    <row r="92" spans="1:15" x14ac:dyDescent="0.2">
      <c r="A92" s="1" t="s">
        <v>175</v>
      </c>
      <c r="B92" s="1">
        <v>21531</v>
      </c>
      <c r="C92" s="1">
        <v>38163</v>
      </c>
      <c r="D92" s="1">
        <v>18367</v>
      </c>
      <c r="E92" s="1">
        <v>35726</v>
      </c>
      <c r="F92" s="1">
        <v>28746</v>
      </c>
      <c r="G92" s="1">
        <v>46846</v>
      </c>
      <c r="H92" s="1">
        <v>17260</v>
      </c>
      <c r="I92" s="1">
        <v>50130</v>
      </c>
      <c r="J92" s="1">
        <v>46266</v>
      </c>
      <c r="K92" s="1">
        <v>17056</v>
      </c>
      <c r="L92" s="1">
        <v>24990</v>
      </c>
      <c r="M92" s="1">
        <v>39236</v>
      </c>
      <c r="N92" s="1">
        <v>31860</v>
      </c>
      <c r="O92" s="1">
        <v>25229</v>
      </c>
    </row>
    <row r="93" spans="1:15" x14ac:dyDescent="0.2">
      <c r="A93" s="1" t="s">
        <v>176</v>
      </c>
      <c r="B93" s="1">
        <v>21260</v>
      </c>
      <c r="C93" s="1">
        <v>32414</v>
      </c>
      <c r="D93" s="1">
        <v>42573</v>
      </c>
      <c r="E93" s="1">
        <v>34513</v>
      </c>
      <c r="F93" s="1">
        <v>22836</v>
      </c>
      <c r="G93" s="1">
        <v>37763</v>
      </c>
      <c r="H93" s="1">
        <v>31013</v>
      </c>
      <c r="I93" s="1">
        <v>42273</v>
      </c>
      <c r="J93" s="1">
        <v>118905</v>
      </c>
      <c r="K93" s="1">
        <v>30733</v>
      </c>
      <c r="L93" s="1">
        <v>32414</v>
      </c>
      <c r="M93" s="1">
        <v>34087</v>
      </c>
      <c r="N93" s="1">
        <v>32476</v>
      </c>
      <c r="O93" s="1">
        <v>34671</v>
      </c>
    </row>
    <row r="94" spans="1:15" x14ac:dyDescent="0.2">
      <c r="A94" s="1" t="s">
        <v>177</v>
      </c>
      <c r="B94" s="1">
        <v>554873</v>
      </c>
      <c r="C94" s="1">
        <v>435632</v>
      </c>
      <c r="D94" s="1">
        <v>1190302</v>
      </c>
      <c r="E94" s="1">
        <v>561236</v>
      </c>
      <c r="F94" s="1">
        <v>527437</v>
      </c>
      <c r="G94" s="1">
        <v>432291</v>
      </c>
      <c r="H94" s="1">
        <v>472151</v>
      </c>
      <c r="I94" s="1">
        <v>502750</v>
      </c>
      <c r="J94" s="1">
        <v>516468</v>
      </c>
      <c r="K94" s="1">
        <v>460855</v>
      </c>
      <c r="L94" s="1">
        <v>692809</v>
      </c>
      <c r="M94" s="1">
        <v>382881</v>
      </c>
      <c r="N94" s="1">
        <v>596463</v>
      </c>
      <c r="O94" s="1">
        <v>329539</v>
      </c>
    </row>
    <row r="95" spans="1:15" x14ac:dyDescent="0.2">
      <c r="A95" s="1" t="s">
        <v>178</v>
      </c>
      <c r="B95" s="1">
        <v>554873</v>
      </c>
      <c r="C95" s="1">
        <v>533410</v>
      </c>
      <c r="D95" s="1">
        <v>1190302</v>
      </c>
      <c r="E95" s="1">
        <v>561236</v>
      </c>
      <c r="F95" s="1">
        <v>527437</v>
      </c>
      <c r="G95" s="1">
        <v>432291</v>
      </c>
      <c r="H95" s="1">
        <v>472151</v>
      </c>
      <c r="I95" s="1">
        <v>616007</v>
      </c>
      <c r="J95" s="1">
        <v>579522</v>
      </c>
      <c r="K95" s="1">
        <v>520806</v>
      </c>
      <c r="L95" s="1">
        <v>692809</v>
      </c>
      <c r="M95" s="1">
        <v>433800</v>
      </c>
      <c r="N95" s="1">
        <v>596463</v>
      </c>
      <c r="O95" s="1">
        <v>504158</v>
      </c>
    </row>
    <row r="96" spans="1:15" x14ac:dyDescent="0.2">
      <c r="A96" s="1" t="s">
        <v>179</v>
      </c>
      <c r="B96" s="1">
        <v>218550</v>
      </c>
      <c r="C96" s="1">
        <v>416480</v>
      </c>
      <c r="D96" s="1">
        <v>237177</v>
      </c>
      <c r="E96" s="1">
        <v>370941</v>
      </c>
      <c r="F96" s="1">
        <v>236108</v>
      </c>
      <c r="G96" s="1">
        <v>348827</v>
      </c>
      <c r="H96" s="1">
        <v>368281</v>
      </c>
      <c r="I96" s="1">
        <v>378965</v>
      </c>
      <c r="J96" s="1">
        <v>579522</v>
      </c>
      <c r="K96" s="1">
        <v>424316</v>
      </c>
      <c r="L96" s="1">
        <v>424300</v>
      </c>
      <c r="M96" s="1">
        <v>412621</v>
      </c>
      <c r="N96" s="1">
        <v>382848</v>
      </c>
      <c r="O96" s="1">
        <v>274849</v>
      </c>
    </row>
    <row r="97" spans="1:15" x14ac:dyDescent="0.2">
      <c r="A97" s="1" t="s">
        <v>180</v>
      </c>
      <c r="B97" s="1">
        <v>542717</v>
      </c>
      <c r="C97" s="1">
        <v>533410</v>
      </c>
      <c r="D97" s="1">
        <v>653843</v>
      </c>
      <c r="E97" s="1">
        <v>504152</v>
      </c>
      <c r="F97" s="1">
        <v>500773</v>
      </c>
      <c r="G97" s="1">
        <v>291247</v>
      </c>
      <c r="H97" s="1">
        <v>470126</v>
      </c>
      <c r="I97" s="1">
        <v>616007</v>
      </c>
      <c r="J97" s="1">
        <v>565444</v>
      </c>
      <c r="K97" s="1">
        <v>520806</v>
      </c>
      <c r="L97" s="1">
        <v>626987</v>
      </c>
      <c r="M97" s="1">
        <v>433800</v>
      </c>
      <c r="N97" s="1">
        <v>466444</v>
      </c>
      <c r="O97" s="1">
        <v>504158</v>
      </c>
    </row>
    <row r="98" spans="1:15" x14ac:dyDescent="0.2">
      <c r="A98" s="1" t="s">
        <v>181</v>
      </c>
      <c r="B98" s="1">
        <v>8</v>
      </c>
      <c r="C98" s="1">
        <v>6</v>
      </c>
      <c r="D98" s="1">
        <v>4</v>
      </c>
      <c r="E98" s="1">
        <v>27</v>
      </c>
      <c r="F98" s="1">
        <v>10</v>
      </c>
      <c r="G98" s="1">
        <v>16</v>
      </c>
      <c r="H98" s="1">
        <v>30</v>
      </c>
      <c r="I98" s="1">
        <v>20</v>
      </c>
      <c r="J98" s="1">
        <v>23</v>
      </c>
      <c r="K98" s="1">
        <v>16</v>
      </c>
      <c r="L98" s="1">
        <v>21</v>
      </c>
      <c r="M98" s="1">
        <v>23</v>
      </c>
      <c r="N98" s="1">
        <v>16</v>
      </c>
      <c r="O98" s="1">
        <v>24</v>
      </c>
    </row>
    <row r="99" spans="1:15" x14ac:dyDescent="0.2">
      <c r="A99" s="1" t="s">
        <v>182</v>
      </c>
      <c r="B99" s="1">
        <v>8</v>
      </c>
      <c r="C99" s="1">
        <v>6</v>
      </c>
      <c r="D99" s="1">
        <v>4</v>
      </c>
      <c r="E99" s="1">
        <v>27</v>
      </c>
      <c r="F99" s="1">
        <v>10</v>
      </c>
      <c r="G99" s="1">
        <v>16</v>
      </c>
      <c r="H99" s="1">
        <v>30</v>
      </c>
      <c r="I99" s="1">
        <v>20</v>
      </c>
      <c r="J99" s="1">
        <v>23</v>
      </c>
      <c r="K99" s="1">
        <v>16</v>
      </c>
      <c r="L99" s="1">
        <v>21</v>
      </c>
      <c r="M99" s="1">
        <v>23</v>
      </c>
      <c r="N99" s="1">
        <v>16</v>
      </c>
      <c r="O99" s="1">
        <v>24</v>
      </c>
    </row>
    <row r="100" spans="1:15" x14ac:dyDescent="0.2">
      <c r="A100" s="1" t="s">
        <v>183</v>
      </c>
      <c r="B100" s="1">
        <v>1</v>
      </c>
      <c r="C100" s="1">
        <v>1</v>
      </c>
      <c r="D100" s="1">
        <v>1</v>
      </c>
      <c r="E100" s="1">
        <v>1</v>
      </c>
      <c r="F100" s="1">
        <v>1</v>
      </c>
      <c r="G100" s="1">
        <v>1</v>
      </c>
      <c r="H100" s="1">
        <v>1</v>
      </c>
      <c r="I100" s="1">
        <v>1</v>
      </c>
      <c r="J100" s="1">
        <v>1</v>
      </c>
      <c r="K100" s="1">
        <v>1</v>
      </c>
      <c r="L100" s="1">
        <v>1</v>
      </c>
      <c r="M100" s="1">
        <v>1</v>
      </c>
      <c r="N100" s="1">
        <v>1</v>
      </c>
      <c r="O100" s="1">
        <v>1</v>
      </c>
    </row>
    <row r="101" spans="1:15" x14ac:dyDescent="0.2">
      <c r="A101" s="1" t="s">
        <v>184</v>
      </c>
      <c r="B101" s="1">
        <v>1</v>
      </c>
      <c r="C101" s="1">
        <v>1</v>
      </c>
      <c r="D101" s="1">
        <v>1</v>
      </c>
      <c r="E101" s="1">
        <v>1</v>
      </c>
      <c r="F101" s="1">
        <v>1</v>
      </c>
      <c r="G101" s="1">
        <v>1</v>
      </c>
      <c r="H101" s="1">
        <v>1</v>
      </c>
      <c r="I101" s="1">
        <v>1</v>
      </c>
      <c r="J101" s="1">
        <v>1</v>
      </c>
      <c r="K101" s="1">
        <v>1</v>
      </c>
      <c r="L101" s="1">
        <v>1</v>
      </c>
      <c r="M101" s="1">
        <v>1</v>
      </c>
      <c r="N101" s="1">
        <v>1</v>
      </c>
      <c r="O101" s="1">
        <v>1</v>
      </c>
    </row>
    <row r="102" spans="1:15" x14ac:dyDescent="0.2">
      <c r="A102" s="1" t="s">
        <v>185</v>
      </c>
      <c r="B102" s="1">
        <v>1</v>
      </c>
      <c r="C102" s="1">
        <v>1</v>
      </c>
      <c r="D102" s="1">
        <v>1</v>
      </c>
      <c r="E102" s="1">
        <v>1</v>
      </c>
      <c r="F102" s="1">
        <v>1</v>
      </c>
      <c r="G102" s="1">
        <v>1</v>
      </c>
      <c r="H102" s="1">
        <v>1</v>
      </c>
      <c r="I102" s="1">
        <v>1</v>
      </c>
      <c r="J102" s="1">
        <v>1</v>
      </c>
      <c r="K102" s="1">
        <v>1</v>
      </c>
      <c r="L102" s="1">
        <v>1</v>
      </c>
      <c r="M102" s="1">
        <v>1</v>
      </c>
      <c r="N102" s="1">
        <v>1</v>
      </c>
      <c r="O102" s="1">
        <v>1</v>
      </c>
    </row>
    <row r="103" spans="1:15" x14ac:dyDescent="0.2">
      <c r="A103" s="1" t="s">
        <v>186</v>
      </c>
      <c r="B103" s="1">
        <v>21</v>
      </c>
      <c r="C103" s="1">
        <v>21</v>
      </c>
      <c r="D103" s="1">
        <v>21</v>
      </c>
      <c r="E103" s="1">
        <v>21</v>
      </c>
      <c r="F103" s="1">
        <v>21</v>
      </c>
      <c r="G103" s="1">
        <v>21</v>
      </c>
      <c r="H103" s="1">
        <v>21</v>
      </c>
      <c r="I103" s="1">
        <v>21</v>
      </c>
      <c r="J103" s="1">
        <v>21</v>
      </c>
      <c r="K103" s="1">
        <v>21</v>
      </c>
      <c r="L103" s="1">
        <v>21</v>
      </c>
      <c r="M103" s="1">
        <v>21</v>
      </c>
      <c r="N103" s="1">
        <v>21</v>
      </c>
      <c r="O103" s="1">
        <v>21</v>
      </c>
    </row>
    <row r="104" spans="1:15" x14ac:dyDescent="0.2">
      <c r="A104" s="1" t="s">
        <v>187</v>
      </c>
      <c r="B104" s="1">
        <v>1</v>
      </c>
      <c r="C104" s="1">
        <v>1</v>
      </c>
      <c r="D104" s="1">
        <v>1</v>
      </c>
      <c r="E104" s="1">
        <v>1</v>
      </c>
      <c r="F104" s="1">
        <v>1</v>
      </c>
      <c r="G104" s="1">
        <v>1</v>
      </c>
      <c r="H104" s="1">
        <v>1</v>
      </c>
      <c r="I104" s="1">
        <v>1</v>
      </c>
      <c r="J104" s="1">
        <v>1</v>
      </c>
      <c r="K104" s="1">
        <v>1</v>
      </c>
      <c r="L104" s="1">
        <v>1</v>
      </c>
      <c r="M104" s="1">
        <v>1</v>
      </c>
      <c r="N104" s="1">
        <v>1</v>
      </c>
      <c r="O104" s="1">
        <v>1</v>
      </c>
    </row>
    <row r="105" spans="1:15" x14ac:dyDescent="0.2">
      <c r="A105" s="1" t="s">
        <v>188</v>
      </c>
      <c r="B105" s="1">
        <v>21</v>
      </c>
      <c r="C105" s="1">
        <v>21</v>
      </c>
      <c r="D105" s="1">
        <v>21</v>
      </c>
      <c r="E105" s="1">
        <v>21</v>
      </c>
      <c r="F105" s="1">
        <v>21</v>
      </c>
      <c r="G105" s="1">
        <v>21</v>
      </c>
      <c r="H105" s="1">
        <v>21</v>
      </c>
      <c r="I105" s="1">
        <v>21</v>
      </c>
      <c r="J105" s="1">
        <v>21</v>
      </c>
      <c r="K105" s="1">
        <v>21</v>
      </c>
      <c r="L105" s="1">
        <v>21</v>
      </c>
      <c r="M105" s="1">
        <v>21</v>
      </c>
      <c r="N105" s="1">
        <v>21</v>
      </c>
      <c r="O105" s="1">
        <v>21</v>
      </c>
    </row>
    <row r="106" spans="1:15" x14ac:dyDescent="0.2">
      <c r="A106" s="1" t="s">
        <v>189</v>
      </c>
      <c r="B106" s="1">
        <v>1</v>
      </c>
      <c r="C106" s="1">
        <v>1</v>
      </c>
      <c r="D106" s="1">
        <v>1</v>
      </c>
      <c r="E106" s="1">
        <v>1</v>
      </c>
      <c r="F106" s="1">
        <v>1</v>
      </c>
      <c r="G106" s="1">
        <v>1</v>
      </c>
      <c r="H106" s="1">
        <v>1</v>
      </c>
      <c r="I106" s="1">
        <v>1</v>
      </c>
      <c r="J106" s="1">
        <v>1</v>
      </c>
      <c r="K106" s="1">
        <v>1</v>
      </c>
      <c r="L106" s="1">
        <v>1</v>
      </c>
      <c r="M106" s="1">
        <v>1</v>
      </c>
      <c r="N106" s="1">
        <v>1</v>
      </c>
      <c r="O106" s="1">
        <v>1</v>
      </c>
    </row>
  </sheetData>
  <mergeCells count="7">
    <mergeCell ref="N3:O3"/>
    <mergeCell ref="B3:C3"/>
    <mergeCell ref="D3:E3"/>
    <mergeCell ref="F3:G3"/>
    <mergeCell ref="H3:I3"/>
    <mergeCell ref="J3:K3"/>
    <mergeCell ref="L3:M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649A03-C0D6-4A7C-A345-D8AF8E5E12E3}">
  <dimension ref="A1:L31"/>
  <sheetViews>
    <sheetView zoomScaleNormal="100" workbookViewId="0">
      <selection activeCell="A4" sqref="A4:A7"/>
    </sheetView>
  </sheetViews>
  <sheetFormatPr baseColWidth="10" defaultColWidth="8.83203125" defaultRowHeight="15" x14ac:dyDescent="0.2"/>
  <cols>
    <col min="1" max="1" width="10.83203125" style="33" bestFit="1" customWidth="1"/>
    <col min="4" max="10" width="15.6640625" customWidth="1"/>
  </cols>
  <sheetData>
    <row r="1" spans="1:12" x14ac:dyDescent="0.2">
      <c r="A1" s="33" t="s">
        <v>1375</v>
      </c>
    </row>
    <row r="3" spans="1:12" ht="96" x14ac:dyDescent="0.2">
      <c r="A3" s="11"/>
      <c r="B3" s="14"/>
      <c r="C3" s="14"/>
      <c r="D3" s="32" t="s">
        <v>231</v>
      </c>
      <c r="E3" s="32" t="s">
        <v>232</v>
      </c>
      <c r="F3" s="32" t="s">
        <v>233</v>
      </c>
      <c r="G3" s="32" t="s">
        <v>234</v>
      </c>
      <c r="H3" s="32" t="s">
        <v>235</v>
      </c>
      <c r="I3" s="32" t="s">
        <v>236</v>
      </c>
      <c r="J3" s="32" t="s">
        <v>237</v>
      </c>
    </row>
    <row r="4" spans="1:12" x14ac:dyDescent="0.2">
      <c r="A4" s="44" t="s">
        <v>1370</v>
      </c>
      <c r="B4" s="45" t="s">
        <v>39</v>
      </c>
      <c r="C4" s="15" t="s">
        <v>238</v>
      </c>
      <c r="D4">
        <v>36931</v>
      </c>
      <c r="E4">
        <v>152</v>
      </c>
      <c r="F4">
        <v>2094</v>
      </c>
      <c r="G4">
        <v>31587</v>
      </c>
      <c r="H4">
        <v>18</v>
      </c>
      <c r="I4">
        <v>31569</v>
      </c>
      <c r="J4">
        <v>5344</v>
      </c>
    </row>
    <row r="5" spans="1:12" x14ac:dyDescent="0.2">
      <c r="A5" s="44"/>
      <c r="B5" s="45"/>
      <c r="C5" s="7" t="s">
        <v>239</v>
      </c>
      <c r="D5" s="31">
        <f>D4/'Supp. Table S7'!$M6</f>
        <v>1</v>
      </c>
      <c r="E5" s="31">
        <f>E4/D4</f>
        <v>4.1157834881265058E-3</v>
      </c>
      <c r="F5" s="31">
        <f>F4/D4</f>
        <v>5.6700333053532261E-2</v>
      </c>
      <c r="G5" s="31">
        <f>G4/D4</f>
        <v>0.85529771736481541</v>
      </c>
      <c r="H5" s="31">
        <f>H4/G4</f>
        <v>5.6985468705480103E-4</v>
      </c>
      <c r="I5" s="31">
        <f>I4/G4</f>
        <v>0.99943014531294516</v>
      </c>
      <c r="J5" s="31">
        <f>J4/D4</f>
        <v>0.14470228263518453</v>
      </c>
      <c r="L5" s="37"/>
    </row>
    <row r="6" spans="1:12" x14ac:dyDescent="0.2">
      <c r="A6" s="44"/>
      <c r="B6" s="45" t="s">
        <v>40</v>
      </c>
      <c r="C6" s="15" t="s">
        <v>238</v>
      </c>
      <c r="D6">
        <v>33748</v>
      </c>
      <c r="E6">
        <v>123</v>
      </c>
      <c r="F6">
        <v>1941</v>
      </c>
      <c r="G6">
        <v>28936</v>
      </c>
      <c r="H6">
        <v>18</v>
      </c>
      <c r="I6">
        <v>28918</v>
      </c>
      <c r="J6">
        <v>4812</v>
      </c>
    </row>
    <row r="7" spans="1:12" x14ac:dyDescent="0.2">
      <c r="A7" s="44"/>
      <c r="B7" s="45"/>
      <c r="C7" s="7" t="s">
        <v>239</v>
      </c>
      <c r="D7" s="31">
        <f>D6/'Supp. Table S7'!$M7</f>
        <v>1</v>
      </c>
      <c r="E7" s="31">
        <f>E6/D6</f>
        <v>3.6446604243214414E-3</v>
      </c>
      <c r="F7" s="31">
        <f>F6/D6</f>
        <v>5.7514519378926161E-2</v>
      </c>
      <c r="G7" s="31">
        <f>G6/D6</f>
        <v>0.85741377266801</v>
      </c>
      <c r="H7" s="31">
        <f>H6/G6</f>
        <v>6.2206248272048657E-4</v>
      </c>
      <c r="I7" s="31">
        <f>I6/G6</f>
        <v>0.99937793751727955</v>
      </c>
      <c r="J7" s="31">
        <f>J6/D6</f>
        <v>0.14258622733199006</v>
      </c>
    </row>
    <row r="8" spans="1:12" x14ac:dyDescent="0.2">
      <c r="A8" s="44" t="s">
        <v>41</v>
      </c>
      <c r="B8" s="45" t="s">
        <v>39</v>
      </c>
      <c r="C8" s="15" t="s">
        <v>238</v>
      </c>
      <c r="D8">
        <v>34215</v>
      </c>
      <c r="E8">
        <v>130</v>
      </c>
      <c r="F8">
        <v>1857</v>
      </c>
      <c r="G8">
        <v>29661</v>
      </c>
      <c r="H8">
        <v>10</v>
      </c>
      <c r="I8">
        <v>29651</v>
      </c>
      <c r="J8">
        <v>4554</v>
      </c>
    </row>
    <row r="9" spans="1:12" x14ac:dyDescent="0.2">
      <c r="A9" s="44"/>
      <c r="B9" s="45"/>
      <c r="C9" s="7" t="s">
        <v>239</v>
      </c>
      <c r="D9" s="31">
        <f>D8/'Supp. Table S7'!$M8</f>
        <v>1</v>
      </c>
      <c r="E9" s="31">
        <f>E8/D8</f>
        <v>3.799503141896829E-3</v>
      </c>
      <c r="F9" s="31">
        <f>F8/D8</f>
        <v>5.4274441034633934E-2</v>
      </c>
      <c r="G9" s="31">
        <f>G8/D8</f>
        <v>0.86690048224462957</v>
      </c>
      <c r="H9" s="31">
        <f>H8/G8</f>
        <v>3.3714304979602845E-4</v>
      </c>
      <c r="I9" s="31">
        <f>I8/G8</f>
        <v>0.99966285695020396</v>
      </c>
      <c r="J9" s="31">
        <f>J8/D8</f>
        <v>0.13309951775537046</v>
      </c>
    </row>
    <row r="10" spans="1:12" x14ac:dyDescent="0.2">
      <c r="A10" s="44"/>
      <c r="B10" s="45" t="s">
        <v>40</v>
      </c>
      <c r="C10" s="15" t="s">
        <v>238</v>
      </c>
      <c r="D10">
        <v>31392</v>
      </c>
      <c r="E10">
        <v>123</v>
      </c>
      <c r="F10">
        <v>1640</v>
      </c>
      <c r="G10">
        <v>27008</v>
      </c>
      <c r="H10">
        <v>13</v>
      </c>
      <c r="I10">
        <v>26995</v>
      </c>
      <c r="J10">
        <v>4384</v>
      </c>
    </row>
    <row r="11" spans="1:12" x14ac:dyDescent="0.2">
      <c r="A11" s="44"/>
      <c r="B11" s="45"/>
      <c r="C11" s="7" t="s">
        <v>239</v>
      </c>
      <c r="D11" s="31">
        <f>D10/'Supp. Table S7'!$M9</f>
        <v>1</v>
      </c>
      <c r="E11" s="31">
        <f>E10/D10</f>
        <v>3.9181957186544339E-3</v>
      </c>
      <c r="F11" s="31">
        <f>F10/D10</f>
        <v>5.2242609582059125E-2</v>
      </c>
      <c r="G11" s="31">
        <f>G10/D10</f>
        <v>0.86034658511722728</v>
      </c>
      <c r="H11" s="31">
        <f>H10/G10</f>
        <v>4.8133886255924169E-4</v>
      </c>
      <c r="I11" s="31">
        <f>I10/G10</f>
        <v>0.99951866113744081</v>
      </c>
      <c r="J11" s="31">
        <f>J10/D10</f>
        <v>0.13965341488277269</v>
      </c>
    </row>
    <row r="12" spans="1:12" x14ac:dyDescent="0.2">
      <c r="A12" s="44" t="s">
        <v>1</v>
      </c>
      <c r="B12" s="45" t="s">
        <v>39</v>
      </c>
      <c r="C12" s="15" t="s">
        <v>238</v>
      </c>
      <c r="D12">
        <v>34853</v>
      </c>
      <c r="E12">
        <v>133</v>
      </c>
      <c r="F12">
        <v>1885</v>
      </c>
      <c r="G12">
        <v>29949</v>
      </c>
      <c r="H12">
        <v>12</v>
      </c>
      <c r="I12">
        <v>29937</v>
      </c>
      <c r="J12">
        <v>4904</v>
      </c>
    </row>
    <row r="13" spans="1:12" x14ac:dyDescent="0.2">
      <c r="A13" s="44"/>
      <c r="B13" s="45"/>
      <c r="C13" s="7" t="s">
        <v>239</v>
      </c>
      <c r="D13" s="31">
        <f>D12/'Supp. Table S7'!$M10</f>
        <v>1</v>
      </c>
      <c r="E13" s="31">
        <f>E12/D12</f>
        <v>3.8160273147218315E-3</v>
      </c>
      <c r="F13" s="31">
        <f>F12/D12</f>
        <v>5.4084296904140246E-2</v>
      </c>
      <c r="G13" s="31">
        <f>G12/D12</f>
        <v>0.85929475224514384</v>
      </c>
      <c r="H13" s="31">
        <f>H12/G12</f>
        <v>4.0068115796854651E-4</v>
      </c>
      <c r="I13" s="31">
        <f>I12/G12</f>
        <v>0.99959931884203146</v>
      </c>
      <c r="J13" s="31">
        <f>J12/D12</f>
        <v>0.1407052477548561</v>
      </c>
    </row>
    <row r="14" spans="1:12" x14ac:dyDescent="0.2">
      <c r="A14" s="44"/>
      <c r="B14" s="45" t="s">
        <v>40</v>
      </c>
      <c r="C14" s="15" t="s">
        <v>238</v>
      </c>
      <c r="D14">
        <v>33978</v>
      </c>
      <c r="E14">
        <v>135</v>
      </c>
      <c r="F14">
        <v>1928</v>
      </c>
      <c r="G14">
        <v>29106</v>
      </c>
      <c r="H14">
        <v>15</v>
      </c>
      <c r="I14">
        <v>29091</v>
      </c>
      <c r="J14">
        <v>4872</v>
      </c>
    </row>
    <row r="15" spans="1:12" x14ac:dyDescent="0.2">
      <c r="A15" s="44"/>
      <c r="B15" s="45"/>
      <c r="C15" s="7" t="s">
        <v>239</v>
      </c>
      <c r="D15" s="31">
        <f>D14/'Supp. Table S7'!$M11</f>
        <v>1</v>
      </c>
      <c r="E15" s="31">
        <f>E14/D14</f>
        <v>3.9731591029489666E-3</v>
      </c>
      <c r="F15" s="31">
        <f>F14/D14</f>
        <v>5.6742598151745247E-2</v>
      </c>
      <c r="G15" s="31">
        <f>G14/D14</f>
        <v>0.85661310259579726</v>
      </c>
      <c r="H15" s="31">
        <f>H14/G14</f>
        <v>5.1535765821480106E-4</v>
      </c>
      <c r="I15" s="31">
        <f>I14/G14</f>
        <v>0.99948464234178525</v>
      </c>
      <c r="J15" s="31">
        <f>J14/D14</f>
        <v>0.14338689740420271</v>
      </c>
    </row>
    <row r="16" spans="1:12" x14ac:dyDescent="0.2">
      <c r="A16" s="44" t="s">
        <v>42</v>
      </c>
      <c r="B16" s="45" t="s">
        <v>39</v>
      </c>
      <c r="C16" s="15" t="s">
        <v>238</v>
      </c>
      <c r="D16">
        <v>34938</v>
      </c>
      <c r="E16">
        <v>131</v>
      </c>
      <c r="F16">
        <v>1874</v>
      </c>
      <c r="G16">
        <v>29984</v>
      </c>
      <c r="H16">
        <v>17</v>
      </c>
      <c r="I16">
        <v>29967</v>
      </c>
      <c r="J16">
        <v>4954</v>
      </c>
    </row>
    <row r="17" spans="1:10" x14ac:dyDescent="0.2">
      <c r="A17" s="44"/>
      <c r="B17" s="45"/>
      <c r="C17" s="7" t="s">
        <v>239</v>
      </c>
      <c r="D17" s="31">
        <f>D16/'Supp. Table S7'!$M12</f>
        <v>1</v>
      </c>
      <c r="E17" s="31">
        <f>E16/D16</f>
        <v>3.7494991127139505E-3</v>
      </c>
      <c r="F17" s="31">
        <f>F16/D16</f>
        <v>5.3637872803251475E-2</v>
      </c>
      <c r="G17" s="31">
        <f>G16/D16</f>
        <v>0.85820596485202361</v>
      </c>
      <c r="H17" s="31">
        <f>H16/G16</f>
        <v>5.6696905016008535E-4</v>
      </c>
      <c r="I17" s="31">
        <f>I16/G16</f>
        <v>0.99943303094983993</v>
      </c>
      <c r="J17" s="31">
        <f>J16/D16</f>
        <v>0.14179403514797642</v>
      </c>
    </row>
    <row r="18" spans="1:10" x14ac:dyDescent="0.2">
      <c r="A18" s="44"/>
      <c r="B18" s="45" t="s">
        <v>40</v>
      </c>
      <c r="C18" s="15" t="s">
        <v>238</v>
      </c>
      <c r="D18">
        <v>32975</v>
      </c>
      <c r="E18">
        <v>126</v>
      </c>
      <c r="F18">
        <v>1686</v>
      </c>
      <c r="G18">
        <v>28535</v>
      </c>
      <c r="H18">
        <v>16</v>
      </c>
      <c r="I18">
        <v>28519</v>
      </c>
      <c r="J18">
        <v>4440</v>
      </c>
    </row>
    <row r="19" spans="1:10" x14ac:dyDescent="0.2">
      <c r="A19" s="44"/>
      <c r="B19" s="45"/>
      <c r="C19" s="7" t="s">
        <v>239</v>
      </c>
      <c r="D19" s="31">
        <f>D18/'Supp. Table S7'!$M13</f>
        <v>1</v>
      </c>
      <c r="E19" s="31">
        <f>E18/D18</f>
        <v>3.8210765731614858E-3</v>
      </c>
      <c r="F19" s="31">
        <f>F18/D18</f>
        <v>5.1129643669446549E-2</v>
      </c>
      <c r="G19" s="31">
        <f>G18/D18</f>
        <v>0.86535253980288096</v>
      </c>
      <c r="H19" s="31">
        <f>H18/G18</f>
        <v>5.6071491151217805E-4</v>
      </c>
      <c r="I19" s="31">
        <f>I18/G18</f>
        <v>0.99943928508848778</v>
      </c>
      <c r="J19" s="31">
        <f>J18/D18</f>
        <v>0.13464746019711904</v>
      </c>
    </row>
    <row r="20" spans="1:10" x14ac:dyDescent="0.2">
      <c r="A20" s="44" t="s">
        <v>2</v>
      </c>
      <c r="B20" s="45" t="s">
        <v>39</v>
      </c>
      <c r="C20" s="15" t="s">
        <v>238</v>
      </c>
      <c r="D20">
        <v>34725</v>
      </c>
      <c r="E20">
        <v>140</v>
      </c>
      <c r="F20">
        <v>1841</v>
      </c>
      <c r="G20">
        <v>29801</v>
      </c>
      <c r="H20">
        <v>16</v>
      </c>
      <c r="I20">
        <v>29785</v>
      </c>
      <c r="J20">
        <v>4924</v>
      </c>
    </row>
    <row r="21" spans="1:10" x14ac:dyDescent="0.2">
      <c r="A21" s="44"/>
      <c r="B21" s="45"/>
      <c r="C21" s="7" t="s">
        <v>239</v>
      </c>
      <c r="D21" s="31">
        <f>D20/'Supp. Table S7'!$M14</f>
        <v>1</v>
      </c>
      <c r="E21" s="31">
        <f>E20/D20</f>
        <v>4.0316774658027358E-3</v>
      </c>
      <c r="F21" s="31">
        <f>F20/D20</f>
        <v>5.3016558675305976E-2</v>
      </c>
      <c r="G21" s="31">
        <f>G20/D20</f>
        <v>0.85820014398848088</v>
      </c>
      <c r="H21" s="31">
        <f>H20/G20</f>
        <v>5.3689473507600419E-4</v>
      </c>
      <c r="I21" s="31">
        <f>I20/G20</f>
        <v>0.99946310526492399</v>
      </c>
      <c r="J21" s="31">
        <f>J20/D20</f>
        <v>0.14179985601151907</v>
      </c>
    </row>
    <row r="22" spans="1:10" x14ac:dyDescent="0.2">
      <c r="A22" s="44"/>
      <c r="B22" s="45" t="s">
        <v>40</v>
      </c>
      <c r="C22" s="15" t="s">
        <v>238</v>
      </c>
      <c r="D22">
        <v>34819</v>
      </c>
      <c r="E22">
        <v>152</v>
      </c>
      <c r="F22">
        <v>1942</v>
      </c>
      <c r="G22">
        <v>29746</v>
      </c>
      <c r="H22">
        <v>18</v>
      </c>
      <c r="I22">
        <v>29728</v>
      </c>
      <c r="J22">
        <v>5073</v>
      </c>
    </row>
    <row r="23" spans="1:10" x14ac:dyDescent="0.2">
      <c r="A23" s="44"/>
      <c r="B23" s="45"/>
      <c r="C23" s="7" t="s">
        <v>239</v>
      </c>
      <c r="D23" s="31">
        <f>D22/'Supp. Table S7'!$M15</f>
        <v>1</v>
      </c>
      <c r="E23" s="31">
        <f>E22/D22</f>
        <v>4.365432666073121E-3</v>
      </c>
      <c r="F23" s="31">
        <f>F22/D22</f>
        <v>5.5774146299434217E-2</v>
      </c>
      <c r="G23" s="31">
        <f>G22/D22</f>
        <v>0.85430368476980956</v>
      </c>
      <c r="H23" s="31">
        <f>H22/G22</f>
        <v>6.0512337793316745E-4</v>
      </c>
      <c r="I23" s="31">
        <f>I22/G22</f>
        <v>0.99939487662206683</v>
      </c>
      <c r="J23" s="31">
        <f>J22/D22</f>
        <v>0.14569631523019042</v>
      </c>
    </row>
    <row r="24" spans="1:10" x14ac:dyDescent="0.2">
      <c r="A24" s="44" t="s">
        <v>3</v>
      </c>
      <c r="B24" s="45" t="s">
        <v>39</v>
      </c>
      <c r="C24" s="15" t="s">
        <v>238</v>
      </c>
      <c r="D24">
        <v>35275</v>
      </c>
      <c r="E24">
        <v>128</v>
      </c>
      <c r="F24">
        <v>1944</v>
      </c>
      <c r="G24">
        <v>30416</v>
      </c>
      <c r="H24">
        <v>11</v>
      </c>
      <c r="I24">
        <v>30405</v>
      </c>
      <c r="J24">
        <v>4859</v>
      </c>
    </row>
    <row r="25" spans="1:10" x14ac:dyDescent="0.2">
      <c r="A25" s="44"/>
      <c r="B25" s="45"/>
      <c r="C25" s="7" t="s">
        <v>239</v>
      </c>
      <c r="D25" s="31">
        <f>D24/'Supp. Table S7'!$M16</f>
        <v>1</v>
      </c>
      <c r="E25" s="31">
        <f>E24/D24</f>
        <v>3.6286321757618709E-3</v>
      </c>
      <c r="F25" s="31">
        <f>F24/D24</f>
        <v>5.5109851169383418E-2</v>
      </c>
      <c r="G25" s="31">
        <f>G24/D24</f>
        <v>0.86225372076541462</v>
      </c>
      <c r="H25" s="31">
        <f>H24/G24</f>
        <v>3.6165176223040504E-4</v>
      </c>
      <c r="I25" s="31">
        <f>I24/G24</f>
        <v>0.99963834823776965</v>
      </c>
      <c r="J25" s="31">
        <f>J24/D24</f>
        <v>0.13774627923458541</v>
      </c>
    </row>
    <row r="26" spans="1:10" x14ac:dyDescent="0.2">
      <c r="A26" s="44"/>
      <c r="B26" s="45" t="s">
        <v>40</v>
      </c>
      <c r="C26" s="15" t="s">
        <v>238</v>
      </c>
      <c r="D26">
        <v>33920</v>
      </c>
      <c r="E26">
        <v>130</v>
      </c>
      <c r="F26">
        <v>1858</v>
      </c>
      <c r="G26">
        <v>29192</v>
      </c>
      <c r="H26">
        <v>14</v>
      </c>
      <c r="I26">
        <v>29178</v>
      </c>
      <c r="J26">
        <v>4728</v>
      </c>
    </row>
    <row r="27" spans="1:10" x14ac:dyDescent="0.2">
      <c r="A27" s="44"/>
      <c r="B27" s="45"/>
      <c r="C27" s="7" t="s">
        <v>239</v>
      </c>
      <c r="D27" s="31">
        <f>D26/'Supp. Table S7'!$M17</f>
        <v>1</v>
      </c>
      <c r="E27" s="31">
        <f>E26/D26</f>
        <v>3.8325471698113208E-3</v>
      </c>
      <c r="F27" s="31">
        <f>F26/D26</f>
        <v>5.4775943396226413E-2</v>
      </c>
      <c r="G27" s="31">
        <f>G26/D26</f>
        <v>0.86061320754716986</v>
      </c>
      <c r="H27" s="31">
        <f>H26/G26</f>
        <v>4.7958344751986845E-4</v>
      </c>
      <c r="I27" s="31">
        <f>I26/G26</f>
        <v>0.99952041655248014</v>
      </c>
      <c r="J27" s="31">
        <f>J26/D26</f>
        <v>0.1393867924528302</v>
      </c>
    </row>
    <row r="28" spans="1:10" x14ac:dyDescent="0.2">
      <c r="A28" s="44" t="s">
        <v>0</v>
      </c>
      <c r="B28" s="45" t="s">
        <v>39</v>
      </c>
      <c r="C28" s="15" t="s">
        <v>238</v>
      </c>
      <c r="D28">
        <v>36846</v>
      </c>
      <c r="E28">
        <v>141</v>
      </c>
      <c r="F28">
        <v>2122</v>
      </c>
      <c r="G28">
        <v>31546</v>
      </c>
      <c r="H28">
        <v>23</v>
      </c>
      <c r="I28">
        <v>31523</v>
      </c>
      <c r="J28">
        <v>5300</v>
      </c>
    </row>
    <row r="29" spans="1:10" x14ac:dyDescent="0.2">
      <c r="A29" s="44"/>
      <c r="B29" s="45"/>
      <c r="C29" s="7" t="s">
        <v>239</v>
      </c>
      <c r="D29" s="31">
        <f>D28/'Supp. Table S7'!$M18</f>
        <v>1</v>
      </c>
      <c r="E29" s="31">
        <f>E28/D28</f>
        <v>3.826738316235141E-3</v>
      </c>
      <c r="F29" s="31">
        <f>F28/D28</f>
        <v>5.7591054659935949E-2</v>
      </c>
      <c r="G29" s="31">
        <f>G28/D28</f>
        <v>0.85615806329045219</v>
      </c>
      <c r="H29" s="31">
        <f>H28/G28</f>
        <v>7.2909402142902425E-4</v>
      </c>
      <c r="I29" s="31">
        <f>I28/G28</f>
        <v>0.99927090597857093</v>
      </c>
      <c r="J29" s="31">
        <f>J28/D28</f>
        <v>0.14384193670954784</v>
      </c>
    </row>
    <row r="30" spans="1:10" x14ac:dyDescent="0.2">
      <c r="A30" s="44"/>
      <c r="B30" s="45" t="s">
        <v>40</v>
      </c>
      <c r="C30" s="15" t="s">
        <v>238</v>
      </c>
      <c r="D30">
        <v>33712</v>
      </c>
      <c r="E30">
        <v>135</v>
      </c>
      <c r="F30">
        <v>1932</v>
      </c>
      <c r="G30">
        <v>28781</v>
      </c>
      <c r="H30">
        <v>12</v>
      </c>
      <c r="I30">
        <v>28769</v>
      </c>
      <c r="J30">
        <v>4931</v>
      </c>
    </row>
    <row r="31" spans="1:10" x14ac:dyDescent="0.2">
      <c r="A31" s="44"/>
      <c r="B31" s="45"/>
      <c r="C31" s="7" t="s">
        <v>239</v>
      </c>
      <c r="D31" s="31">
        <f>D30/'Supp. Table S7'!$M19</f>
        <v>1</v>
      </c>
      <c r="E31" s="31">
        <f>E30/D30</f>
        <v>4.0045087802562888E-3</v>
      </c>
      <c r="F31" s="31">
        <f>F30/D30</f>
        <v>5.7308970099667775E-2</v>
      </c>
      <c r="G31" s="31">
        <f>G30/D30</f>
        <v>0.85373160892263877</v>
      </c>
      <c r="H31" s="31">
        <f>H30/G30</f>
        <v>4.1694173239289811E-4</v>
      </c>
      <c r="I31" s="31">
        <f>I30/G30</f>
        <v>0.99958305826760707</v>
      </c>
      <c r="J31" s="31">
        <f>J30/D30</f>
        <v>0.14626839107736117</v>
      </c>
    </row>
  </sheetData>
  <mergeCells count="21">
    <mergeCell ref="A4:A7"/>
    <mergeCell ref="B4:B5"/>
    <mergeCell ref="B6:B7"/>
    <mergeCell ref="A8:A11"/>
    <mergeCell ref="B8:B9"/>
    <mergeCell ref="B10:B11"/>
    <mergeCell ref="A12:A15"/>
    <mergeCell ref="B12:B13"/>
    <mergeCell ref="B14:B15"/>
    <mergeCell ref="A16:A19"/>
    <mergeCell ref="B16:B17"/>
    <mergeCell ref="B18:B19"/>
    <mergeCell ref="A28:A31"/>
    <mergeCell ref="B28:B29"/>
    <mergeCell ref="B30:B31"/>
    <mergeCell ref="A20:A23"/>
    <mergeCell ref="B20:B21"/>
    <mergeCell ref="B22:B23"/>
    <mergeCell ref="A24:A27"/>
    <mergeCell ref="B24:B25"/>
    <mergeCell ref="B26:B2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C5BF0C-B32B-4732-88A5-41657DD11796}">
  <dimension ref="A1:P37"/>
  <sheetViews>
    <sheetView workbookViewId="0">
      <selection activeCell="Q9" sqref="Q9"/>
    </sheetView>
  </sheetViews>
  <sheetFormatPr baseColWidth="10" defaultColWidth="8.83203125" defaultRowHeight="15" x14ac:dyDescent="0.2"/>
  <cols>
    <col min="1" max="1" width="9.33203125" customWidth="1"/>
    <col min="2" max="2" width="39.33203125" customWidth="1"/>
  </cols>
  <sheetData>
    <row r="1" spans="1:16" x14ac:dyDescent="0.2">
      <c r="A1" t="s">
        <v>471</v>
      </c>
    </row>
    <row r="3" spans="1:16" x14ac:dyDescent="0.2">
      <c r="A3" s="2"/>
      <c r="B3" s="2"/>
      <c r="C3" s="42" t="s">
        <v>1370</v>
      </c>
      <c r="D3" s="42"/>
      <c r="E3" s="42" t="s">
        <v>41</v>
      </c>
      <c r="F3" s="42"/>
      <c r="G3" s="42" t="s">
        <v>1</v>
      </c>
      <c r="H3" s="42"/>
      <c r="I3" s="42" t="s">
        <v>42</v>
      </c>
      <c r="J3" s="42"/>
      <c r="K3" s="42" t="s">
        <v>2</v>
      </c>
      <c r="L3" s="42"/>
      <c r="M3" s="42" t="s">
        <v>3</v>
      </c>
      <c r="N3" s="42"/>
      <c r="O3" s="42" t="s">
        <v>0</v>
      </c>
      <c r="P3" s="42"/>
    </row>
    <row r="4" spans="1:16" x14ac:dyDescent="0.2">
      <c r="A4" s="42" t="s">
        <v>470</v>
      </c>
      <c r="B4" s="42"/>
      <c r="C4" s="15" t="s">
        <v>39</v>
      </c>
      <c r="D4" s="15" t="s">
        <v>40</v>
      </c>
      <c r="E4" s="15" t="s">
        <v>39</v>
      </c>
      <c r="F4" s="15" t="s">
        <v>40</v>
      </c>
      <c r="G4" s="15" t="s">
        <v>39</v>
      </c>
      <c r="H4" s="15" t="s">
        <v>40</v>
      </c>
      <c r="I4" s="15" t="s">
        <v>39</v>
      </c>
      <c r="J4" s="15" t="s">
        <v>40</v>
      </c>
      <c r="K4" s="15" t="s">
        <v>39</v>
      </c>
      <c r="L4" s="15" t="s">
        <v>40</v>
      </c>
      <c r="M4" s="15" t="s">
        <v>39</v>
      </c>
      <c r="N4" s="15" t="s">
        <v>40</v>
      </c>
      <c r="O4" s="15" t="s">
        <v>39</v>
      </c>
      <c r="P4" s="15" t="s">
        <v>40</v>
      </c>
    </row>
    <row r="5" spans="1:16" x14ac:dyDescent="0.2">
      <c r="A5" s="2" t="s">
        <v>241</v>
      </c>
      <c r="B5" s="34" t="s">
        <v>270</v>
      </c>
      <c r="C5" s="35">
        <v>25.8590344155316</v>
      </c>
      <c r="D5" s="35">
        <v>28.475761526608899</v>
      </c>
      <c r="E5" s="35">
        <v>26.801110623995299</v>
      </c>
      <c r="F5" s="35">
        <v>25.930173292558599</v>
      </c>
      <c r="G5" s="35">
        <v>26.425271856081199</v>
      </c>
      <c r="H5" s="35">
        <v>28.341868267702601</v>
      </c>
      <c r="I5" s="35">
        <v>27.076535577308299</v>
      </c>
      <c r="J5" s="35">
        <v>25.413191811978699</v>
      </c>
      <c r="K5" s="35">
        <v>26.148308135349101</v>
      </c>
      <c r="L5" s="35">
        <v>28.289152474223801</v>
      </c>
      <c r="M5" s="35">
        <v>28.206945428773899</v>
      </c>
      <c r="N5" s="35">
        <v>27.063679245283002</v>
      </c>
      <c r="O5" s="35">
        <v>29.392607067252801</v>
      </c>
      <c r="P5" s="35">
        <v>25.777171333649701</v>
      </c>
    </row>
    <row r="6" spans="1:16" x14ac:dyDescent="0.2">
      <c r="A6" s="2" t="s">
        <v>244</v>
      </c>
      <c r="B6" s="34" t="s">
        <v>273</v>
      </c>
      <c r="C6" s="35">
        <v>17.329614686848402</v>
      </c>
      <c r="D6" s="35">
        <v>18.489984591679502</v>
      </c>
      <c r="E6" s="35">
        <v>17.2438988747625</v>
      </c>
      <c r="F6" s="35">
        <v>16.373598369011201</v>
      </c>
      <c r="G6" s="35">
        <v>17.559464034659801</v>
      </c>
      <c r="H6" s="35">
        <v>18.4531167225852</v>
      </c>
      <c r="I6" s="35">
        <v>17.545366077050701</v>
      </c>
      <c r="J6" s="35">
        <v>16.345716451857399</v>
      </c>
      <c r="K6" s="35">
        <v>17.1058315334773</v>
      </c>
      <c r="L6" s="35">
        <v>18.696688589563099</v>
      </c>
      <c r="M6" s="35">
        <v>18.398299078667598</v>
      </c>
      <c r="N6" s="35">
        <v>18.1014150943396</v>
      </c>
      <c r="O6" s="35">
        <v>19.5679313901101</v>
      </c>
      <c r="P6" s="35">
        <v>17.234219269102901</v>
      </c>
    </row>
    <row r="7" spans="1:16" x14ac:dyDescent="0.2">
      <c r="A7" s="2" t="s">
        <v>245</v>
      </c>
      <c r="B7" s="34" t="s">
        <v>274</v>
      </c>
      <c r="C7" s="35">
        <v>16.436056429557802</v>
      </c>
      <c r="D7" s="35">
        <v>18.2825648927343</v>
      </c>
      <c r="E7" s="35">
        <v>16.425544351892398</v>
      </c>
      <c r="F7" s="35">
        <v>15.1630988786952</v>
      </c>
      <c r="G7" s="35">
        <v>17.2725446876882</v>
      </c>
      <c r="H7" s="35">
        <v>18.423685914415199</v>
      </c>
      <c r="I7" s="35">
        <v>16.658080027477201</v>
      </c>
      <c r="J7" s="35">
        <v>15.526914329037099</v>
      </c>
      <c r="K7" s="35">
        <v>16.501079913606901</v>
      </c>
      <c r="L7" s="35">
        <v>17.605330423044801</v>
      </c>
      <c r="M7" s="35">
        <v>17.462792345854002</v>
      </c>
      <c r="N7" s="35">
        <v>17.423349056603701</v>
      </c>
      <c r="O7" s="35">
        <v>19.187971557292499</v>
      </c>
      <c r="P7" s="35">
        <v>16.789273849074501</v>
      </c>
    </row>
    <row r="8" spans="1:16" x14ac:dyDescent="0.2">
      <c r="A8" s="2" t="s">
        <v>246</v>
      </c>
      <c r="B8" s="34" t="s">
        <v>275</v>
      </c>
      <c r="C8" s="35">
        <v>12.3202729414313</v>
      </c>
      <c r="D8" s="35">
        <v>12.474813322270901</v>
      </c>
      <c r="E8" s="35">
        <v>12.567587315504801</v>
      </c>
      <c r="F8" s="35">
        <v>12.582823649337399</v>
      </c>
      <c r="G8" s="35">
        <v>11.7923851605313</v>
      </c>
      <c r="H8" s="35">
        <v>13.3910177173465</v>
      </c>
      <c r="I8" s="35">
        <v>12.7654702616062</v>
      </c>
      <c r="J8" s="35">
        <v>12.312357846853599</v>
      </c>
      <c r="K8" s="35">
        <v>12.383009359251201</v>
      </c>
      <c r="L8" s="35">
        <v>12.3495792527068</v>
      </c>
      <c r="M8" s="35">
        <v>12.161587526576801</v>
      </c>
      <c r="N8" s="35">
        <v>12.0872641509433</v>
      </c>
      <c r="O8" s="35">
        <v>12.837214351625599</v>
      </c>
      <c r="P8" s="35">
        <v>12.310156620787801</v>
      </c>
    </row>
    <row r="9" spans="1:16" x14ac:dyDescent="0.2">
      <c r="A9" s="2" t="s">
        <v>250</v>
      </c>
      <c r="B9" s="34" t="s">
        <v>279</v>
      </c>
      <c r="C9" s="35">
        <v>9.2334353253364299</v>
      </c>
      <c r="D9" s="35">
        <v>9.8968827782387105</v>
      </c>
      <c r="E9" s="35">
        <v>9.0603536460616692</v>
      </c>
      <c r="F9" s="35">
        <v>9.2061671763506592</v>
      </c>
      <c r="G9" s="35">
        <v>9.6117981235474694</v>
      </c>
      <c r="H9" s="35">
        <v>9.4767202307375307</v>
      </c>
      <c r="I9" s="35">
        <v>9.2163260633121507</v>
      </c>
      <c r="J9" s="35">
        <v>9.2494313874147007</v>
      </c>
      <c r="K9" s="35">
        <v>9.3880489560835105</v>
      </c>
      <c r="L9" s="35">
        <v>10.3391826301731</v>
      </c>
      <c r="M9" s="35">
        <v>9.6385542168674707</v>
      </c>
      <c r="N9" s="35">
        <v>10.2004716981132</v>
      </c>
      <c r="O9" s="35">
        <v>9.6889757368506704</v>
      </c>
      <c r="P9" s="35">
        <v>9.4921689606074899</v>
      </c>
    </row>
    <row r="10" spans="1:16" x14ac:dyDescent="0.2">
      <c r="A10" s="2" t="s">
        <v>260</v>
      </c>
      <c r="B10" s="34" t="s">
        <v>289</v>
      </c>
      <c r="C10" s="35">
        <v>6.6881481682055703</v>
      </c>
      <c r="D10" s="35">
        <v>6.9633756074433997</v>
      </c>
      <c r="E10" s="35">
        <v>6.8975595499050097</v>
      </c>
      <c r="F10" s="35">
        <v>6.6577471967380202</v>
      </c>
      <c r="G10" s="35">
        <v>6.4269933721630803</v>
      </c>
      <c r="H10" s="35">
        <v>7.0045323444581697</v>
      </c>
      <c r="I10" s="35">
        <v>6.3827351308031304</v>
      </c>
      <c r="J10" s="35">
        <v>6.4594389689158396</v>
      </c>
      <c r="K10" s="35">
        <v>6.3354931605471503</v>
      </c>
      <c r="L10" s="35">
        <v>6.6055889026106396</v>
      </c>
      <c r="M10" s="35">
        <v>6.3501063075832702</v>
      </c>
      <c r="N10" s="35">
        <v>6.8101415094339597</v>
      </c>
      <c r="O10" s="35">
        <v>6.7849970146013101</v>
      </c>
      <c r="P10" s="35">
        <v>6.1402467963929697</v>
      </c>
    </row>
    <row r="11" spans="1:16" x14ac:dyDescent="0.2">
      <c r="A11" s="2" t="s">
        <v>257</v>
      </c>
      <c r="B11" s="34" t="s">
        <v>286</v>
      </c>
      <c r="C11" s="35">
        <v>6.8776908288429697</v>
      </c>
      <c r="D11" s="35">
        <v>7.2893208486428804</v>
      </c>
      <c r="E11" s="35">
        <v>7.8328218617565399</v>
      </c>
      <c r="F11" s="35">
        <v>6.9762996941896001</v>
      </c>
      <c r="G11" s="35">
        <v>7.31644334777494</v>
      </c>
      <c r="H11" s="35">
        <v>6.0038848666784297</v>
      </c>
      <c r="I11" s="35">
        <v>6.8693113515370001</v>
      </c>
      <c r="J11" s="35">
        <v>6.8536770280515498</v>
      </c>
      <c r="K11" s="35">
        <v>6.9690424766018699</v>
      </c>
      <c r="L11" s="35">
        <v>6.9215083718659303</v>
      </c>
      <c r="M11" s="35">
        <v>7.3139617292700203</v>
      </c>
      <c r="N11" s="35">
        <v>6.8691037735849001</v>
      </c>
      <c r="O11" s="35">
        <v>6.9206969548933399</v>
      </c>
      <c r="P11" s="35">
        <v>6.4962031324157499</v>
      </c>
    </row>
    <row r="12" spans="1:16" x14ac:dyDescent="0.2">
      <c r="A12" s="2" t="s">
        <v>262</v>
      </c>
      <c r="B12" s="34" t="s">
        <v>291</v>
      </c>
      <c r="C12" s="35">
        <v>5.9841325715523501</v>
      </c>
      <c r="D12" s="35">
        <v>6.3411165106080301</v>
      </c>
      <c r="E12" s="35">
        <v>6.8683326026596498</v>
      </c>
      <c r="F12" s="35">
        <v>6.2754841997961197</v>
      </c>
      <c r="G12" s="35">
        <v>6.3696095027687702</v>
      </c>
      <c r="H12" s="35">
        <v>5.29754547059862</v>
      </c>
      <c r="I12" s="35">
        <v>5.81029251817505</v>
      </c>
      <c r="J12" s="35">
        <v>5.9438968915845303</v>
      </c>
      <c r="K12" s="35">
        <v>5.9899208063354896</v>
      </c>
      <c r="L12" s="35">
        <v>5.97374996410006</v>
      </c>
      <c r="M12" s="35">
        <v>6.5201984408221101</v>
      </c>
      <c r="N12" s="35">
        <v>5.8962264150943398</v>
      </c>
      <c r="O12" s="35">
        <v>6.1064973131411797</v>
      </c>
      <c r="P12" s="35">
        <v>5.6063122923588002</v>
      </c>
    </row>
    <row r="13" spans="1:16" x14ac:dyDescent="0.2">
      <c r="A13" s="2" t="s">
        <v>258</v>
      </c>
      <c r="B13" s="34" t="s">
        <v>287</v>
      </c>
      <c r="C13" s="35">
        <v>6.2278302780861603</v>
      </c>
      <c r="D13" s="35">
        <v>7.4967405475879998</v>
      </c>
      <c r="E13" s="35">
        <v>6.5176092357153301</v>
      </c>
      <c r="F13" s="35">
        <v>6.8170234454638097</v>
      </c>
      <c r="G13" s="35">
        <v>6.7139127191346502</v>
      </c>
      <c r="H13" s="35">
        <v>7.0339631526281696</v>
      </c>
      <c r="I13" s="35">
        <v>7.0410441353254303</v>
      </c>
      <c r="J13" s="35">
        <v>6.5807429871114396</v>
      </c>
      <c r="K13" s="35">
        <v>6.6522678185745097</v>
      </c>
      <c r="L13" s="35">
        <v>6.6055889026106396</v>
      </c>
      <c r="M13" s="35">
        <v>7.3706591070162997</v>
      </c>
      <c r="N13" s="35">
        <v>6.9280660377358396</v>
      </c>
      <c r="O13" s="35">
        <v>7.13781685936058</v>
      </c>
      <c r="P13" s="35">
        <v>6.3478879924062603</v>
      </c>
    </row>
    <row r="14" spans="1:16" x14ac:dyDescent="0.2">
      <c r="A14" s="2" t="s">
        <v>268</v>
      </c>
      <c r="B14" s="34" t="s">
        <v>297</v>
      </c>
      <c r="C14" s="35">
        <v>5.4425821125883402</v>
      </c>
      <c r="D14" s="35">
        <v>5.8966457271542003</v>
      </c>
      <c r="E14" s="35">
        <v>5.6408008183545197</v>
      </c>
      <c r="F14" s="35">
        <v>5.7658002038735896</v>
      </c>
      <c r="G14" s="35">
        <v>6.4556853068602402</v>
      </c>
      <c r="H14" s="35">
        <v>6.1510389075283998</v>
      </c>
      <c r="I14" s="35">
        <v>5.4668269505982003</v>
      </c>
      <c r="J14" s="35">
        <v>5.8529188779378298</v>
      </c>
      <c r="K14" s="35">
        <v>5.8171346292296597</v>
      </c>
      <c r="L14" s="35">
        <v>6.0024699158505399</v>
      </c>
      <c r="M14" s="35">
        <v>5.8114812189936202</v>
      </c>
      <c r="N14" s="35">
        <v>6.1615566037735796</v>
      </c>
      <c r="O14" s="35">
        <v>6.4321771698420402</v>
      </c>
      <c r="P14" s="35">
        <v>6.4665401044138502</v>
      </c>
    </row>
    <row r="15" spans="1:16" x14ac:dyDescent="0.2">
      <c r="A15" s="42" t="s">
        <v>468</v>
      </c>
      <c r="B15" s="42"/>
      <c r="C15" s="15"/>
      <c r="D15" s="15"/>
      <c r="E15" s="15"/>
      <c r="F15" s="15"/>
      <c r="G15" s="15"/>
      <c r="H15" s="15"/>
      <c r="I15" s="15"/>
      <c r="J15" s="15"/>
      <c r="K15" s="15"/>
      <c r="L15" s="15"/>
      <c r="M15" s="15"/>
      <c r="N15" s="15"/>
      <c r="O15" s="15"/>
      <c r="P15" s="15"/>
    </row>
    <row r="16" spans="1:16" x14ac:dyDescent="0.2">
      <c r="A16" s="2" t="s">
        <v>240</v>
      </c>
      <c r="B16" s="34" t="s">
        <v>269</v>
      </c>
      <c r="C16" s="35">
        <v>42.105548184451997</v>
      </c>
      <c r="D16" s="35">
        <v>43.795187862984399</v>
      </c>
      <c r="E16" s="35">
        <v>43.197428028642399</v>
      </c>
      <c r="F16" s="35">
        <v>41.061416921508602</v>
      </c>
      <c r="G16" s="35">
        <v>41.230310159814003</v>
      </c>
      <c r="H16" s="35">
        <v>42.7629642709988</v>
      </c>
      <c r="I16" s="35">
        <v>42.675596771423599</v>
      </c>
      <c r="J16" s="35">
        <v>40.879454131918102</v>
      </c>
      <c r="K16" s="35">
        <v>40.7199424046076</v>
      </c>
      <c r="L16" s="35">
        <v>43.223527384473897</v>
      </c>
      <c r="M16" s="35">
        <v>43.685329553508097</v>
      </c>
      <c r="N16" s="35">
        <v>41.715801886792399</v>
      </c>
      <c r="O16" s="35">
        <v>44.2653205232589</v>
      </c>
      <c r="P16" s="35">
        <v>41.172282866635001</v>
      </c>
    </row>
    <row r="17" spans="1:16" x14ac:dyDescent="0.2">
      <c r="A17" s="2" t="s">
        <v>247</v>
      </c>
      <c r="B17" s="34" t="s">
        <v>276</v>
      </c>
      <c r="C17" s="35">
        <v>11.724567436570901</v>
      </c>
      <c r="D17" s="35">
        <v>12.0303425388171</v>
      </c>
      <c r="E17" s="35">
        <v>11.5446441619172</v>
      </c>
      <c r="F17" s="35">
        <v>11.2130479102956</v>
      </c>
      <c r="G17" s="35">
        <v>11.648925487045499</v>
      </c>
      <c r="H17" s="35">
        <v>11.154276296427099</v>
      </c>
      <c r="I17" s="35">
        <v>11.591962905718701</v>
      </c>
      <c r="J17" s="35">
        <v>11.6451857467778</v>
      </c>
      <c r="K17" s="35">
        <v>11.720662347012199</v>
      </c>
      <c r="L17" s="35">
        <v>10.798701858180801</v>
      </c>
      <c r="M17" s="35">
        <v>11.679659815733499</v>
      </c>
      <c r="N17" s="35">
        <v>11.5860849056603</v>
      </c>
      <c r="O17" s="35">
        <v>10.9916951636541</v>
      </c>
      <c r="P17" s="35">
        <v>11.2719506407214</v>
      </c>
    </row>
    <row r="18" spans="1:16" x14ac:dyDescent="0.2">
      <c r="A18" s="2" t="s">
        <v>466</v>
      </c>
      <c r="B18" s="34" t="s">
        <v>467</v>
      </c>
      <c r="C18" s="35">
        <v>5.6321247732257396</v>
      </c>
      <c r="D18" s="35">
        <v>5.6299632570818998</v>
      </c>
      <c r="E18" s="35">
        <v>5.4362121876370004</v>
      </c>
      <c r="F18" s="35">
        <v>5.7339449541284404</v>
      </c>
      <c r="G18" s="35">
        <v>5.5662353312483797</v>
      </c>
      <c r="H18" s="35">
        <v>5.7684384013184999</v>
      </c>
      <c r="I18" s="35">
        <v>5.5526933424924101</v>
      </c>
      <c r="J18" s="35">
        <v>5.8225928733889303</v>
      </c>
      <c r="K18" s="35">
        <v>5.7883369330453496</v>
      </c>
      <c r="L18" s="35">
        <v>5.3419110255894697</v>
      </c>
      <c r="M18" s="35">
        <v>5.6130403968816402</v>
      </c>
      <c r="N18" s="35">
        <v>5.9846698113207504</v>
      </c>
      <c r="O18" s="35">
        <v>5.7265374803234996</v>
      </c>
      <c r="P18" s="35">
        <v>5.3690080683436099</v>
      </c>
    </row>
    <row r="19" spans="1:16" x14ac:dyDescent="0.2">
      <c r="A19" s="2" t="s">
        <v>249</v>
      </c>
      <c r="B19" s="34" t="s">
        <v>278</v>
      </c>
      <c r="C19" s="35">
        <v>9.0438926646990296</v>
      </c>
      <c r="D19" s="35">
        <v>9.2746236814033391</v>
      </c>
      <c r="E19" s="35">
        <v>9.1480344877977497</v>
      </c>
      <c r="F19" s="35">
        <v>8.5053516819571797</v>
      </c>
      <c r="G19" s="35">
        <v>8.6936562132384498</v>
      </c>
      <c r="H19" s="35">
        <v>9.4472894225675397</v>
      </c>
      <c r="I19" s="35">
        <v>9.0159711488923193</v>
      </c>
      <c r="J19" s="35">
        <v>8.0970432145564804</v>
      </c>
      <c r="K19" s="35">
        <v>8.8696904247660093</v>
      </c>
      <c r="L19" s="35">
        <v>9.3627042706568204</v>
      </c>
      <c r="M19" s="35">
        <v>8.9581856839121095</v>
      </c>
      <c r="N19" s="35">
        <v>9.0212264150943398</v>
      </c>
      <c r="O19" s="35">
        <v>8.7933561309232999</v>
      </c>
      <c r="P19" s="35">
        <v>9.0175605125771199</v>
      </c>
    </row>
    <row r="20" spans="1:16" x14ac:dyDescent="0.2">
      <c r="A20" s="2" t="s">
        <v>256</v>
      </c>
      <c r="B20" s="34" t="s">
        <v>285</v>
      </c>
      <c r="C20" s="35">
        <v>8.4211096368904101</v>
      </c>
      <c r="D20" s="35">
        <v>8.4449448856228493</v>
      </c>
      <c r="E20" s="35">
        <v>8.3296799649276601</v>
      </c>
      <c r="F20" s="35">
        <v>8.4097859327217108</v>
      </c>
      <c r="G20" s="35">
        <v>8.3493529968725699</v>
      </c>
      <c r="H20" s="35">
        <v>8.4466419447877996</v>
      </c>
      <c r="I20" s="35">
        <v>8.0714408380559792</v>
      </c>
      <c r="J20" s="35">
        <v>8.5519332827899905</v>
      </c>
      <c r="K20" s="35">
        <v>8.4953203743700492</v>
      </c>
      <c r="L20" s="35">
        <v>8.2139062006375791</v>
      </c>
      <c r="M20" s="35">
        <v>8.5046066619418799</v>
      </c>
      <c r="N20" s="35">
        <v>8.2252358490566007</v>
      </c>
      <c r="O20" s="35">
        <v>8.3591163219888198</v>
      </c>
      <c r="P20" s="35">
        <v>8.0980066445182697</v>
      </c>
    </row>
    <row r="21" spans="1:16" x14ac:dyDescent="0.2">
      <c r="A21" s="2" t="s">
        <v>252</v>
      </c>
      <c r="B21" s="34" t="s">
        <v>281</v>
      </c>
      <c r="C21" s="35">
        <v>8.6377298204760198</v>
      </c>
      <c r="D21" s="35">
        <v>7.9412113310418402</v>
      </c>
      <c r="E21" s="35">
        <v>8.7096302791173397</v>
      </c>
      <c r="F21" s="35">
        <v>8.3779306829765492</v>
      </c>
      <c r="G21" s="35">
        <v>8.6075804091469799</v>
      </c>
      <c r="H21" s="35">
        <v>8.5937959856377599</v>
      </c>
      <c r="I21" s="35">
        <v>8.4435285362642407</v>
      </c>
      <c r="J21" s="35">
        <v>9.3100833965124998</v>
      </c>
      <c r="K21" s="35">
        <v>8.3801295896328192</v>
      </c>
      <c r="L21" s="35">
        <v>8.4723857663919109</v>
      </c>
      <c r="M21" s="35">
        <v>8.4195605953224604</v>
      </c>
      <c r="N21" s="35">
        <v>8.6379716981131995</v>
      </c>
      <c r="O21" s="35">
        <v>8.1962763936383798</v>
      </c>
      <c r="P21" s="35">
        <v>8.8099193165638301</v>
      </c>
    </row>
    <row r="22" spans="1:16" x14ac:dyDescent="0.2">
      <c r="A22" s="2" t="s">
        <v>264</v>
      </c>
      <c r="B22" s="34" t="s">
        <v>293</v>
      </c>
      <c r="C22" s="35">
        <v>5.5238146814329401</v>
      </c>
      <c r="D22" s="35">
        <v>6.0744340405357304</v>
      </c>
      <c r="E22" s="35">
        <v>5.6992547128452404</v>
      </c>
      <c r="F22" s="35">
        <v>5.63837920489296</v>
      </c>
      <c r="G22" s="35">
        <v>5.6236192006426897</v>
      </c>
      <c r="H22" s="35">
        <v>5.6801459768085198</v>
      </c>
      <c r="I22" s="35">
        <v>5.5813154731238104</v>
      </c>
      <c r="J22" s="35">
        <v>5.7316148597422201</v>
      </c>
      <c r="K22" s="35">
        <v>5.9899208063354896</v>
      </c>
      <c r="L22" s="35">
        <v>5.5142307360923599</v>
      </c>
      <c r="M22" s="35">
        <v>5.6980864635010597</v>
      </c>
      <c r="N22" s="35">
        <v>5.9551886792452802</v>
      </c>
      <c r="O22" s="35">
        <v>5.61797752808988</v>
      </c>
      <c r="P22" s="35">
        <v>6.1699098243948702</v>
      </c>
    </row>
    <row r="23" spans="1:16" x14ac:dyDescent="0.2">
      <c r="A23" s="42" t="s">
        <v>298</v>
      </c>
      <c r="B23" s="42"/>
      <c r="C23" s="15"/>
      <c r="D23" s="15"/>
      <c r="E23" s="15"/>
      <c r="F23" s="15"/>
      <c r="G23" s="15"/>
      <c r="H23" s="15"/>
      <c r="I23" s="15"/>
      <c r="J23" s="15"/>
      <c r="K23" s="15"/>
      <c r="L23" s="15"/>
      <c r="M23" s="15"/>
      <c r="N23" s="15"/>
      <c r="O23" s="15"/>
      <c r="P23" s="15"/>
    </row>
    <row r="24" spans="1:16" x14ac:dyDescent="0.2">
      <c r="A24" s="2" t="s">
        <v>242</v>
      </c>
      <c r="B24" s="34" t="s">
        <v>271</v>
      </c>
      <c r="C24" s="35">
        <v>24.748855974655399</v>
      </c>
      <c r="D24" s="35">
        <v>25.216309114614099</v>
      </c>
      <c r="E24" s="35">
        <v>25.544351892444801</v>
      </c>
      <c r="F24" s="35">
        <v>24.624108053007099</v>
      </c>
      <c r="G24" s="35">
        <v>24.8185235130404</v>
      </c>
      <c r="H24" s="35">
        <v>25.1633409853434</v>
      </c>
      <c r="I24" s="35">
        <v>24.9012536493216</v>
      </c>
      <c r="J24" s="35">
        <v>24.958301743745199</v>
      </c>
      <c r="K24" s="35">
        <v>24.7084233261339</v>
      </c>
      <c r="L24" s="35">
        <v>25.244837588672802</v>
      </c>
      <c r="M24" s="35">
        <v>25.343727852586799</v>
      </c>
      <c r="N24" s="35">
        <v>25.088443396226399</v>
      </c>
      <c r="O24" s="35">
        <v>24.968789013732799</v>
      </c>
      <c r="P24" s="35">
        <v>24.323682961556699</v>
      </c>
    </row>
    <row r="25" spans="1:16" x14ac:dyDescent="0.2">
      <c r="A25" s="2" t="s">
        <v>243</v>
      </c>
      <c r="B25" s="34" t="s">
        <v>272</v>
      </c>
      <c r="C25" s="35">
        <v>22.041103679835299</v>
      </c>
      <c r="D25" s="35">
        <v>22.312433329382401</v>
      </c>
      <c r="E25" s="35">
        <v>22.738564956890201</v>
      </c>
      <c r="F25" s="35">
        <v>21.597859327217101</v>
      </c>
      <c r="G25" s="35">
        <v>22.0354058474162</v>
      </c>
      <c r="H25" s="35">
        <v>22.2202601683442</v>
      </c>
      <c r="I25" s="35">
        <v>22.124906978075401</v>
      </c>
      <c r="J25" s="35">
        <v>22.289613343441999</v>
      </c>
      <c r="K25" s="35">
        <v>21.8862491000719</v>
      </c>
      <c r="L25" s="35">
        <v>22.459002268876102</v>
      </c>
      <c r="M25" s="35">
        <v>22.480510276399698</v>
      </c>
      <c r="N25" s="35">
        <v>22.729952830188601</v>
      </c>
      <c r="O25" s="35">
        <v>22.363350160125901</v>
      </c>
      <c r="P25" s="35">
        <v>21.505695301376299</v>
      </c>
    </row>
    <row r="26" spans="1:16" x14ac:dyDescent="0.2">
      <c r="A26" s="2" t="s">
        <v>253</v>
      </c>
      <c r="B26" s="34" t="s">
        <v>282</v>
      </c>
      <c r="C26" s="35">
        <v>9.0438926646990296</v>
      </c>
      <c r="D26" s="35">
        <v>9.3635178380941095</v>
      </c>
      <c r="E26" s="35">
        <v>9.4987578547420704</v>
      </c>
      <c r="F26" s="35">
        <v>9.1743119266054993</v>
      </c>
      <c r="G26" s="35">
        <v>8.7510400826327697</v>
      </c>
      <c r="H26" s="35">
        <v>8.9175348755076804</v>
      </c>
      <c r="I26" s="35">
        <v>9.0732154101551306</v>
      </c>
      <c r="J26" s="35">
        <v>8.8248673237300892</v>
      </c>
      <c r="K26" s="35">
        <v>8.8696904247660093</v>
      </c>
      <c r="L26" s="35">
        <v>9.4201441741577803</v>
      </c>
      <c r="M26" s="35">
        <v>9.2983699503897892</v>
      </c>
      <c r="N26" s="35">
        <v>9.1686320754716899</v>
      </c>
      <c r="O26" s="35">
        <v>8.7933561309232999</v>
      </c>
      <c r="P26" s="35">
        <v>9.0175605125771199</v>
      </c>
    </row>
    <row r="27" spans="1:16" x14ac:dyDescent="0.2">
      <c r="A27" s="2" t="s">
        <v>251</v>
      </c>
      <c r="B27" s="34" t="s">
        <v>280</v>
      </c>
      <c r="C27" s="35">
        <v>9.1251252335436295</v>
      </c>
      <c r="D27" s="35">
        <v>9.1560981391489804</v>
      </c>
      <c r="E27" s="35">
        <v>9.1188075405523801</v>
      </c>
      <c r="F27" s="35">
        <v>8.9513251783893892</v>
      </c>
      <c r="G27" s="35">
        <v>9.3248787765759005</v>
      </c>
      <c r="H27" s="35">
        <v>9.3001353817175794</v>
      </c>
      <c r="I27" s="35">
        <v>9.1877039326807495</v>
      </c>
      <c r="J27" s="35">
        <v>9.0371493555723994</v>
      </c>
      <c r="K27" s="35">
        <v>9.1576673866090701</v>
      </c>
      <c r="L27" s="35">
        <v>9.4775840776587508</v>
      </c>
      <c r="M27" s="35">
        <v>9.4117647058823497</v>
      </c>
      <c r="N27" s="35">
        <v>9.3160377358490507</v>
      </c>
      <c r="O27" s="35">
        <v>9.3090159040330001</v>
      </c>
      <c r="P27" s="35">
        <v>8.8099193165638301</v>
      </c>
    </row>
    <row r="28" spans="1:16" x14ac:dyDescent="0.2">
      <c r="A28" s="2" t="s">
        <v>254</v>
      </c>
      <c r="B28" s="34" t="s">
        <v>283</v>
      </c>
      <c r="C28" s="35">
        <v>8.0961793615120001</v>
      </c>
      <c r="D28" s="35">
        <v>8.3264193433684905</v>
      </c>
      <c r="E28" s="35">
        <v>8.6804033318719807</v>
      </c>
      <c r="F28" s="35">
        <v>8.3779306829765492</v>
      </c>
      <c r="G28" s="35">
        <v>8.5788884744498297</v>
      </c>
      <c r="H28" s="35">
        <v>8.5055035611277798</v>
      </c>
      <c r="I28" s="35">
        <v>8.5580170587898508</v>
      </c>
      <c r="J28" s="35">
        <v>8.7035633055344892</v>
      </c>
      <c r="K28" s="35">
        <v>8.6105111591072703</v>
      </c>
      <c r="L28" s="35">
        <v>8.4723857663919109</v>
      </c>
      <c r="M28" s="35">
        <v>8.5613040396881601</v>
      </c>
      <c r="N28" s="35">
        <v>8.4316037735849001</v>
      </c>
      <c r="O28" s="35">
        <v>8.3862563100472194</v>
      </c>
      <c r="P28" s="35">
        <v>8.2463217845277601</v>
      </c>
    </row>
    <row r="29" spans="1:16" x14ac:dyDescent="0.2">
      <c r="A29" s="42" t="s">
        <v>469</v>
      </c>
      <c r="B29" s="42"/>
      <c r="C29" s="15"/>
      <c r="D29" s="15"/>
      <c r="E29" s="15"/>
      <c r="F29" s="15"/>
      <c r="G29" s="15"/>
      <c r="H29" s="15"/>
      <c r="I29" s="15"/>
      <c r="J29" s="15"/>
      <c r="K29" s="15"/>
      <c r="L29" s="15"/>
      <c r="M29" s="15"/>
      <c r="N29" s="15"/>
      <c r="O29" s="15"/>
      <c r="P29" s="15"/>
    </row>
    <row r="30" spans="1:16" x14ac:dyDescent="0.2">
      <c r="A30" s="2" t="s">
        <v>248</v>
      </c>
      <c r="B30" s="34" t="s">
        <v>277</v>
      </c>
      <c r="C30" s="35">
        <v>9.5042105548184406</v>
      </c>
      <c r="D30" s="35">
        <v>9.3042550669669293</v>
      </c>
      <c r="E30" s="35">
        <v>10.3171123776121</v>
      </c>
      <c r="F30" s="35">
        <v>9.6202854230377106</v>
      </c>
      <c r="G30" s="35">
        <v>9.7265658623360896</v>
      </c>
      <c r="H30" s="35">
        <v>8.7703808346577095</v>
      </c>
      <c r="I30" s="35">
        <v>9.5884137615203997</v>
      </c>
      <c r="J30" s="35">
        <v>9.4920394238059096</v>
      </c>
      <c r="K30" s="35">
        <v>10.1079913606911</v>
      </c>
      <c r="L30" s="35">
        <v>10.195582871420701</v>
      </c>
      <c r="M30" s="35">
        <v>8.7880935506732794</v>
      </c>
      <c r="N30" s="35">
        <v>9.9351415094339597</v>
      </c>
      <c r="O30" s="35">
        <v>9.4447158443250192</v>
      </c>
      <c r="P30" s="35">
        <v>9.1955386805885109</v>
      </c>
    </row>
    <row r="31" spans="1:16" x14ac:dyDescent="0.2">
      <c r="A31" s="2" t="s">
        <v>267</v>
      </c>
      <c r="B31" s="34" t="s">
        <v>296</v>
      </c>
      <c r="C31" s="35">
        <v>4.87395413067612</v>
      </c>
      <c r="D31" s="35">
        <v>4.80028446130141</v>
      </c>
      <c r="E31" s="35">
        <v>5.4654391348823603</v>
      </c>
      <c r="F31" s="35">
        <v>6.0524974515800203</v>
      </c>
      <c r="G31" s="35">
        <v>5.9105385476142596</v>
      </c>
      <c r="H31" s="35">
        <v>5.5035611277885597</v>
      </c>
      <c r="I31" s="35">
        <v>5.4954490812295997</v>
      </c>
      <c r="J31" s="35">
        <v>5.9438968915845303</v>
      </c>
      <c r="K31" s="35">
        <v>4.9244060475161904</v>
      </c>
      <c r="L31" s="35">
        <v>5.48551078434188</v>
      </c>
      <c r="M31" s="35">
        <v>5.5846917080085001</v>
      </c>
      <c r="N31" s="35">
        <v>5.3655660377358396</v>
      </c>
      <c r="O31" s="35">
        <v>5.7808174564403103</v>
      </c>
      <c r="P31" s="35">
        <v>4.7460844803037396</v>
      </c>
    </row>
    <row r="32" spans="1:16" x14ac:dyDescent="0.2">
      <c r="A32" s="2" t="s">
        <v>266</v>
      </c>
      <c r="B32" s="34" t="s">
        <v>295</v>
      </c>
      <c r="C32" s="35">
        <v>5.9029000027077503</v>
      </c>
      <c r="D32" s="35">
        <v>6.0448026549721403</v>
      </c>
      <c r="E32" s="35">
        <v>6.7806517609235701</v>
      </c>
      <c r="F32" s="35">
        <v>5.8295107033639102</v>
      </c>
      <c r="G32" s="35">
        <v>6.1113820904943603</v>
      </c>
      <c r="H32" s="35">
        <v>5.1798222379186498</v>
      </c>
      <c r="I32" s="35">
        <v>5.8389146488064503</v>
      </c>
      <c r="J32" s="35">
        <v>5.7922668688400298</v>
      </c>
      <c r="K32" s="35">
        <v>5.93232541396688</v>
      </c>
      <c r="L32" s="35">
        <v>5.8014302535971698</v>
      </c>
      <c r="M32" s="35">
        <v>6.3217576187101301</v>
      </c>
      <c r="N32" s="35">
        <v>5.8077830188679203</v>
      </c>
      <c r="O32" s="35">
        <v>5.9436573847907503</v>
      </c>
      <c r="P32" s="35">
        <v>5.6656383483625996</v>
      </c>
    </row>
    <row r="33" spans="1:16" x14ac:dyDescent="0.2">
      <c r="A33" s="2" t="s">
        <v>259</v>
      </c>
      <c r="B33" s="34" t="s">
        <v>288</v>
      </c>
      <c r="C33" s="35">
        <v>7.3921637648587897</v>
      </c>
      <c r="D33" s="35">
        <v>7.2300580775157002</v>
      </c>
      <c r="E33" s="35">
        <v>5.6115738711091598</v>
      </c>
      <c r="F33" s="35">
        <v>6.7851681957186498</v>
      </c>
      <c r="G33" s="35">
        <v>6.7999885232261201</v>
      </c>
      <c r="H33" s="35">
        <v>5.79786920948849</v>
      </c>
      <c r="I33" s="35">
        <v>6.6975785677485797</v>
      </c>
      <c r="J33" s="35">
        <v>6.1561789234268298</v>
      </c>
      <c r="K33" s="35">
        <v>7.4874010079193596</v>
      </c>
      <c r="L33" s="35">
        <v>6.6630288061116003</v>
      </c>
      <c r="M33" s="35">
        <v>7.0304748405386199</v>
      </c>
      <c r="N33" s="35">
        <v>7.1049528301886697</v>
      </c>
      <c r="O33" s="35">
        <v>7.2735167996526</v>
      </c>
      <c r="P33" s="35">
        <v>7.7123872804935898</v>
      </c>
    </row>
    <row r="34" spans="1:16" x14ac:dyDescent="0.2">
      <c r="A34" s="2" t="s">
        <v>261</v>
      </c>
      <c r="B34" s="34" t="s">
        <v>290</v>
      </c>
      <c r="C34" s="35">
        <v>6.9860009206357798</v>
      </c>
      <c r="D34" s="35">
        <v>6.9930069930069898</v>
      </c>
      <c r="E34" s="35">
        <v>5.1439427151833899</v>
      </c>
      <c r="F34" s="35">
        <v>5.7976554536187503</v>
      </c>
      <c r="G34" s="35">
        <v>6.2835336986773003</v>
      </c>
      <c r="H34" s="35">
        <v>6.0038848666784297</v>
      </c>
      <c r="I34" s="35">
        <v>5.81029251817505</v>
      </c>
      <c r="J34" s="35">
        <v>6.0652009097801303</v>
      </c>
      <c r="K34" s="35">
        <v>7.25701943844492</v>
      </c>
      <c r="L34" s="35">
        <v>6.0024699158505399</v>
      </c>
      <c r="M34" s="35">
        <v>6.7753366406803597</v>
      </c>
      <c r="N34" s="35">
        <v>6.5742924528301803</v>
      </c>
      <c r="O34" s="35">
        <v>7.05639689518536</v>
      </c>
      <c r="P34" s="35">
        <v>6.8521594684385301</v>
      </c>
    </row>
    <row r="35" spans="1:16" x14ac:dyDescent="0.2">
      <c r="A35" s="2" t="s">
        <v>263</v>
      </c>
      <c r="B35" s="34" t="s">
        <v>292</v>
      </c>
      <c r="C35" s="35">
        <v>7.1213885353767798</v>
      </c>
      <c r="D35" s="35">
        <v>6.8744814507526302</v>
      </c>
      <c r="E35" s="35">
        <v>5.0562618734473102</v>
      </c>
      <c r="F35" s="35">
        <v>6.1162079510703302</v>
      </c>
      <c r="G35" s="35">
        <v>6.1113820904943603</v>
      </c>
      <c r="H35" s="35">
        <v>5.5918535522985398</v>
      </c>
      <c r="I35" s="35">
        <v>6.1823802163832999</v>
      </c>
      <c r="J35" s="35">
        <v>5.9438968915845303</v>
      </c>
      <c r="K35" s="35">
        <v>7.25701943844492</v>
      </c>
      <c r="L35" s="35">
        <v>6.0599098193514997</v>
      </c>
      <c r="M35" s="35">
        <v>6.4635010630758298</v>
      </c>
      <c r="N35" s="35">
        <v>6.9280660377358396</v>
      </c>
      <c r="O35" s="35">
        <v>6.7307170384845003</v>
      </c>
      <c r="P35" s="35">
        <v>7.4157570004746001</v>
      </c>
    </row>
    <row r="36" spans="1:16" x14ac:dyDescent="0.2">
      <c r="A36" s="2" t="s">
        <v>265</v>
      </c>
      <c r="B36" s="34" t="s">
        <v>294</v>
      </c>
      <c r="C36" s="35">
        <v>5.6592022961739401</v>
      </c>
      <c r="D36" s="35">
        <v>6.1336968116629098</v>
      </c>
      <c r="E36" s="35">
        <v>6.10843197428028</v>
      </c>
      <c r="F36" s="35">
        <v>6.1162079510703302</v>
      </c>
      <c r="G36" s="35">
        <v>6.8286804579232703</v>
      </c>
      <c r="H36" s="35">
        <v>6.5042086055682997</v>
      </c>
      <c r="I36" s="35">
        <v>5.7816703875436399</v>
      </c>
      <c r="J36" s="35">
        <v>6.1865049279757303</v>
      </c>
      <c r="K36" s="35">
        <v>6.1051115910727098</v>
      </c>
      <c r="L36" s="35">
        <v>6.2609494816048699</v>
      </c>
      <c r="M36" s="35">
        <v>6.1800141743444303</v>
      </c>
      <c r="N36" s="35">
        <v>6.3679245283018799</v>
      </c>
      <c r="O36" s="35">
        <v>6.6764370623676896</v>
      </c>
      <c r="P36" s="35">
        <v>7.0004746084480303</v>
      </c>
    </row>
    <row r="37" spans="1:16" x14ac:dyDescent="0.2">
      <c r="A37" s="2" t="s">
        <v>255</v>
      </c>
      <c r="B37" s="34" t="s">
        <v>284</v>
      </c>
      <c r="C37" s="35">
        <v>8.7731174352170207</v>
      </c>
      <c r="D37" s="35">
        <v>8.1189996444233703</v>
      </c>
      <c r="E37" s="35">
        <v>10.141750694139899</v>
      </c>
      <c r="F37" s="35">
        <v>8.6646279306829701</v>
      </c>
      <c r="G37" s="35">
        <v>8.1485094539924798</v>
      </c>
      <c r="H37" s="35">
        <v>8.2406262875978502</v>
      </c>
      <c r="I37" s="35">
        <v>8.8156162344724898</v>
      </c>
      <c r="J37" s="35">
        <v>7.5815011372251702</v>
      </c>
      <c r="K37" s="35">
        <v>8.6393088552915707</v>
      </c>
      <c r="L37" s="35">
        <v>8.5585456216433506</v>
      </c>
      <c r="M37" s="35">
        <v>9.27002126151665</v>
      </c>
      <c r="N37" s="35">
        <v>8.8443396226415096</v>
      </c>
      <c r="O37" s="35">
        <v>8.5490962383976505</v>
      </c>
      <c r="P37" s="35">
        <v>8.6022781205505403</v>
      </c>
    </row>
  </sheetData>
  <mergeCells count="11">
    <mergeCell ref="A15:B15"/>
    <mergeCell ref="A23:B23"/>
    <mergeCell ref="A29:B29"/>
    <mergeCell ref="O3:P3"/>
    <mergeCell ref="A4:B4"/>
    <mergeCell ref="C3:D3"/>
    <mergeCell ref="E3:F3"/>
    <mergeCell ref="G3:H3"/>
    <mergeCell ref="I3:J3"/>
    <mergeCell ref="K3:L3"/>
    <mergeCell ref="M3:N3"/>
  </mergeCells>
  <conditionalFormatting sqref="C5:P5">
    <cfRule type="colorScale" priority="59">
      <colorScale>
        <cfvo type="min"/>
        <cfvo type="percentile" val="50"/>
        <cfvo type="max"/>
        <color rgb="FFF8696B"/>
        <color rgb="FFFCFCFF"/>
        <color rgb="FF63BE7B"/>
      </colorScale>
    </cfRule>
  </conditionalFormatting>
  <conditionalFormatting sqref="C5:P14 C16:P17 C19:P22 C24:P28 C30:P37">
    <cfRule type="colorScale" priority="198">
      <colorScale>
        <cfvo type="min"/>
        <cfvo type="percentile" val="50"/>
        <cfvo type="max"/>
        <color rgb="FFF8696B"/>
        <color rgb="FFFCFCFF"/>
        <color rgb="FF63BE7B"/>
      </colorScale>
    </cfRule>
  </conditionalFormatting>
  <conditionalFormatting sqref="C6:P6">
    <cfRule type="colorScale" priority="30">
      <colorScale>
        <cfvo type="min"/>
        <cfvo type="percentile" val="50"/>
        <cfvo type="max"/>
        <color rgb="FFF8696B"/>
        <color rgb="FFFCFCFF"/>
        <color rgb="FF63BE7B"/>
      </colorScale>
    </cfRule>
    <cfRule type="colorScale" priority="58">
      <colorScale>
        <cfvo type="min"/>
        <cfvo type="percentile" val="50"/>
        <cfvo type="max"/>
        <color rgb="FFF8696B"/>
        <color rgb="FFFCFCFF"/>
        <color rgb="FF63BE7B"/>
      </colorScale>
    </cfRule>
  </conditionalFormatting>
  <conditionalFormatting sqref="C7:P7">
    <cfRule type="colorScale" priority="57">
      <colorScale>
        <cfvo type="min"/>
        <cfvo type="percentile" val="50"/>
        <cfvo type="max"/>
        <color rgb="FFF8696B"/>
        <color rgb="FFFCFCFF"/>
        <color rgb="FF63BE7B"/>
      </colorScale>
    </cfRule>
    <cfRule type="colorScale" priority="29">
      <colorScale>
        <cfvo type="min"/>
        <cfvo type="percentile" val="50"/>
        <cfvo type="max"/>
        <color rgb="FFF8696B"/>
        <color rgb="FFFCFCFF"/>
        <color rgb="FF63BE7B"/>
      </colorScale>
    </cfRule>
  </conditionalFormatting>
  <conditionalFormatting sqref="C8:P8">
    <cfRule type="colorScale" priority="60">
      <colorScale>
        <cfvo type="min"/>
        <cfvo type="percentile" val="50"/>
        <cfvo type="max"/>
        <color rgb="FFF8696B"/>
        <color rgb="FFFCFCFF"/>
        <color rgb="FF63BE7B"/>
      </colorScale>
    </cfRule>
    <cfRule type="colorScale" priority="28">
      <colorScale>
        <cfvo type="min"/>
        <cfvo type="percentile" val="50"/>
        <cfvo type="max"/>
        <color rgb="FFF8696B"/>
        <color rgb="FFFCFCFF"/>
        <color rgb="FF63BE7B"/>
      </colorScale>
    </cfRule>
  </conditionalFormatting>
  <conditionalFormatting sqref="C9:P9">
    <cfRule type="colorScale" priority="27">
      <colorScale>
        <cfvo type="min"/>
        <cfvo type="percentile" val="50"/>
        <cfvo type="max"/>
        <color rgb="FFF8696B"/>
        <color rgb="FFFCFCFF"/>
        <color rgb="FF63BE7B"/>
      </colorScale>
    </cfRule>
    <cfRule type="colorScale" priority="56">
      <colorScale>
        <cfvo type="min"/>
        <cfvo type="percentile" val="50"/>
        <cfvo type="max"/>
        <color rgb="FFF8696B"/>
        <color rgb="FFFCFCFF"/>
        <color rgb="FF63BE7B"/>
      </colorScale>
    </cfRule>
  </conditionalFormatting>
  <conditionalFormatting sqref="C10:P10">
    <cfRule type="colorScale" priority="55">
      <colorScale>
        <cfvo type="min"/>
        <cfvo type="percentile" val="50"/>
        <cfvo type="max"/>
        <color rgb="FFF8696B"/>
        <color rgb="FFFCFCFF"/>
        <color rgb="FF63BE7B"/>
      </colorScale>
    </cfRule>
    <cfRule type="colorScale" priority="26">
      <colorScale>
        <cfvo type="min"/>
        <cfvo type="percentile" val="50"/>
        <cfvo type="max"/>
        <color rgb="FFF8696B"/>
        <color rgb="FFFCFCFF"/>
        <color rgb="FF63BE7B"/>
      </colorScale>
    </cfRule>
  </conditionalFormatting>
  <conditionalFormatting sqref="C11:P11">
    <cfRule type="colorScale" priority="54">
      <colorScale>
        <cfvo type="min"/>
        <cfvo type="percentile" val="50"/>
        <cfvo type="max"/>
        <color rgb="FFF8696B"/>
        <color rgb="FFFCFCFF"/>
        <color rgb="FF63BE7B"/>
      </colorScale>
    </cfRule>
    <cfRule type="colorScale" priority="25">
      <colorScale>
        <cfvo type="min"/>
        <cfvo type="percentile" val="50"/>
        <cfvo type="max"/>
        <color rgb="FFF8696B"/>
        <color rgb="FFFCFCFF"/>
        <color rgb="FF63BE7B"/>
      </colorScale>
    </cfRule>
  </conditionalFormatting>
  <conditionalFormatting sqref="C12:P12">
    <cfRule type="colorScale" priority="53">
      <colorScale>
        <cfvo type="min"/>
        <cfvo type="percentile" val="50"/>
        <cfvo type="max"/>
        <color rgb="FFF8696B"/>
        <color rgb="FFFCFCFF"/>
        <color rgb="FF63BE7B"/>
      </colorScale>
    </cfRule>
    <cfRule type="colorScale" priority="24">
      <colorScale>
        <cfvo type="min"/>
        <cfvo type="percentile" val="50"/>
        <cfvo type="max"/>
        <color rgb="FFF8696B"/>
        <color rgb="FFFCFCFF"/>
        <color rgb="FF63BE7B"/>
      </colorScale>
    </cfRule>
  </conditionalFormatting>
  <conditionalFormatting sqref="C13:P13">
    <cfRule type="colorScale" priority="52">
      <colorScale>
        <cfvo type="min"/>
        <cfvo type="percentile" val="50"/>
        <cfvo type="max"/>
        <color rgb="FFF8696B"/>
        <color rgb="FFFCFCFF"/>
        <color rgb="FF63BE7B"/>
      </colorScale>
    </cfRule>
    <cfRule type="colorScale" priority="23">
      <colorScale>
        <cfvo type="min"/>
        <cfvo type="percentile" val="50"/>
        <cfvo type="max"/>
        <color rgb="FFF8696B"/>
        <color rgb="FFFCFCFF"/>
        <color rgb="FF63BE7B"/>
      </colorScale>
    </cfRule>
  </conditionalFormatting>
  <conditionalFormatting sqref="C14:P14">
    <cfRule type="colorScale" priority="51">
      <colorScale>
        <cfvo type="min"/>
        <cfvo type="percentile" val="50"/>
        <cfvo type="max"/>
        <color rgb="FFF8696B"/>
        <color rgb="FFFCFCFF"/>
        <color rgb="FF63BE7B"/>
      </colorScale>
    </cfRule>
    <cfRule type="colorScale" priority="22">
      <colorScale>
        <cfvo type="min"/>
        <cfvo type="percentile" val="50"/>
        <cfvo type="max"/>
        <color rgb="FFF8696B"/>
        <color rgb="FFFCFCFF"/>
        <color rgb="FF63BE7B"/>
      </colorScale>
    </cfRule>
  </conditionalFormatting>
  <conditionalFormatting sqref="C16:P16">
    <cfRule type="colorScale" priority="50">
      <colorScale>
        <cfvo type="min"/>
        <cfvo type="percentile" val="50"/>
        <cfvo type="max"/>
        <color rgb="FFF8696B"/>
        <color rgb="FFFCFCFF"/>
        <color rgb="FF63BE7B"/>
      </colorScale>
    </cfRule>
    <cfRule type="colorScale" priority="21">
      <colorScale>
        <cfvo type="min"/>
        <cfvo type="percentile" val="50"/>
        <cfvo type="max"/>
        <color rgb="FFF8696B"/>
        <color rgb="FFFCFCFF"/>
        <color rgb="FF63BE7B"/>
      </colorScale>
    </cfRule>
  </conditionalFormatting>
  <conditionalFormatting sqref="C17:P17">
    <cfRule type="colorScale" priority="49">
      <colorScale>
        <cfvo type="min"/>
        <cfvo type="percentile" val="50"/>
        <cfvo type="max"/>
        <color rgb="FFF8696B"/>
        <color rgb="FFFCFCFF"/>
        <color rgb="FF63BE7B"/>
      </colorScale>
    </cfRule>
    <cfRule type="colorScale" priority="20">
      <colorScale>
        <cfvo type="min"/>
        <cfvo type="percentile" val="50"/>
        <cfvo type="max"/>
        <color rgb="FFF8696B"/>
        <color rgb="FFFCFCFF"/>
        <color rgb="FF63BE7B"/>
      </colorScale>
    </cfRule>
  </conditionalFormatting>
  <conditionalFormatting sqref="C18:P18">
    <cfRule type="colorScale" priority="18">
      <colorScale>
        <cfvo type="min"/>
        <cfvo type="percentile" val="50"/>
        <cfvo type="max"/>
        <color rgb="FFF8696B"/>
        <color rgb="FFFCFCFF"/>
        <color rgb="FF63BE7B"/>
      </colorScale>
    </cfRule>
    <cfRule type="colorScale" priority="19">
      <colorScale>
        <cfvo type="min"/>
        <cfvo type="percentile" val="50"/>
        <cfvo type="max"/>
        <color rgb="FFF8696B"/>
        <color rgb="FFFCFCFF"/>
        <color rgb="FF63BE7B"/>
      </colorScale>
    </cfRule>
  </conditionalFormatting>
  <conditionalFormatting sqref="C19:P19">
    <cfRule type="colorScale" priority="48">
      <colorScale>
        <cfvo type="min"/>
        <cfvo type="percentile" val="50"/>
        <cfvo type="max"/>
        <color rgb="FFF8696B"/>
        <color rgb="FFFCFCFF"/>
        <color rgb="FF63BE7B"/>
      </colorScale>
    </cfRule>
    <cfRule type="colorScale" priority="17">
      <colorScale>
        <cfvo type="min"/>
        <cfvo type="percentile" val="50"/>
        <cfvo type="max"/>
        <color rgb="FFF8696B"/>
        <color rgb="FFFCFCFF"/>
        <color rgb="FF63BE7B"/>
      </colorScale>
    </cfRule>
  </conditionalFormatting>
  <conditionalFormatting sqref="C20:P20">
    <cfRule type="colorScale" priority="16">
      <colorScale>
        <cfvo type="min"/>
        <cfvo type="percentile" val="50"/>
        <cfvo type="max"/>
        <color rgb="FFF8696B"/>
        <color rgb="FFFCFCFF"/>
        <color rgb="FF63BE7B"/>
      </colorScale>
    </cfRule>
    <cfRule type="colorScale" priority="47">
      <colorScale>
        <cfvo type="min"/>
        <cfvo type="percentile" val="50"/>
        <cfvo type="max"/>
        <color rgb="FFF8696B"/>
        <color rgb="FFFCFCFF"/>
        <color rgb="FF63BE7B"/>
      </colorScale>
    </cfRule>
  </conditionalFormatting>
  <conditionalFormatting sqref="C21:P21">
    <cfRule type="colorScale" priority="15">
      <colorScale>
        <cfvo type="min"/>
        <cfvo type="percentile" val="50"/>
        <cfvo type="max"/>
        <color rgb="FFF8696B"/>
        <color rgb="FFFCFCFF"/>
        <color rgb="FF63BE7B"/>
      </colorScale>
    </cfRule>
    <cfRule type="colorScale" priority="46">
      <colorScale>
        <cfvo type="min"/>
        <cfvo type="percentile" val="50"/>
        <cfvo type="max"/>
        <color rgb="FFF8696B"/>
        <color rgb="FFFCFCFF"/>
        <color rgb="FF63BE7B"/>
      </colorScale>
    </cfRule>
  </conditionalFormatting>
  <conditionalFormatting sqref="C22:P22">
    <cfRule type="colorScale" priority="14">
      <colorScale>
        <cfvo type="min"/>
        <cfvo type="percentile" val="50"/>
        <cfvo type="max"/>
        <color rgb="FFF8696B"/>
        <color rgb="FFFCFCFF"/>
        <color rgb="FF63BE7B"/>
      </colorScale>
    </cfRule>
    <cfRule type="colorScale" priority="45">
      <colorScale>
        <cfvo type="min"/>
        <cfvo type="percentile" val="50"/>
        <cfvo type="max"/>
        <color rgb="FFF8696B"/>
        <color rgb="FFFCFCFF"/>
        <color rgb="FF63BE7B"/>
      </colorScale>
    </cfRule>
  </conditionalFormatting>
  <conditionalFormatting sqref="C24:P24">
    <cfRule type="colorScale" priority="44">
      <colorScale>
        <cfvo type="min"/>
        <cfvo type="percentile" val="50"/>
        <cfvo type="max"/>
        <color rgb="FFF8696B"/>
        <color rgb="FFFCFCFF"/>
        <color rgb="FF63BE7B"/>
      </colorScale>
    </cfRule>
    <cfRule type="colorScale" priority="13">
      <colorScale>
        <cfvo type="min"/>
        <cfvo type="percentile" val="50"/>
        <cfvo type="max"/>
        <color rgb="FFF8696B"/>
        <color rgb="FFFCFCFF"/>
        <color rgb="FF63BE7B"/>
      </colorScale>
    </cfRule>
  </conditionalFormatting>
  <conditionalFormatting sqref="C25:P25">
    <cfRule type="colorScale" priority="12">
      <colorScale>
        <cfvo type="min"/>
        <cfvo type="percentile" val="50"/>
        <cfvo type="max"/>
        <color rgb="FFF8696B"/>
        <color rgb="FFFCFCFF"/>
        <color rgb="FF63BE7B"/>
      </colorScale>
    </cfRule>
    <cfRule type="colorScale" priority="43">
      <colorScale>
        <cfvo type="min"/>
        <cfvo type="percentile" val="50"/>
        <cfvo type="max"/>
        <color rgb="FFF8696B"/>
        <color rgb="FFFCFCFF"/>
        <color rgb="FF63BE7B"/>
      </colorScale>
    </cfRule>
  </conditionalFormatting>
  <conditionalFormatting sqref="C26:P26">
    <cfRule type="colorScale" priority="11">
      <colorScale>
        <cfvo type="min"/>
        <cfvo type="percentile" val="50"/>
        <cfvo type="max"/>
        <color rgb="FFF8696B"/>
        <color rgb="FFFCFCFF"/>
        <color rgb="FF63BE7B"/>
      </colorScale>
    </cfRule>
    <cfRule type="colorScale" priority="42">
      <colorScale>
        <cfvo type="min"/>
        <cfvo type="percentile" val="50"/>
        <cfvo type="max"/>
        <color rgb="FFF8696B"/>
        <color rgb="FFFCFCFF"/>
        <color rgb="FF63BE7B"/>
      </colorScale>
    </cfRule>
  </conditionalFormatting>
  <conditionalFormatting sqref="C27:P27">
    <cfRule type="colorScale" priority="41">
      <colorScale>
        <cfvo type="min"/>
        <cfvo type="percentile" val="50"/>
        <cfvo type="max"/>
        <color rgb="FFF8696B"/>
        <color rgb="FFFCFCFF"/>
        <color rgb="FF63BE7B"/>
      </colorScale>
    </cfRule>
    <cfRule type="colorScale" priority="10">
      <colorScale>
        <cfvo type="min"/>
        <cfvo type="percentile" val="50"/>
        <cfvo type="max"/>
        <color rgb="FFF8696B"/>
        <color rgb="FFFCFCFF"/>
        <color rgb="FF63BE7B"/>
      </colorScale>
    </cfRule>
  </conditionalFormatting>
  <conditionalFormatting sqref="C28:P28">
    <cfRule type="colorScale" priority="40">
      <colorScale>
        <cfvo type="min"/>
        <cfvo type="percentile" val="50"/>
        <cfvo type="max"/>
        <color rgb="FFF8696B"/>
        <color rgb="FFFCFCFF"/>
        <color rgb="FF63BE7B"/>
      </colorScale>
    </cfRule>
    <cfRule type="colorScale" priority="9">
      <colorScale>
        <cfvo type="min"/>
        <cfvo type="percentile" val="50"/>
        <cfvo type="max"/>
        <color rgb="FFF8696B"/>
        <color rgb="FFFCFCFF"/>
        <color rgb="FF63BE7B"/>
      </colorScale>
    </cfRule>
  </conditionalFormatting>
  <conditionalFormatting sqref="C30:P30">
    <cfRule type="colorScale" priority="39">
      <colorScale>
        <cfvo type="min"/>
        <cfvo type="percentile" val="50"/>
        <cfvo type="max"/>
        <color rgb="FFF8696B"/>
        <color rgb="FFFCFCFF"/>
        <color rgb="FF63BE7B"/>
      </colorScale>
    </cfRule>
    <cfRule type="colorScale" priority="8">
      <colorScale>
        <cfvo type="min"/>
        <cfvo type="percentile" val="50"/>
        <cfvo type="max"/>
        <color rgb="FFF8696B"/>
        <color rgb="FFFCFCFF"/>
        <color rgb="FF63BE7B"/>
      </colorScale>
    </cfRule>
  </conditionalFormatting>
  <conditionalFormatting sqref="C31:P31">
    <cfRule type="colorScale" priority="38">
      <colorScale>
        <cfvo type="min"/>
        <cfvo type="percentile" val="50"/>
        <cfvo type="max"/>
        <color rgb="FFF8696B"/>
        <color rgb="FFFCFCFF"/>
        <color rgb="FF63BE7B"/>
      </colorScale>
    </cfRule>
    <cfRule type="colorScale" priority="7">
      <colorScale>
        <cfvo type="min"/>
        <cfvo type="percentile" val="50"/>
        <cfvo type="max"/>
        <color rgb="FFF8696B"/>
        <color rgb="FFFCFCFF"/>
        <color rgb="FF63BE7B"/>
      </colorScale>
    </cfRule>
  </conditionalFormatting>
  <conditionalFormatting sqref="C32:P32">
    <cfRule type="colorScale" priority="37">
      <colorScale>
        <cfvo type="min"/>
        <cfvo type="percentile" val="50"/>
        <cfvo type="max"/>
        <color rgb="FFF8696B"/>
        <color rgb="FFFCFCFF"/>
        <color rgb="FF63BE7B"/>
      </colorScale>
    </cfRule>
    <cfRule type="colorScale" priority="6">
      <colorScale>
        <cfvo type="min"/>
        <cfvo type="percentile" val="50"/>
        <cfvo type="max"/>
        <color rgb="FFF8696B"/>
        <color rgb="FFFCFCFF"/>
        <color rgb="FF63BE7B"/>
      </colorScale>
    </cfRule>
  </conditionalFormatting>
  <conditionalFormatting sqref="C33:P33">
    <cfRule type="colorScale" priority="36">
      <colorScale>
        <cfvo type="min"/>
        <cfvo type="percentile" val="50"/>
        <cfvo type="max"/>
        <color rgb="FFF8696B"/>
        <color rgb="FFFCFCFF"/>
        <color rgb="FF63BE7B"/>
      </colorScale>
    </cfRule>
    <cfRule type="colorScale" priority="5">
      <colorScale>
        <cfvo type="min"/>
        <cfvo type="percentile" val="50"/>
        <cfvo type="max"/>
        <color rgb="FFF8696B"/>
        <color rgb="FFFCFCFF"/>
        <color rgb="FF63BE7B"/>
      </colorScale>
    </cfRule>
  </conditionalFormatting>
  <conditionalFormatting sqref="C34:P34">
    <cfRule type="colorScale" priority="35">
      <colorScale>
        <cfvo type="min"/>
        <cfvo type="percentile" val="50"/>
        <cfvo type="max"/>
        <color rgb="FFF8696B"/>
        <color rgb="FFFCFCFF"/>
        <color rgb="FF63BE7B"/>
      </colorScale>
    </cfRule>
    <cfRule type="colorScale" priority="4">
      <colorScale>
        <cfvo type="min"/>
        <cfvo type="percentile" val="50"/>
        <cfvo type="max"/>
        <color rgb="FFF8696B"/>
        <color rgb="FFFCFCFF"/>
        <color rgb="FF63BE7B"/>
      </colorScale>
    </cfRule>
  </conditionalFormatting>
  <conditionalFormatting sqref="C35:P35">
    <cfRule type="colorScale" priority="34">
      <colorScale>
        <cfvo type="min"/>
        <cfvo type="percentile" val="50"/>
        <cfvo type="max"/>
        <color rgb="FFF8696B"/>
        <color rgb="FFFCFCFF"/>
        <color rgb="FF63BE7B"/>
      </colorScale>
    </cfRule>
    <cfRule type="colorScale" priority="3">
      <colorScale>
        <cfvo type="min"/>
        <cfvo type="percentile" val="50"/>
        <cfvo type="max"/>
        <color rgb="FFF8696B"/>
        <color rgb="FFFCFCFF"/>
        <color rgb="FF63BE7B"/>
      </colorScale>
    </cfRule>
  </conditionalFormatting>
  <conditionalFormatting sqref="C36:P36">
    <cfRule type="colorScale" priority="33">
      <colorScale>
        <cfvo type="min"/>
        <cfvo type="percentile" val="50"/>
        <cfvo type="max"/>
        <color rgb="FFF8696B"/>
        <color rgb="FFFCFCFF"/>
        <color rgb="FF63BE7B"/>
      </colorScale>
    </cfRule>
    <cfRule type="colorScale" priority="2">
      <colorScale>
        <cfvo type="min"/>
        <cfvo type="percentile" val="50"/>
        <cfvo type="max"/>
        <color rgb="FFF8696B"/>
        <color rgb="FFFCFCFF"/>
        <color rgb="FF63BE7B"/>
      </colorScale>
    </cfRule>
  </conditionalFormatting>
  <conditionalFormatting sqref="C37:P37">
    <cfRule type="colorScale" priority="32">
      <colorScale>
        <cfvo type="min"/>
        <cfvo type="percentile" val="50"/>
        <cfvo type="max"/>
        <color rgb="FFF8696B"/>
        <color rgb="FFFCFCFF"/>
        <color rgb="FF63BE7B"/>
      </colorScale>
    </cfRule>
    <cfRule type="colorScale" priority="1">
      <colorScale>
        <cfvo type="min"/>
        <cfvo type="percentile" val="50"/>
        <cfvo type="max"/>
        <color rgb="FFF8696B"/>
        <color rgb="FFFCFCFF"/>
        <color rgb="FF63BE7B"/>
      </colorScale>
    </cfRule>
  </conditionalFormatting>
  <hyperlinks>
    <hyperlink ref="B24" r:id="rId1" display="https://www.ebi.ac.uk/interpro/entry/pfam/PF01535/" xr:uid="{F1C0A19B-6D40-45FA-8DAF-C4628A218CE4}"/>
    <hyperlink ref="B25" r:id="rId2" display="https://www.ebi.ac.uk/interpro/entry/pfam/PF13041/" xr:uid="{ED33A445-B08F-484F-8DAB-30762AAD92CF}"/>
    <hyperlink ref="B6" r:id="rId3" display="https://www.ebi.ac.uk/interpro/entry/pfam/PF00560/" xr:uid="{5AB6A0E4-4603-4500-A194-5684721A33F1}"/>
    <hyperlink ref="B7" r:id="rId4" display="https://www.ebi.ac.uk/interpro/entry/pfam/PF08263/" xr:uid="{91A3D221-4029-4464-9FDA-8AF4E4BE0DD3}"/>
    <hyperlink ref="B8" r:id="rId5" display="https://www.ebi.ac.uk/interpro/entry/pfam/PF00931/" xr:uid="{5D6DB091-6F98-4012-9C27-FE12F1ED5F5E}"/>
    <hyperlink ref="B17" r:id="rId6" display="https://www.ebi.ac.uk/interpro/entry/pfam/PF00646/" xr:uid="{85B4CDD9-9529-4693-A56C-FD1B38A72F49}"/>
    <hyperlink ref="B30" r:id="rId7" display="https://www.ebi.ac.uk/interpro/entry/pfam/PF00067/" xr:uid="{EBA3FFA2-9078-4DB7-A808-730D4C1E5581}"/>
    <hyperlink ref="B19" r:id="rId8" display="https://www.ebi.ac.uk/interpro/entry/pfam/PF00400/" xr:uid="{CB23FEA1-499E-42FA-AD0F-D1FC18460173}"/>
    <hyperlink ref="B9" r:id="rId9" display="https://www.ebi.ac.uk/interpro/entry/pfam/PF13516/" xr:uid="{7B48BA37-654A-4DF0-B6DD-A8766BC47DD1}"/>
    <hyperlink ref="B27" r:id="rId10" display="https://www.ebi.ac.uk/interpro/entry/pfam/PF14432/" xr:uid="{0D1BBD71-0BA3-49A7-88D6-811D21D23DCF}"/>
    <hyperlink ref="B21" r:id="rId11" display="https://www.ebi.ac.uk/interpro/entry/pfam/PF00249/" xr:uid="{E8784435-C767-4375-9B6C-B57375CFD094}"/>
    <hyperlink ref="B26" r:id="rId12" display="https://www.ebi.ac.uk/interpro/entry/pfam/PF13812/" xr:uid="{5437F1C3-3F61-41AE-84ED-C54A33A67E7F}"/>
    <hyperlink ref="B28" r:id="rId13" display="https://www.ebi.ac.uk/interpro/entry/pfam/PF00076/" xr:uid="{CFBF89B5-6599-435F-A7A0-FB551B697246}"/>
    <hyperlink ref="B37" r:id="rId14" display="https://www.ebi.ac.uk/interpro/entry/pfam/PF10536/" xr:uid="{E571A7FC-7A78-43AD-90FC-04E603FE70B1}"/>
    <hyperlink ref="B20" r:id="rId15" display="https://www.ebi.ac.uk/interpro/entry/pfam/PF13639/" xr:uid="{D03279B1-39A7-461C-AFF0-AA4BEEEAFED7}"/>
    <hyperlink ref="B11" r:id="rId16" display="https://www.ebi.ac.uk/interpro/entry/pfam/PF01453/" xr:uid="{3DD6F741-AF90-40B3-98C6-04D1E36D05DF}"/>
    <hyperlink ref="B13" r:id="rId17" display="https://www.ebi.ac.uk/interpro/entry/pfam/PF12796/" xr:uid="{468597FD-04B6-42E6-B136-60A5FA82B734}"/>
    <hyperlink ref="B33" r:id="rId18" display="https://www.ebi.ac.uk/interpro/entry/pfam/PF00078/" xr:uid="{F2E83457-3DE3-4B3A-84D9-D188FBA15F86}"/>
    <hyperlink ref="B10" r:id="rId19" display="https://www.ebi.ac.uk/interpro/entry/pfam/PF12799/" xr:uid="{7BD7674A-F2E9-4D77-9175-DC0BA1BDCEBF}"/>
    <hyperlink ref="B34" r:id="rId20" display="https://www.ebi.ac.uk/interpro/entry/pfam/PF03732/" xr:uid="{A2B7D41F-383C-4432-A99C-E5F38555A150}"/>
    <hyperlink ref="B12" r:id="rId21" display="https://www.ebi.ac.uk/interpro/entry/pfam/PF00954/" xr:uid="{41AAE4C9-6AA1-40B2-9631-CADBC98DA17A}"/>
    <hyperlink ref="B35" r:id="rId22" display="https://www.ebi.ac.uk/interpro/entry/pfam/PF00665/" xr:uid="{E1719B2E-9139-4184-9559-129400D9C620}"/>
    <hyperlink ref="B22" r:id="rId23" display="https://www.ebi.ac.uk/interpro/entry/pfam/PF00271/" xr:uid="{6E4F6F3C-8EA3-4A66-9EFC-A0538363F5FC}"/>
    <hyperlink ref="B36" r:id="rId24" display="https://www.ebi.ac.uk/interpro/entry/pfam/PF10551/" xr:uid="{DF043F22-9AFF-4751-A6F1-1FF07AB34DDB}"/>
    <hyperlink ref="B32" r:id="rId25" display="https://www.ebi.ac.uk/interpro/entry/pfam/PF08276/" xr:uid="{322707B8-57E8-4053-9E48-91634949F4C5}"/>
    <hyperlink ref="B31" r:id="rId26" display="https://www.ebi.ac.uk/interpro/entry/pfam/PF00201/" xr:uid="{3337D57A-2965-410C-9017-18CB5074F626}"/>
    <hyperlink ref="B14" r:id="rId27" display="https://www.ebi.ac.uk/interpro/entry/pfam/PF04434/" xr:uid="{D352A6DF-3043-4664-915C-6903FD7827C7}"/>
    <hyperlink ref="B16" r:id="rId28" display="https://www.ebi.ac.uk/interpro/entry/pfam/PF00069/" xr:uid="{CE0F0CEE-B2D4-4909-A3D6-3C11F4C00A9A}"/>
    <hyperlink ref="B5" r:id="rId29" display="https://www.ebi.ac.uk/interpro/entry/pfam/PF13855/" xr:uid="{7604CF7A-F16C-4343-BB4B-3A125DBCA347}"/>
    <hyperlink ref="B18" r:id="rId30" display="https://www.ebi.ac.uk/interpro/entry/pfam/PF12937/" xr:uid="{901328D5-2B29-451E-9A78-A9DE55BA8654}"/>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6687BC-4A06-4911-B2BD-FBF5800E4E49}">
  <dimension ref="A1:N21"/>
  <sheetViews>
    <sheetView zoomScale="85" zoomScaleNormal="85" workbookViewId="0"/>
  </sheetViews>
  <sheetFormatPr baseColWidth="10" defaultColWidth="9" defaultRowHeight="14" x14ac:dyDescent="0.15"/>
  <cols>
    <col min="1" max="1" width="23.33203125" style="2" bestFit="1" customWidth="1"/>
    <col min="2" max="9" width="12.6640625" style="2" customWidth="1"/>
    <col min="10" max="14" width="15.6640625" style="2" customWidth="1"/>
    <col min="15" max="16384" width="9" style="2"/>
  </cols>
  <sheetData>
    <row r="1" spans="1:14" x14ac:dyDescent="0.15">
      <c r="A1" s="2" t="s">
        <v>472</v>
      </c>
    </row>
    <row r="3" spans="1:14" x14ac:dyDescent="0.15">
      <c r="B3" s="42" t="s">
        <v>230</v>
      </c>
      <c r="C3" s="42"/>
      <c r="D3" s="42"/>
      <c r="E3" s="42"/>
      <c r="F3" s="42" t="s">
        <v>229</v>
      </c>
      <c r="G3" s="42"/>
      <c r="H3" s="42"/>
      <c r="I3" s="42"/>
      <c r="J3" s="42"/>
      <c r="K3" s="42"/>
    </row>
    <row r="4" spans="1:14" ht="32.25" customHeight="1" x14ac:dyDescent="0.15">
      <c r="B4" s="29" t="s">
        <v>207</v>
      </c>
      <c r="C4" s="29" t="s">
        <v>208</v>
      </c>
      <c r="D4" s="29" t="s">
        <v>209</v>
      </c>
      <c r="E4" s="29" t="s">
        <v>228</v>
      </c>
      <c r="F4" s="29" t="s">
        <v>207</v>
      </c>
      <c r="G4" s="29" t="s">
        <v>208</v>
      </c>
      <c r="H4" s="29" t="s">
        <v>209</v>
      </c>
      <c r="I4" s="29" t="s">
        <v>228</v>
      </c>
      <c r="J4" s="29" t="s">
        <v>210</v>
      </c>
      <c r="K4" s="29" t="s">
        <v>211</v>
      </c>
      <c r="L4" s="29" t="s">
        <v>212</v>
      </c>
      <c r="M4" s="29" t="s">
        <v>213</v>
      </c>
      <c r="N4" s="29" t="s">
        <v>214</v>
      </c>
    </row>
    <row r="5" spans="1:14" x14ac:dyDescent="0.15">
      <c r="A5" s="2" t="s">
        <v>215</v>
      </c>
      <c r="B5" s="2">
        <v>14246</v>
      </c>
      <c r="C5" s="2">
        <v>7835</v>
      </c>
      <c r="D5" s="2">
        <v>5882</v>
      </c>
      <c r="E5" s="2">
        <v>1378</v>
      </c>
      <c r="F5" s="2">
        <v>19418</v>
      </c>
      <c r="G5" s="2">
        <v>10127</v>
      </c>
      <c r="H5" s="2">
        <v>9744</v>
      </c>
      <c r="I5" s="2">
        <v>6049</v>
      </c>
      <c r="J5" s="2">
        <v>0</v>
      </c>
      <c r="K5" s="2">
        <v>6049</v>
      </c>
      <c r="L5" s="2">
        <v>45338</v>
      </c>
      <c r="M5" s="2">
        <v>47686</v>
      </c>
      <c r="N5" s="30">
        <v>95.076122971102635</v>
      </c>
    </row>
    <row r="6" spans="1:14" x14ac:dyDescent="0.15">
      <c r="A6" s="2" t="s">
        <v>1376</v>
      </c>
      <c r="B6" s="2">
        <v>14246</v>
      </c>
      <c r="C6" s="2">
        <v>8867</v>
      </c>
      <c r="D6" s="2">
        <v>5621</v>
      </c>
      <c r="E6" s="2">
        <v>427</v>
      </c>
      <c r="F6" s="2">
        <v>18065</v>
      </c>
      <c r="G6" s="2">
        <v>10972</v>
      </c>
      <c r="H6" s="2">
        <v>6947</v>
      </c>
      <c r="I6" s="2">
        <v>517</v>
      </c>
      <c r="J6" s="2">
        <v>348</v>
      </c>
      <c r="K6" s="2">
        <v>169</v>
      </c>
      <c r="L6" s="2">
        <v>36501</v>
      </c>
      <c r="M6" s="2">
        <v>36931</v>
      </c>
      <c r="N6" s="30">
        <v>98.835666513227366</v>
      </c>
    </row>
    <row r="7" spans="1:14" x14ac:dyDescent="0.15">
      <c r="A7" s="2" t="s">
        <v>1377</v>
      </c>
      <c r="B7" s="2">
        <v>14246</v>
      </c>
      <c r="C7" s="2">
        <v>7027</v>
      </c>
      <c r="D7" s="2">
        <v>4972</v>
      </c>
      <c r="E7" s="2">
        <v>467</v>
      </c>
      <c r="F7" s="2">
        <v>18155</v>
      </c>
      <c r="G7" s="2">
        <v>8855</v>
      </c>
      <c r="H7" s="2">
        <v>5820</v>
      </c>
      <c r="I7" s="2">
        <v>541</v>
      </c>
      <c r="J7" s="2">
        <v>408</v>
      </c>
      <c r="K7" s="2">
        <v>133</v>
      </c>
      <c r="L7" s="2">
        <v>33371</v>
      </c>
      <c r="M7" s="2">
        <v>33748</v>
      </c>
      <c r="N7" s="30">
        <v>98.882896764252692</v>
      </c>
    </row>
    <row r="8" spans="1:14" x14ac:dyDescent="0.15">
      <c r="A8" s="2" t="s">
        <v>216</v>
      </c>
      <c r="B8" s="2">
        <v>14246</v>
      </c>
      <c r="C8" s="2">
        <v>8775</v>
      </c>
      <c r="D8" s="2">
        <v>5011</v>
      </c>
      <c r="E8" s="2">
        <v>370</v>
      </c>
      <c r="F8" s="2">
        <v>17446</v>
      </c>
      <c r="G8" s="2">
        <v>10336</v>
      </c>
      <c r="H8" s="2">
        <v>5752</v>
      </c>
      <c r="I8" s="2">
        <v>388</v>
      </c>
      <c r="J8" s="2">
        <v>251</v>
      </c>
      <c r="K8" s="2">
        <v>137</v>
      </c>
      <c r="L8" s="2">
        <v>33922</v>
      </c>
      <c r="M8" s="2">
        <v>34215</v>
      </c>
      <c r="N8" s="30">
        <v>99.143650445710946</v>
      </c>
    </row>
    <row r="9" spans="1:14" x14ac:dyDescent="0.15">
      <c r="A9" s="2" t="s">
        <v>217</v>
      </c>
      <c r="B9" s="2">
        <v>14246</v>
      </c>
      <c r="C9" s="2">
        <v>6790</v>
      </c>
      <c r="D9" s="2">
        <v>4279</v>
      </c>
      <c r="E9" s="2">
        <v>452</v>
      </c>
      <c r="F9" s="2">
        <v>17432</v>
      </c>
      <c r="G9" s="2">
        <v>8107</v>
      </c>
      <c r="H9" s="2">
        <v>4946</v>
      </c>
      <c r="I9" s="2">
        <v>491</v>
      </c>
      <c r="J9" s="2">
        <v>349</v>
      </c>
      <c r="K9" s="2">
        <v>142</v>
      </c>
      <c r="L9" s="2">
        <v>30976</v>
      </c>
      <c r="M9" s="2">
        <v>31392</v>
      </c>
      <c r="N9" s="30">
        <v>98.674821610601427</v>
      </c>
    </row>
    <row r="10" spans="1:14" x14ac:dyDescent="0.15">
      <c r="A10" s="2" t="s">
        <v>218</v>
      </c>
      <c r="B10" s="2">
        <v>14246</v>
      </c>
      <c r="C10" s="2">
        <v>8861</v>
      </c>
      <c r="D10" s="2">
        <v>5422</v>
      </c>
      <c r="E10" s="2">
        <v>311</v>
      </c>
      <c r="F10" s="2">
        <v>17595</v>
      </c>
      <c r="G10" s="2">
        <v>10515</v>
      </c>
      <c r="H10" s="2">
        <v>6187</v>
      </c>
      <c r="I10" s="2">
        <v>326</v>
      </c>
      <c r="J10" s="2">
        <v>194</v>
      </c>
      <c r="K10" s="2">
        <v>132</v>
      </c>
      <c r="L10" s="2">
        <v>34623</v>
      </c>
      <c r="M10" s="2">
        <v>34853</v>
      </c>
      <c r="N10" s="30">
        <v>99.340085501965405</v>
      </c>
    </row>
    <row r="11" spans="1:14" x14ac:dyDescent="0.15">
      <c r="A11" s="2" t="s">
        <v>219</v>
      </c>
      <c r="B11" s="2">
        <v>14246</v>
      </c>
      <c r="C11" s="2">
        <v>7995</v>
      </c>
      <c r="D11" s="2">
        <v>5123</v>
      </c>
      <c r="E11" s="2">
        <v>452</v>
      </c>
      <c r="F11" s="2">
        <v>17749</v>
      </c>
      <c r="G11" s="2">
        <v>9554</v>
      </c>
      <c r="H11" s="2">
        <v>5875</v>
      </c>
      <c r="I11" s="2">
        <v>489</v>
      </c>
      <c r="J11" s="2">
        <v>346</v>
      </c>
      <c r="K11" s="2">
        <v>143</v>
      </c>
      <c r="L11" s="2">
        <v>33667</v>
      </c>
      <c r="M11" s="2">
        <v>33978</v>
      </c>
      <c r="N11" s="30">
        <v>99.084701865913232</v>
      </c>
    </row>
    <row r="12" spans="1:14" x14ac:dyDescent="0.15">
      <c r="A12" s="2" t="s">
        <v>220</v>
      </c>
      <c r="B12" s="2">
        <v>14246</v>
      </c>
      <c r="C12" s="2">
        <v>8822</v>
      </c>
      <c r="D12" s="2">
        <v>5377</v>
      </c>
      <c r="E12" s="2">
        <v>387</v>
      </c>
      <c r="F12" s="2">
        <v>17676</v>
      </c>
      <c r="G12" s="2">
        <v>10499</v>
      </c>
      <c r="H12" s="2">
        <v>6127</v>
      </c>
      <c r="I12" s="2">
        <v>401</v>
      </c>
      <c r="J12" s="2">
        <v>256</v>
      </c>
      <c r="K12" s="2">
        <v>145</v>
      </c>
      <c r="L12" s="2">
        <v>34703</v>
      </c>
      <c r="M12" s="2">
        <v>34938</v>
      </c>
      <c r="N12" s="30">
        <v>99.327379930161996</v>
      </c>
    </row>
    <row r="13" spans="1:14" x14ac:dyDescent="0.15">
      <c r="A13" s="2" t="s">
        <v>221</v>
      </c>
      <c r="B13" s="2">
        <v>14246</v>
      </c>
      <c r="C13" s="2">
        <v>8186</v>
      </c>
      <c r="D13" s="2">
        <v>4728</v>
      </c>
      <c r="E13" s="2">
        <v>358</v>
      </c>
      <c r="F13" s="2">
        <v>17417</v>
      </c>
      <c r="G13" s="2">
        <v>9540</v>
      </c>
      <c r="H13" s="2">
        <v>5334</v>
      </c>
      <c r="I13" s="2">
        <v>425</v>
      </c>
      <c r="J13" s="2">
        <v>262</v>
      </c>
      <c r="K13" s="2">
        <v>163</v>
      </c>
      <c r="L13" s="2">
        <v>32716</v>
      </c>
      <c r="M13" s="2">
        <v>32975</v>
      </c>
      <c r="N13" s="30">
        <v>99.214556482183468</v>
      </c>
    </row>
    <row r="14" spans="1:14" x14ac:dyDescent="0.15">
      <c r="A14" s="2" t="s">
        <v>222</v>
      </c>
      <c r="B14" s="2">
        <v>14246</v>
      </c>
      <c r="C14" s="2">
        <v>8832</v>
      </c>
      <c r="D14" s="2">
        <v>5462</v>
      </c>
      <c r="E14" s="2">
        <v>304</v>
      </c>
      <c r="F14" s="2">
        <v>17426</v>
      </c>
      <c r="G14" s="2">
        <v>10490</v>
      </c>
      <c r="H14" s="2">
        <v>6223</v>
      </c>
      <c r="I14" s="2">
        <v>329</v>
      </c>
      <c r="J14" s="2">
        <v>218</v>
      </c>
      <c r="K14" s="2">
        <v>111</v>
      </c>
      <c r="L14" s="2">
        <v>34468</v>
      </c>
      <c r="M14" s="2">
        <v>34725</v>
      </c>
      <c r="N14" s="30">
        <v>99.259899208063345</v>
      </c>
    </row>
    <row r="15" spans="1:14" x14ac:dyDescent="0.15">
      <c r="A15" s="2" t="s">
        <v>223</v>
      </c>
      <c r="B15" s="2">
        <v>14246</v>
      </c>
      <c r="C15" s="2">
        <v>8641</v>
      </c>
      <c r="D15" s="2">
        <v>5456</v>
      </c>
      <c r="E15" s="2">
        <v>309</v>
      </c>
      <c r="F15" s="2">
        <v>17715</v>
      </c>
      <c r="G15" s="2">
        <v>10319</v>
      </c>
      <c r="H15" s="2">
        <v>6193</v>
      </c>
      <c r="I15" s="2">
        <v>331</v>
      </c>
      <c r="J15" s="2">
        <v>229</v>
      </c>
      <c r="K15" s="2">
        <v>102</v>
      </c>
      <c r="L15" s="2">
        <v>34558</v>
      </c>
      <c r="M15" s="2">
        <v>34819</v>
      </c>
      <c r="N15" s="30">
        <v>99.250409259312448</v>
      </c>
    </row>
    <row r="16" spans="1:14" x14ac:dyDescent="0.15">
      <c r="A16" s="2" t="s">
        <v>224</v>
      </c>
      <c r="B16" s="2">
        <v>14246</v>
      </c>
      <c r="C16" s="2">
        <v>8807</v>
      </c>
      <c r="D16" s="2">
        <v>5313</v>
      </c>
      <c r="E16" s="2">
        <v>369</v>
      </c>
      <c r="F16" s="2">
        <v>17602</v>
      </c>
      <c r="G16" s="2">
        <v>10797</v>
      </c>
      <c r="H16" s="2">
        <v>6218</v>
      </c>
      <c r="I16" s="2">
        <v>381</v>
      </c>
      <c r="J16" s="2">
        <v>261</v>
      </c>
      <c r="K16" s="2">
        <v>120</v>
      </c>
      <c r="L16" s="2">
        <v>34998</v>
      </c>
      <c r="M16" s="2">
        <v>35275</v>
      </c>
      <c r="N16" s="30">
        <v>99.214741318214024</v>
      </c>
    </row>
    <row r="17" spans="1:14" x14ac:dyDescent="0.15">
      <c r="A17" s="2" t="s">
        <v>225</v>
      </c>
      <c r="B17" s="2">
        <v>14246</v>
      </c>
      <c r="C17" s="2">
        <v>8400</v>
      </c>
      <c r="D17" s="2">
        <v>4968</v>
      </c>
      <c r="E17" s="2">
        <v>386</v>
      </c>
      <c r="F17" s="2">
        <v>17616</v>
      </c>
      <c r="G17" s="2">
        <v>9859</v>
      </c>
      <c r="H17" s="2">
        <v>5718</v>
      </c>
      <c r="I17" s="2">
        <v>424</v>
      </c>
      <c r="J17" s="2">
        <v>285</v>
      </c>
      <c r="K17" s="2">
        <v>139</v>
      </c>
      <c r="L17" s="2">
        <v>33617</v>
      </c>
      <c r="M17" s="2">
        <v>33920</v>
      </c>
      <c r="N17" s="30">
        <v>99.106721698113205</v>
      </c>
    </row>
    <row r="18" spans="1:14" x14ac:dyDescent="0.15">
      <c r="A18" s="2" t="s">
        <v>226</v>
      </c>
      <c r="B18" s="2">
        <v>14246</v>
      </c>
      <c r="C18" s="2">
        <v>8849</v>
      </c>
      <c r="D18" s="2">
        <v>5773</v>
      </c>
      <c r="E18" s="2">
        <v>484</v>
      </c>
      <c r="F18" s="2">
        <v>18000</v>
      </c>
      <c r="G18" s="2">
        <v>11197</v>
      </c>
      <c r="H18" s="2">
        <v>6777</v>
      </c>
      <c r="I18" s="2">
        <v>510</v>
      </c>
      <c r="J18" s="2">
        <v>358</v>
      </c>
      <c r="K18" s="2">
        <v>152</v>
      </c>
      <c r="L18" s="2">
        <v>36484</v>
      </c>
      <c r="M18" s="2">
        <v>36846</v>
      </c>
      <c r="N18" s="30">
        <v>99.017532432285719</v>
      </c>
    </row>
    <row r="19" spans="1:14" x14ac:dyDescent="0.15">
      <c r="A19" s="2" t="s">
        <v>227</v>
      </c>
      <c r="B19" s="2">
        <v>14246</v>
      </c>
      <c r="C19" s="2">
        <v>7125</v>
      </c>
      <c r="D19" s="2">
        <v>4940</v>
      </c>
      <c r="E19" s="2">
        <v>561</v>
      </c>
      <c r="F19" s="2">
        <v>17888</v>
      </c>
      <c r="G19" s="2">
        <v>8868</v>
      </c>
      <c r="H19" s="2">
        <v>5661</v>
      </c>
      <c r="I19" s="2">
        <v>631</v>
      </c>
      <c r="J19" s="2">
        <v>439</v>
      </c>
      <c r="K19" s="2">
        <v>192</v>
      </c>
      <c r="L19" s="2">
        <v>33048</v>
      </c>
      <c r="M19" s="2">
        <v>33712</v>
      </c>
      <c r="N19" s="30">
        <v>98.030374940673951</v>
      </c>
    </row>
    <row r="21" spans="1:14" x14ac:dyDescent="0.15">
      <c r="B21" s="29"/>
      <c r="C21" s="29"/>
      <c r="D21" s="29"/>
      <c r="E21" s="29"/>
      <c r="F21" s="29"/>
      <c r="G21" s="29"/>
      <c r="H21" s="29"/>
      <c r="I21" s="29"/>
    </row>
  </sheetData>
  <mergeCells count="2">
    <mergeCell ref="B3:E3"/>
    <mergeCell ref="F3:K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C8E7D-EA0A-4DFC-9B4C-921B80713974}">
  <dimension ref="A1:G56"/>
  <sheetViews>
    <sheetView workbookViewId="0"/>
  </sheetViews>
  <sheetFormatPr baseColWidth="10" defaultColWidth="8.83203125" defaultRowHeight="15" x14ac:dyDescent="0.2"/>
  <cols>
    <col min="1" max="1" width="10.83203125" bestFit="1" customWidth="1"/>
    <col min="2" max="2" width="45.33203125" customWidth="1"/>
    <col min="7" max="7" width="9" style="36"/>
  </cols>
  <sheetData>
    <row r="1" spans="1:7" x14ac:dyDescent="0.2">
      <c r="A1" t="s">
        <v>1369</v>
      </c>
    </row>
    <row r="3" spans="1:7" x14ac:dyDescent="0.2">
      <c r="A3" t="s">
        <v>396</v>
      </c>
      <c r="B3" t="s">
        <v>397</v>
      </c>
      <c r="C3" t="s">
        <v>299</v>
      </c>
      <c r="D3" t="s">
        <v>398</v>
      </c>
      <c r="E3" t="s">
        <v>465</v>
      </c>
      <c r="F3" t="s">
        <v>238</v>
      </c>
      <c r="G3" s="36" t="s">
        <v>399</v>
      </c>
    </row>
    <row r="4" spans="1:7" x14ac:dyDescent="0.2">
      <c r="A4" t="s">
        <v>300</v>
      </c>
      <c r="B4" t="s">
        <v>301</v>
      </c>
      <c r="C4" t="s">
        <v>302</v>
      </c>
      <c r="D4">
        <v>1.0000000000000001E-30</v>
      </c>
      <c r="E4">
        <v>9.9999999999999994E-30</v>
      </c>
      <c r="F4">
        <v>120</v>
      </c>
      <c r="G4" s="36" t="s">
        <v>400</v>
      </c>
    </row>
    <row r="5" spans="1:7" x14ac:dyDescent="0.2">
      <c r="A5" t="s">
        <v>303</v>
      </c>
      <c r="B5" t="s">
        <v>401</v>
      </c>
      <c r="C5" t="s">
        <v>302</v>
      </c>
      <c r="D5">
        <v>1.0000000000000001E-30</v>
      </c>
      <c r="E5">
        <v>9.9999999999999994E-30</v>
      </c>
      <c r="F5">
        <v>707</v>
      </c>
      <c r="G5" s="36" t="s">
        <v>402</v>
      </c>
    </row>
    <row r="6" spans="1:7" x14ac:dyDescent="0.2">
      <c r="A6" t="s">
        <v>304</v>
      </c>
      <c r="B6" t="s">
        <v>305</v>
      </c>
      <c r="C6" t="s">
        <v>302</v>
      </c>
      <c r="D6">
        <v>1.0000000000000001E-30</v>
      </c>
      <c r="E6">
        <v>9.9999999999999994E-30</v>
      </c>
      <c r="F6">
        <v>241</v>
      </c>
      <c r="G6" s="36" t="s">
        <v>403</v>
      </c>
    </row>
    <row r="7" spans="1:7" x14ac:dyDescent="0.2">
      <c r="A7" t="s">
        <v>306</v>
      </c>
      <c r="B7" t="s">
        <v>307</v>
      </c>
      <c r="C7" t="s">
        <v>302</v>
      </c>
      <c r="D7">
        <v>8.0000000000000007E-30</v>
      </c>
      <c r="E7">
        <v>6.0000000000000005E-29</v>
      </c>
      <c r="F7">
        <v>85</v>
      </c>
      <c r="G7" s="36" t="s">
        <v>404</v>
      </c>
    </row>
    <row r="8" spans="1:7" x14ac:dyDescent="0.2">
      <c r="A8" t="s">
        <v>308</v>
      </c>
      <c r="B8" t="s">
        <v>309</v>
      </c>
      <c r="C8" t="s">
        <v>302</v>
      </c>
      <c r="D8">
        <v>2.6E-28</v>
      </c>
      <c r="E8">
        <v>1.56E-27</v>
      </c>
      <c r="F8">
        <v>126</v>
      </c>
      <c r="G8" s="36" t="s">
        <v>405</v>
      </c>
    </row>
    <row r="9" spans="1:7" x14ac:dyDescent="0.2">
      <c r="A9" t="s">
        <v>310</v>
      </c>
      <c r="B9" t="s">
        <v>311</v>
      </c>
      <c r="C9" t="s">
        <v>302</v>
      </c>
      <c r="D9">
        <v>4.6999999999999996E-28</v>
      </c>
      <c r="E9">
        <v>2.3500000000000002E-27</v>
      </c>
      <c r="F9">
        <v>273</v>
      </c>
      <c r="G9" s="36" t="s">
        <v>406</v>
      </c>
    </row>
    <row r="10" spans="1:7" x14ac:dyDescent="0.2">
      <c r="A10" t="s">
        <v>312</v>
      </c>
      <c r="B10" t="s">
        <v>313</v>
      </c>
      <c r="C10" t="s">
        <v>302</v>
      </c>
      <c r="D10">
        <v>1E-26</v>
      </c>
      <c r="E10">
        <v>4.2857142857142899E-26</v>
      </c>
      <c r="F10">
        <v>63</v>
      </c>
      <c r="G10" s="36" t="s">
        <v>407</v>
      </c>
    </row>
    <row r="11" spans="1:7" x14ac:dyDescent="0.2">
      <c r="A11" t="s">
        <v>314</v>
      </c>
      <c r="B11" t="s">
        <v>408</v>
      </c>
      <c r="C11" t="s">
        <v>302</v>
      </c>
      <c r="D11">
        <v>2.2000000000000001E-22</v>
      </c>
      <c r="E11">
        <v>3.8823529411764699E-22</v>
      </c>
      <c r="F11">
        <v>36</v>
      </c>
      <c r="G11" s="36" t="s">
        <v>409</v>
      </c>
    </row>
    <row r="12" spans="1:7" x14ac:dyDescent="0.2">
      <c r="A12" t="s">
        <v>315</v>
      </c>
      <c r="B12" t="s">
        <v>316</v>
      </c>
      <c r="C12" t="s">
        <v>302</v>
      </c>
      <c r="D12">
        <v>2.7999999999999999E-22</v>
      </c>
      <c r="E12">
        <v>4.6666666666666696E-22</v>
      </c>
      <c r="F12">
        <v>2432</v>
      </c>
      <c r="G12" s="36" t="s">
        <v>410</v>
      </c>
    </row>
    <row r="13" spans="1:7" x14ac:dyDescent="0.2">
      <c r="A13" t="s">
        <v>317</v>
      </c>
      <c r="B13" t="s">
        <v>411</v>
      </c>
      <c r="C13" t="s">
        <v>302</v>
      </c>
      <c r="D13">
        <v>1.5E-21</v>
      </c>
      <c r="E13">
        <v>2.2499999999999998E-21</v>
      </c>
      <c r="F13">
        <v>94</v>
      </c>
      <c r="G13" s="36" t="s">
        <v>412</v>
      </c>
    </row>
    <row r="14" spans="1:7" x14ac:dyDescent="0.2">
      <c r="A14" t="s">
        <v>318</v>
      </c>
      <c r="B14" t="s">
        <v>319</v>
      </c>
      <c r="C14" t="s">
        <v>302</v>
      </c>
      <c r="D14">
        <v>6.3E-21</v>
      </c>
      <c r="E14">
        <v>8.9999999999999994E-21</v>
      </c>
      <c r="F14">
        <v>43</v>
      </c>
      <c r="G14" s="36" t="s">
        <v>413</v>
      </c>
    </row>
    <row r="15" spans="1:7" x14ac:dyDescent="0.2">
      <c r="A15" t="s">
        <v>320</v>
      </c>
      <c r="B15" t="s">
        <v>321</v>
      </c>
      <c r="C15" t="s">
        <v>302</v>
      </c>
      <c r="D15">
        <v>8.8000000000000002E-21</v>
      </c>
      <c r="E15">
        <v>1.14782608695652E-20</v>
      </c>
      <c r="F15">
        <v>96</v>
      </c>
      <c r="G15" s="36" t="s">
        <v>414</v>
      </c>
    </row>
    <row r="16" spans="1:7" x14ac:dyDescent="0.2">
      <c r="A16" t="s">
        <v>322</v>
      </c>
      <c r="B16" t="s">
        <v>323</v>
      </c>
      <c r="C16" t="s">
        <v>302</v>
      </c>
      <c r="D16">
        <v>8.8000000000000002E-21</v>
      </c>
      <c r="E16">
        <v>1.14782608695652E-20</v>
      </c>
      <c r="F16">
        <v>96</v>
      </c>
      <c r="G16" s="36" t="s">
        <v>414</v>
      </c>
    </row>
    <row r="17" spans="1:7" x14ac:dyDescent="0.2">
      <c r="A17" t="s">
        <v>324</v>
      </c>
      <c r="B17" t="s">
        <v>325</v>
      </c>
      <c r="C17" t="s">
        <v>302</v>
      </c>
      <c r="D17">
        <v>3.0000000000000003E-20</v>
      </c>
      <c r="E17">
        <v>3.7499999999999999E-20</v>
      </c>
      <c r="F17">
        <v>117</v>
      </c>
      <c r="G17" s="36" t="s">
        <v>415</v>
      </c>
    </row>
    <row r="18" spans="1:7" x14ac:dyDescent="0.2">
      <c r="A18" t="s">
        <v>326</v>
      </c>
      <c r="B18" t="s">
        <v>327</v>
      </c>
      <c r="C18" t="s">
        <v>302</v>
      </c>
      <c r="D18">
        <v>4.3000000000000001E-20</v>
      </c>
      <c r="E18">
        <v>5.1599999999999998E-20</v>
      </c>
      <c r="F18">
        <v>873</v>
      </c>
      <c r="G18" s="36" t="s">
        <v>416</v>
      </c>
    </row>
    <row r="19" spans="1:7" x14ac:dyDescent="0.2">
      <c r="A19" t="s">
        <v>328</v>
      </c>
      <c r="B19" t="s">
        <v>417</v>
      </c>
      <c r="C19" t="s">
        <v>302</v>
      </c>
      <c r="D19">
        <v>9.7999999999999999E-19</v>
      </c>
      <c r="E19">
        <v>1.1307692307692299E-18</v>
      </c>
      <c r="F19">
        <v>176</v>
      </c>
      <c r="G19" s="36" t="s">
        <v>418</v>
      </c>
    </row>
    <row r="20" spans="1:7" x14ac:dyDescent="0.2">
      <c r="A20" t="s">
        <v>329</v>
      </c>
      <c r="B20" t="s">
        <v>419</v>
      </c>
      <c r="C20" t="s">
        <v>302</v>
      </c>
      <c r="D20">
        <v>2.8000000000000001E-18</v>
      </c>
      <c r="E20">
        <v>3.1111111111111101E-18</v>
      </c>
      <c r="F20">
        <v>2526</v>
      </c>
      <c r="G20" s="36" t="s">
        <v>420</v>
      </c>
    </row>
    <row r="21" spans="1:7" x14ac:dyDescent="0.2">
      <c r="A21" t="s">
        <v>330</v>
      </c>
      <c r="B21" t="s">
        <v>331</v>
      </c>
      <c r="C21" t="s">
        <v>302</v>
      </c>
      <c r="D21">
        <v>8.6000000000000005E-18</v>
      </c>
      <c r="E21">
        <v>9.2142857142857099E-18</v>
      </c>
      <c r="F21">
        <v>287</v>
      </c>
      <c r="G21" s="36" t="s">
        <v>421</v>
      </c>
    </row>
    <row r="22" spans="1:7" x14ac:dyDescent="0.2">
      <c r="A22" t="s">
        <v>332</v>
      </c>
      <c r="B22" t="s">
        <v>333</v>
      </c>
      <c r="C22" t="s">
        <v>302</v>
      </c>
      <c r="D22">
        <v>9.5999999999999998E-18</v>
      </c>
      <c r="E22">
        <v>9.9310344827586205E-18</v>
      </c>
      <c r="F22">
        <v>697</v>
      </c>
      <c r="G22" s="36" t="s">
        <v>422</v>
      </c>
    </row>
    <row r="23" spans="1:7" x14ac:dyDescent="0.2">
      <c r="A23" t="s">
        <v>334</v>
      </c>
      <c r="B23" t="s">
        <v>423</v>
      </c>
      <c r="C23" t="s">
        <v>302</v>
      </c>
      <c r="D23">
        <v>3.5999999999999999E-17</v>
      </c>
      <c r="E23">
        <v>3.5999999999999999E-17</v>
      </c>
      <c r="F23">
        <v>86</v>
      </c>
      <c r="G23" s="36" t="s">
        <v>424</v>
      </c>
    </row>
    <row r="24" spans="1:7" x14ac:dyDescent="0.2">
      <c r="A24" t="s">
        <v>335</v>
      </c>
      <c r="B24" t="s">
        <v>336</v>
      </c>
      <c r="C24" t="s">
        <v>337</v>
      </c>
      <c r="D24">
        <v>1.0000000000000001E-30</v>
      </c>
      <c r="E24">
        <v>3.3333333333333303E-30</v>
      </c>
      <c r="F24">
        <v>10998</v>
      </c>
      <c r="G24" s="36" t="s">
        <v>425</v>
      </c>
    </row>
    <row r="25" spans="1:7" x14ac:dyDescent="0.2">
      <c r="A25" t="s">
        <v>338</v>
      </c>
      <c r="B25" t="s">
        <v>339</v>
      </c>
      <c r="C25" t="s">
        <v>337</v>
      </c>
      <c r="D25">
        <v>1.0000000000000001E-30</v>
      </c>
      <c r="E25">
        <v>3.3333333333333303E-30</v>
      </c>
      <c r="F25">
        <v>194</v>
      </c>
      <c r="G25" s="36" t="s">
        <v>426</v>
      </c>
    </row>
    <row r="26" spans="1:7" x14ac:dyDescent="0.2">
      <c r="A26" t="s">
        <v>340</v>
      </c>
      <c r="B26" t="s">
        <v>427</v>
      </c>
      <c r="C26" t="s">
        <v>337</v>
      </c>
      <c r="D26">
        <v>1.0000000000000001E-30</v>
      </c>
      <c r="E26">
        <v>3.3333333333333303E-30</v>
      </c>
      <c r="F26">
        <v>370</v>
      </c>
      <c r="G26" s="36" t="s">
        <v>428</v>
      </c>
    </row>
    <row r="27" spans="1:7" x14ac:dyDescent="0.2">
      <c r="A27" t="s">
        <v>341</v>
      </c>
      <c r="B27" t="s">
        <v>429</v>
      </c>
      <c r="C27" t="s">
        <v>337</v>
      </c>
      <c r="D27">
        <v>1.0000000000000001E-30</v>
      </c>
      <c r="E27">
        <v>3.3333333333333303E-30</v>
      </c>
      <c r="F27">
        <v>104</v>
      </c>
      <c r="G27" s="36" t="s">
        <v>430</v>
      </c>
    </row>
    <row r="28" spans="1:7" x14ac:dyDescent="0.2">
      <c r="A28" t="s">
        <v>342</v>
      </c>
      <c r="B28" t="s">
        <v>431</v>
      </c>
      <c r="C28" t="s">
        <v>337</v>
      </c>
      <c r="D28">
        <v>1.0000000000000001E-30</v>
      </c>
      <c r="E28">
        <v>3.3333333333333303E-30</v>
      </c>
      <c r="F28">
        <v>367</v>
      </c>
      <c r="G28" s="36" t="s">
        <v>432</v>
      </c>
    </row>
    <row r="29" spans="1:7" x14ac:dyDescent="0.2">
      <c r="A29" t="s">
        <v>343</v>
      </c>
      <c r="B29" t="s">
        <v>344</v>
      </c>
      <c r="C29" t="s">
        <v>337</v>
      </c>
      <c r="D29">
        <v>1.6000000000000001E-25</v>
      </c>
      <c r="E29">
        <v>4.36363636363636E-25</v>
      </c>
      <c r="F29">
        <v>109</v>
      </c>
      <c r="G29" s="36" t="s">
        <v>433</v>
      </c>
    </row>
    <row r="30" spans="1:7" x14ac:dyDescent="0.2">
      <c r="A30" t="s">
        <v>345</v>
      </c>
      <c r="B30" t="s">
        <v>346</v>
      </c>
      <c r="C30" t="s">
        <v>337</v>
      </c>
      <c r="D30">
        <v>1.2E-23</v>
      </c>
      <c r="E30">
        <v>2.7692307692307702E-23</v>
      </c>
      <c r="F30">
        <v>63</v>
      </c>
      <c r="G30" s="36" t="s">
        <v>434</v>
      </c>
    </row>
    <row r="31" spans="1:7" x14ac:dyDescent="0.2">
      <c r="A31" t="s">
        <v>347</v>
      </c>
      <c r="B31" t="s">
        <v>348</v>
      </c>
      <c r="C31" t="s">
        <v>337</v>
      </c>
      <c r="D31">
        <v>3.1000000000000001E-22</v>
      </c>
      <c r="E31">
        <v>6.2000000000000003E-22</v>
      </c>
      <c r="F31">
        <v>61</v>
      </c>
      <c r="G31" s="36" t="s">
        <v>435</v>
      </c>
    </row>
    <row r="32" spans="1:7" x14ac:dyDescent="0.2">
      <c r="A32" t="s">
        <v>349</v>
      </c>
      <c r="B32" t="s">
        <v>350</v>
      </c>
      <c r="C32" t="s">
        <v>337</v>
      </c>
      <c r="D32">
        <v>5.6999999999999996E-21</v>
      </c>
      <c r="E32">
        <v>1.0058823529411799E-20</v>
      </c>
      <c r="F32">
        <v>50</v>
      </c>
      <c r="G32" s="36" t="s">
        <v>436</v>
      </c>
    </row>
    <row r="33" spans="1:7" x14ac:dyDescent="0.2">
      <c r="A33" t="s">
        <v>351</v>
      </c>
      <c r="B33" t="s">
        <v>352</v>
      </c>
      <c r="C33" t="s">
        <v>337</v>
      </c>
      <c r="D33">
        <v>3.5999999999999997E-20</v>
      </c>
      <c r="E33">
        <v>5.6842105263157899E-20</v>
      </c>
      <c r="F33">
        <v>1816</v>
      </c>
      <c r="G33" s="36" t="s">
        <v>437</v>
      </c>
    </row>
    <row r="34" spans="1:7" x14ac:dyDescent="0.2">
      <c r="A34" t="s">
        <v>353</v>
      </c>
      <c r="B34" t="s">
        <v>354</v>
      </c>
      <c r="C34" t="s">
        <v>337</v>
      </c>
      <c r="D34">
        <v>6.1999999999999998E-19</v>
      </c>
      <c r="E34">
        <v>8.8571428571428601E-19</v>
      </c>
      <c r="F34">
        <v>555</v>
      </c>
      <c r="G34" s="36" t="s">
        <v>438</v>
      </c>
    </row>
    <row r="35" spans="1:7" x14ac:dyDescent="0.2">
      <c r="A35" t="s">
        <v>355</v>
      </c>
      <c r="B35" t="s">
        <v>439</v>
      </c>
      <c r="C35" t="s">
        <v>337</v>
      </c>
      <c r="D35">
        <v>5.1000000000000003E-17</v>
      </c>
      <c r="E35">
        <v>5.8846153846153799E-17</v>
      </c>
      <c r="F35">
        <v>76</v>
      </c>
      <c r="G35" s="36" t="s">
        <v>440</v>
      </c>
    </row>
    <row r="36" spans="1:7" x14ac:dyDescent="0.2">
      <c r="A36" t="s">
        <v>356</v>
      </c>
      <c r="B36" t="s">
        <v>441</v>
      </c>
      <c r="C36" t="s">
        <v>337</v>
      </c>
      <c r="D36">
        <v>1.2999999999999999E-16</v>
      </c>
      <c r="E36">
        <v>1.4444444444444399E-16</v>
      </c>
      <c r="F36">
        <v>27</v>
      </c>
      <c r="G36" s="36" t="s">
        <v>442</v>
      </c>
    </row>
    <row r="37" spans="1:7" x14ac:dyDescent="0.2">
      <c r="A37" t="s">
        <v>357</v>
      </c>
      <c r="B37" t="s">
        <v>358</v>
      </c>
      <c r="C37" t="s">
        <v>337</v>
      </c>
      <c r="D37">
        <v>5.4999999999999996E-16</v>
      </c>
      <c r="E37">
        <v>5.7931034482758605E-16</v>
      </c>
      <c r="F37">
        <v>16</v>
      </c>
      <c r="G37" s="36" t="s">
        <v>443</v>
      </c>
    </row>
    <row r="38" spans="1:7" x14ac:dyDescent="0.2">
      <c r="A38" t="s">
        <v>359</v>
      </c>
      <c r="B38" t="s">
        <v>360</v>
      </c>
      <c r="C38" t="s">
        <v>337</v>
      </c>
      <c r="D38">
        <v>5.6000000000000003E-16</v>
      </c>
      <c r="E38">
        <v>5.7931034482758605E-16</v>
      </c>
      <c r="F38">
        <v>275</v>
      </c>
      <c r="G38" s="36" t="s">
        <v>444</v>
      </c>
    </row>
    <row r="39" spans="1:7" x14ac:dyDescent="0.2">
      <c r="A39" t="s">
        <v>362</v>
      </c>
      <c r="B39" t="s">
        <v>363</v>
      </c>
      <c r="C39" t="s">
        <v>361</v>
      </c>
      <c r="D39">
        <v>1.0000000000000001E-30</v>
      </c>
      <c r="E39">
        <v>7.5000000000000006E-30</v>
      </c>
      <c r="F39">
        <v>5706</v>
      </c>
      <c r="G39" s="36" t="s">
        <v>445</v>
      </c>
    </row>
    <row r="40" spans="1:7" x14ac:dyDescent="0.2">
      <c r="A40" t="s">
        <v>364</v>
      </c>
      <c r="B40" t="s">
        <v>365</v>
      </c>
      <c r="C40" t="s">
        <v>361</v>
      </c>
      <c r="D40">
        <v>1.0000000000000001E-30</v>
      </c>
      <c r="E40">
        <v>7.5000000000000006E-30</v>
      </c>
      <c r="F40">
        <v>1739</v>
      </c>
      <c r="G40" s="36" t="s">
        <v>446</v>
      </c>
    </row>
    <row r="41" spans="1:7" x14ac:dyDescent="0.2">
      <c r="A41" t="s">
        <v>366</v>
      </c>
      <c r="B41" t="s">
        <v>367</v>
      </c>
      <c r="C41" t="s">
        <v>361</v>
      </c>
      <c r="D41">
        <v>1.6999999999999999E-29</v>
      </c>
      <c r="E41">
        <v>1.02E-28</v>
      </c>
      <c r="F41">
        <v>4953</v>
      </c>
      <c r="G41" s="36" t="s">
        <v>447</v>
      </c>
    </row>
    <row r="42" spans="1:7" x14ac:dyDescent="0.2">
      <c r="A42" t="s">
        <v>368</v>
      </c>
      <c r="B42" t="s">
        <v>369</v>
      </c>
      <c r="C42" t="s">
        <v>361</v>
      </c>
      <c r="D42">
        <v>1.3E-28</v>
      </c>
      <c r="E42">
        <v>6.5000000000000004E-28</v>
      </c>
      <c r="F42">
        <v>8224</v>
      </c>
      <c r="G42" s="36" t="s">
        <v>448</v>
      </c>
    </row>
    <row r="43" spans="1:7" x14ac:dyDescent="0.2">
      <c r="A43" t="s">
        <v>370</v>
      </c>
      <c r="B43" t="s">
        <v>371</v>
      </c>
      <c r="C43" t="s">
        <v>361</v>
      </c>
      <c r="D43">
        <v>2.6999999999999999E-28</v>
      </c>
      <c r="E43">
        <v>1.1571428571428599E-27</v>
      </c>
      <c r="F43">
        <v>293</v>
      </c>
      <c r="G43" s="36" t="s">
        <v>449</v>
      </c>
    </row>
    <row r="44" spans="1:7" x14ac:dyDescent="0.2">
      <c r="A44" t="s">
        <v>372</v>
      </c>
      <c r="B44" t="s">
        <v>373</v>
      </c>
      <c r="C44" t="s">
        <v>361</v>
      </c>
      <c r="D44">
        <v>4.0000000000000002E-26</v>
      </c>
      <c r="E44">
        <v>1.33333333333333E-25</v>
      </c>
      <c r="F44">
        <v>1637</v>
      </c>
      <c r="G44" s="36" t="s">
        <v>450</v>
      </c>
    </row>
    <row r="45" spans="1:7" x14ac:dyDescent="0.2">
      <c r="A45" t="s">
        <v>374</v>
      </c>
      <c r="B45" t="s">
        <v>375</v>
      </c>
      <c r="C45" t="s">
        <v>361</v>
      </c>
      <c r="D45">
        <v>1.9999999999999998E-21</v>
      </c>
      <c r="E45">
        <v>5.4545454545454497E-21</v>
      </c>
      <c r="F45">
        <v>169</v>
      </c>
      <c r="G45" s="36" t="s">
        <v>451</v>
      </c>
    </row>
    <row r="46" spans="1:7" x14ac:dyDescent="0.2">
      <c r="A46" t="s">
        <v>376</v>
      </c>
      <c r="B46" t="s">
        <v>377</v>
      </c>
      <c r="C46" t="s">
        <v>361</v>
      </c>
      <c r="D46">
        <v>1.2000000000000001E-19</v>
      </c>
      <c r="E46">
        <v>2.9999999999999999E-19</v>
      </c>
      <c r="F46">
        <v>55</v>
      </c>
      <c r="G46" s="36" t="s">
        <v>452</v>
      </c>
    </row>
    <row r="47" spans="1:7" x14ac:dyDescent="0.2">
      <c r="A47" t="s">
        <v>378</v>
      </c>
      <c r="B47" t="s">
        <v>379</v>
      </c>
      <c r="C47" t="s">
        <v>361</v>
      </c>
      <c r="D47">
        <v>1.1E-17</v>
      </c>
      <c r="E47">
        <v>2.5384615384615399E-17</v>
      </c>
      <c r="F47">
        <v>209</v>
      </c>
      <c r="G47" s="36" t="s">
        <v>453</v>
      </c>
    </row>
    <row r="48" spans="1:7" x14ac:dyDescent="0.2">
      <c r="A48" t="s">
        <v>380</v>
      </c>
      <c r="B48" t="s">
        <v>381</v>
      </c>
      <c r="C48" t="s">
        <v>361</v>
      </c>
      <c r="D48">
        <v>4.4E-16</v>
      </c>
      <c r="E48">
        <v>8.25E-16</v>
      </c>
      <c r="F48">
        <v>87</v>
      </c>
      <c r="G48" s="36" t="s">
        <v>454</v>
      </c>
    </row>
    <row r="49" spans="1:7" x14ac:dyDescent="0.2">
      <c r="A49" t="s">
        <v>382</v>
      </c>
      <c r="B49" t="s">
        <v>383</v>
      </c>
      <c r="C49" t="s">
        <v>361</v>
      </c>
      <c r="D49">
        <v>8.3E-14</v>
      </c>
      <c r="E49">
        <v>1.3105263157894701E-13</v>
      </c>
      <c r="F49">
        <v>44</v>
      </c>
      <c r="G49" s="36" t="s">
        <v>455</v>
      </c>
    </row>
    <row r="50" spans="1:7" x14ac:dyDescent="0.2">
      <c r="A50" t="s">
        <v>384</v>
      </c>
      <c r="B50" t="s">
        <v>385</v>
      </c>
      <c r="C50" t="s">
        <v>361</v>
      </c>
      <c r="D50">
        <v>1.8E-12</v>
      </c>
      <c r="E50">
        <v>2.34782608695652E-12</v>
      </c>
      <c r="F50">
        <v>87</v>
      </c>
      <c r="G50" s="36" t="s">
        <v>456</v>
      </c>
    </row>
    <row r="51" spans="1:7" x14ac:dyDescent="0.2">
      <c r="A51" t="s">
        <v>386</v>
      </c>
      <c r="B51" t="s">
        <v>387</v>
      </c>
      <c r="C51" t="s">
        <v>361</v>
      </c>
      <c r="D51">
        <v>1.4E-11</v>
      </c>
      <c r="E51">
        <v>1.7500000000000001E-11</v>
      </c>
      <c r="F51">
        <v>40</v>
      </c>
      <c r="G51" s="36" t="s">
        <v>457</v>
      </c>
    </row>
    <row r="52" spans="1:7" x14ac:dyDescent="0.2">
      <c r="A52" t="s">
        <v>388</v>
      </c>
      <c r="B52" t="s">
        <v>458</v>
      </c>
      <c r="C52" t="s">
        <v>361</v>
      </c>
      <c r="D52">
        <v>1.6999999999999999E-11</v>
      </c>
      <c r="E52">
        <v>2.0399999999999999E-11</v>
      </c>
      <c r="F52">
        <v>39</v>
      </c>
      <c r="G52" s="36" t="s">
        <v>459</v>
      </c>
    </row>
    <row r="53" spans="1:7" x14ac:dyDescent="0.2">
      <c r="A53" t="s">
        <v>389</v>
      </c>
      <c r="B53" t="s">
        <v>390</v>
      </c>
      <c r="C53" t="s">
        <v>361</v>
      </c>
      <c r="D53">
        <v>2.8999999999999998E-10</v>
      </c>
      <c r="E53">
        <v>3.34615384615385E-10</v>
      </c>
      <c r="F53">
        <v>10</v>
      </c>
      <c r="G53" s="36" t="s">
        <v>464</v>
      </c>
    </row>
    <row r="54" spans="1:7" x14ac:dyDescent="0.2">
      <c r="A54" t="s">
        <v>391</v>
      </c>
      <c r="B54" t="s">
        <v>460</v>
      </c>
      <c r="C54" t="s">
        <v>361</v>
      </c>
      <c r="D54">
        <v>4.5E-10</v>
      </c>
      <c r="E54">
        <v>5.0000000000000003E-10</v>
      </c>
      <c r="F54">
        <v>56</v>
      </c>
      <c r="G54" s="36" t="s">
        <v>461</v>
      </c>
    </row>
    <row r="55" spans="1:7" x14ac:dyDescent="0.2">
      <c r="A55" t="s">
        <v>392</v>
      </c>
      <c r="B55" t="s">
        <v>393</v>
      </c>
      <c r="C55" t="s">
        <v>361</v>
      </c>
      <c r="D55">
        <v>2.1999999999999998E-9</v>
      </c>
      <c r="E55">
        <v>2.27586206896552E-9</v>
      </c>
      <c r="F55">
        <v>35</v>
      </c>
      <c r="G55" s="36" t="s">
        <v>462</v>
      </c>
    </row>
    <row r="56" spans="1:7" x14ac:dyDescent="0.2">
      <c r="A56" t="s">
        <v>394</v>
      </c>
      <c r="B56" t="s">
        <v>395</v>
      </c>
      <c r="C56" t="s">
        <v>361</v>
      </c>
      <c r="D56">
        <v>2.4E-9</v>
      </c>
      <c r="E56">
        <v>2.4E-9</v>
      </c>
      <c r="F56">
        <v>21</v>
      </c>
      <c r="G56" s="36" t="s">
        <v>46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F0898A-23C9-46F2-A42A-5BF9BFC1AEE6}">
  <dimension ref="A1:N285"/>
  <sheetViews>
    <sheetView workbookViewId="0">
      <selection sqref="A1:XFD1"/>
    </sheetView>
  </sheetViews>
  <sheetFormatPr baseColWidth="10" defaultColWidth="8.83203125" defaultRowHeight="15" x14ac:dyDescent="0.2"/>
  <cols>
    <col min="1" max="1" width="11.83203125" customWidth="1"/>
    <col min="2" max="2" width="11.83203125" bestFit="1" customWidth="1"/>
    <col min="3" max="3" width="9.83203125" bestFit="1" customWidth="1"/>
    <col min="4" max="4" width="12.6640625" bestFit="1" customWidth="1"/>
    <col min="5" max="5" width="13.5" bestFit="1" customWidth="1"/>
    <col min="6" max="6" width="22.1640625" bestFit="1" customWidth="1"/>
    <col min="7" max="7" width="8.6640625" bestFit="1" customWidth="1"/>
    <col min="8" max="8" width="9" customWidth="1"/>
    <col min="9" max="9" width="6.6640625" bestFit="1" customWidth="1"/>
    <col min="10" max="10" width="8" bestFit="1" customWidth="1"/>
    <col min="11" max="11" width="7" bestFit="1" customWidth="1"/>
    <col min="12" max="12" width="9.6640625" bestFit="1" customWidth="1"/>
    <col min="13" max="13" width="11.6640625" bestFit="1" customWidth="1"/>
    <col min="14" max="14" width="14.83203125" bestFit="1" customWidth="1"/>
  </cols>
  <sheetData>
    <row r="1" spans="1:14" x14ac:dyDescent="0.2">
      <c r="A1" s="37" t="s">
        <v>1350</v>
      </c>
    </row>
    <row r="3" spans="1:14" x14ac:dyDescent="0.2">
      <c r="A3" t="s">
        <v>1043</v>
      </c>
      <c r="B3" t="s">
        <v>1044</v>
      </c>
      <c r="C3" t="s">
        <v>1045</v>
      </c>
      <c r="D3" t="s">
        <v>1046</v>
      </c>
      <c r="E3" t="s">
        <v>1047</v>
      </c>
      <c r="F3" t="s">
        <v>1048</v>
      </c>
      <c r="G3" t="s">
        <v>1049</v>
      </c>
      <c r="H3" t="s">
        <v>1050</v>
      </c>
      <c r="I3" t="s">
        <v>1051</v>
      </c>
      <c r="J3" t="s">
        <v>1052</v>
      </c>
      <c r="K3" t="s">
        <v>1053</v>
      </c>
      <c r="L3" t="s">
        <v>1054</v>
      </c>
      <c r="M3" t="s">
        <v>1055</v>
      </c>
      <c r="N3" t="s">
        <v>1056</v>
      </c>
    </row>
    <row r="4" spans="1:14" x14ac:dyDescent="0.2">
      <c r="A4" t="s">
        <v>514</v>
      </c>
      <c r="B4" t="s">
        <v>1057</v>
      </c>
      <c r="C4" t="s">
        <v>1058</v>
      </c>
      <c r="D4" t="s">
        <v>1059</v>
      </c>
      <c r="E4" t="s">
        <v>1060</v>
      </c>
      <c r="F4" t="s">
        <v>725</v>
      </c>
      <c r="G4" t="s">
        <v>728</v>
      </c>
      <c r="H4" t="s">
        <v>729</v>
      </c>
      <c r="I4" t="s">
        <v>1061</v>
      </c>
      <c r="J4" t="s">
        <v>727</v>
      </c>
      <c r="K4">
        <v>300</v>
      </c>
      <c r="L4">
        <v>26480838</v>
      </c>
      <c r="M4">
        <v>7962083142</v>
      </c>
      <c r="N4" s="39">
        <v>45523.640983796293</v>
      </c>
    </row>
    <row r="5" spans="1:14" x14ac:dyDescent="0.2">
      <c r="A5" t="s">
        <v>512</v>
      </c>
      <c r="B5" t="s">
        <v>1062</v>
      </c>
      <c r="C5" t="s">
        <v>1058</v>
      </c>
      <c r="D5" t="s">
        <v>1059</v>
      </c>
      <c r="E5" t="s">
        <v>1063</v>
      </c>
      <c r="F5" t="s">
        <v>725</v>
      </c>
      <c r="G5" t="s">
        <v>728</v>
      </c>
      <c r="H5" t="s">
        <v>729</v>
      </c>
      <c r="I5" t="s">
        <v>1061</v>
      </c>
      <c r="J5" t="s">
        <v>727</v>
      </c>
      <c r="K5">
        <v>300</v>
      </c>
      <c r="L5">
        <v>43659306</v>
      </c>
      <c r="M5">
        <v>13119959964</v>
      </c>
      <c r="N5" s="39">
        <v>45523.640983796293</v>
      </c>
    </row>
    <row r="6" spans="1:14" x14ac:dyDescent="0.2">
      <c r="A6" t="s">
        <v>520</v>
      </c>
      <c r="B6" t="s">
        <v>1064</v>
      </c>
      <c r="C6" t="s">
        <v>1058</v>
      </c>
      <c r="D6" t="s">
        <v>1059</v>
      </c>
      <c r="E6" t="s">
        <v>1065</v>
      </c>
      <c r="F6" t="s">
        <v>725</v>
      </c>
      <c r="G6" t="s">
        <v>728</v>
      </c>
      <c r="H6" t="s">
        <v>729</v>
      </c>
      <c r="I6" t="s">
        <v>1061</v>
      </c>
      <c r="J6" t="s">
        <v>727</v>
      </c>
      <c r="K6">
        <v>300</v>
      </c>
      <c r="L6">
        <v>34107513</v>
      </c>
      <c r="M6">
        <v>10260215899</v>
      </c>
      <c r="N6" s="39">
        <v>45523.640983796293</v>
      </c>
    </row>
    <row r="7" spans="1:14" x14ac:dyDescent="0.2">
      <c r="A7" t="s">
        <v>518</v>
      </c>
      <c r="B7" t="s">
        <v>1066</v>
      </c>
      <c r="C7" t="s">
        <v>1058</v>
      </c>
      <c r="D7" t="s">
        <v>1059</v>
      </c>
      <c r="E7" t="s">
        <v>1067</v>
      </c>
      <c r="F7" t="s">
        <v>725</v>
      </c>
      <c r="G7" t="s">
        <v>728</v>
      </c>
      <c r="H7" t="s">
        <v>729</v>
      </c>
      <c r="I7" t="s">
        <v>1061</v>
      </c>
      <c r="J7" t="s">
        <v>727</v>
      </c>
      <c r="K7">
        <v>300</v>
      </c>
      <c r="L7">
        <v>28523804</v>
      </c>
      <c r="M7">
        <v>8583377811</v>
      </c>
      <c r="N7" s="39">
        <v>45523.640983796293</v>
      </c>
    </row>
    <row r="8" spans="1:14" x14ac:dyDescent="0.2">
      <c r="A8" t="s">
        <v>516</v>
      </c>
      <c r="B8" t="s">
        <v>1068</v>
      </c>
      <c r="C8" t="s">
        <v>1058</v>
      </c>
      <c r="D8" t="s">
        <v>1059</v>
      </c>
      <c r="E8" t="s">
        <v>1069</v>
      </c>
      <c r="F8" t="s">
        <v>725</v>
      </c>
      <c r="G8" t="s">
        <v>728</v>
      </c>
      <c r="H8" t="s">
        <v>729</v>
      </c>
      <c r="I8" t="s">
        <v>1061</v>
      </c>
      <c r="J8" t="s">
        <v>727</v>
      </c>
      <c r="K8">
        <v>300</v>
      </c>
      <c r="L8">
        <v>21793004</v>
      </c>
      <c r="M8">
        <v>6558013199</v>
      </c>
      <c r="N8" s="39">
        <v>45523.640983796293</v>
      </c>
    </row>
    <row r="9" spans="1:14" x14ac:dyDescent="0.2">
      <c r="A9" t="s">
        <v>526</v>
      </c>
      <c r="B9" t="s">
        <v>1070</v>
      </c>
      <c r="C9" t="s">
        <v>1058</v>
      </c>
      <c r="D9" t="s">
        <v>1059</v>
      </c>
      <c r="E9" t="s">
        <v>1071</v>
      </c>
      <c r="F9" t="s">
        <v>725</v>
      </c>
      <c r="G9" t="s">
        <v>728</v>
      </c>
      <c r="H9" t="s">
        <v>729</v>
      </c>
      <c r="I9" t="s">
        <v>1061</v>
      </c>
      <c r="J9" t="s">
        <v>727</v>
      </c>
      <c r="K9">
        <v>299</v>
      </c>
      <c r="L9">
        <v>19687249</v>
      </c>
      <c r="M9">
        <v>5903369348</v>
      </c>
      <c r="N9" s="39">
        <v>45523.640972222223</v>
      </c>
    </row>
    <row r="10" spans="1:14" x14ac:dyDescent="0.2">
      <c r="A10" t="s">
        <v>524</v>
      </c>
      <c r="B10" t="s">
        <v>1072</v>
      </c>
      <c r="C10" t="s">
        <v>1058</v>
      </c>
      <c r="D10" t="s">
        <v>1059</v>
      </c>
      <c r="E10" t="s">
        <v>1073</v>
      </c>
      <c r="F10" t="s">
        <v>725</v>
      </c>
      <c r="G10" t="s">
        <v>728</v>
      </c>
      <c r="H10" t="s">
        <v>729</v>
      </c>
      <c r="I10" t="s">
        <v>1061</v>
      </c>
      <c r="J10" t="s">
        <v>727</v>
      </c>
      <c r="K10">
        <v>300</v>
      </c>
      <c r="L10">
        <v>29088191</v>
      </c>
      <c r="M10">
        <v>8747286091</v>
      </c>
      <c r="N10" s="39">
        <v>45523.640972222223</v>
      </c>
    </row>
    <row r="11" spans="1:14" x14ac:dyDescent="0.2">
      <c r="A11" t="s">
        <v>522</v>
      </c>
      <c r="B11" t="s">
        <v>1074</v>
      </c>
      <c r="C11" t="s">
        <v>1058</v>
      </c>
      <c r="D11" t="s">
        <v>1059</v>
      </c>
      <c r="E11" t="s">
        <v>1075</v>
      </c>
      <c r="F11" t="s">
        <v>725</v>
      </c>
      <c r="G11" t="s">
        <v>728</v>
      </c>
      <c r="H11" t="s">
        <v>729</v>
      </c>
      <c r="I11" t="s">
        <v>1061</v>
      </c>
      <c r="J11" t="s">
        <v>727</v>
      </c>
      <c r="K11">
        <v>300</v>
      </c>
      <c r="L11">
        <v>35486068</v>
      </c>
      <c r="M11">
        <v>10656331154</v>
      </c>
      <c r="N11" s="39">
        <v>45523.640972222223</v>
      </c>
    </row>
    <row r="12" spans="1:14" x14ac:dyDescent="0.2">
      <c r="A12" t="s">
        <v>530</v>
      </c>
      <c r="B12" t="s">
        <v>1076</v>
      </c>
      <c r="C12" t="s">
        <v>1058</v>
      </c>
      <c r="D12" t="s">
        <v>1059</v>
      </c>
      <c r="E12" t="s">
        <v>1077</v>
      </c>
      <c r="F12" t="s">
        <v>725</v>
      </c>
      <c r="G12" t="s">
        <v>728</v>
      </c>
      <c r="H12" t="s">
        <v>729</v>
      </c>
      <c r="I12" t="s">
        <v>1061</v>
      </c>
      <c r="J12" t="s">
        <v>727</v>
      </c>
      <c r="K12">
        <v>300</v>
      </c>
      <c r="L12">
        <v>26089265</v>
      </c>
      <c r="M12">
        <v>7852224742</v>
      </c>
      <c r="N12" s="39">
        <v>45523.640972222223</v>
      </c>
    </row>
    <row r="13" spans="1:14" x14ac:dyDescent="0.2">
      <c r="A13" t="s">
        <v>528</v>
      </c>
      <c r="B13" t="s">
        <v>1078</v>
      </c>
      <c r="C13" t="s">
        <v>1058</v>
      </c>
      <c r="D13" t="s">
        <v>1059</v>
      </c>
      <c r="E13" t="s">
        <v>1079</v>
      </c>
      <c r="F13" t="s">
        <v>725</v>
      </c>
      <c r="G13" t="s">
        <v>728</v>
      </c>
      <c r="H13" t="s">
        <v>729</v>
      </c>
      <c r="I13" t="s">
        <v>1061</v>
      </c>
      <c r="J13" t="s">
        <v>727</v>
      </c>
      <c r="K13">
        <v>300</v>
      </c>
      <c r="L13">
        <v>24929215</v>
      </c>
      <c r="M13">
        <v>7502762414</v>
      </c>
      <c r="N13" s="39">
        <v>45523.640972222223</v>
      </c>
    </row>
    <row r="14" spans="1:14" x14ac:dyDescent="0.2">
      <c r="A14" t="s">
        <v>540</v>
      </c>
      <c r="B14" t="s">
        <v>1080</v>
      </c>
      <c r="C14" t="s">
        <v>1058</v>
      </c>
      <c r="D14" t="s">
        <v>1059</v>
      </c>
      <c r="E14" t="s">
        <v>1081</v>
      </c>
      <c r="F14" t="s">
        <v>725</v>
      </c>
      <c r="G14" t="s">
        <v>728</v>
      </c>
      <c r="H14" t="s">
        <v>729</v>
      </c>
      <c r="I14" t="s">
        <v>1061</v>
      </c>
      <c r="J14" t="s">
        <v>727</v>
      </c>
      <c r="K14">
        <v>300</v>
      </c>
      <c r="L14">
        <v>44295914</v>
      </c>
      <c r="M14">
        <v>13312640099</v>
      </c>
      <c r="N14" s="39">
        <v>45523.640972222223</v>
      </c>
    </row>
    <row r="15" spans="1:14" x14ac:dyDescent="0.2">
      <c r="A15" t="s">
        <v>538</v>
      </c>
      <c r="B15" t="s">
        <v>1082</v>
      </c>
      <c r="C15" t="s">
        <v>1058</v>
      </c>
      <c r="D15" t="s">
        <v>1059</v>
      </c>
      <c r="E15" t="s">
        <v>1083</v>
      </c>
      <c r="F15" t="s">
        <v>725</v>
      </c>
      <c r="G15" t="s">
        <v>728</v>
      </c>
      <c r="H15" t="s">
        <v>729</v>
      </c>
      <c r="I15" t="s">
        <v>1061</v>
      </c>
      <c r="J15" t="s">
        <v>727</v>
      </c>
      <c r="K15">
        <v>299</v>
      </c>
      <c r="L15">
        <v>44422394</v>
      </c>
      <c r="M15">
        <v>13308751924</v>
      </c>
      <c r="N15" s="39">
        <v>45523.640972222223</v>
      </c>
    </row>
    <row r="16" spans="1:14" x14ac:dyDescent="0.2">
      <c r="A16" t="s">
        <v>536</v>
      </c>
      <c r="B16" t="s">
        <v>1084</v>
      </c>
      <c r="C16" t="s">
        <v>1058</v>
      </c>
      <c r="D16" t="s">
        <v>1059</v>
      </c>
      <c r="E16" t="s">
        <v>1085</v>
      </c>
      <c r="F16" t="s">
        <v>725</v>
      </c>
      <c r="G16" t="s">
        <v>728</v>
      </c>
      <c r="H16" t="s">
        <v>729</v>
      </c>
      <c r="I16" t="s">
        <v>1061</v>
      </c>
      <c r="J16" t="s">
        <v>727</v>
      </c>
      <c r="K16">
        <v>300</v>
      </c>
      <c r="L16">
        <v>30883646</v>
      </c>
      <c r="M16">
        <v>9291354131</v>
      </c>
      <c r="N16" s="39">
        <v>45523.640972222223</v>
      </c>
    </row>
    <row r="17" spans="1:14" x14ac:dyDescent="0.2">
      <c r="A17" t="s">
        <v>534</v>
      </c>
      <c r="B17" t="s">
        <v>1086</v>
      </c>
      <c r="C17" t="s">
        <v>1058</v>
      </c>
      <c r="D17" t="s">
        <v>1059</v>
      </c>
      <c r="E17" t="s">
        <v>1087</v>
      </c>
      <c r="F17" t="s">
        <v>725</v>
      </c>
      <c r="G17" t="s">
        <v>728</v>
      </c>
      <c r="H17" t="s">
        <v>729</v>
      </c>
      <c r="I17" t="s">
        <v>1061</v>
      </c>
      <c r="J17" t="s">
        <v>727</v>
      </c>
      <c r="K17">
        <v>300</v>
      </c>
      <c r="L17">
        <v>41148557</v>
      </c>
      <c r="M17">
        <v>12371750916</v>
      </c>
      <c r="N17" s="39">
        <v>45523.640972222223</v>
      </c>
    </row>
    <row r="18" spans="1:14" x14ac:dyDescent="0.2">
      <c r="A18" t="s">
        <v>532</v>
      </c>
      <c r="B18" t="s">
        <v>1088</v>
      </c>
      <c r="C18" t="s">
        <v>1058</v>
      </c>
      <c r="D18" t="s">
        <v>1059</v>
      </c>
      <c r="E18" t="s">
        <v>1089</v>
      </c>
      <c r="F18" t="s">
        <v>725</v>
      </c>
      <c r="G18" t="s">
        <v>728</v>
      </c>
      <c r="H18" t="s">
        <v>729</v>
      </c>
      <c r="I18" t="s">
        <v>1061</v>
      </c>
      <c r="J18" t="s">
        <v>727</v>
      </c>
      <c r="K18">
        <v>300</v>
      </c>
      <c r="L18">
        <v>40393045</v>
      </c>
      <c r="M18">
        <v>12144948697</v>
      </c>
      <c r="N18" s="39">
        <v>45523.640972222223</v>
      </c>
    </row>
    <row r="19" spans="1:14" x14ac:dyDescent="0.2">
      <c r="A19" t="s">
        <v>502</v>
      </c>
      <c r="B19" t="s">
        <v>1090</v>
      </c>
      <c r="C19" t="s">
        <v>1091</v>
      </c>
      <c r="D19" t="s">
        <v>1092</v>
      </c>
      <c r="E19" t="s">
        <v>1093</v>
      </c>
      <c r="F19" t="s">
        <v>725</v>
      </c>
      <c r="G19" t="s">
        <v>728</v>
      </c>
      <c r="H19" t="s">
        <v>741</v>
      </c>
      <c r="I19" t="s">
        <v>1061</v>
      </c>
      <c r="J19" t="s">
        <v>727</v>
      </c>
      <c r="K19">
        <v>300</v>
      </c>
      <c r="L19">
        <v>43654887</v>
      </c>
      <c r="M19">
        <v>13096466100</v>
      </c>
      <c r="N19" s="39">
        <v>45455.611331018517</v>
      </c>
    </row>
    <row r="20" spans="1:14" x14ac:dyDescent="0.2">
      <c r="A20" t="s">
        <v>500</v>
      </c>
      <c r="B20" t="s">
        <v>1094</v>
      </c>
      <c r="C20" t="s">
        <v>1091</v>
      </c>
      <c r="D20" t="s">
        <v>1092</v>
      </c>
      <c r="E20" t="s">
        <v>1095</v>
      </c>
      <c r="F20" t="s">
        <v>725</v>
      </c>
      <c r="G20" t="s">
        <v>728</v>
      </c>
      <c r="H20" t="s">
        <v>741</v>
      </c>
      <c r="I20" t="s">
        <v>1061</v>
      </c>
      <c r="J20" t="s">
        <v>727</v>
      </c>
      <c r="K20">
        <v>300</v>
      </c>
      <c r="L20">
        <v>42871653</v>
      </c>
      <c r="M20">
        <v>12861495900</v>
      </c>
      <c r="N20" s="39">
        <v>45455.609131944446</v>
      </c>
    </row>
    <row r="21" spans="1:14" x14ac:dyDescent="0.2">
      <c r="A21" t="s">
        <v>498</v>
      </c>
      <c r="B21" t="s">
        <v>1096</v>
      </c>
      <c r="C21" t="s">
        <v>1091</v>
      </c>
      <c r="D21" t="s">
        <v>1092</v>
      </c>
      <c r="E21" t="s">
        <v>1097</v>
      </c>
      <c r="F21" t="s">
        <v>725</v>
      </c>
      <c r="G21" t="s">
        <v>728</v>
      </c>
      <c r="H21" t="s">
        <v>741</v>
      </c>
      <c r="I21" t="s">
        <v>1061</v>
      </c>
      <c r="J21" t="s">
        <v>727</v>
      </c>
      <c r="K21">
        <v>300</v>
      </c>
      <c r="L21">
        <v>43694341</v>
      </c>
      <c r="M21">
        <v>13108302300</v>
      </c>
      <c r="N21" s="39">
        <v>45455.609131944446</v>
      </c>
    </row>
    <row r="22" spans="1:14" x14ac:dyDescent="0.2">
      <c r="A22" t="s">
        <v>496</v>
      </c>
      <c r="B22" t="s">
        <v>1098</v>
      </c>
      <c r="C22" t="s">
        <v>1091</v>
      </c>
      <c r="D22" t="s">
        <v>1092</v>
      </c>
      <c r="E22" t="s">
        <v>1099</v>
      </c>
      <c r="F22" t="s">
        <v>725</v>
      </c>
      <c r="G22" t="s">
        <v>728</v>
      </c>
      <c r="H22" t="s">
        <v>741</v>
      </c>
      <c r="I22" t="s">
        <v>1061</v>
      </c>
      <c r="J22" t="s">
        <v>727</v>
      </c>
      <c r="K22">
        <v>300</v>
      </c>
      <c r="L22">
        <v>42951246</v>
      </c>
      <c r="M22">
        <v>12885373800</v>
      </c>
      <c r="N22" s="39">
        <v>45455.609131944446</v>
      </c>
    </row>
    <row r="23" spans="1:14" x14ac:dyDescent="0.2">
      <c r="A23" t="s">
        <v>542</v>
      </c>
      <c r="B23" t="s">
        <v>1100</v>
      </c>
      <c r="C23" t="s">
        <v>1058</v>
      </c>
      <c r="D23" t="s">
        <v>1059</v>
      </c>
      <c r="E23" t="s">
        <v>1101</v>
      </c>
      <c r="F23" t="s">
        <v>725</v>
      </c>
      <c r="G23" t="s">
        <v>728</v>
      </c>
      <c r="H23" t="s">
        <v>729</v>
      </c>
      <c r="I23" t="s">
        <v>1061</v>
      </c>
      <c r="J23" t="s">
        <v>727</v>
      </c>
      <c r="K23">
        <v>300</v>
      </c>
      <c r="L23">
        <v>40653827</v>
      </c>
      <c r="M23">
        <v>12222979166</v>
      </c>
      <c r="N23" s="39">
        <v>45523.640972222223</v>
      </c>
    </row>
    <row r="24" spans="1:14" x14ac:dyDescent="0.2">
      <c r="A24" t="s">
        <v>724</v>
      </c>
      <c r="B24" t="s">
        <v>1102</v>
      </c>
      <c r="C24" t="s">
        <v>1103</v>
      </c>
      <c r="D24" t="s">
        <v>1104</v>
      </c>
      <c r="E24" t="s">
        <v>1105</v>
      </c>
      <c r="F24" t="s">
        <v>725</v>
      </c>
      <c r="G24" t="s">
        <v>728</v>
      </c>
      <c r="H24" t="s">
        <v>1106</v>
      </c>
      <c r="I24" t="s">
        <v>1061</v>
      </c>
      <c r="J24" t="s">
        <v>727</v>
      </c>
      <c r="K24">
        <v>302</v>
      </c>
      <c r="L24">
        <v>25989695</v>
      </c>
      <c r="M24">
        <v>7848887890</v>
      </c>
      <c r="N24" s="39">
        <v>45770.173726851855</v>
      </c>
    </row>
    <row r="25" spans="1:14" x14ac:dyDescent="0.2">
      <c r="A25" t="s">
        <v>510</v>
      </c>
      <c r="B25" t="s">
        <v>1107</v>
      </c>
      <c r="C25" t="s">
        <v>1091</v>
      </c>
      <c r="D25" t="s">
        <v>1092</v>
      </c>
      <c r="E25" t="s">
        <v>1108</v>
      </c>
      <c r="F25" t="s">
        <v>725</v>
      </c>
      <c r="G25" t="s">
        <v>728</v>
      </c>
      <c r="H25" t="s">
        <v>741</v>
      </c>
      <c r="I25" t="s">
        <v>1061</v>
      </c>
      <c r="J25" t="s">
        <v>727</v>
      </c>
      <c r="K25">
        <v>300</v>
      </c>
      <c r="L25">
        <v>46996609</v>
      </c>
      <c r="M25">
        <v>14098982700</v>
      </c>
      <c r="N25" s="39">
        <v>45455.609131944446</v>
      </c>
    </row>
    <row r="26" spans="1:14" x14ac:dyDescent="0.2">
      <c r="A26" t="s">
        <v>508</v>
      </c>
      <c r="B26" t="s">
        <v>1109</v>
      </c>
      <c r="C26" t="s">
        <v>1091</v>
      </c>
      <c r="D26" t="s">
        <v>1092</v>
      </c>
      <c r="E26" t="s">
        <v>1110</v>
      </c>
      <c r="F26" t="s">
        <v>725</v>
      </c>
      <c r="G26" t="s">
        <v>728</v>
      </c>
      <c r="H26" t="s">
        <v>741</v>
      </c>
      <c r="I26" t="s">
        <v>1061</v>
      </c>
      <c r="J26" t="s">
        <v>727</v>
      </c>
      <c r="K26">
        <v>300</v>
      </c>
      <c r="L26">
        <v>43350197</v>
      </c>
      <c r="M26">
        <v>13005059100</v>
      </c>
      <c r="N26" s="39">
        <v>45455.611331018517</v>
      </c>
    </row>
    <row r="27" spans="1:14" x14ac:dyDescent="0.2">
      <c r="A27" t="s">
        <v>506</v>
      </c>
      <c r="B27" t="s">
        <v>1111</v>
      </c>
      <c r="C27" t="s">
        <v>1091</v>
      </c>
      <c r="D27" t="s">
        <v>1092</v>
      </c>
      <c r="E27" t="s">
        <v>1112</v>
      </c>
      <c r="F27" t="s">
        <v>725</v>
      </c>
      <c r="G27" t="s">
        <v>728</v>
      </c>
      <c r="H27" t="s">
        <v>741</v>
      </c>
      <c r="I27" t="s">
        <v>1061</v>
      </c>
      <c r="J27" t="s">
        <v>727</v>
      </c>
      <c r="K27">
        <v>300</v>
      </c>
      <c r="L27">
        <v>44874626</v>
      </c>
      <c r="M27">
        <v>13462387800</v>
      </c>
      <c r="N27" s="39">
        <v>45455.611331018517</v>
      </c>
    </row>
    <row r="28" spans="1:14" x14ac:dyDescent="0.2">
      <c r="A28" t="s">
        <v>504</v>
      </c>
      <c r="B28" t="s">
        <v>1113</v>
      </c>
      <c r="C28" t="s">
        <v>1091</v>
      </c>
      <c r="D28" t="s">
        <v>1092</v>
      </c>
      <c r="E28" t="s">
        <v>1114</v>
      </c>
      <c r="F28" t="s">
        <v>725</v>
      </c>
      <c r="G28" t="s">
        <v>728</v>
      </c>
      <c r="H28" t="s">
        <v>741</v>
      </c>
      <c r="I28" t="s">
        <v>1061</v>
      </c>
      <c r="J28" t="s">
        <v>727</v>
      </c>
      <c r="K28">
        <v>300</v>
      </c>
      <c r="L28">
        <v>43124098</v>
      </c>
      <c r="M28">
        <v>12937229400</v>
      </c>
      <c r="N28" s="39">
        <v>45455.611331018517</v>
      </c>
    </row>
    <row r="29" spans="1:14" x14ac:dyDescent="0.2">
      <c r="A29" t="s">
        <v>482</v>
      </c>
      <c r="B29" t="s">
        <v>1115</v>
      </c>
      <c r="C29" t="s">
        <v>1103</v>
      </c>
      <c r="D29" t="s">
        <v>1104</v>
      </c>
      <c r="E29" t="s">
        <v>1116</v>
      </c>
      <c r="F29" t="s">
        <v>725</v>
      </c>
      <c r="G29" t="s">
        <v>728</v>
      </c>
      <c r="H29" t="s">
        <v>1106</v>
      </c>
      <c r="I29" t="s">
        <v>1061</v>
      </c>
      <c r="J29" t="s">
        <v>727</v>
      </c>
      <c r="K29">
        <v>302</v>
      </c>
      <c r="L29">
        <v>24105121</v>
      </c>
      <c r="M29">
        <v>7279746542</v>
      </c>
      <c r="N29" s="39">
        <v>45770.173726851855</v>
      </c>
    </row>
    <row r="30" spans="1:14" x14ac:dyDescent="0.2">
      <c r="A30" t="s">
        <v>480</v>
      </c>
      <c r="B30" t="s">
        <v>1117</v>
      </c>
      <c r="C30" t="s">
        <v>1103</v>
      </c>
      <c r="D30" t="s">
        <v>1104</v>
      </c>
      <c r="E30" t="s">
        <v>1118</v>
      </c>
      <c r="F30" t="s">
        <v>725</v>
      </c>
      <c r="G30" t="s">
        <v>728</v>
      </c>
      <c r="H30" t="s">
        <v>1106</v>
      </c>
      <c r="I30" t="s">
        <v>1061</v>
      </c>
      <c r="J30" t="s">
        <v>727</v>
      </c>
      <c r="K30">
        <v>302</v>
      </c>
      <c r="L30">
        <v>28245075</v>
      </c>
      <c r="M30">
        <v>8530012650</v>
      </c>
      <c r="N30" s="39">
        <v>45770.173726851855</v>
      </c>
    </row>
    <row r="31" spans="1:14" x14ac:dyDescent="0.2">
      <c r="A31" t="s">
        <v>478</v>
      </c>
      <c r="B31" t="s">
        <v>1119</v>
      </c>
      <c r="C31" t="s">
        <v>1103</v>
      </c>
      <c r="D31" t="s">
        <v>1104</v>
      </c>
      <c r="E31" t="s">
        <v>1120</v>
      </c>
      <c r="F31" t="s">
        <v>725</v>
      </c>
      <c r="G31" t="s">
        <v>728</v>
      </c>
      <c r="H31" t="s">
        <v>1106</v>
      </c>
      <c r="I31" t="s">
        <v>1061</v>
      </c>
      <c r="J31" t="s">
        <v>727</v>
      </c>
      <c r="K31">
        <v>302</v>
      </c>
      <c r="L31">
        <v>29557804</v>
      </c>
      <c r="M31">
        <v>8926456808</v>
      </c>
      <c r="N31" s="39">
        <v>45770.173576388886</v>
      </c>
    </row>
    <row r="32" spans="1:14" x14ac:dyDescent="0.2">
      <c r="A32" t="s">
        <v>476</v>
      </c>
      <c r="B32" t="s">
        <v>1121</v>
      </c>
      <c r="C32" t="s">
        <v>1103</v>
      </c>
      <c r="D32" t="s">
        <v>1104</v>
      </c>
      <c r="E32" t="s">
        <v>1122</v>
      </c>
      <c r="F32" t="s">
        <v>725</v>
      </c>
      <c r="G32" t="s">
        <v>728</v>
      </c>
      <c r="H32" t="s">
        <v>1106</v>
      </c>
      <c r="I32" t="s">
        <v>1061</v>
      </c>
      <c r="J32" t="s">
        <v>727</v>
      </c>
      <c r="K32">
        <v>302</v>
      </c>
      <c r="L32">
        <v>27708833</v>
      </c>
      <c r="M32">
        <v>8368067566</v>
      </c>
      <c r="N32" s="39">
        <v>45770.173576388886</v>
      </c>
    </row>
    <row r="33" spans="1:14" x14ac:dyDescent="0.2">
      <c r="A33" t="s">
        <v>474</v>
      </c>
      <c r="B33" t="s">
        <v>1123</v>
      </c>
      <c r="C33" t="s">
        <v>1103</v>
      </c>
      <c r="D33" t="s">
        <v>1104</v>
      </c>
      <c r="E33" t="s">
        <v>1124</v>
      </c>
      <c r="F33" t="s">
        <v>725</v>
      </c>
      <c r="G33" t="s">
        <v>728</v>
      </c>
      <c r="H33" t="s">
        <v>1106</v>
      </c>
      <c r="I33" t="s">
        <v>1061</v>
      </c>
      <c r="J33" t="s">
        <v>727</v>
      </c>
      <c r="K33">
        <v>302</v>
      </c>
      <c r="L33">
        <v>26563296</v>
      </c>
      <c r="M33">
        <v>8022115392</v>
      </c>
      <c r="N33" s="39">
        <v>45770.173726851855</v>
      </c>
    </row>
    <row r="34" spans="1:14" x14ac:dyDescent="0.2">
      <c r="A34" t="s">
        <v>492</v>
      </c>
      <c r="B34" t="s">
        <v>1125</v>
      </c>
      <c r="C34" t="s">
        <v>1103</v>
      </c>
      <c r="D34" t="s">
        <v>1104</v>
      </c>
      <c r="E34" t="s">
        <v>1126</v>
      </c>
      <c r="F34" t="s">
        <v>725</v>
      </c>
      <c r="G34" t="s">
        <v>728</v>
      </c>
      <c r="H34" t="s">
        <v>1106</v>
      </c>
      <c r="I34" t="s">
        <v>1061</v>
      </c>
      <c r="J34" t="s">
        <v>727</v>
      </c>
      <c r="K34">
        <v>302</v>
      </c>
      <c r="L34">
        <v>27193578</v>
      </c>
      <c r="M34">
        <v>8212460556</v>
      </c>
      <c r="N34" s="39">
        <v>45770.173576388886</v>
      </c>
    </row>
    <row r="35" spans="1:14" x14ac:dyDescent="0.2">
      <c r="A35" t="s">
        <v>490</v>
      </c>
      <c r="B35" t="s">
        <v>1127</v>
      </c>
      <c r="C35" t="s">
        <v>1103</v>
      </c>
      <c r="D35" t="s">
        <v>1104</v>
      </c>
      <c r="E35" t="s">
        <v>1128</v>
      </c>
      <c r="F35" t="s">
        <v>725</v>
      </c>
      <c r="G35" t="s">
        <v>728</v>
      </c>
      <c r="H35" t="s">
        <v>1106</v>
      </c>
      <c r="I35" t="s">
        <v>1061</v>
      </c>
      <c r="J35" t="s">
        <v>727</v>
      </c>
      <c r="K35">
        <v>302</v>
      </c>
      <c r="L35">
        <v>33913580</v>
      </c>
      <c r="M35">
        <v>10241901160</v>
      </c>
      <c r="N35" s="39">
        <v>45770.173576388886</v>
      </c>
    </row>
    <row r="36" spans="1:14" x14ac:dyDescent="0.2">
      <c r="A36" t="s">
        <v>488</v>
      </c>
      <c r="B36" t="s">
        <v>1129</v>
      </c>
      <c r="C36" t="s">
        <v>1103</v>
      </c>
      <c r="D36" t="s">
        <v>1104</v>
      </c>
      <c r="E36" t="s">
        <v>1130</v>
      </c>
      <c r="F36" t="s">
        <v>725</v>
      </c>
      <c r="G36" t="s">
        <v>728</v>
      </c>
      <c r="H36" t="s">
        <v>1106</v>
      </c>
      <c r="I36" t="s">
        <v>1061</v>
      </c>
      <c r="J36" t="s">
        <v>727</v>
      </c>
      <c r="K36">
        <v>302</v>
      </c>
      <c r="L36">
        <v>31616544</v>
      </c>
      <c r="M36">
        <v>9548196288</v>
      </c>
      <c r="N36" s="39">
        <v>45770.173726851855</v>
      </c>
    </row>
    <row r="37" spans="1:14" x14ac:dyDescent="0.2">
      <c r="A37" t="s">
        <v>486</v>
      </c>
      <c r="B37" t="s">
        <v>1131</v>
      </c>
      <c r="C37" t="s">
        <v>1103</v>
      </c>
      <c r="D37" t="s">
        <v>1104</v>
      </c>
      <c r="E37" t="s">
        <v>1132</v>
      </c>
      <c r="F37" t="s">
        <v>725</v>
      </c>
      <c r="G37" t="s">
        <v>728</v>
      </c>
      <c r="H37" t="s">
        <v>1106</v>
      </c>
      <c r="I37" t="s">
        <v>1061</v>
      </c>
      <c r="J37" t="s">
        <v>727</v>
      </c>
      <c r="K37">
        <v>302</v>
      </c>
      <c r="L37">
        <v>30581857</v>
      </c>
      <c r="M37">
        <v>9235720814</v>
      </c>
      <c r="N37" s="39">
        <v>45770.173726851855</v>
      </c>
    </row>
    <row r="38" spans="1:14" x14ac:dyDescent="0.2">
      <c r="A38" t="s">
        <v>484</v>
      </c>
      <c r="B38" t="s">
        <v>1133</v>
      </c>
      <c r="C38" t="s">
        <v>1103</v>
      </c>
      <c r="D38" t="s">
        <v>1104</v>
      </c>
      <c r="E38" t="s">
        <v>1134</v>
      </c>
      <c r="F38" t="s">
        <v>725</v>
      </c>
      <c r="G38" t="s">
        <v>728</v>
      </c>
      <c r="H38" t="s">
        <v>1106</v>
      </c>
      <c r="I38" t="s">
        <v>1061</v>
      </c>
      <c r="J38" t="s">
        <v>727</v>
      </c>
      <c r="K38">
        <v>302</v>
      </c>
      <c r="L38">
        <v>28745972</v>
      </c>
      <c r="M38">
        <v>8681283544</v>
      </c>
      <c r="N38" s="39">
        <v>45770.173726851855</v>
      </c>
    </row>
    <row r="39" spans="1:14" x14ac:dyDescent="0.2">
      <c r="A39" t="s">
        <v>712</v>
      </c>
      <c r="B39" t="s">
        <v>1135</v>
      </c>
      <c r="C39" t="s">
        <v>1136</v>
      </c>
      <c r="D39" t="s">
        <v>1137</v>
      </c>
      <c r="E39" t="s">
        <v>1138</v>
      </c>
      <c r="F39" t="s">
        <v>725</v>
      </c>
      <c r="G39" t="s">
        <v>728</v>
      </c>
      <c r="H39" t="s">
        <v>1106</v>
      </c>
      <c r="I39" t="s">
        <v>1061</v>
      </c>
      <c r="J39" t="s">
        <v>727</v>
      </c>
      <c r="K39">
        <v>302</v>
      </c>
      <c r="L39">
        <v>25451593</v>
      </c>
      <c r="M39">
        <v>7686381086</v>
      </c>
      <c r="N39" s="39">
        <v>45211.055115740739</v>
      </c>
    </row>
    <row r="40" spans="1:14" x14ac:dyDescent="0.2">
      <c r="A40" t="s">
        <v>718</v>
      </c>
      <c r="B40" t="s">
        <v>1139</v>
      </c>
      <c r="C40" t="s">
        <v>1136</v>
      </c>
      <c r="D40" t="s">
        <v>1137</v>
      </c>
      <c r="E40" t="s">
        <v>1140</v>
      </c>
      <c r="F40" t="s">
        <v>725</v>
      </c>
      <c r="G40" t="s">
        <v>728</v>
      </c>
      <c r="H40" t="s">
        <v>1106</v>
      </c>
      <c r="I40" t="s">
        <v>1061</v>
      </c>
      <c r="J40" t="s">
        <v>727</v>
      </c>
      <c r="K40">
        <v>302</v>
      </c>
      <c r="L40">
        <v>27309165</v>
      </c>
      <c r="M40">
        <v>8247367830</v>
      </c>
      <c r="N40" s="39">
        <v>45211.042442129627</v>
      </c>
    </row>
    <row r="41" spans="1:14" x14ac:dyDescent="0.2">
      <c r="A41" t="s">
        <v>716</v>
      </c>
      <c r="B41" t="s">
        <v>1141</v>
      </c>
      <c r="C41" t="s">
        <v>1136</v>
      </c>
      <c r="D41" t="s">
        <v>1137</v>
      </c>
      <c r="E41" t="s">
        <v>1142</v>
      </c>
      <c r="F41" t="s">
        <v>725</v>
      </c>
      <c r="G41" t="s">
        <v>728</v>
      </c>
      <c r="H41" t="s">
        <v>1106</v>
      </c>
      <c r="I41" t="s">
        <v>1061</v>
      </c>
      <c r="J41" t="s">
        <v>727</v>
      </c>
      <c r="K41">
        <v>302</v>
      </c>
      <c r="L41">
        <v>33788811</v>
      </c>
      <c r="M41">
        <v>10204220922</v>
      </c>
      <c r="N41" s="39">
        <v>45211.042442129627</v>
      </c>
    </row>
    <row r="42" spans="1:14" x14ac:dyDescent="0.2">
      <c r="A42" t="s">
        <v>714</v>
      </c>
      <c r="B42" t="s">
        <v>1143</v>
      </c>
      <c r="C42" t="s">
        <v>1136</v>
      </c>
      <c r="D42" t="s">
        <v>1137</v>
      </c>
      <c r="E42" t="s">
        <v>1144</v>
      </c>
      <c r="F42" t="s">
        <v>725</v>
      </c>
      <c r="G42" t="s">
        <v>728</v>
      </c>
      <c r="H42" t="s">
        <v>1106</v>
      </c>
      <c r="I42" t="s">
        <v>1061</v>
      </c>
      <c r="J42" t="s">
        <v>727</v>
      </c>
      <c r="K42">
        <v>302</v>
      </c>
      <c r="L42">
        <v>27621743</v>
      </c>
      <c r="M42">
        <v>8341766386</v>
      </c>
      <c r="N42" s="39">
        <v>45211.039976851855</v>
      </c>
    </row>
    <row r="43" spans="1:14" x14ac:dyDescent="0.2">
      <c r="A43" t="s">
        <v>494</v>
      </c>
      <c r="B43" t="s">
        <v>1145</v>
      </c>
      <c r="C43" t="s">
        <v>1103</v>
      </c>
      <c r="D43" t="s">
        <v>1104</v>
      </c>
      <c r="E43" t="s">
        <v>1146</v>
      </c>
      <c r="F43" t="s">
        <v>725</v>
      </c>
      <c r="G43" t="s">
        <v>728</v>
      </c>
      <c r="H43" t="s">
        <v>1106</v>
      </c>
      <c r="I43" t="s">
        <v>1061</v>
      </c>
      <c r="J43" t="s">
        <v>727</v>
      </c>
      <c r="K43">
        <v>302</v>
      </c>
      <c r="L43">
        <v>28488168</v>
      </c>
      <c r="M43">
        <v>8603426736</v>
      </c>
      <c r="N43" s="39">
        <v>45770.173576388886</v>
      </c>
    </row>
    <row r="44" spans="1:14" x14ac:dyDescent="0.2">
      <c r="A44" t="s">
        <v>706</v>
      </c>
      <c r="B44" t="s">
        <v>791</v>
      </c>
      <c r="C44" t="s">
        <v>1147</v>
      </c>
      <c r="D44" t="s">
        <v>739</v>
      </c>
      <c r="E44" t="s">
        <v>1148</v>
      </c>
      <c r="F44" t="s">
        <v>725</v>
      </c>
      <c r="G44" t="s">
        <v>728</v>
      </c>
      <c r="H44" t="s">
        <v>741</v>
      </c>
      <c r="I44" t="s">
        <v>1061</v>
      </c>
      <c r="J44" t="s">
        <v>727</v>
      </c>
      <c r="K44">
        <v>300</v>
      </c>
      <c r="L44">
        <v>22714933</v>
      </c>
      <c r="M44">
        <v>6814479900</v>
      </c>
      <c r="N44" s="39">
        <v>45013.932615740741</v>
      </c>
    </row>
    <row r="45" spans="1:14" x14ac:dyDescent="0.2">
      <c r="A45" t="s">
        <v>703</v>
      </c>
      <c r="B45" t="s">
        <v>837</v>
      </c>
      <c r="C45" t="s">
        <v>1147</v>
      </c>
      <c r="D45" t="s">
        <v>739</v>
      </c>
      <c r="E45" t="s">
        <v>1149</v>
      </c>
      <c r="F45" t="s">
        <v>725</v>
      </c>
      <c r="G45" t="s">
        <v>728</v>
      </c>
      <c r="H45" t="s">
        <v>741</v>
      </c>
      <c r="I45" t="s">
        <v>1061</v>
      </c>
      <c r="J45" t="s">
        <v>727</v>
      </c>
      <c r="K45">
        <v>300</v>
      </c>
      <c r="L45">
        <v>23202690</v>
      </c>
      <c r="M45">
        <v>6960807000</v>
      </c>
      <c r="N45" s="39">
        <v>45013.935381944444</v>
      </c>
    </row>
    <row r="46" spans="1:14" x14ac:dyDescent="0.2">
      <c r="A46" t="s">
        <v>700</v>
      </c>
      <c r="B46" t="s">
        <v>740</v>
      </c>
      <c r="C46" t="s">
        <v>1147</v>
      </c>
      <c r="D46" t="s">
        <v>739</v>
      </c>
      <c r="E46" t="s">
        <v>1150</v>
      </c>
      <c r="F46" t="s">
        <v>725</v>
      </c>
      <c r="G46" t="s">
        <v>728</v>
      </c>
      <c r="H46" t="s">
        <v>741</v>
      </c>
      <c r="I46" t="s">
        <v>1061</v>
      </c>
      <c r="J46" t="s">
        <v>727</v>
      </c>
      <c r="K46">
        <v>300</v>
      </c>
      <c r="L46">
        <v>21407980</v>
      </c>
      <c r="M46">
        <v>6422394000</v>
      </c>
      <c r="N46" s="39">
        <v>45013.935381944444</v>
      </c>
    </row>
    <row r="47" spans="1:14" x14ac:dyDescent="0.2">
      <c r="A47" t="s">
        <v>722</v>
      </c>
      <c r="B47" t="s">
        <v>1151</v>
      </c>
      <c r="C47" t="s">
        <v>1136</v>
      </c>
      <c r="D47" t="s">
        <v>1137</v>
      </c>
      <c r="E47" t="s">
        <v>1152</v>
      </c>
      <c r="F47" t="s">
        <v>725</v>
      </c>
      <c r="G47" t="s">
        <v>728</v>
      </c>
      <c r="H47" t="s">
        <v>1106</v>
      </c>
      <c r="I47" t="s">
        <v>1061</v>
      </c>
      <c r="J47" t="s">
        <v>727</v>
      </c>
      <c r="K47">
        <v>302</v>
      </c>
      <c r="L47">
        <v>24539508</v>
      </c>
      <c r="M47">
        <v>7410931416</v>
      </c>
      <c r="N47" s="39">
        <v>45211.036307870374</v>
      </c>
    </row>
    <row r="48" spans="1:14" x14ac:dyDescent="0.2">
      <c r="A48" t="s">
        <v>720</v>
      </c>
      <c r="B48" t="s">
        <v>1153</v>
      </c>
      <c r="C48" t="s">
        <v>1136</v>
      </c>
      <c r="D48" t="s">
        <v>1137</v>
      </c>
      <c r="E48" t="s">
        <v>1154</v>
      </c>
      <c r="F48" t="s">
        <v>725</v>
      </c>
      <c r="G48" t="s">
        <v>728</v>
      </c>
      <c r="H48" t="s">
        <v>1106</v>
      </c>
      <c r="I48" t="s">
        <v>1061</v>
      </c>
      <c r="J48" t="s">
        <v>727</v>
      </c>
      <c r="K48">
        <v>302</v>
      </c>
      <c r="L48">
        <v>28835573</v>
      </c>
      <c r="M48">
        <v>8708343046</v>
      </c>
      <c r="N48" s="39">
        <v>45211.044039351851</v>
      </c>
    </row>
    <row r="49" spans="1:14" x14ac:dyDescent="0.2">
      <c r="A49" t="s">
        <v>673</v>
      </c>
      <c r="B49" t="s">
        <v>854</v>
      </c>
      <c r="C49" t="s">
        <v>1155</v>
      </c>
      <c r="D49" t="s">
        <v>799</v>
      </c>
      <c r="E49" t="s">
        <v>1156</v>
      </c>
      <c r="F49" t="s">
        <v>725</v>
      </c>
      <c r="G49" t="s">
        <v>728</v>
      </c>
      <c r="H49" t="s">
        <v>741</v>
      </c>
      <c r="I49" t="s">
        <v>1061</v>
      </c>
      <c r="J49" t="s">
        <v>727</v>
      </c>
      <c r="K49">
        <v>300</v>
      </c>
      <c r="L49">
        <v>51572451</v>
      </c>
      <c r="M49">
        <v>15471735300</v>
      </c>
      <c r="N49" s="39">
        <v>45170.008530092593</v>
      </c>
    </row>
    <row r="50" spans="1:14" x14ac:dyDescent="0.2">
      <c r="A50" t="s">
        <v>670</v>
      </c>
      <c r="B50" t="s">
        <v>902</v>
      </c>
      <c r="C50" t="s">
        <v>1155</v>
      </c>
      <c r="D50" t="s">
        <v>799</v>
      </c>
      <c r="E50" t="s">
        <v>1157</v>
      </c>
      <c r="F50" t="s">
        <v>725</v>
      </c>
      <c r="G50" t="s">
        <v>728</v>
      </c>
      <c r="H50" t="s">
        <v>741</v>
      </c>
      <c r="I50" t="s">
        <v>1061</v>
      </c>
      <c r="J50" t="s">
        <v>727</v>
      </c>
      <c r="K50">
        <v>300</v>
      </c>
      <c r="L50">
        <v>58909613</v>
      </c>
      <c r="M50">
        <v>17672883900</v>
      </c>
      <c r="N50" s="39">
        <v>45170.008530092593</v>
      </c>
    </row>
    <row r="51" spans="1:14" x14ac:dyDescent="0.2">
      <c r="A51" t="s">
        <v>667</v>
      </c>
      <c r="B51" t="s">
        <v>938</v>
      </c>
      <c r="C51" t="s">
        <v>1155</v>
      </c>
      <c r="D51" t="s">
        <v>799</v>
      </c>
      <c r="E51" t="s">
        <v>1158</v>
      </c>
      <c r="F51" t="s">
        <v>725</v>
      </c>
      <c r="G51" t="s">
        <v>728</v>
      </c>
      <c r="H51" t="s">
        <v>741</v>
      </c>
      <c r="I51" t="s">
        <v>1061</v>
      </c>
      <c r="J51" t="s">
        <v>727</v>
      </c>
      <c r="K51">
        <v>300</v>
      </c>
      <c r="L51">
        <v>58543772</v>
      </c>
      <c r="M51">
        <v>17563131600</v>
      </c>
      <c r="N51" s="39">
        <v>45170.008530092593</v>
      </c>
    </row>
    <row r="52" spans="1:14" x14ac:dyDescent="0.2">
      <c r="A52" t="s">
        <v>664</v>
      </c>
      <c r="B52" t="s">
        <v>914</v>
      </c>
      <c r="C52" t="s">
        <v>1155</v>
      </c>
      <c r="D52" t="s">
        <v>799</v>
      </c>
      <c r="E52" t="s">
        <v>1159</v>
      </c>
      <c r="F52" t="s">
        <v>725</v>
      </c>
      <c r="G52" t="s">
        <v>728</v>
      </c>
      <c r="H52" t="s">
        <v>741</v>
      </c>
      <c r="I52" t="s">
        <v>1061</v>
      </c>
      <c r="J52" t="s">
        <v>727</v>
      </c>
      <c r="K52">
        <v>300</v>
      </c>
      <c r="L52">
        <v>54522044</v>
      </c>
      <c r="M52">
        <v>16356613200</v>
      </c>
      <c r="N52" s="39">
        <v>45170.008530092593</v>
      </c>
    </row>
    <row r="53" spans="1:14" x14ac:dyDescent="0.2">
      <c r="A53" t="s">
        <v>709</v>
      </c>
      <c r="B53" t="s">
        <v>926</v>
      </c>
      <c r="C53" t="s">
        <v>1147</v>
      </c>
      <c r="D53" t="s">
        <v>739</v>
      </c>
      <c r="E53" t="s">
        <v>1160</v>
      </c>
      <c r="F53" t="s">
        <v>725</v>
      </c>
      <c r="G53" t="s">
        <v>728</v>
      </c>
      <c r="H53" t="s">
        <v>741</v>
      </c>
      <c r="I53" t="s">
        <v>1061</v>
      </c>
      <c r="J53" t="s">
        <v>727</v>
      </c>
      <c r="K53">
        <v>300</v>
      </c>
      <c r="L53">
        <v>23241585</v>
      </c>
      <c r="M53">
        <v>6972475500</v>
      </c>
      <c r="N53" s="39">
        <v>45013.937754629631</v>
      </c>
    </row>
    <row r="54" spans="1:14" x14ac:dyDescent="0.2">
      <c r="A54" t="s">
        <v>688</v>
      </c>
      <c r="B54" t="s">
        <v>840</v>
      </c>
      <c r="C54" t="s">
        <v>1155</v>
      </c>
      <c r="D54" t="s">
        <v>799</v>
      </c>
      <c r="E54" t="s">
        <v>1161</v>
      </c>
      <c r="F54" t="s">
        <v>725</v>
      </c>
      <c r="G54" t="s">
        <v>728</v>
      </c>
      <c r="H54" t="s">
        <v>741</v>
      </c>
      <c r="I54" t="s">
        <v>1061</v>
      </c>
      <c r="J54" t="s">
        <v>727</v>
      </c>
      <c r="K54">
        <v>300</v>
      </c>
      <c r="L54">
        <v>63640502</v>
      </c>
      <c r="M54">
        <v>19092150600</v>
      </c>
      <c r="N54" s="39">
        <v>45170.008530092593</v>
      </c>
    </row>
    <row r="55" spans="1:14" x14ac:dyDescent="0.2">
      <c r="A55" t="s">
        <v>682</v>
      </c>
      <c r="B55" t="s">
        <v>940</v>
      </c>
      <c r="C55" t="s">
        <v>1155</v>
      </c>
      <c r="D55" t="s">
        <v>799</v>
      </c>
      <c r="E55" t="s">
        <v>1162</v>
      </c>
      <c r="F55" t="s">
        <v>725</v>
      </c>
      <c r="G55" t="s">
        <v>728</v>
      </c>
      <c r="H55" t="s">
        <v>741</v>
      </c>
      <c r="I55" t="s">
        <v>1061</v>
      </c>
      <c r="J55" t="s">
        <v>727</v>
      </c>
      <c r="K55">
        <v>300</v>
      </c>
      <c r="L55">
        <v>60935577</v>
      </c>
      <c r="M55">
        <v>18280673100</v>
      </c>
      <c r="N55" s="39">
        <v>45170.008530092593</v>
      </c>
    </row>
    <row r="56" spans="1:14" x14ac:dyDescent="0.2">
      <c r="A56" t="s">
        <v>679</v>
      </c>
      <c r="B56" t="s">
        <v>857</v>
      </c>
      <c r="C56" t="s">
        <v>1155</v>
      </c>
      <c r="D56" t="s">
        <v>799</v>
      </c>
      <c r="E56" t="s">
        <v>1163</v>
      </c>
      <c r="F56" t="s">
        <v>725</v>
      </c>
      <c r="G56" t="s">
        <v>728</v>
      </c>
      <c r="H56" t="s">
        <v>741</v>
      </c>
      <c r="I56" t="s">
        <v>1061</v>
      </c>
      <c r="J56" t="s">
        <v>727</v>
      </c>
      <c r="K56">
        <v>300</v>
      </c>
      <c r="L56">
        <v>50857288</v>
      </c>
      <c r="M56">
        <v>15257186400</v>
      </c>
      <c r="N56" s="39">
        <v>45170.008530092593</v>
      </c>
    </row>
    <row r="57" spans="1:14" x14ac:dyDescent="0.2">
      <c r="A57" t="s">
        <v>676</v>
      </c>
      <c r="B57" t="s">
        <v>933</v>
      </c>
      <c r="C57" t="s">
        <v>1155</v>
      </c>
      <c r="D57" t="s">
        <v>799</v>
      </c>
      <c r="E57" t="s">
        <v>1164</v>
      </c>
      <c r="F57" t="s">
        <v>725</v>
      </c>
      <c r="G57" t="s">
        <v>728</v>
      </c>
      <c r="H57" t="s">
        <v>741</v>
      </c>
      <c r="I57" t="s">
        <v>1061</v>
      </c>
      <c r="J57" t="s">
        <v>727</v>
      </c>
      <c r="K57">
        <v>300</v>
      </c>
      <c r="L57">
        <v>50714758</v>
      </c>
      <c r="M57">
        <v>15214427400</v>
      </c>
      <c r="N57" s="39">
        <v>45170.008530092593</v>
      </c>
    </row>
    <row r="58" spans="1:14" x14ac:dyDescent="0.2">
      <c r="A58" t="s">
        <v>685</v>
      </c>
      <c r="B58" t="s">
        <v>907</v>
      </c>
      <c r="C58" t="s">
        <v>1155</v>
      </c>
      <c r="D58" t="s">
        <v>799</v>
      </c>
      <c r="E58" t="s">
        <v>1165</v>
      </c>
      <c r="F58" t="s">
        <v>725</v>
      </c>
      <c r="G58" t="s">
        <v>728</v>
      </c>
      <c r="H58" t="s">
        <v>741</v>
      </c>
      <c r="I58" t="s">
        <v>1061</v>
      </c>
      <c r="J58" t="s">
        <v>727</v>
      </c>
      <c r="K58">
        <v>300</v>
      </c>
      <c r="L58">
        <v>56023555</v>
      </c>
      <c r="M58">
        <v>16807066500</v>
      </c>
      <c r="N58" s="39">
        <v>45170.008530092593</v>
      </c>
    </row>
    <row r="59" spans="1:14" x14ac:dyDescent="0.2">
      <c r="A59" t="s">
        <v>595</v>
      </c>
      <c r="B59" t="s">
        <v>749</v>
      </c>
      <c r="C59" t="s">
        <v>1166</v>
      </c>
      <c r="D59" t="s">
        <v>748</v>
      </c>
      <c r="E59" t="s">
        <v>1167</v>
      </c>
      <c r="F59" t="s">
        <v>725</v>
      </c>
      <c r="G59" t="s">
        <v>728</v>
      </c>
      <c r="H59" t="s">
        <v>741</v>
      </c>
      <c r="I59" t="s">
        <v>1061</v>
      </c>
      <c r="J59" t="s">
        <v>727</v>
      </c>
      <c r="K59">
        <v>200</v>
      </c>
      <c r="L59">
        <v>72507403</v>
      </c>
      <c r="M59">
        <v>14566355672</v>
      </c>
      <c r="N59" s="39">
        <v>44802.384548611109</v>
      </c>
    </row>
    <row r="60" spans="1:14" x14ac:dyDescent="0.2">
      <c r="A60" t="s">
        <v>592</v>
      </c>
      <c r="B60" t="s">
        <v>821</v>
      </c>
      <c r="C60" t="s">
        <v>1166</v>
      </c>
      <c r="D60" t="s">
        <v>748</v>
      </c>
      <c r="E60" t="s">
        <v>1168</v>
      </c>
      <c r="F60" t="s">
        <v>725</v>
      </c>
      <c r="G60" t="s">
        <v>728</v>
      </c>
      <c r="H60" t="s">
        <v>741</v>
      </c>
      <c r="I60" t="s">
        <v>1061</v>
      </c>
      <c r="J60" t="s">
        <v>727</v>
      </c>
      <c r="K60">
        <v>200</v>
      </c>
      <c r="L60">
        <v>83113885</v>
      </c>
      <c r="M60">
        <v>16697176460</v>
      </c>
      <c r="N60" s="39">
        <v>44802.369826388887</v>
      </c>
    </row>
    <row r="61" spans="1:14" x14ac:dyDescent="0.2">
      <c r="A61" t="s">
        <v>694</v>
      </c>
      <c r="B61" t="s">
        <v>800</v>
      </c>
      <c r="C61" t="s">
        <v>1155</v>
      </c>
      <c r="D61" t="s">
        <v>799</v>
      </c>
      <c r="E61" t="s">
        <v>1169</v>
      </c>
      <c r="F61" t="s">
        <v>725</v>
      </c>
      <c r="G61" t="s">
        <v>728</v>
      </c>
      <c r="H61" t="s">
        <v>741</v>
      </c>
      <c r="I61" t="s">
        <v>1061</v>
      </c>
      <c r="J61" t="s">
        <v>727</v>
      </c>
      <c r="K61">
        <v>300</v>
      </c>
      <c r="L61">
        <v>74857006</v>
      </c>
      <c r="M61">
        <v>22457101800</v>
      </c>
      <c r="N61" s="39">
        <v>45170.008530092593</v>
      </c>
    </row>
    <row r="62" spans="1:14" x14ac:dyDescent="0.2">
      <c r="A62" t="s">
        <v>691</v>
      </c>
      <c r="B62" t="s">
        <v>957</v>
      </c>
      <c r="C62" t="s">
        <v>1155</v>
      </c>
      <c r="D62" t="s">
        <v>799</v>
      </c>
      <c r="E62" t="s">
        <v>1170</v>
      </c>
      <c r="F62" t="s">
        <v>725</v>
      </c>
      <c r="G62" t="s">
        <v>728</v>
      </c>
      <c r="H62" t="s">
        <v>741</v>
      </c>
      <c r="I62" t="s">
        <v>1061</v>
      </c>
      <c r="J62" t="s">
        <v>727</v>
      </c>
      <c r="K62">
        <v>300</v>
      </c>
      <c r="L62">
        <v>60443780</v>
      </c>
      <c r="M62">
        <v>18133134000</v>
      </c>
      <c r="N62" s="39">
        <v>45170.008530092593</v>
      </c>
    </row>
    <row r="63" spans="1:14" x14ac:dyDescent="0.2">
      <c r="A63" t="s">
        <v>697</v>
      </c>
      <c r="B63" t="s">
        <v>932</v>
      </c>
      <c r="C63" t="s">
        <v>1155</v>
      </c>
      <c r="D63" t="s">
        <v>799</v>
      </c>
      <c r="E63" t="s">
        <v>1171</v>
      </c>
      <c r="F63" t="s">
        <v>725</v>
      </c>
      <c r="G63" t="s">
        <v>728</v>
      </c>
      <c r="H63" t="s">
        <v>741</v>
      </c>
      <c r="I63" t="s">
        <v>1061</v>
      </c>
      <c r="J63" t="s">
        <v>727</v>
      </c>
      <c r="K63">
        <v>300</v>
      </c>
      <c r="L63">
        <v>80276070</v>
      </c>
      <c r="M63">
        <v>24082821000</v>
      </c>
      <c r="N63" s="39">
        <v>45170.008530092593</v>
      </c>
    </row>
    <row r="64" spans="1:14" x14ac:dyDescent="0.2">
      <c r="A64" t="s">
        <v>610</v>
      </c>
      <c r="B64" t="s">
        <v>833</v>
      </c>
      <c r="C64" t="s">
        <v>1166</v>
      </c>
      <c r="D64" t="s">
        <v>748</v>
      </c>
      <c r="E64" t="s">
        <v>1172</v>
      </c>
      <c r="F64" t="s">
        <v>725</v>
      </c>
      <c r="G64" t="s">
        <v>728</v>
      </c>
      <c r="H64" t="s">
        <v>741</v>
      </c>
      <c r="I64" t="s">
        <v>1061</v>
      </c>
      <c r="J64" t="s">
        <v>727</v>
      </c>
      <c r="K64">
        <v>200</v>
      </c>
      <c r="L64">
        <v>89782506</v>
      </c>
      <c r="M64">
        <v>18027434745</v>
      </c>
      <c r="N64" s="39">
        <v>44802.369826388887</v>
      </c>
    </row>
    <row r="65" spans="1:14" x14ac:dyDescent="0.2">
      <c r="A65" t="s">
        <v>607</v>
      </c>
      <c r="B65" t="s">
        <v>814</v>
      </c>
      <c r="C65" t="s">
        <v>1166</v>
      </c>
      <c r="D65" t="s">
        <v>748</v>
      </c>
      <c r="E65" t="s">
        <v>1173</v>
      </c>
      <c r="F65" t="s">
        <v>725</v>
      </c>
      <c r="G65" t="s">
        <v>728</v>
      </c>
      <c r="H65" t="s">
        <v>741</v>
      </c>
      <c r="I65" t="s">
        <v>1061</v>
      </c>
      <c r="J65" t="s">
        <v>727</v>
      </c>
      <c r="K65">
        <v>200</v>
      </c>
      <c r="L65">
        <v>95191489</v>
      </c>
      <c r="M65">
        <v>19122458969</v>
      </c>
      <c r="N65" s="39">
        <v>44802.379305555558</v>
      </c>
    </row>
    <row r="66" spans="1:14" x14ac:dyDescent="0.2">
      <c r="A66" t="s">
        <v>604</v>
      </c>
      <c r="B66" t="s">
        <v>761</v>
      </c>
      <c r="C66" t="s">
        <v>1166</v>
      </c>
      <c r="D66" t="s">
        <v>748</v>
      </c>
      <c r="E66" t="s">
        <v>1174</v>
      </c>
      <c r="F66" t="s">
        <v>725</v>
      </c>
      <c r="G66" t="s">
        <v>728</v>
      </c>
      <c r="H66" t="s">
        <v>741</v>
      </c>
      <c r="I66" t="s">
        <v>1061</v>
      </c>
      <c r="J66" t="s">
        <v>727</v>
      </c>
      <c r="K66">
        <v>200</v>
      </c>
      <c r="L66">
        <v>83758105</v>
      </c>
      <c r="M66">
        <v>16824685678</v>
      </c>
      <c r="N66" s="39">
        <v>44802.790312500001</v>
      </c>
    </row>
    <row r="67" spans="1:14" x14ac:dyDescent="0.2">
      <c r="A67" t="s">
        <v>601</v>
      </c>
      <c r="B67" t="s">
        <v>809</v>
      </c>
      <c r="C67" t="s">
        <v>1166</v>
      </c>
      <c r="D67" t="s">
        <v>748</v>
      </c>
      <c r="E67" t="s">
        <v>1175</v>
      </c>
      <c r="F67" t="s">
        <v>725</v>
      </c>
      <c r="G67" t="s">
        <v>728</v>
      </c>
      <c r="H67" t="s">
        <v>741</v>
      </c>
      <c r="I67" t="s">
        <v>1061</v>
      </c>
      <c r="J67" t="s">
        <v>727</v>
      </c>
      <c r="K67">
        <v>200</v>
      </c>
      <c r="L67">
        <v>82754272</v>
      </c>
      <c r="M67">
        <v>16621839548</v>
      </c>
      <c r="N67" s="39">
        <v>44802.408599537041</v>
      </c>
    </row>
    <row r="68" spans="1:14" x14ac:dyDescent="0.2">
      <c r="A68" t="s">
        <v>598</v>
      </c>
      <c r="B68" t="s">
        <v>825</v>
      </c>
      <c r="C68" t="s">
        <v>1166</v>
      </c>
      <c r="D68" t="s">
        <v>748</v>
      </c>
      <c r="E68" t="s">
        <v>1176</v>
      </c>
      <c r="F68" t="s">
        <v>725</v>
      </c>
      <c r="G68" t="s">
        <v>728</v>
      </c>
      <c r="H68" t="s">
        <v>741</v>
      </c>
      <c r="I68" t="s">
        <v>1061</v>
      </c>
      <c r="J68" t="s">
        <v>727</v>
      </c>
      <c r="K68">
        <v>200</v>
      </c>
      <c r="L68">
        <v>86029065</v>
      </c>
      <c r="M68">
        <v>17281313966</v>
      </c>
      <c r="N68" s="39">
        <v>44802.377905092595</v>
      </c>
    </row>
    <row r="69" spans="1:14" x14ac:dyDescent="0.2">
      <c r="A69" t="s">
        <v>625</v>
      </c>
      <c r="B69" t="s">
        <v>838</v>
      </c>
      <c r="C69" t="s">
        <v>1166</v>
      </c>
      <c r="D69" t="s">
        <v>748</v>
      </c>
      <c r="E69" t="s">
        <v>1177</v>
      </c>
      <c r="F69" t="s">
        <v>725</v>
      </c>
      <c r="G69" t="s">
        <v>728</v>
      </c>
      <c r="H69" t="s">
        <v>741</v>
      </c>
      <c r="I69" t="s">
        <v>1061</v>
      </c>
      <c r="J69" t="s">
        <v>727</v>
      </c>
      <c r="K69">
        <v>200</v>
      </c>
      <c r="L69">
        <v>76940795</v>
      </c>
      <c r="M69">
        <v>15457265890</v>
      </c>
      <c r="N69" s="39">
        <v>44802.38863425926</v>
      </c>
    </row>
    <row r="70" spans="1:14" x14ac:dyDescent="0.2">
      <c r="A70" t="s">
        <v>622</v>
      </c>
      <c r="B70" t="s">
        <v>831</v>
      </c>
      <c r="C70" t="s">
        <v>1166</v>
      </c>
      <c r="D70" t="s">
        <v>748</v>
      </c>
      <c r="E70" t="s">
        <v>1178</v>
      </c>
      <c r="F70" t="s">
        <v>725</v>
      </c>
      <c r="G70" t="s">
        <v>728</v>
      </c>
      <c r="H70" t="s">
        <v>741</v>
      </c>
      <c r="I70" t="s">
        <v>1061</v>
      </c>
      <c r="J70" t="s">
        <v>727</v>
      </c>
      <c r="K70">
        <v>200</v>
      </c>
      <c r="L70">
        <v>71746246</v>
      </c>
      <c r="M70">
        <v>14414113637</v>
      </c>
      <c r="N70" s="39">
        <v>44802.381840277776</v>
      </c>
    </row>
    <row r="71" spans="1:14" x14ac:dyDescent="0.2">
      <c r="A71" t="s">
        <v>619</v>
      </c>
      <c r="B71" t="s">
        <v>750</v>
      </c>
      <c r="C71" t="s">
        <v>1166</v>
      </c>
      <c r="D71" t="s">
        <v>748</v>
      </c>
      <c r="E71" t="s">
        <v>1179</v>
      </c>
      <c r="F71" t="s">
        <v>725</v>
      </c>
      <c r="G71" t="s">
        <v>728</v>
      </c>
      <c r="H71" t="s">
        <v>741</v>
      </c>
      <c r="I71" t="s">
        <v>1061</v>
      </c>
      <c r="J71" t="s">
        <v>727</v>
      </c>
      <c r="K71">
        <v>200</v>
      </c>
      <c r="L71">
        <v>74837690</v>
      </c>
      <c r="M71">
        <v>15029476514</v>
      </c>
      <c r="N71" s="39">
        <v>44802.406446759262</v>
      </c>
    </row>
    <row r="72" spans="1:14" x14ac:dyDescent="0.2">
      <c r="A72" t="s">
        <v>616</v>
      </c>
      <c r="B72" t="s">
        <v>835</v>
      </c>
      <c r="C72" t="s">
        <v>1166</v>
      </c>
      <c r="D72" t="s">
        <v>748</v>
      </c>
      <c r="E72" t="s">
        <v>1180</v>
      </c>
      <c r="F72" t="s">
        <v>725</v>
      </c>
      <c r="G72" t="s">
        <v>728</v>
      </c>
      <c r="H72" t="s">
        <v>741</v>
      </c>
      <c r="I72" t="s">
        <v>1061</v>
      </c>
      <c r="J72" t="s">
        <v>727</v>
      </c>
      <c r="K72">
        <v>200</v>
      </c>
      <c r="L72">
        <v>75361968</v>
      </c>
      <c r="M72">
        <v>15140219086</v>
      </c>
      <c r="N72" s="39">
        <v>44802.384548611109</v>
      </c>
    </row>
    <row r="73" spans="1:14" x14ac:dyDescent="0.2">
      <c r="A73" t="s">
        <v>613</v>
      </c>
      <c r="B73" t="s">
        <v>797</v>
      </c>
      <c r="C73" t="s">
        <v>1166</v>
      </c>
      <c r="D73" t="s">
        <v>748</v>
      </c>
      <c r="E73" t="s">
        <v>1181</v>
      </c>
      <c r="F73" t="s">
        <v>725</v>
      </c>
      <c r="G73" t="s">
        <v>728</v>
      </c>
      <c r="H73" t="s">
        <v>741</v>
      </c>
      <c r="I73" t="s">
        <v>1061</v>
      </c>
      <c r="J73" t="s">
        <v>727</v>
      </c>
      <c r="K73">
        <v>200</v>
      </c>
      <c r="L73">
        <v>88251117</v>
      </c>
      <c r="M73">
        <v>17730778172</v>
      </c>
      <c r="N73" s="39">
        <v>44802.424849537034</v>
      </c>
    </row>
    <row r="74" spans="1:14" x14ac:dyDescent="0.2">
      <c r="A74" t="s">
        <v>643</v>
      </c>
      <c r="B74" t="s">
        <v>803</v>
      </c>
      <c r="C74" t="s">
        <v>1166</v>
      </c>
      <c r="D74" t="s">
        <v>748</v>
      </c>
      <c r="E74" t="s">
        <v>1182</v>
      </c>
      <c r="F74" t="s">
        <v>725</v>
      </c>
      <c r="G74" t="s">
        <v>728</v>
      </c>
      <c r="H74" t="s">
        <v>741</v>
      </c>
      <c r="I74" t="s">
        <v>1061</v>
      </c>
      <c r="J74" t="s">
        <v>727</v>
      </c>
      <c r="K74">
        <v>200</v>
      </c>
      <c r="L74">
        <v>89819288</v>
      </c>
      <c r="M74">
        <v>18042779559</v>
      </c>
      <c r="N74" s="39">
        <v>44802.420081018521</v>
      </c>
    </row>
    <row r="75" spans="1:14" x14ac:dyDescent="0.2">
      <c r="A75" t="s">
        <v>640</v>
      </c>
      <c r="B75" t="s">
        <v>900</v>
      </c>
      <c r="C75" t="s">
        <v>1166</v>
      </c>
      <c r="D75" t="s">
        <v>748</v>
      </c>
      <c r="E75" t="s">
        <v>1183</v>
      </c>
      <c r="F75" t="s">
        <v>725</v>
      </c>
      <c r="G75" t="s">
        <v>728</v>
      </c>
      <c r="H75" t="s">
        <v>741</v>
      </c>
      <c r="I75" t="s">
        <v>1061</v>
      </c>
      <c r="J75" t="s">
        <v>727</v>
      </c>
      <c r="K75">
        <v>200</v>
      </c>
      <c r="L75">
        <v>72267237</v>
      </c>
      <c r="M75">
        <v>14521575025</v>
      </c>
      <c r="N75" s="39">
        <v>44802.400011574071</v>
      </c>
    </row>
    <row r="76" spans="1:14" x14ac:dyDescent="0.2">
      <c r="A76" t="s">
        <v>637</v>
      </c>
      <c r="B76" t="s">
        <v>867</v>
      </c>
      <c r="C76" t="s">
        <v>1166</v>
      </c>
      <c r="D76" t="s">
        <v>748</v>
      </c>
      <c r="E76" t="s">
        <v>1184</v>
      </c>
      <c r="F76" t="s">
        <v>725</v>
      </c>
      <c r="G76" t="s">
        <v>728</v>
      </c>
      <c r="H76" t="s">
        <v>741</v>
      </c>
      <c r="I76" t="s">
        <v>1061</v>
      </c>
      <c r="J76" t="s">
        <v>727</v>
      </c>
      <c r="K76">
        <v>200</v>
      </c>
      <c r="L76">
        <v>89049905</v>
      </c>
      <c r="M76">
        <v>17887932999</v>
      </c>
      <c r="N76" s="39">
        <v>44802.460312499999</v>
      </c>
    </row>
    <row r="77" spans="1:14" x14ac:dyDescent="0.2">
      <c r="A77" t="s">
        <v>631</v>
      </c>
      <c r="B77" t="s">
        <v>888</v>
      </c>
      <c r="C77" t="s">
        <v>1166</v>
      </c>
      <c r="D77" t="s">
        <v>748</v>
      </c>
      <c r="E77" t="s">
        <v>1185</v>
      </c>
      <c r="F77" t="s">
        <v>725</v>
      </c>
      <c r="G77" t="s">
        <v>728</v>
      </c>
      <c r="H77" t="s">
        <v>741</v>
      </c>
      <c r="I77" t="s">
        <v>1061</v>
      </c>
      <c r="J77" t="s">
        <v>727</v>
      </c>
      <c r="K77">
        <v>200</v>
      </c>
      <c r="L77">
        <v>88528711</v>
      </c>
      <c r="M77">
        <v>17788417518</v>
      </c>
      <c r="N77" s="39">
        <v>44802.39570601852</v>
      </c>
    </row>
    <row r="78" spans="1:14" x14ac:dyDescent="0.2">
      <c r="A78" t="s">
        <v>628</v>
      </c>
      <c r="B78" t="s">
        <v>755</v>
      </c>
      <c r="C78" t="s">
        <v>1166</v>
      </c>
      <c r="D78" t="s">
        <v>748</v>
      </c>
      <c r="E78" t="s">
        <v>1186</v>
      </c>
      <c r="F78" t="s">
        <v>725</v>
      </c>
      <c r="G78" t="s">
        <v>728</v>
      </c>
      <c r="H78" t="s">
        <v>741</v>
      </c>
      <c r="I78" t="s">
        <v>1061</v>
      </c>
      <c r="J78" t="s">
        <v>727</v>
      </c>
      <c r="K78">
        <v>200</v>
      </c>
      <c r="L78">
        <v>85597419</v>
      </c>
      <c r="M78">
        <v>17198237051</v>
      </c>
      <c r="N78" s="39">
        <v>44802.440775462965</v>
      </c>
    </row>
    <row r="79" spans="1:14" x14ac:dyDescent="0.2">
      <c r="A79" t="s">
        <v>658</v>
      </c>
      <c r="B79" t="s">
        <v>937</v>
      </c>
      <c r="C79" t="s">
        <v>1166</v>
      </c>
      <c r="D79" t="s">
        <v>748</v>
      </c>
      <c r="E79" t="s">
        <v>1187</v>
      </c>
      <c r="F79" t="s">
        <v>725</v>
      </c>
      <c r="G79" t="s">
        <v>728</v>
      </c>
      <c r="H79" t="s">
        <v>741</v>
      </c>
      <c r="I79" t="s">
        <v>1061</v>
      </c>
      <c r="J79" t="s">
        <v>727</v>
      </c>
      <c r="K79">
        <v>200</v>
      </c>
      <c r="L79">
        <v>84987041</v>
      </c>
      <c r="M79">
        <v>17076125440</v>
      </c>
      <c r="N79" s="39">
        <v>44802.417881944442</v>
      </c>
    </row>
    <row r="80" spans="1:14" x14ac:dyDescent="0.2">
      <c r="A80" t="s">
        <v>655</v>
      </c>
      <c r="B80" t="s">
        <v>917</v>
      </c>
      <c r="C80" t="s">
        <v>1166</v>
      </c>
      <c r="D80" t="s">
        <v>748</v>
      </c>
      <c r="E80" t="s">
        <v>1188</v>
      </c>
      <c r="F80" t="s">
        <v>725</v>
      </c>
      <c r="G80" t="s">
        <v>728</v>
      </c>
      <c r="H80" t="s">
        <v>741</v>
      </c>
      <c r="I80" t="s">
        <v>1061</v>
      </c>
      <c r="J80" t="s">
        <v>727</v>
      </c>
      <c r="K80">
        <v>200</v>
      </c>
      <c r="L80">
        <v>77072011</v>
      </c>
      <c r="M80">
        <v>15483181987</v>
      </c>
      <c r="N80" s="39">
        <v>44802.417881944442</v>
      </c>
    </row>
    <row r="81" spans="1:14" x14ac:dyDescent="0.2">
      <c r="A81" t="s">
        <v>652</v>
      </c>
      <c r="B81" t="s">
        <v>923</v>
      </c>
      <c r="C81" t="s">
        <v>1166</v>
      </c>
      <c r="D81" t="s">
        <v>748</v>
      </c>
      <c r="E81" t="s">
        <v>1189</v>
      </c>
      <c r="F81" t="s">
        <v>725</v>
      </c>
      <c r="G81" t="s">
        <v>728</v>
      </c>
      <c r="H81" t="s">
        <v>741</v>
      </c>
      <c r="I81" t="s">
        <v>1061</v>
      </c>
      <c r="J81" t="s">
        <v>727</v>
      </c>
      <c r="K81">
        <v>200</v>
      </c>
      <c r="L81">
        <v>74571019</v>
      </c>
      <c r="M81">
        <v>14982175666</v>
      </c>
      <c r="N81" s="39">
        <v>44802.417881944442</v>
      </c>
    </row>
    <row r="82" spans="1:14" x14ac:dyDescent="0.2">
      <c r="A82" t="s">
        <v>649</v>
      </c>
      <c r="B82" t="s">
        <v>910</v>
      </c>
      <c r="C82" t="s">
        <v>1166</v>
      </c>
      <c r="D82" t="s">
        <v>748</v>
      </c>
      <c r="E82" t="s">
        <v>1190</v>
      </c>
      <c r="F82" t="s">
        <v>725</v>
      </c>
      <c r="G82" t="s">
        <v>728</v>
      </c>
      <c r="H82" t="s">
        <v>741</v>
      </c>
      <c r="I82" t="s">
        <v>1061</v>
      </c>
      <c r="J82" t="s">
        <v>727</v>
      </c>
      <c r="K82">
        <v>200</v>
      </c>
      <c r="L82">
        <v>80980784</v>
      </c>
      <c r="M82">
        <v>16270418558</v>
      </c>
      <c r="N82" s="39">
        <v>44802.400011574071</v>
      </c>
    </row>
    <row r="83" spans="1:14" x14ac:dyDescent="0.2">
      <c r="A83" t="s">
        <v>646</v>
      </c>
      <c r="B83" t="s">
        <v>942</v>
      </c>
      <c r="C83" t="s">
        <v>1166</v>
      </c>
      <c r="D83" t="s">
        <v>748</v>
      </c>
      <c r="E83" t="s">
        <v>1191</v>
      </c>
      <c r="F83" t="s">
        <v>725</v>
      </c>
      <c r="G83" t="s">
        <v>728</v>
      </c>
      <c r="H83" t="s">
        <v>741</v>
      </c>
      <c r="I83" t="s">
        <v>1061</v>
      </c>
      <c r="J83" t="s">
        <v>727</v>
      </c>
      <c r="K83">
        <v>200</v>
      </c>
      <c r="L83">
        <v>88520848</v>
      </c>
      <c r="M83">
        <v>17781939260</v>
      </c>
      <c r="N83" s="39">
        <v>44802.417881944442</v>
      </c>
    </row>
    <row r="84" spans="1:14" x14ac:dyDescent="0.2">
      <c r="A84" t="s">
        <v>521</v>
      </c>
      <c r="B84" t="s">
        <v>792</v>
      </c>
      <c r="C84" t="s">
        <v>1192</v>
      </c>
      <c r="D84" t="s">
        <v>732</v>
      </c>
      <c r="E84" t="s">
        <v>1193</v>
      </c>
      <c r="F84" t="s">
        <v>725</v>
      </c>
      <c r="G84" t="s">
        <v>728</v>
      </c>
      <c r="H84" t="s">
        <v>734</v>
      </c>
      <c r="I84" t="s">
        <v>1061</v>
      </c>
      <c r="J84" t="s">
        <v>727</v>
      </c>
      <c r="K84">
        <v>202</v>
      </c>
      <c r="L84">
        <v>34618062</v>
      </c>
      <c r="M84">
        <v>6992848524</v>
      </c>
      <c r="N84" s="39">
        <v>44749.489305555559</v>
      </c>
    </row>
    <row r="85" spans="1:14" x14ac:dyDescent="0.2">
      <c r="A85" t="s">
        <v>519</v>
      </c>
      <c r="B85" t="s">
        <v>795</v>
      </c>
      <c r="C85" t="s">
        <v>1192</v>
      </c>
      <c r="D85" t="s">
        <v>732</v>
      </c>
      <c r="E85" t="s">
        <v>1194</v>
      </c>
      <c r="F85" t="s">
        <v>725</v>
      </c>
      <c r="G85" t="s">
        <v>728</v>
      </c>
      <c r="H85" t="s">
        <v>734</v>
      </c>
      <c r="I85" t="s">
        <v>1061</v>
      </c>
      <c r="J85" t="s">
        <v>727</v>
      </c>
      <c r="K85">
        <v>202</v>
      </c>
      <c r="L85">
        <v>35030914</v>
      </c>
      <c r="M85">
        <v>7076244628</v>
      </c>
      <c r="N85" s="39">
        <v>44749.489305555559</v>
      </c>
    </row>
    <row r="86" spans="1:14" x14ac:dyDescent="0.2">
      <c r="A86" t="s">
        <v>517</v>
      </c>
      <c r="B86" t="s">
        <v>786</v>
      </c>
      <c r="C86" t="s">
        <v>1192</v>
      </c>
      <c r="D86" t="s">
        <v>732</v>
      </c>
      <c r="E86" t="s">
        <v>1195</v>
      </c>
      <c r="F86" t="s">
        <v>725</v>
      </c>
      <c r="G86" t="s">
        <v>728</v>
      </c>
      <c r="H86" t="s">
        <v>734</v>
      </c>
      <c r="I86" t="s">
        <v>1061</v>
      </c>
      <c r="J86" t="s">
        <v>727</v>
      </c>
      <c r="K86">
        <v>202</v>
      </c>
      <c r="L86">
        <v>29814926</v>
      </c>
      <c r="M86">
        <v>6022615052</v>
      </c>
      <c r="N86" s="39">
        <v>44749.489305555559</v>
      </c>
    </row>
    <row r="87" spans="1:14" x14ac:dyDescent="0.2">
      <c r="A87" t="s">
        <v>661</v>
      </c>
      <c r="B87" t="s">
        <v>849</v>
      </c>
      <c r="C87" t="s">
        <v>1166</v>
      </c>
      <c r="D87" t="s">
        <v>748</v>
      </c>
      <c r="E87" t="s">
        <v>1196</v>
      </c>
      <c r="F87" t="s">
        <v>725</v>
      </c>
      <c r="G87" t="s">
        <v>728</v>
      </c>
      <c r="H87" t="s">
        <v>741</v>
      </c>
      <c r="I87" t="s">
        <v>1061</v>
      </c>
      <c r="J87" t="s">
        <v>727</v>
      </c>
      <c r="K87">
        <v>200</v>
      </c>
      <c r="L87">
        <v>107618968</v>
      </c>
      <c r="M87">
        <v>21621856160</v>
      </c>
      <c r="N87" s="39">
        <v>44802.425613425927</v>
      </c>
    </row>
    <row r="88" spans="1:14" x14ac:dyDescent="0.2">
      <c r="A88" t="s">
        <v>634</v>
      </c>
      <c r="B88" t="s">
        <v>819</v>
      </c>
      <c r="C88" t="s">
        <v>1166</v>
      </c>
      <c r="D88" t="s">
        <v>748</v>
      </c>
      <c r="E88" t="s">
        <v>1197</v>
      </c>
      <c r="F88" t="s">
        <v>725</v>
      </c>
      <c r="G88" t="s">
        <v>728</v>
      </c>
      <c r="H88" t="s">
        <v>741</v>
      </c>
      <c r="I88" t="s">
        <v>1061</v>
      </c>
      <c r="J88" t="s">
        <v>727</v>
      </c>
      <c r="K88">
        <v>200</v>
      </c>
      <c r="L88">
        <v>93818828</v>
      </c>
      <c r="M88">
        <v>18848180621</v>
      </c>
      <c r="N88" s="39">
        <v>44808.708518518521</v>
      </c>
    </row>
    <row r="89" spans="1:14" x14ac:dyDescent="0.2">
      <c r="A89" t="s">
        <v>527</v>
      </c>
      <c r="B89" t="s">
        <v>865</v>
      </c>
      <c r="C89" t="s">
        <v>1192</v>
      </c>
      <c r="D89" t="s">
        <v>732</v>
      </c>
      <c r="E89" t="s">
        <v>1198</v>
      </c>
      <c r="F89" t="s">
        <v>725</v>
      </c>
      <c r="G89" t="s">
        <v>728</v>
      </c>
      <c r="H89" t="s">
        <v>734</v>
      </c>
      <c r="I89" t="s">
        <v>1061</v>
      </c>
      <c r="J89" t="s">
        <v>727</v>
      </c>
      <c r="K89">
        <v>202</v>
      </c>
      <c r="L89">
        <v>35332753</v>
      </c>
      <c r="M89">
        <v>7137216106</v>
      </c>
      <c r="N89" s="39">
        <v>44749.489305555559</v>
      </c>
    </row>
    <row r="90" spans="1:14" x14ac:dyDescent="0.2">
      <c r="A90" t="s">
        <v>525</v>
      </c>
      <c r="B90" t="s">
        <v>775</v>
      </c>
      <c r="C90" t="s">
        <v>1192</v>
      </c>
      <c r="D90" t="s">
        <v>732</v>
      </c>
      <c r="E90" t="s">
        <v>1199</v>
      </c>
      <c r="F90" t="s">
        <v>725</v>
      </c>
      <c r="G90" t="s">
        <v>728</v>
      </c>
      <c r="H90" t="s">
        <v>734</v>
      </c>
      <c r="I90" t="s">
        <v>1061</v>
      </c>
      <c r="J90" t="s">
        <v>727</v>
      </c>
      <c r="K90">
        <v>202</v>
      </c>
      <c r="L90">
        <v>27254776</v>
      </c>
      <c r="M90">
        <v>5505464752</v>
      </c>
      <c r="N90" s="39">
        <v>44749.489305555559</v>
      </c>
    </row>
    <row r="91" spans="1:14" x14ac:dyDescent="0.2">
      <c r="A91" t="s">
        <v>523</v>
      </c>
      <c r="B91" t="s">
        <v>871</v>
      </c>
      <c r="C91" t="s">
        <v>1192</v>
      </c>
      <c r="D91" t="s">
        <v>732</v>
      </c>
      <c r="E91" t="s">
        <v>1200</v>
      </c>
      <c r="F91" t="s">
        <v>725</v>
      </c>
      <c r="G91" t="s">
        <v>728</v>
      </c>
      <c r="H91" t="s">
        <v>734</v>
      </c>
      <c r="I91" t="s">
        <v>1061</v>
      </c>
      <c r="J91" t="s">
        <v>727</v>
      </c>
      <c r="K91">
        <v>202</v>
      </c>
      <c r="L91">
        <v>39490969</v>
      </c>
      <c r="M91">
        <v>7977175738</v>
      </c>
      <c r="N91" s="39">
        <v>44749.489305555559</v>
      </c>
    </row>
    <row r="92" spans="1:14" x14ac:dyDescent="0.2">
      <c r="A92" t="s">
        <v>531</v>
      </c>
      <c r="B92" t="s">
        <v>733</v>
      </c>
      <c r="C92" t="s">
        <v>1192</v>
      </c>
      <c r="D92" t="s">
        <v>732</v>
      </c>
      <c r="E92" t="s">
        <v>1201</v>
      </c>
      <c r="F92" t="s">
        <v>725</v>
      </c>
      <c r="G92" t="s">
        <v>728</v>
      </c>
      <c r="H92" t="s">
        <v>734</v>
      </c>
      <c r="I92" t="s">
        <v>1061</v>
      </c>
      <c r="J92" t="s">
        <v>727</v>
      </c>
      <c r="K92">
        <v>202</v>
      </c>
      <c r="L92">
        <v>34533747</v>
      </c>
      <c r="M92">
        <v>6975816894</v>
      </c>
      <c r="N92" s="39">
        <v>44749.489305555559</v>
      </c>
    </row>
    <row r="93" spans="1:14" x14ac:dyDescent="0.2">
      <c r="A93" t="s">
        <v>529</v>
      </c>
      <c r="B93" t="s">
        <v>768</v>
      </c>
      <c r="C93" t="s">
        <v>1192</v>
      </c>
      <c r="D93" t="s">
        <v>732</v>
      </c>
      <c r="E93" t="s">
        <v>1202</v>
      </c>
      <c r="F93" t="s">
        <v>725</v>
      </c>
      <c r="G93" t="s">
        <v>728</v>
      </c>
      <c r="H93" t="s">
        <v>734</v>
      </c>
      <c r="I93" t="s">
        <v>1061</v>
      </c>
      <c r="J93" t="s">
        <v>727</v>
      </c>
      <c r="K93">
        <v>202</v>
      </c>
      <c r="L93">
        <v>24273431</v>
      </c>
      <c r="M93">
        <v>4903233062</v>
      </c>
      <c r="N93" s="39">
        <v>44749.489305555559</v>
      </c>
    </row>
    <row r="94" spans="1:14" x14ac:dyDescent="0.2">
      <c r="A94" t="s">
        <v>541</v>
      </c>
      <c r="B94" t="s">
        <v>891</v>
      </c>
      <c r="C94" t="s">
        <v>1192</v>
      </c>
      <c r="D94" t="s">
        <v>732</v>
      </c>
      <c r="E94" t="s">
        <v>1203</v>
      </c>
      <c r="F94" t="s">
        <v>725</v>
      </c>
      <c r="G94" t="s">
        <v>728</v>
      </c>
      <c r="H94" t="s">
        <v>734</v>
      </c>
      <c r="I94" t="s">
        <v>1061</v>
      </c>
      <c r="J94" t="s">
        <v>727</v>
      </c>
      <c r="K94">
        <v>202</v>
      </c>
      <c r="L94">
        <v>32083105</v>
      </c>
      <c r="M94">
        <v>6480787210</v>
      </c>
      <c r="N94" s="39">
        <v>44749.489293981482</v>
      </c>
    </row>
    <row r="95" spans="1:14" x14ac:dyDescent="0.2">
      <c r="A95" t="s">
        <v>539</v>
      </c>
      <c r="B95" t="s">
        <v>912</v>
      </c>
      <c r="C95" t="s">
        <v>1192</v>
      </c>
      <c r="D95" t="s">
        <v>732</v>
      </c>
      <c r="E95" t="s">
        <v>1204</v>
      </c>
      <c r="F95" t="s">
        <v>725</v>
      </c>
      <c r="G95" t="s">
        <v>728</v>
      </c>
      <c r="H95" t="s">
        <v>734</v>
      </c>
      <c r="I95" t="s">
        <v>1061</v>
      </c>
      <c r="J95" t="s">
        <v>727</v>
      </c>
      <c r="K95">
        <v>202</v>
      </c>
      <c r="L95">
        <v>24512826</v>
      </c>
      <c r="M95">
        <v>4951590852</v>
      </c>
      <c r="N95" s="39">
        <v>44749.489293981482</v>
      </c>
    </row>
    <row r="96" spans="1:14" x14ac:dyDescent="0.2">
      <c r="A96" t="s">
        <v>537</v>
      </c>
      <c r="B96" t="s">
        <v>870</v>
      </c>
      <c r="C96" t="s">
        <v>1192</v>
      </c>
      <c r="D96" t="s">
        <v>732</v>
      </c>
      <c r="E96" t="s">
        <v>1205</v>
      </c>
      <c r="F96" t="s">
        <v>725</v>
      </c>
      <c r="G96" t="s">
        <v>728</v>
      </c>
      <c r="H96" t="s">
        <v>734</v>
      </c>
      <c r="I96" t="s">
        <v>1061</v>
      </c>
      <c r="J96" t="s">
        <v>727</v>
      </c>
      <c r="K96">
        <v>202</v>
      </c>
      <c r="L96">
        <v>38275839</v>
      </c>
      <c r="M96">
        <v>7731719478</v>
      </c>
      <c r="N96" s="39">
        <v>44749.489293981482</v>
      </c>
    </row>
    <row r="97" spans="1:14" x14ac:dyDescent="0.2">
      <c r="A97" t="s">
        <v>535</v>
      </c>
      <c r="B97" t="s">
        <v>793</v>
      </c>
      <c r="C97" t="s">
        <v>1192</v>
      </c>
      <c r="D97" t="s">
        <v>732</v>
      </c>
      <c r="E97" t="s">
        <v>1206</v>
      </c>
      <c r="F97" t="s">
        <v>725</v>
      </c>
      <c r="G97" t="s">
        <v>728</v>
      </c>
      <c r="H97" t="s">
        <v>734</v>
      </c>
      <c r="I97" t="s">
        <v>1061</v>
      </c>
      <c r="J97" t="s">
        <v>727</v>
      </c>
      <c r="K97">
        <v>202</v>
      </c>
      <c r="L97">
        <v>30594634</v>
      </c>
      <c r="M97">
        <v>6180116068</v>
      </c>
      <c r="N97" s="39">
        <v>44749.489293981482</v>
      </c>
    </row>
    <row r="98" spans="1:14" x14ac:dyDescent="0.2">
      <c r="A98" t="s">
        <v>533</v>
      </c>
      <c r="B98" t="s">
        <v>899</v>
      </c>
      <c r="C98" t="s">
        <v>1192</v>
      </c>
      <c r="D98" t="s">
        <v>732</v>
      </c>
      <c r="E98" t="s">
        <v>1207</v>
      </c>
      <c r="F98" t="s">
        <v>725</v>
      </c>
      <c r="G98" t="s">
        <v>728</v>
      </c>
      <c r="H98" t="s">
        <v>734</v>
      </c>
      <c r="I98" t="s">
        <v>1061</v>
      </c>
      <c r="J98" t="s">
        <v>727</v>
      </c>
      <c r="K98">
        <v>202</v>
      </c>
      <c r="L98">
        <v>30751883</v>
      </c>
      <c r="M98">
        <v>6211880366</v>
      </c>
      <c r="N98" s="39">
        <v>44749.489293981482</v>
      </c>
    </row>
    <row r="99" spans="1:14" x14ac:dyDescent="0.2">
      <c r="A99" t="s">
        <v>551</v>
      </c>
      <c r="B99" t="s">
        <v>834</v>
      </c>
      <c r="C99" t="s">
        <v>1192</v>
      </c>
      <c r="D99" t="s">
        <v>732</v>
      </c>
      <c r="E99" t="s">
        <v>1208</v>
      </c>
      <c r="F99" t="s">
        <v>725</v>
      </c>
      <c r="G99" t="s">
        <v>728</v>
      </c>
      <c r="H99" t="s">
        <v>734</v>
      </c>
      <c r="I99" t="s">
        <v>1061</v>
      </c>
      <c r="J99" t="s">
        <v>727</v>
      </c>
      <c r="K99">
        <v>202</v>
      </c>
      <c r="L99">
        <v>34485844</v>
      </c>
      <c r="M99">
        <v>6966140488</v>
      </c>
      <c r="N99" s="39">
        <v>44749.489293981482</v>
      </c>
    </row>
    <row r="100" spans="1:14" x14ac:dyDescent="0.2">
      <c r="A100" t="s">
        <v>549</v>
      </c>
      <c r="B100" t="s">
        <v>736</v>
      </c>
      <c r="C100" t="s">
        <v>1192</v>
      </c>
      <c r="D100" t="s">
        <v>732</v>
      </c>
      <c r="E100" t="s">
        <v>1209</v>
      </c>
      <c r="F100" t="s">
        <v>725</v>
      </c>
      <c r="G100" t="s">
        <v>728</v>
      </c>
      <c r="H100" t="s">
        <v>734</v>
      </c>
      <c r="I100" t="s">
        <v>1061</v>
      </c>
      <c r="J100" t="s">
        <v>727</v>
      </c>
      <c r="K100">
        <v>202</v>
      </c>
      <c r="L100">
        <v>32139809</v>
      </c>
      <c r="M100">
        <v>6492241418</v>
      </c>
      <c r="N100" s="39">
        <v>44749.489293981482</v>
      </c>
    </row>
    <row r="101" spans="1:14" x14ac:dyDescent="0.2">
      <c r="A101" t="s">
        <v>547</v>
      </c>
      <c r="B101" t="s">
        <v>776</v>
      </c>
      <c r="C101" t="s">
        <v>1192</v>
      </c>
      <c r="D101" t="s">
        <v>732</v>
      </c>
      <c r="E101" t="s">
        <v>1210</v>
      </c>
      <c r="F101" t="s">
        <v>725</v>
      </c>
      <c r="G101" t="s">
        <v>728</v>
      </c>
      <c r="H101" t="s">
        <v>734</v>
      </c>
      <c r="I101" t="s">
        <v>1061</v>
      </c>
      <c r="J101" t="s">
        <v>727</v>
      </c>
      <c r="K101">
        <v>202</v>
      </c>
      <c r="L101">
        <v>33557947</v>
      </c>
      <c r="M101">
        <v>6778705294</v>
      </c>
      <c r="N101" s="39">
        <v>44749.489293981482</v>
      </c>
    </row>
    <row r="102" spans="1:14" x14ac:dyDescent="0.2">
      <c r="A102" t="s">
        <v>545</v>
      </c>
      <c r="B102" t="s">
        <v>950</v>
      </c>
      <c r="C102" t="s">
        <v>1192</v>
      </c>
      <c r="D102" t="s">
        <v>732</v>
      </c>
      <c r="E102" t="s">
        <v>1211</v>
      </c>
      <c r="F102" t="s">
        <v>725</v>
      </c>
      <c r="G102" t="s">
        <v>728</v>
      </c>
      <c r="H102" t="s">
        <v>734</v>
      </c>
      <c r="I102" t="s">
        <v>1061</v>
      </c>
      <c r="J102" t="s">
        <v>727</v>
      </c>
      <c r="K102">
        <v>202</v>
      </c>
      <c r="L102">
        <v>24804838</v>
      </c>
      <c r="M102">
        <v>5010577276</v>
      </c>
      <c r="N102" s="39">
        <v>44749.489293981482</v>
      </c>
    </row>
    <row r="103" spans="1:14" x14ac:dyDescent="0.2">
      <c r="A103" t="s">
        <v>543</v>
      </c>
      <c r="B103" t="s">
        <v>885</v>
      </c>
      <c r="C103" t="s">
        <v>1192</v>
      </c>
      <c r="D103" t="s">
        <v>732</v>
      </c>
      <c r="E103" t="s">
        <v>1212</v>
      </c>
      <c r="F103" t="s">
        <v>725</v>
      </c>
      <c r="G103" t="s">
        <v>728</v>
      </c>
      <c r="H103" t="s">
        <v>734</v>
      </c>
      <c r="I103" t="s">
        <v>1061</v>
      </c>
      <c r="J103" t="s">
        <v>727</v>
      </c>
      <c r="K103">
        <v>202</v>
      </c>
      <c r="L103">
        <v>26838591</v>
      </c>
      <c r="M103">
        <v>5421395382</v>
      </c>
      <c r="N103" s="39">
        <v>44749.489293981482</v>
      </c>
    </row>
    <row r="104" spans="1:14" x14ac:dyDescent="0.2">
      <c r="A104" t="s">
        <v>561</v>
      </c>
      <c r="B104" t="s">
        <v>787</v>
      </c>
      <c r="C104" t="s">
        <v>1192</v>
      </c>
      <c r="D104" t="s">
        <v>732</v>
      </c>
      <c r="E104" t="s">
        <v>1213</v>
      </c>
      <c r="F104" t="s">
        <v>725</v>
      </c>
      <c r="G104" t="s">
        <v>728</v>
      </c>
      <c r="H104" t="s">
        <v>734</v>
      </c>
      <c r="I104" t="s">
        <v>1061</v>
      </c>
      <c r="J104" t="s">
        <v>727</v>
      </c>
      <c r="K104">
        <v>202</v>
      </c>
      <c r="L104">
        <v>27646524</v>
      </c>
      <c r="M104">
        <v>5584597848</v>
      </c>
      <c r="N104" s="39">
        <v>44749.489305555559</v>
      </c>
    </row>
    <row r="105" spans="1:14" x14ac:dyDescent="0.2">
      <c r="A105" t="s">
        <v>559</v>
      </c>
      <c r="B105" t="s">
        <v>807</v>
      </c>
      <c r="C105" t="s">
        <v>1192</v>
      </c>
      <c r="D105" t="s">
        <v>732</v>
      </c>
      <c r="E105" t="s">
        <v>1214</v>
      </c>
      <c r="F105" t="s">
        <v>725</v>
      </c>
      <c r="G105" t="s">
        <v>728</v>
      </c>
      <c r="H105" t="s">
        <v>734</v>
      </c>
      <c r="I105" t="s">
        <v>1061</v>
      </c>
      <c r="J105" t="s">
        <v>727</v>
      </c>
      <c r="K105">
        <v>202</v>
      </c>
      <c r="L105">
        <v>30717334</v>
      </c>
      <c r="M105">
        <v>6204901468</v>
      </c>
      <c r="N105" s="39">
        <v>44749.489293981482</v>
      </c>
    </row>
    <row r="106" spans="1:14" x14ac:dyDescent="0.2">
      <c r="A106" t="s">
        <v>557</v>
      </c>
      <c r="B106" t="s">
        <v>863</v>
      </c>
      <c r="C106" t="s">
        <v>1192</v>
      </c>
      <c r="D106" t="s">
        <v>732</v>
      </c>
      <c r="E106" t="s">
        <v>1215</v>
      </c>
      <c r="F106" t="s">
        <v>725</v>
      </c>
      <c r="G106" t="s">
        <v>728</v>
      </c>
      <c r="H106" t="s">
        <v>734</v>
      </c>
      <c r="I106" t="s">
        <v>1061</v>
      </c>
      <c r="J106" t="s">
        <v>727</v>
      </c>
      <c r="K106">
        <v>202</v>
      </c>
      <c r="L106">
        <v>32665390</v>
      </c>
      <c r="M106">
        <v>6598408780</v>
      </c>
      <c r="N106" s="39">
        <v>44749.489293981482</v>
      </c>
    </row>
    <row r="107" spans="1:14" x14ac:dyDescent="0.2">
      <c r="A107" t="s">
        <v>555</v>
      </c>
      <c r="B107" t="s">
        <v>953</v>
      </c>
      <c r="C107" t="s">
        <v>1192</v>
      </c>
      <c r="D107" t="s">
        <v>732</v>
      </c>
      <c r="E107" t="s">
        <v>1216</v>
      </c>
      <c r="F107" t="s">
        <v>725</v>
      </c>
      <c r="G107" t="s">
        <v>728</v>
      </c>
      <c r="H107" t="s">
        <v>734</v>
      </c>
      <c r="I107" t="s">
        <v>1061</v>
      </c>
      <c r="J107" t="s">
        <v>727</v>
      </c>
      <c r="K107">
        <v>202</v>
      </c>
      <c r="L107">
        <v>29541717</v>
      </c>
      <c r="M107">
        <v>5967426834</v>
      </c>
      <c r="N107" s="39">
        <v>44749.489293981482</v>
      </c>
    </row>
    <row r="108" spans="1:14" x14ac:dyDescent="0.2">
      <c r="A108" t="s">
        <v>553</v>
      </c>
      <c r="B108" t="s">
        <v>752</v>
      </c>
      <c r="C108" t="s">
        <v>1192</v>
      </c>
      <c r="D108" t="s">
        <v>732</v>
      </c>
      <c r="E108" t="s">
        <v>1217</v>
      </c>
      <c r="F108" t="s">
        <v>725</v>
      </c>
      <c r="G108" t="s">
        <v>728</v>
      </c>
      <c r="H108" t="s">
        <v>734</v>
      </c>
      <c r="I108" t="s">
        <v>1061</v>
      </c>
      <c r="J108" t="s">
        <v>727</v>
      </c>
      <c r="K108">
        <v>202</v>
      </c>
      <c r="L108">
        <v>39688479</v>
      </c>
      <c r="M108">
        <v>8017072758</v>
      </c>
      <c r="N108" s="39">
        <v>44749.489293981482</v>
      </c>
    </row>
    <row r="109" spans="1:14" x14ac:dyDescent="0.2">
      <c r="A109" t="s">
        <v>571</v>
      </c>
      <c r="B109" t="s">
        <v>881</v>
      </c>
      <c r="C109" t="s">
        <v>1192</v>
      </c>
      <c r="D109" t="s">
        <v>732</v>
      </c>
      <c r="E109" t="s">
        <v>1218</v>
      </c>
      <c r="F109" t="s">
        <v>725</v>
      </c>
      <c r="G109" t="s">
        <v>728</v>
      </c>
      <c r="H109" t="s">
        <v>734</v>
      </c>
      <c r="I109" t="s">
        <v>1061</v>
      </c>
      <c r="J109" t="s">
        <v>727</v>
      </c>
      <c r="K109">
        <v>202</v>
      </c>
      <c r="L109">
        <v>33930019</v>
      </c>
      <c r="M109">
        <v>6853863838</v>
      </c>
      <c r="N109" s="39">
        <v>44749.489305555559</v>
      </c>
    </row>
    <row r="110" spans="1:14" x14ac:dyDescent="0.2">
      <c r="A110" t="s">
        <v>569</v>
      </c>
      <c r="B110" t="s">
        <v>771</v>
      </c>
      <c r="C110" t="s">
        <v>1192</v>
      </c>
      <c r="D110" t="s">
        <v>732</v>
      </c>
      <c r="E110" t="s">
        <v>1219</v>
      </c>
      <c r="F110" t="s">
        <v>725</v>
      </c>
      <c r="G110" t="s">
        <v>728</v>
      </c>
      <c r="H110" t="s">
        <v>734</v>
      </c>
      <c r="I110" t="s">
        <v>1061</v>
      </c>
      <c r="J110" t="s">
        <v>727</v>
      </c>
      <c r="K110">
        <v>202</v>
      </c>
      <c r="L110">
        <v>34859877</v>
      </c>
      <c r="M110">
        <v>7041695154</v>
      </c>
      <c r="N110" s="39">
        <v>44749.489305555559</v>
      </c>
    </row>
    <row r="111" spans="1:14" x14ac:dyDescent="0.2">
      <c r="A111" t="s">
        <v>563</v>
      </c>
      <c r="B111" t="s">
        <v>859</v>
      </c>
      <c r="C111" t="s">
        <v>1192</v>
      </c>
      <c r="D111" t="s">
        <v>732</v>
      </c>
      <c r="E111" t="s">
        <v>1220</v>
      </c>
      <c r="F111" t="s">
        <v>725</v>
      </c>
      <c r="G111" t="s">
        <v>728</v>
      </c>
      <c r="H111" t="s">
        <v>734</v>
      </c>
      <c r="I111" t="s">
        <v>1061</v>
      </c>
      <c r="J111" t="s">
        <v>727</v>
      </c>
      <c r="K111">
        <v>202</v>
      </c>
      <c r="L111">
        <v>30435079</v>
      </c>
      <c r="M111">
        <v>6147885958</v>
      </c>
      <c r="N111" s="39">
        <v>44749.489305555559</v>
      </c>
    </row>
    <row r="112" spans="1:14" x14ac:dyDescent="0.2">
      <c r="A112" t="s">
        <v>567</v>
      </c>
      <c r="B112" t="s">
        <v>743</v>
      </c>
      <c r="C112" t="s">
        <v>1192</v>
      </c>
      <c r="D112" t="s">
        <v>732</v>
      </c>
      <c r="E112" t="s">
        <v>1221</v>
      </c>
      <c r="F112" t="s">
        <v>725</v>
      </c>
      <c r="G112" t="s">
        <v>728</v>
      </c>
      <c r="H112" t="s">
        <v>734</v>
      </c>
      <c r="I112" t="s">
        <v>1061</v>
      </c>
      <c r="J112" t="s">
        <v>727</v>
      </c>
      <c r="K112">
        <v>202</v>
      </c>
      <c r="L112">
        <v>30971893</v>
      </c>
      <c r="M112">
        <v>6256322386</v>
      </c>
      <c r="N112" s="39">
        <v>44749.489305555559</v>
      </c>
    </row>
    <row r="113" spans="1:14" x14ac:dyDescent="0.2">
      <c r="A113" t="s">
        <v>565</v>
      </c>
      <c r="B113" t="s">
        <v>890</v>
      </c>
      <c r="C113" t="s">
        <v>1192</v>
      </c>
      <c r="D113" t="s">
        <v>732</v>
      </c>
      <c r="E113" t="s">
        <v>1222</v>
      </c>
      <c r="F113" t="s">
        <v>725</v>
      </c>
      <c r="G113" t="s">
        <v>728</v>
      </c>
      <c r="H113" t="s">
        <v>734</v>
      </c>
      <c r="I113" t="s">
        <v>1061</v>
      </c>
      <c r="J113" t="s">
        <v>727</v>
      </c>
      <c r="K113">
        <v>202</v>
      </c>
      <c r="L113">
        <v>28494240</v>
      </c>
      <c r="M113">
        <v>5755836480</v>
      </c>
      <c r="N113" s="39">
        <v>44749.489305555559</v>
      </c>
    </row>
    <row r="114" spans="1:14" x14ac:dyDescent="0.2">
      <c r="A114" t="s">
        <v>581</v>
      </c>
      <c r="B114" t="s">
        <v>839</v>
      </c>
      <c r="C114" t="s">
        <v>1192</v>
      </c>
      <c r="D114" t="s">
        <v>732</v>
      </c>
      <c r="E114" t="s">
        <v>1223</v>
      </c>
      <c r="F114" t="s">
        <v>725</v>
      </c>
      <c r="G114" t="s">
        <v>728</v>
      </c>
      <c r="H114" t="s">
        <v>734</v>
      </c>
      <c r="I114" t="s">
        <v>1061</v>
      </c>
      <c r="J114" t="s">
        <v>727</v>
      </c>
      <c r="K114">
        <v>202</v>
      </c>
      <c r="L114">
        <v>31477783</v>
      </c>
      <c r="M114">
        <v>6358512166</v>
      </c>
      <c r="N114" s="39">
        <v>44749.489305555559</v>
      </c>
    </row>
    <row r="115" spans="1:14" x14ac:dyDescent="0.2">
      <c r="A115" t="s">
        <v>579</v>
      </c>
      <c r="B115" t="s">
        <v>864</v>
      </c>
      <c r="C115" t="s">
        <v>1192</v>
      </c>
      <c r="D115" t="s">
        <v>732</v>
      </c>
      <c r="E115" t="s">
        <v>1224</v>
      </c>
      <c r="F115" t="s">
        <v>725</v>
      </c>
      <c r="G115" t="s">
        <v>728</v>
      </c>
      <c r="H115" t="s">
        <v>734</v>
      </c>
      <c r="I115" t="s">
        <v>1061</v>
      </c>
      <c r="J115" t="s">
        <v>727</v>
      </c>
      <c r="K115">
        <v>202</v>
      </c>
      <c r="L115">
        <v>38008707</v>
      </c>
      <c r="M115">
        <v>7677758814</v>
      </c>
      <c r="N115" s="39">
        <v>44749.489305555559</v>
      </c>
    </row>
    <row r="116" spans="1:14" x14ac:dyDescent="0.2">
      <c r="A116" t="s">
        <v>577</v>
      </c>
      <c r="B116" t="s">
        <v>878</v>
      </c>
      <c r="C116" t="s">
        <v>1192</v>
      </c>
      <c r="D116" t="s">
        <v>732</v>
      </c>
      <c r="E116" t="s">
        <v>1225</v>
      </c>
      <c r="F116" t="s">
        <v>725</v>
      </c>
      <c r="G116" t="s">
        <v>728</v>
      </c>
      <c r="H116" t="s">
        <v>734</v>
      </c>
      <c r="I116" t="s">
        <v>1061</v>
      </c>
      <c r="J116" t="s">
        <v>727</v>
      </c>
      <c r="K116">
        <v>202</v>
      </c>
      <c r="L116">
        <v>32808635</v>
      </c>
      <c r="M116">
        <v>6627344270</v>
      </c>
      <c r="N116" s="39">
        <v>44749.489305555559</v>
      </c>
    </row>
    <row r="117" spans="1:14" x14ac:dyDescent="0.2">
      <c r="A117" t="s">
        <v>575</v>
      </c>
      <c r="B117" t="s">
        <v>766</v>
      </c>
      <c r="C117" t="s">
        <v>1192</v>
      </c>
      <c r="D117" t="s">
        <v>732</v>
      </c>
      <c r="E117" t="s">
        <v>1226</v>
      </c>
      <c r="F117" t="s">
        <v>725</v>
      </c>
      <c r="G117" t="s">
        <v>728</v>
      </c>
      <c r="H117" t="s">
        <v>734</v>
      </c>
      <c r="I117" t="s">
        <v>1061</v>
      </c>
      <c r="J117" t="s">
        <v>727</v>
      </c>
      <c r="K117">
        <v>202</v>
      </c>
      <c r="L117">
        <v>30386663</v>
      </c>
      <c r="M117">
        <v>6138105926</v>
      </c>
      <c r="N117" s="39">
        <v>44749.489305555559</v>
      </c>
    </row>
    <row r="118" spans="1:14" x14ac:dyDescent="0.2">
      <c r="A118" t="s">
        <v>573</v>
      </c>
      <c r="B118" t="s">
        <v>841</v>
      </c>
      <c r="C118" t="s">
        <v>1192</v>
      </c>
      <c r="D118" t="s">
        <v>732</v>
      </c>
      <c r="E118" t="s">
        <v>1227</v>
      </c>
      <c r="F118" t="s">
        <v>725</v>
      </c>
      <c r="G118" t="s">
        <v>728</v>
      </c>
      <c r="H118" t="s">
        <v>734</v>
      </c>
      <c r="I118" t="s">
        <v>1061</v>
      </c>
      <c r="J118" t="s">
        <v>727</v>
      </c>
      <c r="K118">
        <v>202</v>
      </c>
      <c r="L118">
        <v>29021727</v>
      </c>
      <c r="M118">
        <v>5862388854</v>
      </c>
      <c r="N118" s="39">
        <v>44749.489305555559</v>
      </c>
    </row>
    <row r="119" spans="1:14" x14ac:dyDescent="0.2">
      <c r="A119" t="s">
        <v>1029</v>
      </c>
      <c r="B119" t="s">
        <v>1031</v>
      </c>
      <c r="C119" t="s">
        <v>1228</v>
      </c>
      <c r="D119" t="s">
        <v>1229</v>
      </c>
      <c r="E119" t="s">
        <v>1030</v>
      </c>
      <c r="F119" t="s">
        <v>725</v>
      </c>
      <c r="G119" t="s">
        <v>728</v>
      </c>
      <c r="H119" t="s">
        <v>747</v>
      </c>
      <c r="I119" t="s">
        <v>1061</v>
      </c>
      <c r="J119" t="s">
        <v>727</v>
      </c>
      <c r="K119">
        <v>300</v>
      </c>
      <c r="L119">
        <v>40333276</v>
      </c>
      <c r="M119">
        <v>12099982800</v>
      </c>
      <c r="N119" s="39">
        <v>44727.000231481485</v>
      </c>
    </row>
    <row r="120" spans="1:14" x14ac:dyDescent="0.2">
      <c r="A120" t="s">
        <v>1032</v>
      </c>
      <c r="B120" t="s">
        <v>1033</v>
      </c>
      <c r="C120" t="s">
        <v>1228</v>
      </c>
      <c r="D120" t="s">
        <v>1229</v>
      </c>
      <c r="E120" t="s">
        <v>1030</v>
      </c>
      <c r="F120" t="s">
        <v>725</v>
      </c>
      <c r="G120" t="s">
        <v>728</v>
      </c>
      <c r="H120" t="s">
        <v>747</v>
      </c>
      <c r="I120" t="s">
        <v>1061</v>
      </c>
      <c r="J120" t="s">
        <v>727</v>
      </c>
      <c r="K120">
        <v>300</v>
      </c>
      <c r="L120">
        <v>56251785</v>
      </c>
      <c r="M120">
        <v>16875535500</v>
      </c>
      <c r="N120" s="39">
        <v>44727.000231481485</v>
      </c>
    </row>
    <row r="121" spans="1:14" x14ac:dyDescent="0.2">
      <c r="A121" t="s">
        <v>583</v>
      </c>
      <c r="B121" t="s">
        <v>822</v>
      </c>
      <c r="C121" t="s">
        <v>1192</v>
      </c>
      <c r="D121" t="s">
        <v>732</v>
      </c>
      <c r="E121" t="s">
        <v>1230</v>
      </c>
      <c r="F121" t="s">
        <v>725</v>
      </c>
      <c r="G121" t="s">
        <v>728</v>
      </c>
      <c r="H121" t="s">
        <v>734</v>
      </c>
      <c r="I121" t="s">
        <v>1061</v>
      </c>
      <c r="J121" t="s">
        <v>727</v>
      </c>
      <c r="K121">
        <v>202</v>
      </c>
      <c r="L121">
        <v>34752666</v>
      </c>
      <c r="M121">
        <v>7020038532</v>
      </c>
      <c r="N121" s="39">
        <v>44749.489305555559</v>
      </c>
    </row>
    <row r="122" spans="1:14" x14ac:dyDescent="0.2">
      <c r="A122" t="s">
        <v>589</v>
      </c>
      <c r="B122" t="s">
        <v>939</v>
      </c>
      <c r="C122" t="s">
        <v>1192</v>
      </c>
      <c r="D122" t="s">
        <v>732</v>
      </c>
      <c r="E122" t="s">
        <v>1231</v>
      </c>
      <c r="F122" t="s">
        <v>725</v>
      </c>
      <c r="G122" t="s">
        <v>728</v>
      </c>
      <c r="H122" t="s">
        <v>734</v>
      </c>
      <c r="I122" t="s">
        <v>1061</v>
      </c>
      <c r="J122" t="s">
        <v>727</v>
      </c>
      <c r="K122">
        <v>202</v>
      </c>
      <c r="L122">
        <v>29787146</v>
      </c>
      <c r="M122">
        <v>6017003492</v>
      </c>
      <c r="N122" s="39">
        <v>44749.489305555559</v>
      </c>
    </row>
    <row r="123" spans="1:14" x14ac:dyDescent="0.2">
      <c r="A123" t="s">
        <v>586</v>
      </c>
      <c r="B123" t="s">
        <v>880</v>
      </c>
      <c r="C123" t="s">
        <v>1192</v>
      </c>
      <c r="D123" t="s">
        <v>732</v>
      </c>
      <c r="E123" t="s">
        <v>1232</v>
      </c>
      <c r="F123" t="s">
        <v>725</v>
      </c>
      <c r="G123" t="s">
        <v>728</v>
      </c>
      <c r="H123" t="s">
        <v>734</v>
      </c>
      <c r="I123" t="s">
        <v>1061</v>
      </c>
      <c r="J123" t="s">
        <v>727</v>
      </c>
      <c r="K123">
        <v>202</v>
      </c>
      <c r="L123">
        <v>24414141</v>
      </c>
      <c r="M123">
        <v>4931656482</v>
      </c>
      <c r="N123" s="39">
        <v>44749.489305555559</v>
      </c>
    </row>
    <row r="124" spans="1:14" x14ac:dyDescent="0.2">
      <c r="A124" t="s">
        <v>1017</v>
      </c>
      <c r="B124" t="s">
        <v>1018</v>
      </c>
      <c r="C124" t="s">
        <v>1228</v>
      </c>
      <c r="D124" t="s">
        <v>1229</v>
      </c>
      <c r="E124" t="s">
        <v>991</v>
      </c>
      <c r="F124" t="s">
        <v>976</v>
      </c>
      <c r="G124" t="s">
        <v>728</v>
      </c>
      <c r="H124" t="s">
        <v>747</v>
      </c>
      <c r="I124" t="s">
        <v>1061</v>
      </c>
      <c r="J124" t="s">
        <v>727</v>
      </c>
      <c r="K124">
        <v>302</v>
      </c>
      <c r="L124">
        <v>199533341</v>
      </c>
      <c r="M124">
        <v>60259068982</v>
      </c>
      <c r="N124" s="39">
        <v>44727.000219907408</v>
      </c>
    </row>
    <row r="125" spans="1:14" x14ac:dyDescent="0.2">
      <c r="A125" t="s">
        <v>1036</v>
      </c>
      <c r="B125" t="s">
        <v>1038</v>
      </c>
      <c r="C125" t="s">
        <v>1228</v>
      </c>
      <c r="D125" t="s">
        <v>1229</v>
      </c>
      <c r="E125" t="s">
        <v>1037</v>
      </c>
      <c r="F125" t="s">
        <v>725</v>
      </c>
      <c r="G125" t="s">
        <v>728</v>
      </c>
      <c r="H125" t="s">
        <v>747</v>
      </c>
      <c r="I125" t="s">
        <v>1061</v>
      </c>
      <c r="J125" t="s">
        <v>727</v>
      </c>
      <c r="K125">
        <v>300</v>
      </c>
      <c r="L125">
        <v>47703038</v>
      </c>
      <c r="M125">
        <v>14310911400</v>
      </c>
      <c r="N125" s="39">
        <v>44727.000231481485</v>
      </c>
    </row>
    <row r="126" spans="1:14" x14ac:dyDescent="0.2">
      <c r="A126" t="s">
        <v>1039</v>
      </c>
      <c r="B126" t="s">
        <v>1040</v>
      </c>
      <c r="C126" t="s">
        <v>1228</v>
      </c>
      <c r="D126" t="s">
        <v>1229</v>
      </c>
      <c r="E126" t="s">
        <v>1037</v>
      </c>
      <c r="F126" t="s">
        <v>725</v>
      </c>
      <c r="G126" t="s">
        <v>728</v>
      </c>
      <c r="H126" t="s">
        <v>747</v>
      </c>
      <c r="I126" t="s">
        <v>1061</v>
      </c>
      <c r="J126" t="s">
        <v>727</v>
      </c>
      <c r="K126">
        <v>300</v>
      </c>
      <c r="L126">
        <v>51734563</v>
      </c>
      <c r="M126">
        <v>15520368900</v>
      </c>
      <c r="N126" s="39">
        <v>44727.000231481485</v>
      </c>
    </row>
    <row r="127" spans="1:14" x14ac:dyDescent="0.2">
      <c r="A127" t="s">
        <v>1041</v>
      </c>
      <c r="B127" t="s">
        <v>1042</v>
      </c>
      <c r="C127" t="s">
        <v>1228</v>
      </c>
      <c r="D127" t="s">
        <v>1229</v>
      </c>
      <c r="E127" t="s">
        <v>1037</v>
      </c>
      <c r="F127" t="s">
        <v>725</v>
      </c>
      <c r="G127" t="s">
        <v>728</v>
      </c>
      <c r="H127" t="s">
        <v>747</v>
      </c>
      <c r="I127" t="s">
        <v>1061</v>
      </c>
      <c r="J127" t="s">
        <v>727</v>
      </c>
      <c r="K127">
        <v>300</v>
      </c>
      <c r="L127">
        <v>69686942</v>
      </c>
      <c r="M127">
        <v>20906082600</v>
      </c>
      <c r="N127" s="39">
        <v>44727.000231481485</v>
      </c>
    </row>
    <row r="128" spans="1:14" x14ac:dyDescent="0.2">
      <c r="A128" t="s">
        <v>1034</v>
      </c>
      <c r="B128" t="s">
        <v>1035</v>
      </c>
      <c r="C128" t="s">
        <v>1228</v>
      </c>
      <c r="D128" t="s">
        <v>1229</v>
      </c>
      <c r="E128" t="s">
        <v>1030</v>
      </c>
      <c r="F128" t="s">
        <v>725</v>
      </c>
      <c r="G128" t="s">
        <v>728</v>
      </c>
      <c r="H128" t="s">
        <v>747</v>
      </c>
      <c r="I128" t="s">
        <v>1061</v>
      </c>
      <c r="J128" t="s">
        <v>727</v>
      </c>
      <c r="K128">
        <v>300</v>
      </c>
      <c r="L128">
        <v>58561190</v>
      </c>
      <c r="M128">
        <v>17568357000</v>
      </c>
      <c r="N128" s="39">
        <v>44727.000231481485</v>
      </c>
    </row>
    <row r="129" spans="1:14" x14ac:dyDescent="0.2">
      <c r="A129" t="s">
        <v>1023</v>
      </c>
      <c r="B129" t="s">
        <v>1024</v>
      </c>
      <c r="C129" t="s">
        <v>1228</v>
      </c>
      <c r="D129" t="s">
        <v>1229</v>
      </c>
      <c r="E129" t="s">
        <v>998</v>
      </c>
      <c r="F129" t="s">
        <v>976</v>
      </c>
      <c r="G129" t="s">
        <v>728</v>
      </c>
      <c r="H129" t="s">
        <v>747</v>
      </c>
      <c r="I129" t="s">
        <v>1061</v>
      </c>
      <c r="J129" t="s">
        <v>727</v>
      </c>
      <c r="K129">
        <v>302</v>
      </c>
      <c r="L129">
        <v>54515513</v>
      </c>
      <c r="M129">
        <v>16463684926</v>
      </c>
      <c r="N129" s="39">
        <v>44727.000219907408</v>
      </c>
    </row>
    <row r="130" spans="1:14" x14ac:dyDescent="0.2">
      <c r="A130" t="s">
        <v>1025</v>
      </c>
      <c r="B130" t="s">
        <v>1026</v>
      </c>
      <c r="C130" t="s">
        <v>1228</v>
      </c>
      <c r="D130" t="s">
        <v>1229</v>
      </c>
      <c r="E130" t="s">
        <v>998</v>
      </c>
      <c r="F130" t="s">
        <v>976</v>
      </c>
      <c r="G130" t="s">
        <v>728</v>
      </c>
      <c r="H130" t="s">
        <v>747</v>
      </c>
      <c r="I130" t="s">
        <v>1061</v>
      </c>
      <c r="J130" t="s">
        <v>727</v>
      </c>
      <c r="K130">
        <v>302</v>
      </c>
      <c r="L130">
        <v>55631319</v>
      </c>
      <c r="M130">
        <v>16800658338</v>
      </c>
      <c r="N130" s="39">
        <v>44727.000219907408</v>
      </c>
    </row>
    <row r="131" spans="1:14" x14ac:dyDescent="0.2">
      <c r="A131" t="s">
        <v>1027</v>
      </c>
      <c r="B131" t="s">
        <v>1028</v>
      </c>
      <c r="C131" t="s">
        <v>1228</v>
      </c>
      <c r="D131" t="s">
        <v>1229</v>
      </c>
      <c r="E131" t="s">
        <v>998</v>
      </c>
      <c r="F131" t="s">
        <v>976</v>
      </c>
      <c r="G131" t="s">
        <v>728</v>
      </c>
      <c r="H131" t="s">
        <v>747</v>
      </c>
      <c r="I131" t="s">
        <v>1061</v>
      </c>
      <c r="J131" t="s">
        <v>727</v>
      </c>
      <c r="K131">
        <v>302</v>
      </c>
      <c r="L131">
        <v>53786420</v>
      </c>
      <c r="M131">
        <v>16243498840</v>
      </c>
      <c r="N131" s="39">
        <v>44727.000219907408</v>
      </c>
    </row>
    <row r="132" spans="1:14" x14ac:dyDescent="0.2">
      <c r="A132" t="s">
        <v>1019</v>
      </c>
      <c r="B132" t="s">
        <v>1020</v>
      </c>
      <c r="C132" t="s">
        <v>1228</v>
      </c>
      <c r="D132" t="s">
        <v>1229</v>
      </c>
      <c r="E132" t="s">
        <v>991</v>
      </c>
      <c r="F132" t="s">
        <v>976</v>
      </c>
      <c r="G132" t="s">
        <v>728</v>
      </c>
      <c r="H132" t="s">
        <v>747</v>
      </c>
      <c r="I132" t="s">
        <v>1061</v>
      </c>
      <c r="J132" t="s">
        <v>727</v>
      </c>
      <c r="K132">
        <v>302</v>
      </c>
      <c r="L132">
        <v>57941069</v>
      </c>
      <c r="M132">
        <v>17498202838</v>
      </c>
      <c r="N132" s="39">
        <v>44727.000219907408</v>
      </c>
    </row>
    <row r="133" spans="1:14" x14ac:dyDescent="0.2">
      <c r="A133" t="s">
        <v>1021</v>
      </c>
      <c r="B133" t="s">
        <v>1022</v>
      </c>
      <c r="C133" t="s">
        <v>1228</v>
      </c>
      <c r="D133" t="s">
        <v>1229</v>
      </c>
      <c r="E133" t="s">
        <v>991</v>
      </c>
      <c r="F133" t="s">
        <v>976</v>
      </c>
      <c r="G133" t="s">
        <v>728</v>
      </c>
      <c r="H133" t="s">
        <v>747</v>
      </c>
      <c r="I133" t="s">
        <v>1061</v>
      </c>
      <c r="J133" t="s">
        <v>727</v>
      </c>
      <c r="K133">
        <v>302</v>
      </c>
      <c r="L133">
        <v>48533422</v>
      </c>
      <c r="M133">
        <v>14657093444</v>
      </c>
      <c r="N133" s="39">
        <v>44727.000219907408</v>
      </c>
    </row>
    <row r="134" spans="1:14" x14ac:dyDescent="0.2">
      <c r="A134" t="s">
        <v>1004</v>
      </c>
      <c r="B134" t="s">
        <v>1006</v>
      </c>
      <c r="C134" t="s">
        <v>1228</v>
      </c>
      <c r="D134" t="s">
        <v>1229</v>
      </c>
      <c r="E134" t="s">
        <v>1005</v>
      </c>
      <c r="F134" t="s">
        <v>976</v>
      </c>
      <c r="G134" t="s">
        <v>728</v>
      </c>
      <c r="H134" t="s">
        <v>747</v>
      </c>
      <c r="I134" t="s">
        <v>1061</v>
      </c>
      <c r="J134" t="s">
        <v>727</v>
      </c>
      <c r="K134">
        <v>302</v>
      </c>
      <c r="L134">
        <v>117735009</v>
      </c>
      <c r="M134">
        <v>35555972718</v>
      </c>
      <c r="N134" s="39">
        <v>44727.000219907408</v>
      </c>
    </row>
    <row r="135" spans="1:14" x14ac:dyDescent="0.2">
      <c r="A135" t="s">
        <v>1007</v>
      </c>
      <c r="B135" t="s">
        <v>1008</v>
      </c>
      <c r="C135" t="s">
        <v>1228</v>
      </c>
      <c r="D135" t="s">
        <v>1229</v>
      </c>
      <c r="E135" t="s">
        <v>1005</v>
      </c>
      <c r="F135" t="s">
        <v>976</v>
      </c>
      <c r="G135" t="s">
        <v>728</v>
      </c>
      <c r="H135" t="s">
        <v>747</v>
      </c>
      <c r="I135" t="s">
        <v>1061</v>
      </c>
      <c r="J135" t="s">
        <v>727</v>
      </c>
      <c r="K135">
        <v>302</v>
      </c>
      <c r="L135">
        <v>87029428</v>
      </c>
      <c r="M135">
        <v>26282887256</v>
      </c>
      <c r="N135" s="39">
        <v>44727.000219907408</v>
      </c>
    </row>
    <row r="136" spans="1:14" x14ac:dyDescent="0.2">
      <c r="A136" t="s">
        <v>1009</v>
      </c>
      <c r="B136" t="s">
        <v>1010</v>
      </c>
      <c r="C136" t="s">
        <v>1228</v>
      </c>
      <c r="D136" t="s">
        <v>1229</v>
      </c>
      <c r="E136" t="s">
        <v>1005</v>
      </c>
      <c r="F136" t="s">
        <v>976</v>
      </c>
      <c r="G136" t="s">
        <v>728</v>
      </c>
      <c r="H136" t="s">
        <v>747</v>
      </c>
      <c r="I136" t="s">
        <v>1061</v>
      </c>
      <c r="J136" t="s">
        <v>727</v>
      </c>
      <c r="K136">
        <v>302</v>
      </c>
      <c r="L136">
        <v>54503520</v>
      </c>
      <c r="M136">
        <v>16460063040</v>
      </c>
      <c r="N136" s="39">
        <v>44727.000219907408</v>
      </c>
    </row>
    <row r="137" spans="1:14" x14ac:dyDescent="0.2">
      <c r="A137" t="s">
        <v>1011</v>
      </c>
      <c r="B137" t="s">
        <v>1012</v>
      </c>
      <c r="C137" t="s">
        <v>1228</v>
      </c>
      <c r="D137" t="s">
        <v>1229</v>
      </c>
      <c r="E137" t="s">
        <v>1005</v>
      </c>
      <c r="F137" t="s">
        <v>976</v>
      </c>
      <c r="G137" t="s">
        <v>728</v>
      </c>
      <c r="H137" t="s">
        <v>747</v>
      </c>
      <c r="I137" t="s">
        <v>1061</v>
      </c>
      <c r="J137" t="s">
        <v>727</v>
      </c>
      <c r="K137">
        <v>302</v>
      </c>
      <c r="L137">
        <v>68933442</v>
      </c>
      <c r="M137">
        <v>20817899484</v>
      </c>
      <c r="N137" s="39">
        <v>44727.000219907408</v>
      </c>
    </row>
    <row r="138" spans="1:14" x14ac:dyDescent="0.2">
      <c r="A138" t="s">
        <v>1013</v>
      </c>
      <c r="B138" t="s">
        <v>1014</v>
      </c>
      <c r="C138" t="s">
        <v>1228</v>
      </c>
      <c r="D138" t="s">
        <v>1229</v>
      </c>
      <c r="E138" t="s">
        <v>1005</v>
      </c>
      <c r="F138" t="s">
        <v>976</v>
      </c>
      <c r="G138" t="s">
        <v>728</v>
      </c>
      <c r="H138" t="s">
        <v>747</v>
      </c>
      <c r="I138" t="s">
        <v>1061</v>
      </c>
      <c r="J138" t="s">
        <v>727</v>
      </c>
      <c r="K138">
        <v>302</v>
      </c>
      <c r="L138">
        <v>66341784</v>
      </c>
      <c r="M138">
        <v>20035218768</v>
      </c>
      <c r="N138" s="39">
        <v>44727.000219907408</v>
      </c>
    </row>
    <row r="139" spans="1:14" x14ac:dyDescent="0.2">
      <c r="A139" t="s">
        <v>1015</v>
      </c>
      <c r="B139" t="s">
        <v>1016</v>
      </c>
      <c r="C139" t="s">
        <v>1228</v>
      </c>
      <c r="D139" t="s">
        <v>1229</v>
      </c>
      <c r="E139" t="s">
        <v>1005</v>
      </c>
      <c r="F139" t="s">
        <v>976</v>
      </c>
      <c r="G139" t="s">
        <v>728</v>
      </c>
      <c r="H139" t="s">
        <v>747</v>
      </c>
      <c r="I139" t="s">
        <v>1061</v>
      </c>
      <c r="J139" t="s">
        <v>727</v>
      </c>
      <c r="K139">
        <v>302</v>
      </c>
      <c r="L139">
        <v>70223719</v>
      </c>
      <c r="M139">
        <v>21207563138</v>
      </c>
      <c r="N139" s="39">
        <v>44727.000219907408</v>
      </c>
    </row>
    <row r="140" spans="1:14" x14ac:dyDescent="0.2">
      <c r="A140" t="s">
        <v>505</v>
      </c>
      <c r="B140" t="s">
        <v>780</v>
      </c>
      <c r="C140" t="s">
        <v>1233</v>
      </c>
      <c r="D140" t="s">
        <v>779</v>
      </c>
      <c r="E140" t="s">
        <v>1234</v>
      </c>
      <c r="F140" t="s">
        <v>725</v>
      </c>
      <c r="G140" t="s">
        <v>728</v>
      </c>
      <c r="H140" t="s">
        <v>734</v>
      </c>
      <c r="I140" t="s">
        <v>1061</v>
      </c>
      <c r="J140" t="s">
        <v>727</v>
      </c>
      <c r="K140">
        <v>202</v>
      </c>
      <c r="L140">
        <v>40641327</v>
      </c>
      <c r="M140">
        <v>8209548054</v>
      </c>
      <c r="N140" s="39">
        <v>44595.756238425929</v>
      </c>
    </row>
    <row r="141" spans="1:14" x14ac:dyDescent="0.2">
      <c r="A141" t="s">
        <v>507</v>
      </c>
      <c r="B141" t="s">
        <v>930</v>
      </c>
      <c r="C141" t="s">
        <v>1233</v>
      </c>
      <c r="D141" t="s">
        <v>779</v>
      </c>
      <c r="E141" t="s">
        <v>1234</v>
      </c>
      <c r="F141" t="s">
        <v>725</v>
      </c>
      <c r="G141" t="s">
        <v>728</v>
      </c>
      <c r="H141" t="s">
        <v>734</v>
      </c>
      <c r="I141" t="s">
        <v>1061</v>
      </c>
      <c r="J141" t="s">
        <v>727</v>
      </c>
      <c r="K141">
        <v>202</v>
      </c>
      <c r="L141">
        <v>44406314</v>
      </c>
      <c r="M141">
        <v>8970075428</v>
      </c>
      <c r="N141" s="39">
        <v>44595.757627314815</v>
      </c>
    </row>
    <row r="142" spans="1:14" x14ac:dyDescent="0.2">
      <c r="A142" t="s">
        <v>509</v>
      </c>
      <c r="B142" t="s">
        <v>848</v>
      </c>
      <c r="C142" t="s">
        <v>1233</v>
      </c>
      <c r="D142" t="s">
        <v>779</v>
      </c>
      <c r="E142" t="s">
        <v>1235</v>
      </c>
      <c r="F142" t="s">
        <v>725</v>
      </c>
      <c r="G142" t="s">
        <v>728</v>
      </c>
      <c r="H142" t="s">
        <v>734</v>
      </c>
      <c r="I142" t="s">
        <v>1061</v>
      </c>
      <c r="J142" t="s">
        <v>727</v>
      </c>
      <c r="K142">
        <v>202</v>
      </c>
      <c r="L142">
        <v>45353332</v>
      </c>
      <c r="M142">
        <v>9161373064</v>
      </c>
      <c r="N142" s="39">
        <v>44595.756238425929</v>
      </c>
    </row>
    <row r="143" spans="1:14" x14ac:dyDescent="0.2">
      <c r="A143" t="s">
        <v>511</v>
      </c>
      <c r="B143" t="s">
        <v>896</v>
      </c>
      <c r="C143" t="s">
        <v>1233</v>
      </c>
      <c r="D143" t="s">
        <v>779</v>
      </c>
      <c r="E143" t="s">
        <v>1235</v>
      </c>
      <c r="F143" t="s">
        <v>725</v>
      </c>
      <c r="G143" t="s">
        <v>728</v>
      </c>
      <c r="H143" t="s">
        <v>734</v>
      </c>
      <c r="I143" t="s">
        <v>1061</v>
      </c>
      <c r="J143" t="s">
        <v>727</v>
      </c>
      <c r="K143">
        <v>202</v>
      </c>
      <c r="L143">
        <v>43758839</v>
      </c>
      <c r="M143">
        <v>8839285478</v>
      </c>
      <c r="N143" s="39">
        <v>44595.756238425929</v>
      </c>
    </row>
    <row r="144" spans="1:14" x14ac:dyDescent="0.2">
      <c r="A144" t="s">
        <v>678</v>
      </c>
      <c r="B144" t="s">
        <v>879</v>
      </c>
      <c r="C144" t="s">
        <v>1236</v>
      </c>
      <c r="D144" t="s">
        <v>737</v>
      </c>
      <c r="E144" t="s">
        <v>1237</v>
      </c>
      <c r="F144" t="s">
        <v>725</v>
      </c>
      <c r="G144" t="s">
        <v>728</v>
      </c>
      <c r="H144" t="s">
        <v>734</v>
      </c>
      <c r="I144" t="s">
        <v>1061</v>
      </c>
      <c r="J144" t="s">
        <v>727</v>
      </c>
      <c r="K144">
        <v>202</v>
      </c>
      <c r="L144">
        <v>27145673</v>
      </c>
      <c r="M144">
        <v>5483425946</v>
      </c>
      <c r="N144" s="39">
        <v>44423.765451388892</v>
      </c>
    </row>
    <row r="145" spans="1:14" x14ac:dyDescent="0.2">
      <c r="A145" t="s">
        <v>675</v>
      </c>
      <c r="B145" t="s">
        <v>858</v>
      </c>
      <c r="C145" t="s">
        <v>1236</v>
      </c>
      <c r="D145" t="s">
        <v>737</v>
      </c>
      <c r="E145" t="s">
        <v>1238</v>
      </c>
      <c r="F145" t="s">
        <v>725</v>
      </c>
      <c r="G145" t="s">
        <v>728</v>
      </c>
      <c r="H145" t="s">
        <v>734</v>
      </c>
      <c r="I145" t="s">
        <v>1061</v>
      </c>
      <c r="J145" t="s">
        <v>727</v>
      </c>
      <c r="K145">
        <v>202</v>
      </c>
      <c r="L145">
        <v>28553628</v>
      </c>
      <c r="M145">
        <v>5767832856</v>
      </c>
      <c r="N145" s="39">
        <v>44423.768055555556</v>
      </c>
    </row>
    <row r="146" spans="1:14" x14ac:dyDescent="0.2">
      <c r="A146" t="s">
        <v>672</v>
      </c>
      <c r="B146" t="s">
        <v>855</v>
      </c>
      <c r="C146" t="s">
        <v>1236</v>
      </c>
      <c r="D146" t="s">
        <v>737</v>
      </c>
      <c r="E146" t="s">
        <v>1239</v>
      </c>
      <c r="F146" t="s">
        <v>725</v>
      </c>
      <c r="G146" t="s">
        <v>728</v>
      </c>
      <c r="H146" t="s">
        <v>734</v>
      </c>
      <c r="I146" t="s">
        <v>1061</v>
      </c>
      <c r="J146" t="s">
        <v>727</v>
      </c>
      <c r="K146">
        <v>202</v>
      </c>
      <c r="L146">
        <v>27460140</v>
      </c>
      <c r="M146">
        <v>5546948280</v>
      </c>
      <c r="N146" s="39">
        <v>44423.762986111113</v>
      </c>
    </row>
    <row r="147" spans="1:14" x14ac:dyDescent="0.2">
      <c r="A147" t="s">
        <v>513</v>
      </c>
      <c r="B147" t="s">
        <v>921</v>
      </c>
      <c r="C147" t="s">
        <v>1233</v>
      </c>
      <c r="D147" t="s">
        <v>779</v>
      </c>
      <c r="E147" t="s">
        <v>1240</v>
      </c>
      <c r="F147" t="s">
        <v>725</v>
      </c>
      <c r="G147" t="s">
        <v>728</v>
      </c>
      <c r="H147" t="s">
        <v>734</v>
      </c>
      <c r="I147" t="s">
        <v>1061</v>
      </c>
      <c r="J147" t="s">
        <v>727</v>
      </c>
      <c r="K147">
        <v>202</v>
      </c>
      <c r="L147">
        <v>42729273</v>
      </c>
      <c r="M147">
        <v>8631313146</v>
      </c>
      <c r="N147" s="39">
        <v>44595.759502314817</v>
      </c>
    </row>
    <row r="148" spans="1:14" x14ac:dyDescent="0.2">
      <c r="A148" t="s">
        <v>515</v>
      </c>
      <c r="B148" t="s">
        <v>889</v>
      </c>
      <c r="C148" t="s">
        <v>1233</v>
      </c>
      <c r="D148" t="s">
        <v>779</v>
      </c>
      <c r="E148" t="s">
        <v>1240</v>
      </c>
      <c r="F148" t="s">
        <v>725</v>
      </c>
      <c r="G148" t="s">
        <v>728</v>
      </c>
      <c r="H148" t="s">
        <v>734</v>
      </c>
      <c r="I148" t="s">
        <v>1061</v>
      </c>
      <c r="J148" t="s">
        <v>727</v>
      </c>
      <c r="K148">
        <v>202</v>
      </c>
      <c r="L148">
        <v>42765077</v>
      </c>
      <c r="M148">
        <v>8638545554</v>
      </c>
      <c r="N148" s="39">
        <v>44595.757627314815</v>
      </c>
    </row>
    <row r="149" spans="1:14" x14ac:dyDescent="0.2">
      <c r="A149" t="s">
        <v>693</v>
      </c>
      <c r="B149" t="s">
        <v>925</v>
      </c>
      <c r="C149" t="s">
        <v>1236</v>
      </c>
      <c r="D149" t="s">
        <v>737</v>
      </c>
      <c r="E149" t="s">
        <v>1241</v>
      </c>
      <c r="F149" t="s">
        <v>725</v>
      </c>
      <c r="G149" t="s">
        <v>728</v>
      </c>
      <c r="H149" t="s">
        <v>734</v>
      </c>
      <c r="I149" t="s">
        <v>1061</v>
      </c>
      <c r="J149" t="s">
        <v>727</v>
      </c>
      <c r="K149">
        <v>202</v>
      </c>
      <c r="L149">
        <v>33155644</v>
      </c>
      <c r="M149">
        <v>6697440088</v>
      </c>
      <c r="N149" s="39">
        <v>44423.769756944443</v>
      </c>
    </row>
    <row r="150" spans="1:14" x14ac:dyDescent="0.2">
      <c r="A150" t="s">
        <v>687</v>
      </c>
      <c r="B150" t="s">
        <v>927</v>
      </c>
      <c r="C150" t="s">
        <v>1236</v>
      </c>
      <c r="D150" t="s">
        <v>737</v>
      </c>
      <c r="E150" t="s">
        <v>1242</v>
      </c>
      <c r="F150" t="s">
        <v>725</v>
      </c>
      <c r="G150" t="s">
        <v>728</v>
      </c>
      <c r="H150" t="s">
        <v>734</v>
      </c>
      <c r="I150" t="s">
        <v>1061</v>
      </c>
      <c r="J150" t="s">
        <v>727</v>
      </c>
      <c r="K150">
        <v>202</v>
      </c>
      <c r="L150">
        <v>32786887</v>
      </c>
      <c r="M150">
        <v>6622951174</v>
      </c>
      <c r="N150" s="39">
        <v>44423.759456018517</v>
      </c>
    </row>
    <row r="151" spans="1:14" x14ac:dyDescent="0.2">
      <c r="A151" t="s">
        <v>690</v>
      </c>
      <c r="B151" t="s">
        <v>770</v>
      </c>
      <c r="C151" t="s">
        <v>1236</v>
      </c>
      <c r="D151" t="s">
        <v>737</v>
      </c>
      <c r="E151" t="s">
        <v>1243</v>
      </c>
      <c r="F151" t="s">
        <v>725</v>
      </c>
      <c r="G151" t="s">
        <v>728</v>
      </c>
      <c r="H151" t="s">
        <v>734</v>
      </c>
      <c r="I151" t="s">
        <v>1061</v>
      </c>
      <c r="J151" t="s">
        <v>727</v>
      </c>
      <c r="K151">
        <v>202</v>
      </c>
      <c r="L151">
        <v>28863045</v>
      </c>
      <c r="M151">
        <v>5830335090</v>
      </c>
      <c r="N151" s="39">
        <v>44423.762986111113</v>
      </c>
    </row>
    <row r="152" spans="1:14" x14ac:dyDescent="0.2">
      <c r="A152" t="s">
        <v>684</v>
      </c>
      <c r="B152" t="s">
        <v>784</v>
      </c>
      <c r="C152" t="s">
        <v>1236</v>
      </c>
      <c r="D152" t="s">
        <v>737</v>
      </c>
      <c r="E152" t="s">
        <v>1244</v>
      </c>
      <c r="F152" t="s">
        <v>725</v>
      </c>
      <c r="G152" t="s">
        <v>728</v>
      </c>
      <c r="H152" t="s">
        <v>734</v>
      </c>
      <c r="I152" t="s">
        <v>1061</v>
      </c>
      <c r="J152" t="s">
        <v>727</v>
      </c>
      <c r="K152">
        <v>202</v>
      </c>
      <c r="L152">
        <v>34755460</v>
      </c>
      <c r="M152">
        <v>7020602920</v>
      </c>
      <c r="N152" s="39">
        <v>44423.763460648152</v>
      </c>
    </row>
    <row r="153" spans="1:14" x14ac:dyDescent="0.2">
      <c r="A153" t="s">
        <v>681</v>
      </c>
      <c r="B153" t="s">
        <v>894</v>
      </c>
      <c r="C153" t="s">
        <v>1236</v>
      </c>
      <c r="D153" t="s">
        <v>737</v>
      </c>
      <c r="E153" t="s">
        <v>1245</v>
      </c>
      <c r="F153" t="s">
        <v>725</v>
      </c>
      <c r="G153" t="s">
        <v>728</v>
      </c>
      <c r="H153" t="s">
        <v>734</v>
      </c>
      <c r="I153" t="s">
        <v>1061</v>
      </c>
      <c r="J153" t="s">
        <v>727</v>
      </c>
      <c r="K153">
        <v>202</v>
      </c>
      <c r="L153">
        <v>36478749</v>
      </c>
      <c r="M153">
        <v>7368707298</v>
      </c>
      <c r="N153" s="39">
        <v>44423.766805555555</v>
      </c>
    </row>
    <row r="154" spans="1:14" x14ac:dyDescent="0.2">
      <c r="A154" t="s">
        <v>708</v>
      </c>
      <c r="B154" t="s">
        <v>875</v>
      </c>
      <c r="C154" t="s">
        <v>1236</v>
      </c>
      <c r="D154" t="s">
        <v>737</v>
      </c>
      <c r="E154" t="s">
        <v>1246</v>
      </c>
      <c r="F154" t="s">
        <v>725</v>
      </c>
      <c r="G154" t="s">
        <v>728</v>
      </c>
      <c r="H154" t="s">
        <v>734</v>
      </c>
      <c r="I154" t="s">
        <v>1061</v>
      </c>
      <c r="J154" t="s">
        <v>727</v>
      </c>
      <c r="K154">
        <v>202</v>
      </c>
      <c r="L154">
        <v>33641599</v>
      </c>
      <c r="M154">
        <v>6795602998</v>
      </c>
      <c r="N154" s="39">
        <v>44423.766805555555</v>
      </c>
    </row>
    <row r="155" spans="1:14" x14ac:dyDescent="0.2">
      <c r="A155" t="s">
        <v>705</v>
      </c>
      <c r="B155" t="s">
        <v>738</v>
      </c>
      <c r="C155" t="s">
        <v>1236</v>
      </c>
      <c r="D155" t="s">
        <v>737</v>
      </c>
      <c r="E155" t="s">
        <v>1247</v>
      </c>
      <c r="F155" t="s">
        <v>725</v>
      </c>
      <c r="G155" t="s">
        <v>728</v>
      </c>
      <c r="H155" t="s">
        <v>734</v>
      </c>
      <c r="I155" t="s">
        <v>1061</v>
      </c>
      <c r="J155" t="s">
        <v>727</v>
      </c>
      <c r="K155">
        <v>202</v>
      </c>
      <c r="L155">
        <v>30519380</v>
      </c>
      <c r="M155">
        <v>6164914760</v>
      </c>
      <c r="N155" s="39">
        <v>44423.762986111113</v>
      </c>
    </row>
    <row r="156" spans="1:14" x14ac:dyDescent="0.2">
      <c r="A156" t="s">
        <v>702</v>
      </c>
      <c r="B156" t="s">
        <v>949</v>
      </c>
      <c r="C156" t="s">
        <v>1236</v>
      </c>
      <c r="D156" t="s">
        <v>737</v>
      </c>
      <c r="E156" t="s">
        <v>1248</v>
      </c>
      <c r="F156" t="s">
        <v>725</v>
      </c>
      <c r="G156" t="s">
        <v>728</v>
      </c>
      <c r="H156" t="s">
        <v>734</v>
      </c>
      <c r="I156" t="s">
        <v>1061</v>
      </c>
      <c r="J156" t="s">
        <v>727</v>
      </c>
      <c r="K156">
        <v>202</v>
      </c>
      <c r="L156">
        <v>33861656</v>
      </c>
      <c r="M156">
        <v>6840054512</v>
      </c>
      <c r="N156" s="39">
        <v>44423.762986111113</v>
      </c>
    </row>
    <row r="157" spans="1:14" x14ac:dyDescent="0.2">
      <c r="A157" t="s">
        <v>699</v>
      </c>
      <c r="B157" t="s">
        <v>905</v>
      </c>
      <c r="C157" t="s">
        <v>1236</v>
      </c>
      <c r="D157" t="s">
        <v>737</v>
      </c>
      <c r="E157" t="s">
        <v>1249</v>
      </c>
      <c r="F157" t="s">
        <v>725</v>
      </c>
      <c r="G157" t="s">
        <v>728</v>
      </c>
      <c r="H157" t="s">
        <v>734</v>
      </c>
      <c r="I157" t="s">
        <v>1061</v>
      </c>
      <c r="J157" t="s">
        <v>727</v>
      </c>
      <c r="K157">
        <v>202</v>
      </c>
      <c r="L157">
        <v>29011700</v>
      </c>
      <c r="M157">
        <v>5860363400</v>
      </c>
      <c r="N157" s="39">
        <v>44423.762986111113</v>
      </c>
    </row>
    <row r="158" spans="1:14" x14ac:dyDescent="0.2">
      <c r="A158" t="s">
        <v>696</v>
      </c>
      <c r="B158" t="s">
        <v>827</v>
      </c>
      <c r="C158" t="s">
        <v>1236</v>
      </c>
      <c r="D158" t="s">
        <v>737</v>
      </c>
      <c r="E158" t="s">
        <v>1250</v>
      </c>
      <c r="F158" t="s">
        <v>725</v>
      </c>
      <c r="G158" t="s">
        <v>728</v>
      </c>
      <c r="H158" t="s">
        <v>734</v>
      </c>
      <c r="I158" t="s">
        <v>1061</v>
      </c>
      <c r="J158" t="s">
        <v>727</v>
      </c>
      <c r="K158">
        <v>202</v>
      </c>
      <c r="L158">
        <v>35312547</v>
      </c>
      <c r="M158">
        <v>7133134494</v>
      </c>
      <c r="N158" s="39">
        <v>44423.769756944443</v>
      </c>
    </row>
    <row r="159" spans="1:14" x14ac:dyDescent="0.2">
      <c r="A159" t="s">
        <v>719</v>
      </c>
      <c r="B159" t="s">
        <v>941</v>
      </c>
      <c r="C159" t="s">
        <v>1236</v>
      </c>
      <c r="D159" t="s">
        <v>737</v>
      </c>
      <c r="E159" t="s">
        <v>1251</v>
      </c>
      <c r="F159" t="s">
        <v>725</v>
      </c>
      <c r="G159" t="s">
        <v>728</v>
      </c>
      <c r="H159" t="s">
        <v>734</v>
      </c>
      <c r="I159" t="s">
        <v>1061</v>
      </c>
      <c r="J159" t="s">
        <v>727</v>
      </c>
      <c r="K159">
        <v>202</v>
      </c>
      <c r="L159">
        <v>29665390</v>
      </c>
      <c r="M159">
        <v>5992408780</v>
      </c>
      <c r="N159" s="39">
        <v>44423.762986111113</v>
      </c>
    </row>
    <row r="160" spans="1:14" x14ac:dyDescent="0.2">
      <c r="A160" t="s">
        <v>717</v>
      </c>
      <c r="B160" t="s">
        <v>911</v>
      </c>
      <c r="C160" t="s">
        <v>1236</v>
      </c>
      <c r="D160" t="s">
        <v>737</v>
      </c>
      <c r="E160" t="s">
        <v>1252</v>
      </c>
      <c r="F160" t="s">
        <v>725</v>
      </c>
      <c r="G160" t="s">
        <v>728</v>
      </c>
      <c r="H160" t="s">
        <v>734</v>
      </c>
      <c r="I160" t="s">
        <v>1061</v>
      </c>
      <c r="J160" t="s">
        <v>727</v>
      </c>
      <c r="K160">
        <v>202</v>
      </c>
      <c r="L160">
        <v>30606633</v>
      </c>
      <c r="M160">
        <v>6182539866</v>
      </c>
      <c r="N160" s="39">
        <v>44423.759456018517</v>
      </c>
    </row>
    <row r="161" spans="1:14" x14ac:dyDescent="0.2">
      <c r="A161" t="s">
        <v>715</v>
      </c>
      <c r="B161" t="s">
        <v>862</v>
      </c>
      <c r="C161" t="s">
        <v>1236</v>
      </c>
      <c r="D161" t="s">
        <v>737</v>
      </c>
      <c r="E161" t="s">
        <v>1253</v>
      </c>
      <c r="F161" t="s">
        <v>725</v>
      </c>
      <c r="G161" t="s">
        <v>728</v>
      </c>
      <c r="H161" t="s">
        <v>734</v>
      </c>
      <c r="I161" t="s">
        <v>1061</v>
      </c>
      <c r="J161" t="s">
        <v>727</v>
      </c>
      <c r="K161">
        <v>202</v>
      </c>
      <c r="L161">
        <v>34862810</v>
      </c>
      <c r="M161">
        <v>7042287620</v>
      </c>
      <c r="N161" s="39">
        <v>44423.769756944443</v>
      </c>
    </row>
    <row r="162" spans="1:14" x14ac:dyDescent="0.2">
      <c r="A162" t="s">
        <v>713</v>
      </c>
      <c r="B162" t="s">
        <v>764</v>
      </c>
      <c r="C162" t="s">
        <v>1236</v>
      </c>
      <c r="D162" t="s">
        <v>737</v>
      </c>
      <c r="E162" t="s">
        <v>1254</v>
      </c>
      <c r="F162" t="s">
        <v>725</v>
      </c>
      <c r="G162" t="s">
        <v>728</v>
      </c>
      <c r="H162" t="s">
        <v>734</v>
      </c>
      <c r="I162" t="s">
        <v>1061</v>
      </c>
      <c r="J162" t="s">
        <v>727</v>
      </c>
      <c r="K162">
        <v>202</v>
      </c>
      <c r="L162">
        <v>32104144</v>
      </c>
      <c r="M162">
        <v>6485037088</v>
      </c>
      <c r="N162" s="39">
        <v>44423.759456018517</v>
      </c>
    </row>
    <row r="163" spans="1:14" x14ac:dyDescent="0.2">
      <c r="A163" t="s">
        <v>711</v>
      </c>
      <c r="B163" t="s">
        <v>805</v>
      </c>
      <c r="C163" t="s">
        <v>1236</v>
      </c>
      <c r="D163" t="s">
        <v>737</v>
      </c>
      <c r="E163" t="s">
        <v>1255</v>
      </c>
      <c r="F163" t="s">
        <v>725</v>
      </c>
      <c r="G163" t="s">
        <v>728</v>
      </c>
      <c r="H163" t="s">
        <v>734</v>
      </c>
      <c r="I163" t="s">
        <v>1061</v>
      </c>
      <c r="J163" t="s">
        <v>727</v>
      </c>
      <c r="K163">
        <v>202</v>
      </c>
      <c r="L163">
        <v>32350875</v>
      </c>
      <c r="M163">
        <v>6534876750</v>
      </c>
      <c r="N163" s="39">
        <v>44423.766805555555</v>
      </c>
    </row>
    <row r="164" spans="1:14" x14ac:dyDescent="0.2">
      <c r="A164" t="s">
        <v>477</v>
      </c>
      <c r="B164" t="s">
        <v>934</v>
      </c>
      <c r="C164" t="s">
        <v>1236</v>
      </c>
      <c r="D164" t="s">
        <v>737</v>
      </c>
      <c r="E164" t="s">
        <v>1256</v>
      </c>
      <c r="F164" t="s">
        <v>725</v>
      </c>
      <c r="G164" t="s">
        <v>728</v>
      </c>
      <c r="H164" t="s">
        <v>734</v>
      </c>
      <c r="I164" t="s">
        <v>1061</v>
      </c>
      <c r="J164" t="s">
        <v>727</v>
      </c>
      <c r="K164">
        <v>202</v>
      </c>
      <c r="L164">
        <v>30662904</v>
      </c>
      <c r="M164">
        <v>6193906608</v>
      </c>
      <c r="N164" s="39">
        <v>44423.759456018517</v>
      </c>
    </row>
    <row r="165" spans="1:14" x14ac:dyDescent="0.2">
      <c r="A165" t="s">
        <v>475</v>
      </c>
      <c r="B165" t="s">
        <v>898</v>
      </c>
      <c r="C165" t="s">
        <v>1236</v>
      </c>
      <c r="D165" t="s">
        <v>737</v>
      </c>
      <c r="E165" t="s">
        <v>1257</v>
      </c>
      <c r="F165" t="s">
        <v>725</v>
      </c>
      <c r="G165" t="s">
        <v>728</v>
      </c>
      <c r="H165" t="s">
        <v>734</v>
      </c>
      <c r="I165" t="s">
        <v>1061</v>
      </c>
      <c r="J165" t="s">
        <v>727</v>
      </c>
      <c r="K165">
        <v>202</v>
      </c>
      <c r="L165">
        <v>31398536</v>
      </c>
      <c r="M165">
        <v>6342504272</v>
      </c>
      <c r="N165" s="39">
        <v>44423.762986111113</v>
      </c>
    </row>
    <row r="166" spans="1:14" x14ac:dyDescent="0.2">
      <c r="A166" t="s">
        <v>473</v>
      </c>
      <c r="B166" t="s">
        <v>820</v>
      </c>
      <c r="C166" t="s">
        <v>1236</v>
      </c>
      <c r="D166" t="s">
        <v>737</v>
      </c>
      <c r="E166" t="s">
        <v>1258</v>
      </c>
      <c r="F166" t="s">
        <v>725</v>
      </c>
      <c r="G166" t="s">
        <v>728</v>
      </c>
      <c r="H166" t="s">
        <v>734</v>
      </c>
      <c r="I166" t="s">
        <v>1061</v>
      </c>
      <c r="J166" t="s">
        <v>727</v>
      </c>
      <c r="K166">
        <v>202</v>
      </c>
      <c r="L166">
        <v>27805528</v>
      </c>
      <c r="M166">
        <v>5616716656</v>
      </c>
      <c r="N166" s="39">
        <v>44423.762986111113</v>
      </c>
    </row>
    <row r="167" spans="1:14" x14ac:dyDescent="0.2">
      <c r="A167" t="s">
        <v>723</v>
      </c>
      <c r="B167" t="s">
        <v>777</v>
      </c>
      <c r="C167" t="s">
        <v>1236</v>
      </c>
      <c r="D167" t="s">
        <v>737</v>
      </c>
      <c r="E167" t="s">
        <v>1259</v>
      </c>
      <c r="F167" t="s">
        <v>725</v>
      </c>
      <c r="G167" t="s">
        <v>728</v>
      </c>
      <c r="H167" t="s">
        <v>734</v>
      </c>
      <c r="I167" t="s">
        <v>1061</v>
      </c>
      <c r="J167" t="s">
        <v>727</v>
      </c>
      <c r="K167">
        <v>202</v>
      </c>
      <c r="L167">
        <v>34142967</v>
      </c>
      <c r="M167">
        <v>6896879334</v>
      </c>
      <c r="N167" s="39">
        <v>44423.768055555556</v>
      </c>
    </row>
    <row r="168" spans="1:14" x14ac:dyDescent="0.2">
      <c r="A168" t="s">
        <v>721</v>
      </c>
      <c r="B168" t="s">
        <v>794</v>
      </c>
      <c r="C168" t="s">
        <v>1236</v>
      </c>
      <c r="D168" t="s">
        <v>737</v>
      </c>
      <c r="E168" t="s">
        <v>1260</v>
      </c>
      <c r="F168" t="s">
        <v>725</v>
      </c>
      <c r="G168" t="s">
        <v>728</v>
      </c>
      <c r="H168" t="s">
        <v>734</v>
      </c>
      <c r="I168" t="s">
        <v>1061</v>
      </c>
      <c r="J168" t="s">
        <v>727</v>
      </c>
      <c r="K168">
        <v>202</v>
      </c>
      <c r="L168">
        <v>30261016</v>
      </c>
      <c r="M168">
        <v>6112725232</v>
      </c>
      <c r="N168" s="39">
        <v>44423.765451388892</v>
      </c>
    </row>
    <row r="169" spans="1:14" x14ac:dyDescent="0.2">
      <c r="A169" t="s">
        <v>487</v>
      </c>
      <c r="B169" t="s">
        <v>763</v>
      </c>
      <c r="C169" t="s">
        <v>1236</v>
      </c>
      <c r="D169" t="s">
        <v>737</v>
      </c>
      <c r="E169" t="s">
        <v>1261</v>
      </c>
      <c r="F169" t="s">
        <v>725</v>
      </c>
      <c r="G169" t="s">
        <v>728</v>
      </c>
      <c r="H169" t="s">
        <v>734</v>
      </c>
      <c r="I169" t="s">
        <v>1061</v>
      </c>
      <c r="J169" t="s">
        <v>727</v>
      </c>
      <c r="K169">
        <v>202</v>
      </c>
      <c r="L169">
        <v>31340626</v>
      </c>
      <c r="M169">
        <v>6330806452</v>
      </c>
      <c r="N169" s="39">
        <v>44423.763460648152</v>
      </c>
    </row>
    <row r="170" spans="1:14" x14ac:dyDescent="0.2">
      <c r="A170" t="s">
        <v>485</v>
      </c>
      <c r="B170" t="s">
        <v>778</v>
      </c>
      <c r="C170" t="s">
        <v>1236</v>
      </c>
      <c r="D170" t="s">
        <v>737</v>
      </c>
      <c r="E170" t="s">
        <v>1262</v>
      </c>
      <c r="F170" t="s">
        <v>725</v>
      </c>
      <c r="G170" t="s">
        <v>728</v>
      </c>
      <c r="H170" t="s">
        <v>734</v>
      </c>
      <c r="I170" t="s">
        <v>1061</v>
      </c>
      <c r="J170" t="s">
        <v>727</v>
      </c>
      <c r="K170">
        <v>202</v>
      </c>
      <c r="L170">
        <v>30572186</v>
      </c>
      <c r="M170">
        <v>6175581572</v>
      </c>
      <c r="N170" s="39">
        <v>44423.759456018517</v>
      </c>
    </row>
    <row r="171" spans="1:14" x14ac:dyDescent="0.2">
      <c r="A171" t="s">
        <v>483</v>
      </c>
      <c r="B171" t="s">
        <v>808</v>
      </c>
      <c r="C171" t="s">
        <v>1236</v>
      </c>
      <c r="D171" t="s">
        <v>737</v>
      </c>
      <c r="E171" t="s">
        <v>1263</v>
      </c>
      <c r="F171" t="s">
        <v>725</v>
      </c>
      <c r="G171" t="s">
        <v>728</v>
      </c>
      <c r="H171" t="s">
        <v>734</v>
      </c>
      <c r="I171" t="s">
        <v>1061</v>
      </c>
      <c r="J171" t="s">
        <v>727</v>
      </c>
      <c r="K171">
        <v>202</v>
      </c>
      <c r="L171">
        <v>28420333</v>
      </c>
      <c r="M171">
        <v>5740907266</v>
      </c>
      <c r="N171" s="39">
        <v>44423.762986111113</v>
      </c>
    </row>
    <row r="172" spans="1:14" x14ac:dyDescent="0.2">
      <c r="A172" t="s">
        <v>481</v>
      </c>
      <c r="B172" t="s">
        <v>773</v>
      </c>
      <c r="C172" t="s">
        <v>1236</v>
      </c>
      <c r="D172" t="s">
        <v>737</v>
      </c>
      <c r="E172" t="s">
        <v>1264</v>
      </c>
      <c r="F172" t="s">
        <v>725</v>
      </c>
      <c r="G172" t="s">
        <v>728</v>
      </c>
      <c r="H172" t="s">
        <v>734</v>
      </c>
      <c r="I172" t="s">
        <v>1061</v>
      </c>
      <c r="J172" t="s">
        <v>727</v>
      </c>
      <c r="K172">
        <v>202</v>
      </c>
      <c r="L172">
        <v>27243111</v>
      </c>
      <c r="M172">
        <v>5503108422</v>
      </c>
      <c r="N172" s="39">
        <v>44423.768055555556</v>
      </c>
    </row>
    <row r="173" spans="1:14" x14ac:dyDescent="0.2">
      <c r="A173" t="s">
        <v>479</v>
      </c>
      <c r="B173" t="s">
        <v>772</v>
      </c>
      <c r="C173" t="s">
        <v>1236</v>
      </c>
      <c r="D173" t="s">
        <v>737</v>
      </c>
      <c r="E173" t="s">
        <v>1265</v>
      </c>
      <c r="F173" t="s">
        <v>725</v>
      </c>
      <c r="G173" t="s">
        <v>728</v>
      </c>
      <c r="H173" t="s">
        <v>734</v>
      </c>
      <c r="I173" t="s">
        <v>1061</v>
      </c>
      <c r="J173" t="s">
        <v>727</v>
      </c>
      <c r="K173">
        <v>202</v>
      </c>
      <c r="L173">
        <v>30031347</v>
      </c>
      <c r="M173">
        <v>6066332094</v>
      </c>
      <c r="N173" s="39">
        <v>44423.765451388892</v>
      </c>
    </row>
    <row r="174" spans="1:14" x14ac:dyDescent="0.2">
      <c r="A174" t="s">
        <v>497</v>
      </c>
      <c r="B174" t="s">
        <v>945</v>
      </c>
      <c r="C174" t="s">
        <v>1236</v>
      </c>
      <c r="D174" t="s">
        <v>737</v>
      </c>
      <c r="E174" t="s">
        <v>1266</v>
      </c>
      <c r="F174" t="s">
        <v>725</v>
      </c>
      <c r="G174" t="s">
        <v>728</v>
      </c>
      <c r="H174" t="s">
        <v>734</v>
      </c>
      <c r="I174" t="s">
        <v>1061</v>
      </c>
      <c r="J174" t="s">
        <v>727</v>
      </c>
      <c r="K174">
        <v>202</v>
      </c>
      <c r="L174">
        <v>28189793</v>
      </c>
      <c r="M174">
        <v>5694338186</v>
      </c>
      <c r="N174" s="39">
        <v>44423.762986111113</v>
      </c>
    </row>
    <row r="175" spans="1:14" x14ac:dyDescent="0.2">
      <c r="A175" t="s">
        <v>495</v>
      </c>
      <c r="B175" t="s">
        <v>830</v>
      </c>
      <c r="C175" t="s">
        <v>1236</v>
      </c>
      <c r="D175" t="s">
        <v>737</v>
      </c>
      <c r="E175" t="s">
        <v>1267</v>
      </c>
      <c r="F175" t="s">
        <v>725</v>
      </c>
      <c r="G175" t="s">
        <v>728</v>
      </c>
      <c r="H175" t="s">
        <v>734</v>
      </c>
      <c r="I175" t="s">
        <v>1061</v>
      </c>
      <c r="J175" t="s">
        <v>727</v>
      </c>
      <c r="K175">
        <v>202</v>
      </c>
      <c r="L175">
        <v>36041117</v>
      </c>
      <c r="M175">
        <v>7280305634</v>
      </c>
      <c r="N175" s="39">
        <v>44423.765451388892</v>
      </c>
    </row>
    <row r="176" spans="1:14" x14ac:dyDescent="0.2">
      <c r="A176" t="s">
        <v>493</v>
      </c>
      <c r="B176" t="s">
        <v>785</v>
      </c>
      <c r="C176" t="s">
        <v>1236</v>
      </c>
      <c r="D176" t="s">
        <v>737</v>
      </c>
      <c r="E176" t="s">
        <v>1268</v>
      </c>
      <c r="F176" t="s">
        <v>725</v>
      </c>
      <c r="G176" t="s">
        <v>728</v>
      </c>
      <c r="H176" t="s">
        <v>734</v>
      </c>
      <c r="I176" t="s">
        <v>1061</v>
      </c>
      <c r="J176" t="s">
        <v>727</v>
      </c>
      <c r="K176">
        <v>202</v>
      </c>
      <c r="L176">
        <v>32643532</v>
      </c>
      <c r="M176">
        <v>6593993464</v>
      </c>
      <c r="N176" s="39">
        <v>44423.769756944443</v>
      </c>
    </row>
    <row r="177" spans="1:14" x14ac:dyDescent="0.2">
      <c r="A177" t="s">
        <v>491</v>
      </c>
      <c r="B177" t="s">
        <v>882</v>
      </c>
      <c r="C177" t="s">
        <v>1236</v>
      </c>
      <c r="D177" t="s">
        <v>737</v>
      </c>
      <c r="E177" t="s">
        <v>1269</v>
      </c>
      <c r="F177" t="s">
        <v>725</v>
      </c>
      <c r="G177" t="s">
        <v>728</v>
      </c>
      <c r="H177" t="s">
        <v>734</v>
      </c>
      <c r="I177" t="s">
        <v>1061</v>
      </c>
      <c r="J177" t="s">
        <v>727</v>
      </c>
      <c r="K177">
        <v>202</v>
      </c>
      <c r="L177">
        <v>29801630</v>
      </c>
      <c r="M177">
        <v>6019929260</v>
      </c>
      <c r="N177" s="39">
        <v>44423.766805555555</v>
      </c>
    </row>
    <row r="178" spans="1:14" x14ac:dyDescent="0.2">
      <c r="A178" t="s">
        <v>489</v>
      </c>
      <c r="B178" t="s">
        <v>812</v>
      </c>
      <c r="C178" t="s">
        <v>1236</v>
      </c>
      <c r="D178" t="s">
        <v>737</v>
      </c>
      <c r="E178" t="s">
        <v>1270</v>
      </c>
      <c r="F178" t="s">
        <v>725</v>
      </c>
      <c r="G178" t="s">
        <v>728</v>
      </c>
      <c r="H178" t="s">
        <v>734</v>
      </c>
      <c r="I178" t="s">
        <v>1061</v>
      </c>
      <c r="J178" t="s">
        <v>727</v>
      </c>
      <c r="K178">
        <v>202</v>
      </c>
      <c r="L178">
        <v>34521833</v>
      </c>
      <c r="M178">
        <v>6973410266</v>
      </c>
      <c r="N178" s="39">
        <v>44423.768055555556</v>
      </c>
    </row>
    <row r="179" spans="1:14" x14ac:dyDescent="0.2">
      <c r="A179" t="s">
        <v>990</v>
      </c>
      <c r="B179" t="s">
        <v>992</v>
      </c>
      <c r="C179" t="s">
        <v>1228</v>
      </c>
      <c r="D179" t="s">
        <v>1229</v>
      </c>
      <c r="E179" t="s">
        <v>991</v>
      </c>
      <c r="F179" t="s">
        <v>976</v>
      </c>
      <c r="G179" t="s">
        <v>728</v>
      </c>
      <c r="H179" t="s">
        <v>747</v>
      </c>
      <c r="I179" t="s">
        <v>1061</v>
      </c>
      <c r="J179" t="s">
        <v>727</v>
      </c>
      <c r="K179">
        <v>300</v>
      </c>
      <c r="L179">
        <v>40774609</v>
      </c>
      <c r="M179">
        <v>12232382700</v>
      </c>
      <c r="N179" s="39">
        <v>44727.000150462962</v>
      </c>
    </row>
    <row r="180" spans="1:14" x14ac:dyDescent="0.2">
      <c r="A180" t="s">
        <v>993</v>
      </c>
      <c r="B180" t="s">
        <v>994</v>
      </c>
      <c r="C180" t="s">
        <v>1228</v>
      </c>
      <c r="D180" t="s">
        <v>1229</v>
      </c>
      <c r="E180" t="s">
        <v>991</v>
      </c>
      <c r="F180" t="s">
        <v>976</v>
      </c>
      <c r="G180" t="s">
        <v>728</v>
      </c>
      <c r="H180" t="s">
        <v>747</v>
      </c>
      <c r="I180" t="s">
        <v>1061</v>
      </c>
      <c r="J180" t="s">
        <v>727</v>
      </c>
      <c r="K180">
        <v>300</v>
      </c>
      <c r="L180">
        <v>46579162</v>
      </c>
      <c r="M180">
        <v>13973748600</v>
      </c>
      <c r="N180" s="39">
        <v>44727.000150462962</v>
      </c>
    </row>
    <row r="181" spans="1:14" x14ac:dyDescent="0.2">
      <c r="A181" t="s">
        <v>501</v>
      </c>
      <c r="B181" t="s">
        <v>909</v>
      </c>
      <c r="C181" t="s">
        <v>1236</v>
      </c>
      <c r="D181" t="s">
        <v>737</v>
      </c>
      <c r="E181" t="s">
        <v>1271</v>
      </c>
      <c r="F181" t="s">
        <v>725</v>
      </c>
      <c r="G181" t="s">
        <v>728</v>
      </c>
      <c r="H181" t="s">
        <v>734</v>
      </c>
      <c r="I181" t="s">
        <v>1061</v>
      </c>
      <c r="J181" t="s">
        <v>727</v>
      </c>
      <c r="K181">
        <v>202</v>
      </c>
      <c r="L181">
        <v>30957326</v>
      </c>
      <c r="M181">
        <v>6253379852</v>
      </c>
      <c r="N181" s="39">
        <v>44423.762986111113</v>
      </c>
    </row>
    <row r="182" spans="1:14" x14ac:dyDescent="0.2">
      <c r="A182" t="s">
        <v>503</v>
      </c>
      <c r="B182" t="s">
        <v>901</v>
      </c>
      <c r="C182" t="s">
        <v>1236</v>
      </c>
      <c r="D182" t="s">
        <v>737</v>
      </c>
      <c r="E182" t="s">
        <v>1272</v>
      </c>
      <c r="F182" t="s">
        <v>725</v>
      </c>
      <c r="G182" t="s">
        <v>728</v>
      </c>
      <c r="H182" t="s">
        <v>734</v>
      </c>
      <c r="I182" t="s">
        <v>1061</v>
      </c>
      <c r="J182" t="s">
        <v>727</v>
      </c>
      <c r="K182">
        <v>202</v>
      </c>
      <c r="L182">
        <v>32444797</v>
      </c>
      <c r="M182">
        <v>6553848994</v>
      </c>
      <c r="N182" s="39">
        <v>44423.762986111113</v>
      </c>
    </row>
    <row r="183" spans="1:14" x14ac:dyDescent="0.2">
      <c r="A183" t="s">
        <v>499</v>
      </c>
      <c r="B183" t="s">
        <v>935</v>
      </c>
      <c r="C183" t="s">
        <v>1236</v>
      </c>
      <c r="D183" t="s">
        <v>737</v>
      </c>
      <c r="E183" t="s">
        <v>1273</v>
      </c>
      <c r="F183" t="s">
        <v>725</v>
      </c>
      <c r="G183" t="s">
        <v>728</v>
      </c>
      <c r="H183" t="s">
        <v>734</v>
      </c>
      <c r="I183" t="s">
        <v>1061</v>
      </c>
      <c r="J183" t="s">
        <v>727</v>
      </c>
      <c r="K183">
        <v>202</v>
      </c>
      <c r="L183">
        <v>31050985</v>
      </c>
      <c r="M183">
        <v>6272298970</v>
      </c>
      <c r="N183" s="39">
        <v>44423.765451388892</v>
      </c>
    </row>
    <row r="184" spans="1:14" x14ac:dyDescent="0.2">
      <c r="A184" t="s">
        <v>977</v>
      </c>
      <c r="B184" t="s">
        <v>979</v>
      </c>
      <c r="C184" t="s">
        <v>1228</v>
      </c>
      <c r="D184" t="s">
        <v>1229</v>
      </c>
      <c r="E184" t="s">
        <v>978</v>
      </c>
      <c r="F184" t="s">
        <v>976</v>
      </c>
      <c r="G184" t="s">
        <v>728</v>
      </c>
      <c r="H184" t="s">
        <v>747</v>
      </c>
      <c r="I184" t="s">
        <v>1061</v>
      </c>
      <c r="J184" t="s">
        <v>727</v>
      </c>
      <c r="K184">
        <v>300</v>
      </c>
      <c r="L184">
        <v>40473940</v>
      </c>
      <c r="M184">
        <v>12142182000</v>
      </c>
      <c r="N184" s="39">
        <v>44227.003472222219</v>
      </c>
    </row>
    <row r="185" spans="1:14" x14ac:dyDescent="0.2">
      <c r="A185" t="s">
        <v>997</v>
      </c>
      <c r="B185" t="s">
        <v>999</v>
      </c>
      <c r="C185" t="s">
        <v>1228</v>
      </c>
      <c r="D185" t="s">
        <v>1229</v>
      </c>
      <c r="E185" t="s">
        <v>998</v>
      </c>
      <c r="F185" t="s">
        <v>976</v>
      </c>
      <c r="G185" t="s">
        <v>728</v>
      </c>
      <c r="H185" t="s">
        <v>747</v>
      </c>
      <c r="I185" t="s">
        <v>1061</v>
      </c>
      <c r="J185" t="s">
        <v>727</v>
      </c>
      <c r="K185">
        <v>300</v>
      </c>
      <c r="L185">
        <v>58180645</v>
      </c>
      <c r="M185">
        <v>17454193500</v>
      </c>
      <c r="N185" s="39">
        <v>44727.000150462962</v>
      </c>
    </row>
    <row r="186" spans="1:14" x14ac:dyDescent="0.2">
      <c r="A186" t="s">
        <v>1000</v>
      </c>
      <c r="B186" t="s">
        <v>1001</v>
      </c>
      <c r="C186" t="s">
        <v>1228</v>
      </c>
      <c r="D186" t="s">
        <v>1229</v>
      </c>
      <c r="E186" t="s">
        <v>998</v>
      </c>
      <c r="F186" t="s">
        <v>976</v>
      </c>
      <c r="G186" t="s">
        <v>728</v>
      </c>
      <c r="H186" t="s">
        <v>747</v>
      </c>
      <c r="I186" t="s">
        <v>1061</v>
      </c>
      <c r="J186" t="s">
        <v>727</v>
      </c>
      <c r="K186">
        <v>300</v>
      </c>
      <c r="L186">
        <v>44667268</v>
      </c>
      <c r="M186">
        <v>13400180400</v>
      </c>
      <c r="N186" s="39">
        <v>44727.000150462962</v>
      </c>
    </row>
    <row r="187" spans="1:14" x14ac:dyDescent="0.2">
      <c r="A187" t="s">
        <v>1002</v>
      </c>
      <c r="B187" t="s">
        <v>1003</v>
      </c>
      <c r="C187" t="s">
        <v>1228</v>
      </c>
      <c r="D187" t="s">
        <v>1229</v>
      </c>
      <c r="E187" t="s">
        <v>998</v>
      </c>
      <c r="F187" t="s">
        <v>976</v>
      </c>
      <c r="G187" t="s">
        <v>728</v>
      </c>
      <c r="H187" t="s">
        <v>747</v>
      </c>
      <c r="I187" t="s">
        <v>1061</v>
      </c>
      <c r="J187" t="s">
        <v>727</v>
      </c>
      <c r="K187">
        <v>300</v>
      </c>
      <c r="L187">
        <v>42715042</v>
      </c>
      <c r="M187">
        <v>12814512600</v>
      </c>
      <c r="N187" s="39">
        <v>44727.000150462962</v>
      </c>
    </row>
    <row r="188" spans="1:14" x14ac:dyDescent="0.2">
      <c r="A188" t="s">
        <v>995</v>
      </c>
      <c r="B188" t="s">
        <v>996</v>
      </c>
      <c r="C188" t="s">
        <v>1228</v>
      </c>
      <c r="D188" t="s">
        <v>1229</v>
      </c>
      <c r="E188" t="s">
        <v>991</v>
      </c>
      <c r="F188" t="s">
        <v>976</v>
      </c>
      <c r="G188" t="s">
        <v>728</v>
      </c>
      <c r="H188" t="s">
        <v>747</v>
      </c>
      <c r="I188" t="s">
        <v>1061</v>
      </c>
      <c r="J188" t="s">
        <v>727</v>
      </c>
      <c r="K188">
        <v>300</v>
      </c>
      <c r="L188">
        <v>42669722</v>
      </c>
      <c r="M188">
        <v>12800916600</v>
      </c>
      <c r="N188" s="39">
        <v>44727.000150462962</v>
      </c>
    </row>
    <row r="189" spans="1:14" x14ac:dyDescent="0.2">
      <c r="A189" t="s">
        <v>980</v>
      </c>
      <c r="B189" t="s">
        <v>981</v>
      </c>
      <c r="C189" t="s">
        <v>1228</v>
      </c>
      <c r="D189" t="s">
        <v>1229</v>
      </c>
      <c r="E189" t="s">
        <v>978</v>
      </c>
      <c r="F189" t="s">
        <v>976</v>
      </c>
      <c r="G189" t="s">
        <v>728</v>
      </c>
      <c r="H189" t="s">
        <v>747</v>
      </c>
      <c r="I189" t="s">
        <v>1061</v>
      </c>
      <c r="J189" t="s">
        <v>727</v>
      </c>
      <c r="K189">
        <v>300</v>
      </c>
      <c r="L189">
        <v>52611639</v>
      </c>
      <c r="M189">
        <v>15783491700</v>
      </c>
      <c r="N189" s="39">
        <v>44227.003472222219</v>
      </c>
    </row>
    <row r="190" spans="1:14" x14ac:dyDescent="0.2">
      <c r="A190" t="s">
        <v>982</v>
      </c>
      <c r="B190" t="s">
        <v>983</v>
      </c>
      <c r="C190" t="s">
        <v>1228</v>
      </c>
      <c r="D190" t="s">
        <v>1229</v>
      </c>
      <c r="E190" t="s">
        <v>978</v>
      </c>
      <c r="F190" t="s">
        <v>976</v>
      </c>
      <c r="G190" t="s">
        <v>728</v>
      </c>
      <c r="H190" t="s">
        <v>747</v>
      </c>
      <c r="I190" t="s">
        <v>1061</v>
      </c>
      <c r="J190" t="s">
        <v>727</v>
      </c>
      <c r="K190">
        <v>300</v>
      </c>
      <c r="L190">
        <v>44413579</v>
      </c>
      <c r="M190">
        <v>13324073700</v>
      </c>
      <c r="N190" s="39">
        <v>44227.003472222219</v>
      </c>
    </row>
    <row r="191" spans="1:14" x14ac:dyDescent="0.2">
      <c r="A191" t="s">
        <v>984</v>
      </c>
      <c r="B191" t="s">
        <v>985</v>
      </c>
      <c r="C191" t="s">
        <v>1228</v>
      </c>
      <c r="D191" t="s">
        <v>1229</v>
      </c>
      <c r="E191" t="s">
        <v>978</v>
      </c>
      <c r="F191" t="s">
        <v>976</v>
      </c>
      <c r="G191" t="s">
        <v>728</v>
      </c>
      <c r="H191" t="s">
        <v>747</v>
      </c>
      <c r="I191" t="s">
        <v>1061</v>
      </c>
      <c r="J191" t="s">
        <v>727</v>
      </c>
      <c r="K191">
        <v>300</v>
      </c>
      <c r="L191">
        <v>73921972</v>
      </c>
      <c r="M191">
        <v>22176591600</v>
      </c>
      <c r="N191" s="39">
        <v>44227.003472222219</v>
      </c>
    </row>
    <row r="192" spans="1:14" x14ac:dyDescent="0.2">
      <c r="A192" t="s">
        <v>986</v>
      </c>
      <c r="B192" t="s">
        <v>987</v>
      </c>
      <c r="C192" t="s">
        <v>1228</v>
      </c>
      <c r="D192" t="s">
        <v>1229</v>
      </c>
      <c r="E192" t="s">
        <v>978</v>
      </c>
      <c r="F192" t="s">
        <v>976</v>
      </c>
      <c r="G192" t="s">
        <v>728</v>
      </c>
      <c r="H192" t="s">
        <v>747</v>
      </c>
      <c r="I192" t="s">
        <v>1061</v>
      </c>
      <c r="J192" t="s">
        <v>727</v>
      </c>
      <c r="K192">
        <v>300</v>
      </c>
      <c r="L192">
        <v>103273887</v>
      </c>
      <c r="M192">
        <v>30982166100</v>
      </c>
      <c r="N192" s="39">
        <v>44227.003472222219</v>
      </c>
    </row>
    <row r="193" spans="1:14" x14ac:dyDescent="0.2">
      <c r="A193" t="s">
        <v>988</v>
      </c>
      <c r="B193" t="s">
        <v>989</v>
      </c>
      <c r="C193" t="s">
        <v>1228</v>
      </c>
      <c r="D193" t="s">
        <v>1229</v>
      </c>
      <c r="E193" t="s">
        <v>978</v>
      </c>
      <c r="F193" t="s">
        <v>976</v>
      </c>
      <c r="G193" t="s">
        <v>728</v>
      </c>
      <c r="H193" t="s">
        <v>747</v>
      </c>
      <c r="I193" t="s">
        <v>1061</v>
      </c>
      <c r="J193" t="s">
        <v>727</v>
      </c>
      <c r="K193">
        <v>300</v>
      </c>
      <c r="L193">
        <v>44457247</v>
      </c>
      <c r="M193">
        <v>13337174100</v>
      </c>
      <c r="N193" s="39">
        <v>44227.003472222219</v>
      </c>
    </row>
    <row r="194" spans="1:14" x14ac:dyDescent="0.2">
      <c r="A194" t="s">
        <v>648</v>
      </c>
      <c r="B194" t="s">
        <v>757</v>
      </c>
      <c r="C194" t="s">
        <v>1274</v>
      </c>
      <c r="D194" t="s">
        <v>756</v>
      </c>
      <c r="E194" t="s">
        <v>1275</v>
      </c>
      <c r="F194" t="s">
        <v>725</v>
      </c>
      <c r="G194" t="s">
        <v>728</v>
      </c>
      <c r="H194" t="s">
        <v>741</v>
      </c>
      <c r="I194" t="s">
        <v>1061</v>
      </c>
      <c r="J194" t="s">
        <v>727</v>
      </c>
      <c r="K194">
        <v>202</v>
      </c>
      <c r="L194">
        <v>15986718</v>
      </c>
      <c r="M194">
        <v>3229317036</v>
      </c>
      <c r="N194" s="39">
        <v>44075.779976851853</v>
      </c>
    </row>
    <row r="195" spans="1:14" x14ac:dyDescent="0.2">
      <c r="A195" t="s">
        <v>660</v>
      </c>
      <c r="B195" t="s">
        <v>762</v>
      </c>
      <c r="C195" t="s">
        <v>1274</v>
      </c>
      <c r="D195" t="s">
        <v>756</v>
      </c>
      <c r="E195" t="s">
        <v>1276</v>
      </c>
      <c r="F195" t="s">
        <v>725</v>
      </c>
      <c r="G195" t="s">
        <v>728</v>
      </c>
      <c r="H195" t="s">
        <v>741</v>
      </c>
      <c r="I195" t="s">
        <v>1061</v>
      </c>
      <c r="J195" t="s">
        <v>727</v>
      </c>
      <c r="K195">
        <v>202</v>
      </c>
      <c r="L195">
        <v>24393554</v>
      </c>
      <c r="M195">
        <v>4927497908</v>
      </c>
      <c r="N195" s="39">
        <v>44075.779976851853</v>
      </c>
    </row>
    <row r="196" spans="1:14" x14ac:dyDescent="0.2">
      <c r="A196" t="s">
        <v>651</v>
      </c>
      <c r="B196" t="s">
        <v>919</v>
      </c>
      <c r="C196" t="s">
        <v>1274</v>
      </c>
      <c r="D196" t="s">
        <v>756</v>
      </c>
      <c r="E196" t="s">
        <v>1277</v>
      </c>
      <c r="F196" t="s">
        <v>725</v>
      </c>
      <c r="G196" t="s">
        <v>728</v>
      </c>
      <c r="H196" t="s">
        <v>741</v>
      </c>
      <c r="I196" t="s">
        <v>1061</v>
      </c>
      <c r="J196" t="s">
        <v>727</v>
      </c>
      <c r="K196">
        <v>202</v>
      </c>
      <c r="L196">
        <v>22326000</v>
      </c>
      <c r="M196">
        <v>4509852000</v>
      </c>
      <c r="N196" s="39">
        <v>44075.779976851853</v>
      </c>
    </row>
    <row r="197" spans="1:14" x14ac:dyDescent="0.2">
      <c r="A197" t="s">
        <v>654</v>
      </c>
      <c r="B197" t="s">
        <v>824</v>
      </c>
      <c r="C197" t="s">
        <v>1274</v>
      </c>
      <c r="D197" t="s">
        <v>756</v>
      </c>
      <c r="E197" t="s">
        <v>1277</v>
      </c>
      <c r="F197" t="s">
        <v>725</v>
      </c>
      <c r="G197" t="s">
        <v>728</v>
      </c>
      <c r="H197" t="s">
        <v>741</v>
      </c>
      <c r="I197" t="s">
        <v>1061</v>
      </c>
      <c r="J197" t="s">
        <v>727</v>
      </c>
      <c r="K197">
        <v>202</v>
      </c>
      <c r="L197">
        <v>15718173</v>
      </c>
      <c r="M197">
        <v>3175070946</v>
      </c>
      <c r="N197" s="39">
        <v>44075.779976851853</v>
      </c>
    </row>
    <row r="198" spans="1:14" x14ac:dyDescent="0.2">
      <c r="A198" t="s">
        <v>657</v>
      </c>
      <c r="B198" t="s">
        <v>946</v>
      </c>
      <c r="C198" t="s">
        <v>1274</v>
      </c>
      <c r="D198" t="s">
        <v>756</v>
      </c>
      <c r="E198" t="s">
        <v>1277</v>
      </c>
      <c r="F198" t="s">
        <v>725</v>
      </c>
      <c r="G198" t="s">
        <v>728</v>
      </c>
      <c r="H198" t="s">
        <v>741</v>
      </c>
      <c r="I198" t="s">
        <v>1061</v>
      </c>
      <c r="J198" t="s">
        <v>727</v>
      </c>
      <c r="K198">
        <v>202</v>
      </c>
      <c r="L198">
        <v>19600911</v>
      </c>
      <c r="M198">
        <v>3959384022</v>
      </c>
      <c r="N198" s="39">
        <v>44075.779976851853</v>
      </c>
    </row>
    <row r="199" spans="1:14" x14ac:dyDescent="0.2">
      <c r="A199" t="s">
        <v>600</v>
      </c>
      <c r="B199" t="s">
        <v>832</v>
      </c>
      <c r="C199" t="s">
        <v>1278</v>
      </c>
      <c r="D199" t="s">
        <v>726</v>
      </c>
      <c r="E199" t="s">
        <v>1279</v>
      </c>
      <c r="F199" t="s">
        <v>725</v>
      </c>
      <c r="G199" t="s">
        <v>728</v>
      </c>
      <c r="H199" t="s">
        <v>729</v>
      </c>
      <c r="I199" t="s">
        <v>1061</v>
      </c>
      <c r="J199" t="s">
        <v>727</v>
      </c>
      <c r="K199">
        <v>300</v>
      </c>
      <c r="L199">
        <v>17356933</v>
      </c>
      <c r="M199">
        <v>5213158922</v>
      </c>
      <c r="N199" s="39">
        <v>44048.499490740738</v>
      </c>
    </row>
    <row r="200" spans="1:14" x14ac:dyDescent="0.2">
      <c r="A200" t="s">
        <v>597</v>
      </c>
      <c r="B200" t="s">
        <v>924</v>
      </c>
      <c r="C200" t="s">
        <v>1278</v>
      </c>
      <c r="D200" t="s">
        <v>726</v>
      </c>
      <c r="E200" t="s">
        <v>1280</v>
      </c>
      <c r="F200" t="s">
        <v>725</v>
      </c>
      <c r="G200" t="s">
        <v>728</v>
      </c>
      <c r="H200" t="s">
        <v>729</v>
      </c>
      <c r="I200" t="s">
        <v>1061</v>
      </c>
      <c r="J200" t="s">
        <v>727</v>
      </c>
      <c r="K200">
        <v>300</v>
      </c>
      <c r="L200">
        <v>17537611</v>
      </c>
      <c r="M200">
        <v>5268495018</v>
      </c>
      <c r="N200" s="39">
        <v>44048.498055555552</v>
      </c>
    </row>
    <row r="201" spans="1:14" x14ac:dyDescent="0.2">
      <c r="A201" t="s">
        <v>666</v>
      </c>
      <c r="B201" t="s">
        <v>818</v>
      </c>
      <c r="C201" t="s">
        <v>1274</v>
      </c>
      <c r="D201" t="s">
        <v>756</v>
      </c>
      <c r="E201" t="s">
        <v>1275</v>
      </c>
      <c r="F201" t="s">
        <v>725</v>
      </c>
      <c r="G201" t="s">
        <v>728</v>
      </c>
      <c r="H201" t="s">
        <v>741</v>
      </c>
      <c r="I201" t="s">
        <v>1061</v>
      </c>
      <c r="J201" t="s">
        <v>727</v>
      </c>
      <c r="K201">
        <v>202</v>
      </c>
      <c r="L201">
        <v>25326487</v>
      </c>
      <c r="M201">
        <v>5115950374</v>
      </c>
      <c r="N201" s="39">
        <v>44075.779976851853</v>
      </c>
    </row>
    <row r="202" spans="1:14" x14ac:dyDescent="0.2">
      <c r="A202" t="s">
        <v>669</v>
      </c>
      <c r="B202" t="s">
        <v>956</v>
      </c>
      <c r="C202" t="s">
        <v>1274</v>
      </c>
      <c r="D202" t="s">
        <v>756</v>
      </c>
      <c r="E202" t="s">
        <v>1275</v>
      </c>
      <c r="F202" t="s">
        <v>725</v>
      </c>
      <c r="G202" t="s">
        <v>728</v>
      </c>
      <c r="H202" t="s">
        <v>741</v>
      </c>
      <c r="I202" t="s">
        <v>1061</v>
      </c>
      <c r="J202" t="s">
        <v>727</v>
      </c>
      <c r="K202">
        <v>202</v>
      </c>
      <c r="L202">
        <v>22913063</v>
      </c>
      <c r="M202">
        <v>4628438726</v>
      </c>
      <c r="N202" s="39">
        <v>44075.779976851853</v>
      </c>
    </row>
    <row r="203" spans="1:14" x14ac:dyDescent="0.2">
      <c r="A203" t="s">
        <v>663</v>
      </c>
      <c r="B203" t="s">
        <v>850</v>
      </c>
      <c r="C203" t="s">
        <v>1274</v>
      </c>
      <c r="D203" t="s">
        <v>756</v>
      </c>
      <c r="E203" t="s">
        <v>1276</v>
      </c>
      <c r="F203" t="s">
        <v>725</v>
      </c>
      <c r="G203" t="s">
        <v>728</v>
      </c>
      <c r="H203" t="s">
        <v>741</v>
      </c>
      <c r="I203" t="s">
        <v>1061</v>
      </c>
      <c r="J203" t="s">
        <v>727</v>
      </c>
      <c r="K203">
        <v>202</v>
      </c>
      <c r="L203">
        <v>20896706</v>
      </c>
      <c r="M203">
        <v>4221134612</v>
      </c>
      <c r="N203" s="39">
        <v>44075.779976851853</v>
      </c>
    </row>
    <row r="204" spans="1:14" x14ac:dyDescent="0.2">
      <c r="A204" t="s">
        <v>603</v>
      </c>
      <c r="B204" t="s">
        <v>742</v>
      </c>
      <c r="C204" t="s">
        <v>1278</v>
      </c>
      <c r="D204" t="s">
        <v>726</v>
      </c>
      <c r="E204" t="s">
        <v>1281</v>
      </c>
      <c r="F204" t="s">
        <v>725</v>
      </c>
      <c r="G204" t="s">
        <v>728</v>
      </c>
      <c r="H204" t="s">
        <v>729</v>
      </c>
      <c r="I204" t="s">
        <v>1061</v>
      </c>
      <c r="J204" t="s">
        <v>727</v>
      </c>
      <c r="K204">
        <v>300</v>
      </c>
      <c r="L204">
        <v>16409033</v>
      </c>
      <c r="M204">
        <v>4929071332</v>
      </c>
      <c r="N204" s="39">
        <v>44048.498819444445</v>
      </c>
    </row>
    <row r="205" spans="1:14" x14ac:dyDescent="0.2">
      <c r="A205" t="s">
        <v>615</v>
      </c>
      <c r="B205" t="s">
        <v>916</v>
      </c>
      <c r="C205" t="s">
        <v>1278</v>
      </c>
      <c r="D205" t="s">
        <v>726</v>
      </c>
      <c r="E205" t="s">
        <v>1282</v>
      </c>
      <c r="F205" t="s">
        <v>725</v>
      </c>
      <c r="G205" t="s">
        <v>728</v>
      </c>
      <c r="H205" t="s">
        <v>729</v>
      </c>
      <c r="I205" t="s">
        <v>1061</v>
      </c>
      <c r="J205" t="s">
        <v>727</v>
      </c>
      <c r="K205">
        <v>300</v>
      </c>
      <c r="L205">
        <v>16039375</v>
      </c>
      <c r="M205">
        <v>4822018900</v>
      </c>
      <c r="N205" s="39">
        <v>44048.496701388889</v>
      </c>
    </row>
    <row r="206" spans="1:14" x14ac:dyDescent="0.2">
      <c r="A206" t="s">
        <v>612</v>
      </c>
      <c r="B206" t="s">
        <v>861</v>
      </c>
      <c r="C206" t="s">
        <v>1278</v>
      </c>
      <c r="D206" t="s">
        <v>726</v>
      </c>
      <c r="E206" t="s">
        <v>1283</v>
      </c>
      <c r="F206" t="s">
        <v>725</v>
      </c>
      <c r="G206" t="s">
        <v>728</v>
      </c>
      <c r="H206" t="s">
        <v>729</v>
      </c>
      <c r="I206" t="s">
        <v>1061</v>
      </c>
      <c r="J206" t="s">
        <v>727</v>
      </c>
      <c r="K206">
        <v>300</v>
      </c>
      <c r="L206">
        <v>15390971</v>
      </c>
      <c r="M206">
        <v>4623090633</v>
      </c>
      <c r="N206" s="39">
        <v>44048.496701388889</v>
      </c>
    </row>
    <row r="207" spans="1:14" x14ac:dyDescent="0.2">
      <c r="A207" t="s">
        <v>609</v>
      </c>
      <c r="B207" t="s">
        <v>887</v>
      </c>
      <c r="C207" t="s">
        <v>1278</v>
      </c>
      <c r="D207" t="s">
        <v>726</v>
      </c>
      <c r="E207" t="s">
        <v>1284</v>
      </c>
      <c r="F207" t="s">
        <v>725</v>
      </c>
      <c r="G207" t="s">
        <v>728</v>
      </c>
      <c r="H207" t="s">
        <v>729</v>
      </c>
      <c r="I207" t="s">
        <v>1061</v>
      </c>
      <c r="J207" t="s">
        <v>727</v>
      </c>
      <c r="K207">
        <v>300</v>
      </c>
      <c r="L207">
        <v>21284849</v>
      </c>
      <c r="M207">
        <v>6389340441</v>
      </c>
      <c r="N207" s="39">
        <v>44048.499490740738</v>
      </c>
    </row>
    <row r="208" spans="1:14" x14ac:dyDescent="0.2">
      <c r="A208" t="s">
        <v>606</v>
      </c>
      <c r="B208" t="s">
        <v>751</v>
      </c>
      <c r="C208" t="s">
        <v>1278</v>
      </c>
      <c r="D208" t="s">
        <v>726</v>
      </c>
      <c r="E208" t="s">
        <v>1285</v>
      </c>
      <c r="F208" t="s">
        <v>725</v>
      </c>
      <c r="G208" t="s">
        <v>728</v>
      </c>
      <c r="H208" t="s">
        <v>729</v>
      </c>
      <c r="I208" t="s">
        <v>1061</v>
      </c>
      <c r="J208" t="s">
        <v>727</v>
      </c>
      <c r="K208">
        <v>300</v>
      </c>
      <c r="L208">
        <v>28102252</v>
      </c>
      <c r="M208">
        <v>8445619210</v>
      </c>
      <c r="N208" s="39">
        <v>44048.507268518515</v>
      </c>
    </row>
    <row r="209" spans="1:14" x14ac:dyDescent="0.2">
      <c r="A209" t="s">
        <v>630</v>
      </c>
      <c r="B209" t="s">
        <v>767</v>
      </c>
      <c r="C209" t="s">
        <v>1278</v>
      </c>
      <c r="D209" t="s">
        <v>726</v>
      </c>
      <c r="E209" t="s">
        <v>1286</v>
      </c>
      <c r="F209" t="s">
        <v>725</v>
      </c>
      <c r="G209" t="s">
        <v>728</v>
      </c>
      <c r="H209" t="s">
        <v>729</v>
      </c>
      <c r="I209" t="s">
        <v>1061</v>
      </c>
      <c r="J209" t="s">
        <v>727</v>
      </c>
      <c r="K209">
        <v>300</v>
      </c>
      <c r="L209">
        <v>16589571</v>
      </c>
      <c r="M209">
        <v>4981263259</v>
      </c>
      <c r="N209" s="39">
        <v>44048.498055555552</v>
      </c>
    </row>
    <row r="210" spans="1:14" x14ac:dyDescent="0.2">
      <c r="A210" t="s">
        <v>627</v>
      </c>
      <c r="B210" t="s">
        <v>929</v>
      </c>
      <c r="C210" t="s">
        <v>1278</v>
      </c>
      <c r="D210" t="s">
        <v>726</v>
      </c>
      <c r="E210" t="s">
        <v>1287</v>
      </c>
      <c r="F210" t="s">
        <v>725</v>
      </c>
      <c r="G210" t="s">
        <v>728</v>
      </c>
      <c r="H210" t="s">
        <v>729</v>
      </c>
      <c r="I210" t="s">
        <v>1061</v>
      </c>
      <c r="J210" t="s">
        <v>727</v>
      </c>
      <c r="K210">
        <v>300</v>
      </c>
      <c r="L210">
        <v>18915757</v>
      </c>
      <c r="M210">
        <v>5679510887</v>
      </c>
      <c r="N210" s="39">
        <v>44048.499490740738</v>
      </c>
    </row>
    <row r="211" spans="1:14" x14ac:dyDescent="0.2">
      <c r="A211" t="s">
        <v>624</v>
      </c>
      <c r="B211" t="s">
        <v>903</v>
      </c>
      <c r="C211" t="s">
        <v>1278</v>
      </c>
      <c r="D211" t="s">
        <v>726</v>
      </c>
      <c r="E211" t="s">
        <v>1288</v>
      </c>
      <c r="F211" t="s">
        <v>725</v>
      </c>
      <c r="G211" t="s">
        <v>728</v>
      </c>
      <c r="H211" t="s">
        <v>729</v>
      </c>
      <c r="I211" t="s">
        <v>1061</v>
      </c>
      <c r="J211" t="s">
        <v>727</v>
      </c>
      <c r="K211">
        <v>300</v>
      </c>
      <c r="L211">
        <v>15527131</v>
      </c>
      <c r="M211">
        <v>4664350934</v>
      </c>
      <c r="N211" s="39">
        <v>44048.490405092591</v>
      </c>
    </row>
    <row r="212" spans="1:14" x14ac:dyDescent="0.2">
      <c r="A212" t="s">
        <v>621</v>
      </c>
      <c r="B212" t="s">
        <v>769</v>
      </c>
      <c r="C212" t="s">
        <v>1278</v>
      </c>
      <c r="D212" t="s">
        <v>726</v>
      </c>
      <c r="E212" t="s">
        <v>1289</v>
      </c>
      <c r="F212" t="s">
        <v>725</v>
      </c>
      <c r="G212" t="s">
        <v>728</v>
      </c>
      <c r="H212" t="s">
        <v>729</v>
      </c>
      <c r="I212" t="s">
        <v>1061</v>
      </c>
      <c r="J212" t="s">
        <v>727</v>
      </c>
      <c r="K212">
        <v>300</v>
      </c>
      <c r="L212">
        <v>20843710</v>
      </c>
      <c r="M212">
        <v>6259980639</v>
      </c>
      <c r="N212" s="39">
        <v>44048.501643518517</v>
      </c>
    </row>
    <row r="213" spans="1:14" x14ac:dyDescent="0.2">
      <c r="A213" t="s">
        <v>618</v>
      </c>
      <c r="B213" t="s">
        <v>802</v>
      </c>
      <c r="C213" t="s">
        <v>1278</v>
      </c>
      <c r="D213" t="s">
        <v>726</v>
      </c>
      <c r="E213" t="s">
        <v>1290</v>
      </c>
      <c r="F213" t="s">
        <v>725</v>
      </c>
      <c r="G213" t="s">
        <v>728</v>
      </c>
      <c r="H213" t="s">
        <v>729</v>
      </c>
      <c r="I213" t="s">
        <v>1061</v>
      </c>
      <c r="J213" t="s">
        <v>727</v>
      </c>
      <c r="K213">
        <v>300</v>
      </c>
      <c r="L213">
        <v>16674124</v>
      </c>
      <c r="M213">
        <v>5008219277</v>
      </c>
      <c r="N213" s="39">
        <v>44048.498055555552</v>
      </c>
    </row>
    <row r="214" spans="1:14" x14ac:dyDescent="0.2">
      <c r="A214" t="s">
        <v>645</v>
      </c>
      <c r="B214" t="s">
        <v>753</v>
      </c>
      <c r="C214" t="s">
        <v>1278</v>
      </c>
      <c r="D214" t="s">
        <v>726</v>
      </c>
      <c r="E214" t="s">
        <v>1291</v>
      </c>
      <c r="F214" t="s">
        <v>725</v>
      </c>
      <c r="G214" t="s">
        <v>728</v>
      </c>
      <c r="H214" t="s">
        <v>729</v>
      </c>
      <c r="I214" t="s">
        <v>1061</v>
      </c>
      <c r="J214" t="s">
        <v>727</v>
      </c>
      <c r="K214">
        <v>300</v>
      </c>
      <c r="L214">
        <v>20777633</v>
      </c>
      <c r="M214">
        <v>6244341438</v>
      </c>
      <c r="N214" s="39">
        <v>44048.498055555552</v>
      </c>
    </row>
    <row r="215" spans="1:14" x14ac:dyDescent="0.2">
      <c r="A215" t="s">
        <v>642</v>
      </c>
      <c r="B215" t="s">
        <v>922</v>
      </c>
      <c r="C215" t="s">
        <v>1278</v>
      </c>
      <c r="D215" t="s">
        <v>726</v>
      </c>
      <c r="E215" t="s">
        <v>1292</v>
      </c>
      <c r="F215" t="s">
        <v>725</v>
      </c>
      <c r="G215" t="s">
        <v>728</v>
      </c>
      <c r="H215" t="s">
        <v>729</v>
      </c>
      <c r="I215" t="s">
        <v>1061</v>
      </c>
      <c r="J215" t="s">
        <v>727</v>
      </c>
      <c r="K215">
        <v>300</v>
      </c>
      <c r="L215">
        <v>26307386</v>
      </c>
      <c r="M215">
        <v>7897007995</v>
      </c>
      <c r="N215" s="39">
        <v>44048.505578703705</v>
      </c>
    </row>
    <row r="216" spans="1:14" x14ac:dyDescent="0.2">
      <c r="A216" t="s">
        <v>639</v>
      </c>
      <c r="B216" t="s">
        <v>758</v>
      </c>
      <c r="C216" t="s">
        <v>1278</v>
      </c>
      <c r="D216" t="s">
        <v>726</v>
      </c>
      <c r="E216" t="s">
        <v>1293</v>
      </c>
      <c r="F216" t="s">
        <v>725</v>
      </c>
      <c r="G216" t="s">
        <v>728</v>
      </c>
      <c r="H216" t="s">
        <v>729</v>
      </c>
      <c r="I216" t="s">
        <v>1061</v>
      </c>
      <c r="J216" t="s">
        <v>727</v>
      </c>
      <c r="K216">
        <v>300</v>
      </c>
      <c r="L216">
        <v>23298205</v>
      </c>
      <c r="M216">
        <v>6996888044</v>
      </c>
      <c r="N216" s="39">
        <v>44048.517152777778</v>
      </c>
    </row>
    <row r="217" spans="1:14" x14ac:dyDescent="0.2">
      <c r="A217" t="s">
        <v>636</v>
      </c>
      <c r="B217" t="s">
        <v>798</v>
      </c>
      <c r="C217" t="s">
        <v>1278</v>
      </c>
      <c r="D217" t="s">
        <v>726</v>
      </c>
      <c r="E217" t="s">
        <v>1294</v>
      </c>
      <c r="F217" t="s">
        <v>725</v>
      </c>
      <c r="G217" t="s">
        <v>728</v>
      </c>
      <c r="H217" t="s">
        <v>729</v>
      </c>
      <c r="I217" t="s">
        <v>1061</v>
      </c>
      <c r="J217" t="s">
        <v>727</v>
      </c>
      <c r="K217">
        <v>300</v>
      </c>
      <c r="L217">
        <v>19830953</v>
      </c>
      <c r="M217">
        <v>5952182768</v>
      </c>
      <c r="N217" s="39">
        <v>44048.498055555552</v>
      </c>
    </row>
    <row r="218" spans="1:14" x14ac:dyDescent="0.2">
      <c r="A218" t="s">
        <v>633</v>
      </c>
      <c r="B218" t="s">
        <v>904</v>
      </c>
      <c r="C218" t="s">
        <v>1278</v>
      </c>
      <c r="D218" t="s">
        <v>726</v>
      </c>
      <c r="E218" t="s">
        <v>1295</v>
      </c>
      <c r="F218" t="s">
        <v>725</v>
      </c>
      <c r="G218" t="s">
        <v>728</v>
      </c>
      <c r="H218" t="s">
        <v>729</v>
      </c>
      <c r="I218" t="s">
        <v>1061</v>
      </c>
      <c r="J218" t="s">
        <v>727</v>
      </c>
      <c r="K218">
        <v>300</v>
      </c>
      <c r="L218">
        <v>22634058</v>
      </c>
      <c r="M218">
        <v>6792129109</v>
      </c>
      <c r="N218" s="39">
        <v>44048.511273148149</v>
      </c>
    </row>
    <row r="219" spans="1:14" x14ac:dyDescent="0.2">
      <c r="A219" t="s">
        <v>647</v>
      </c>
      <c r="B219" t="s">
        <v>774</v>
      </c>
      <c r="C219" t="s">
        <v>1296</v>
      </c>
      <c r="D219" t="s">
        <v>730</v>
      </c>
      <c r="E219" t="s">
        <v>1297</v>
      </c>
      <c r="F219" t="s">
        <v>725</v>
      </c>
      <c r="G219" t="s">
        <v>728</v>
      </c>
      <c r="H219" t="s">
        <v>729</v>
      </c>
      <c r="I219" t="s">
        <v>1061</v>
      </c>
      <c r="J219" t="s">
        <v>727</v>
      </c>
      <c r="K219">
        <v>300</v>
      </c>
      <c r="L219">
        <v>18952739</v>
      </c>
      <c r="M219">
        <v>5699700533</v>
      </c>
      <c r="N219" s="39">
        <v>44133.000486111108</v>
      </c>
    </row>
    <row r="220" spans="1:14" x14ac:dyDescent="0.2">
      <c r="A220" t="s">
        <v>650</v>
      </c>
      <c r="B220" t="s">
        <v>897</v>
      </c>
      <c r="C220" t="s">
        <v>1296</v>
      </c>
      <c r="D220" t="s">
        <v>730</v>
      </c>
      <c r="E220" t="s">
        <v>1297</v>
      </c>
      <c r="F220" t="s">
        <v>725</v>
      </c>
      <c r="G220" t="s">
        <v>728</v>
      </c>
      <c r="H220" t="s">
        <v>729</v>
      </c>
      <c r="I220" t="s">
        <v>1061</v>
      </c>
      <c r="J220" t="s">
        <v>727</v>
      </c>
      <c r="K220">
        <v>300</v>
      </c>
      <c r="L220">
        <v>24788238</v>
      </c>
      <c r="M220">
        <v>7449738485</v>
      </c>
      <c r="N220" s="39">
        <v>44133.000486111108</v>
      </c>
    </row>
    <row r="221" spans="1:14" x14ac:dyDescent="0.2">
      <c r="A221" t="s">
        <v>656</v>
      </c>
      <c r="B221" t="s">
        <v>944</v>
      </c>
      <c r="C221" t="s">
        <v>1296</v>
      </c>
      <c r="D221" t="s">
        <v>730</v>
      </c>
      <c r="E221" t="s">
        <v>1297</v>
      </c>
      <c r="F221" t="s">
        <v>725</v>
      </c>
      <c r="G221" t="s">
        <v>728</v>
      </c>
      <c r="H221" t="s">
        <v>729</v>
      </c>
      <c r="I221" t="s">
        <v>1061</v>
      </c>
      <c r="J221" t="s">
        <v>727</v>
      </c>
      <c r="K221">
        <v>300</v>
      </c>
      <c r="L221">
        <v>24689555</v>
      </c>
      <c r="M221">
        <v>7426243163</v>
      </c>
      <c r="N221" s="39">
        <v>44133.000486111108</v>
      </c>
    </row>
    <row r="222" spans="1:14" x14ac:dyDescent="0.2">
      <c r="A222" t="s">
        <v>653</v>
      </c>
      <c r="B222" t="s">
        <v>893</v>
      </c>
      <c r="C222" t="s">
        <v>1296</v>
      </c>
      <c r="D222" t="s">
        <v>730</v>
      </c>
      <c r="E222" t="s">
        <v>1298</v>
      </c>
      <c r="F222" t="s">
        <v>725</v>
      </c>
      <c r="G222" t="s">
        <v>728</v>
      </c>
      <c r="H222" t="s">
        <v>729</v>
      </c>
      <c r="I222" t="s">
        <v>1061</v>
      </c>
      <c r="J222" t="s">
        <v>727</v>
      </c>
      <c r="K222">
        <v>300</v>
      </c>
      <c r="L222">
        <v>23700480</v>
      </c>
      <c r="M222">
        <v>7119490402</v>
      </c>
      <c r="N222" s="39">
        <v>44133.000486111108</v>
      </c>
    </row>
    <row r="223" spans="1:14" x14ac:dyDescent="0.2">
      <c r="A223" t="s">
        <v>659</v>
      </c>
      <c r="B223" t="s">
        <v>731</v>
      </c>
      <c r="C223" t="s">
        <v>1296</v>
      </c>
      <c r="D223" t="s">
        <v>730</v>
      </c>
      <c r="E223" t="s">
        <v>1298</v>
      </c>
      <c r="F223" t="s">
        <v>725</v>
      </c>
      <c r="G223" t="s">
        <v>728</v>
      </c>
      <c r="H223" t="s">
        <v>729</v>
      </c>
      <c r="I223" t="s">
        <v>1061</v>
      </c>
      <c r="J223" t="s">
        <v>727</v>
      </c>
      <c r="K223">
        <v>300</v>
      </c>
      <c r="L223">
        <v>24684374</v>
      </c>
      <c r="M223">
        <v>7418199272</v>
      </c>
      <c r="N223" s="39">
        <v>44133.000486111108</v>
      </c>
    </row>
    <row r="224" spans="1:14" x14ac:dyDescent="0.2">
      <c r="A224" t="s">
        <v>674</v>
      </c>
      <c r="B224" t="s">
        <v>918</v>
      </c>
      <c r="C224" t="s">
        <v>1296</v>
      </c>
      <c r="D224" t="s">
        <v>730</v>
      </c>
      <c r="E224" t="s">
        <v>1297</v>
      </c>
      <c r="F224" t="s">
        <v>725</v>
      </c>
      <c r="G224" t="s">
        <v>728</v>
      </c>
      <c r="H224" t="s">
        <v>729</v>
      </c>
      <c r="I224" t="s">
        <v>1061</v>
      </c>
      <c r="J224" t="s">
        <v>727</v>
      </c>
      <c r="K224">
        <v>300</v>
      </c>
      <c r="L224">
        <v>22788621</v>
      </c>
      <c r="M224">
        <v>6851589450</v>
      </c>
      <c r="N224" s="39">
        <v>44133.000486111108</v>
      </c>
    </row>
    <row r="225" spans="1:14" x14ac:dyDescent="0.2">
      <c r="A225" t="s">
        <v>662</v>
      </c>
      <c r="B225" t="s">
        <v>876</v>
      </c>
      <c r="C225" t="s">
        <v>1296</v>
      </c>
      <c r="D225" t="s">
        <v>730</v>
      </c>
      <c r="E225" t="s">
        <v>1298</v>
      </c>
      <c r="F225" t="s">
        <v>725</v>
      </c>
      <c r="G225" t="s">
        <v>728</v>
      </c>
      <c r="H225" t="s">
        <v>729</v>
      </c>
      <c r="I225" t="s">
        <v>1061</v>
      </c>
      <c r="J225" t="s">
        <v>727</v>
      </c>
      <c r="K225">
        <v>300</v>
      </c>
      <c r="L225">
        <v>18070090</v>
      </c>
      <c r="M225">
        <v>5429946522</v>
      </c>
      <c r="N225" s="39">
        <v>44133.000486111108</v>
      </c>
    </row>
    <row r="226" spans="1:14" x14ac:dyDescent="0.2">
      <c r="A226" t="s">
        <v>668</v>
      </c>
      <c r="B226" t="s">
        <v>873</v>
      </c>
      <c r="C226" t="s">
        <v>1296</v>
      </c>
      <c r="D226" t="s">
        <v>730</v>
      </c>
      <c r="E226" t="s">
        <v>1298</v>
      </c>
      <c r="F226" t="s">
        <v>725</v>
      </c>
      <c r="G226" t="s">
        <v>728</v>
      </c>
      <c r="H226" t="s">
        <v>729</v>
      </c>
      <c r="I226" t="s">
        <v>1061</v>
      </c>
      <c r="J226" t="s">
        <v>727</v>
      </c>
      <c r="K226">
        <v>300</v>
      </c>
      <c r="L226">
        <v>24340724</v>
      </c>
      <c r="M226">
        <v>7310312758</v>
      </c>
      <c r="N226" s="39">
        <v>44133.000486111108</v>
      </c>
    </row>
    <row r="227" spans="1:14" x14ac:dyDescent="0.2">
      <c r="A227" t="s">
        <v>665</v>
      </c>
      <c r="B227" t="s">
        <v>746</v>
      </c>
      <c r="C227" t="s">
        <v>1296</v>
      </c>
      <c r="D227" t="s">
        <v>730</v>
      </c>
      <c r="E227" t="s">
        <v>1299</v>
      </c>
      <c r="F227" t="s">
        <v>725</v>
      </c>
      <c r="G227" t="s">
        <v>728</v>
      </c>
      <c r="H227" t="s">
        <v>729</v>
      </c>
      <c r="I227" t="s">
        <v>1061</v>
      </c>
      <c r="J227" t="s">
        <v>727</v>
      </c>
      <c r="K227">
        <v>300</v>
      </c>
      <c r="L227">
        <v>26189965</v>
      </c>
      <c r="M227">
        <v>7873446958</v>
      </c>
      <c r="N227" s="39">
        <v>44133.000486111108</v>
      </c>
    </row>
    <row r="228" spans="1:14" x14ac:dyDescent="0.2">
      <c r="A228" t="s">
        <v>671</v>
      </c>
      <c r="B228" t="s">
        <v>915</v>
      </c>
      <c r="C228" t="s">
        <v>1296</v>
      </c>
      <c r="D228" t="s">
        <v>730</v>
      </c>
      <c r="E228" t="s">
        <v>1299</v>
      </c>
      <c r="F228" t="s">
        <v>725</v>
      </c>
      <c r="G228" t="s">
        <v>728</v>
      </c>
      <c r="H228" t="s">
        <v>729</v>
      </c>
      <c r="I228" t="s">
        <v>1061</v>
      </c>
      <c r="J228" t="s">
        <v>727</v>
      </c>
      <c r="K228">
        <v>300</v>
      </c>
      <c r="L228">
        <v>23106637</v>
      </c>
      <c r="M228">
        <v>6940741579</v>
      </c>
      <c r="N228" s="39">
        <v>44133.000486111108</v>
      </c>
    </row>
    <row r="229" spans="1:14" x14ac:dyDescent="0.2">
      <c r="A229" t="s">
        <v>683</v>
      </c>
      <c r="B229" t="s">
        <v>826</v>
      </c>
      <c r="C229" t="s">
        <v>1296</v>
      </c>
      <c r="D229" t="s">
        <v>730</v>
      </c>
      <c r="E229" t="s">
        <v>1299</v>
      </c>
      <c r="F229" t="s">
        <v>725</v>
      </c>
      <c r="G229" t="s">
        <v>728</v>
      </c>
      <c r="H229" t="s">
        <v>729</v>
      </c>
      <c r="I229" t="s">
        <v>1061</v>
      </c>
      <c r="J229" t="s">
        <v>727</v>
      </c>
      <c r="K229">
        <v>300</v>
      </c>
      <c r="L229">
        <v>21610206</v>
      </c>
      <c r="M229">
        <v>6494380621</v>
      </c>
      <c r="N229" s="39">
        <v>44133.000486111108</v>
      </c>
    </row>
    <row r="230" spans="1:14" x14ac:dyDescent="0.2">
      <c r="A230" t="s">
        <v>677</v>
      </c>
      <c r="B230" t="s">
        <v>806</v>
      </c>
      <c r="C230" t="s">
        <v>1296</v>
      </c>
      <c r="D230" t="s">
        <v>730</v>
      </c>
      <c r="E230" t="s">
        <v>1298</v>
      </c>
      <c r="F230" t="s">
        <v>725</v>
      </c>
      <c r="G230" t="s">
        <v>728</v>
      </c>
      <c r="H230" t="s">
        <v>729</v>
      </c>
      <c r="I230" t="s">
        <v>1061</v>
      </c>
      <c r="J230" t="s">
        <v>727</v>
      </c>
      <c r="K230">
        <v>300</v>
      </c>
      <c r="L230">
        <v>26782536</v>
      </c>
      <c r="M230">
        <v>8046128419</v>
      </c>
      <c r="N230" s="39">
        <v>44133.000486111108</v>
      </c>
    </row>
    <row r="231" spans="1:14" x14ac:dyDescent="0.2">
      <c r="A231" t="s">
        <v>680</v>
      </c>
      <c r="B231" t="s">
        <v>844</v>
      </c>
      <c r="C231" t="s">
        <v>1296</v>
      </c>
      <c r="D231" t="s">
        <v>730</v>
      </c>
      <c r="E231" t="s">
        <v>1298</v>
      </c>
      <c r="F231" t="s">
        <v>725</v>
      </c>
      <c r="G231" t="s">
        <v>728</v>
      </c>
      <c r="H231" t="s">
        <v>729</v>
      </c>
      <c r="I231" t="s">
        <v>1061</v>
      </c>
      <c r="J231" t="s">
        <v>727</v>
      </c>
      <c r="K231">
        <v>300</v>
      </c>
      <c r="L231">
        <v>24007275</v>
      </c>
      <c r="M231">
        <v>7211938044</v>
      </c>
      <c r="N231" s="39">
        <v>44133.000486111108</v>
      </c>
    </row>
    <row r="232" spans="1:14" x14ac:dyDescent="0.2">
      <c r="A232" t="s">
        <v>689</v>
      </c>
      <c r="B232" t="s">
        <v>760</v>
      </c>
      <c r="C232" t="s">
        <v>1296</v>
      </c>
      <c r="D232" t="s">
        <v>730</v>
      </c>
      <c r="E232" t="s">
        <v>1298</v>
      </c>
      <c r="F232" t="s">
        <v>725</v>
      </c>
      <c r="G232" t="s">
        <v>728</v>
      </c>
      <c r="H232" t="s">
        <v>729</v>
      </c>
      <c r="I232" t="s">
        <v>1061</v>
      </c>
      <c r="J232" t="s">
        <v>727</v>
      </c>
      <c r="K232">
        <v>300</v>
      </c>
      <c r="L232">
        <v>23119255</v>
      </c>
      <c r="M232">
        <v>6946535548</v>
      </c>
      <c r="N232" s="39">
        <v>44133.000486111108</v>
      </c>
    </row>
    <row r="233" spans="1:14" x14ac:dyDescent="0.2">
      <c r="A233" t="s">
        <v>686</v>
      </c>
      <c r="B233" t="s">
        <v>790</v>
      </c>
      <c r="C233" t="s">
        <v>1296</v>
      </c>
      <c r="D233" t="s">
        <v>730</v>
      </c>
      <c r="E233" t="s">
        <v>1297</v>
      </c>
      <c r="F233" t="s">
        <v>725</v>
      </c>
      <c r="G233" t="s">
        <v>728</v>
      </c>
      <c r="H233" t="s">
        <v>729</v>
      </c>
      <c r="I233" t="s">
        <v>1061</v>
      </c>
      <c r="J233" t="s">
        <v>727</v>
      </c>
      <c r="K233">
        <v>300</v>
      </c>
      <c r="L233">
        <v>35209262</v>
      </c>
      <c r="M233">
        <v>10584369739</v>
      </c>
      <c r="N233" s="39">
        <v>44133.000486111108</v>
      </c>
    </row>
    <row r="234" spans="1:14" x14ac:dyDescent="0.2">
      <c r="A234" t="s">
        <v>695</v>
      </c>
      <c r="B234" t="s">
        <v>759</v>
      </c>
      <c r="C234" t="s">
        <v>1296</v>
      </c>
      <c r="D234" t="s">
        <v>730</v>
      </c>
      <c r="E234" t="s">
        <v>1297</v>
      </c>
      <c r="F234" t="s">
        <v>725</v>
      </c>
      <c r="G234" t="s">
        <v>728</v>
      </c>
      <c r="H234" t="s">
        <v>729</v>
      </c>
      <c r="I234" t="s">
        <v>1061</v>
      </c>
      <c r="J234" t="s">
        <v>727</v>
      </c>
      <c r="K234">
        <v>300</v>
      </c>
      <c r="L234">
        <v>24061770</v>
      </c>
      <c r="M234">
        <v>7229800871</v>
      </c>
      <c r="N234" s="39">
        <v>44133.000474537039</v>
      </c>
    </row>
    <row r="235" spans="1:14" x14ac:dyDescent="0.2">
      <c r="A235" t="s">
        <v>704</v>
      </c>
      <c r="B235" t="s">
        <v>947</v>
      </c>
      <c r="C235" t="s">
        <v>1296</v>
      </c>
      <c r="D235" t="s">
        <v>730</v>
      </c>
      <c r="E235" t="s">
        <v>1297</v>
      </c>
      <c r="F235" t="s">
        <v>725</v>
      </c>
      <c r="G235" t="s">
        <v>728</v>
      </c>
      <c r="H235" t="s">
        <v>729</v>
      </c>
      <c r="I235" t="s">
        <v>1061</v>
      </c>
      <c r="J235" t="s">
        <v>727</v>
      </c>
      <c r="K235">
        <v>300</v>
      </c>
      <c r="L235">
        <v>27440891</v>
      </c>
      <c r="M235">
        <v>8246030073</v>
      </c>
      <c r="N235" s="39">
        <v>44133.000474537039</v>
      </c>
    </row>
    <row r="236" spans="1:14" x14ac:dyDescent="0.2">
      <c r="A236" t="s">
        <v>701</v>
      </c>
      <c r="B236" t="s">
        <v>872</v>
      </c>
      <c r="C236" t="s">
        <v>1296</v>
      </c>
      <c r="D236" t="s">
        <v>730</v>
      </c>
      <c r="E236" t="s">
        <v>1298</v>
      </c>
      <c r="F236" t="s">
        <v>725</v>
      </c>
      <c r="G236" t="s">
        <v>728</v>
      </c>
      <c r="H236" t="s">
        <v>729</v>
      </c>
      <c r="I236" t="s">
        <v>1061</v>
      </c>
      <c r="J236" t="s">
        <v>727</v>
      </c>
      <c r="K236">
        <v>300</v>
      </c>
      <c r="L236">
        <v>24093495</v>
      </c>
      <c r="M236">
        <v>7228509398</v>
      </c>
      <c r="N236" s="39">
        <v>44133.000474537039</v>
      </c>
    </row>
    <row r="237" spans="1:14" x14ac:dyDescent="0.2">
      <c r="A237" t="s">
        <v>692</v>
      </c>
      <c r="B237" t="s">
        <v>948</v>
      </c>
      <c r="C237" t="s">
        <v>1296</v>
      </c>
      <c r="D237" t="s">
        <v>730</v>
      </c>
      <c r="E237" t="s">
        <v>1299</v>
      </c>
      <c r="F237" t="s">
        <v>725</v>
      </c>
      <c r="G237" t="s">
        <v>728</v>
      </c>
      <c r="H237" t="s">
        <v>729</v>
      </c>
      <c r="I237" t="s">
        <v>1061</v>
      </c>
      <c r="J237" t="s">
        <v>727</v>
      </c>
      <c r="K237">
        <v>300</v>
      </c>
      <c r="L237">
        <v>24875122</v>
      </c>
      <c r="M237">
        <v>7478874618</v>
      </c>
      <c r="N237" s="39">
        <v>44133.000474537039</v>
      </c>
    </row>
    <row r="238" spans="1:14" x14ac:dyDescent="0.2">
      <c r="A238" t="s">
        <v>698</v>
      </c>
      <c r="B238" t="s">
        <v>884</v>
      </c>
      <c r="C238" t="s">
        <v>1296</v>
      </c>
      <c r="D238" t="s">
        <v>730</v>
      </c>
      <c r="E238" t="s">
        <v>1299</v>
      </c>
      <c r="F238" t="s">
        <v>725</v>
      </c>
      <c r="G238" t="s">
        <v>728</v>
      </c>
      <c r="H238" t="s">
        <v>729</v>
      </c>
      <c r="I238" t="s">
        <v>1061</v>
      </c>
      <c r="J238" t="s">
        <v>727</v>
      </c>
      <c r="K238">
        <v>300</v>
      </c>
      <c r="L238">
        <v>32812631</v>
      </c>
      <c r="M238">
        <v>9861066069</v>
      </c>
      <c r="N238" s="39">
        <v>44133.000474537039</v>
      </c>
    </row>
    <row r="239" spans="1:14" x14ac:dyDescent="0.2">
      <c r="A239" t="s">
        <v>707</v>
      </c>
      <c r="B239" t="s">
        <v>788</v>
      </c>
      <c r="C239" t="s">
        <v>1296</v>
      </c>
      <c r="D239" t="s">
        <v>730</v>
      </c>
      <c r="E239" t="s">
        <v>1299</v>
      </c>
      <c r="F239" t="s">
        <v>725</v>
      </c>
      <c r="G239" t="s">
        <v>728</v>
      </c>
      <c r="H239" t="s">
        <v>729</v>
      </c>
      <c r="I239" t="s">
        <v>1061</v>
      </c>
      <c r="J239" t="s">
        <v>727</v>
      </c>
      <c r="K239">
        <v>300</v>
      </c>
      <c r="L239">
        <v>23822455</v>
      </c>
      <c r="M239">
        <v>7158121316</v>
      </c>
      <c r="N239" s="39">
        <v>44133.000474537039</v>
      </c>
    </row>
    <row r="240" spans="1:14" x14ac:dyDescent="0.2">
      <c r="A240" t="s">
        <v>710</v>
      </c>
      <c r="B240" t="s">
        <v>846</v>
      </c>
      <c r="C240" t="s">
        <v>1296</v>
      </c>
      <c r="D240" t="s">
        <v>730</v>
      </c>
      <c r="E240" t="s">
        <v>1297</v>
      </c>
      <c r="F240" t="s">
        <v>725</v>
      </c>
      <c r="G240" t="s">
        <v>728</v>
      </c>
      <c r="H240" t="s">
        <v>729</v>
      </c>
      <c r="I240" t="s">
        <v>1061</v>
      </c>
      <c r="J240" t="s">
        <v>727</v>
      </c>
      <c r="K240">
        <v>300</v>
      </c>
      <c r="L240">
        <v>23226317</v>
      </c>
      <c r="M240">
        <v>6972965237</v>
      </c>
      <c r="N240" s="39">
        <v>44133.000474537039</v>
      </c>
    </row>
    <row r="241" spans="1:14" x14ac:dyDescent="0.2">
      <c r="A241" t="s">
        <v>591</v>
      </c>
      <c r="B241" t="s">
        <v>951</v>
      </c>
      <c r="C241" t="s">
        <v>1300</v>
      </c>
      <c r="D241" t="s">
        <v>842</v>
      </c>
      <c r="E241" t="s">
        <v>1301</v>
      </c>
      <c r="F241" t="s">
        <v>725</v>
      </c>
      <c r="G241" t="s">
        <v>728</v>
      </c>
      <c r="H241" t="s">
        <v>741</v>
      </c>
      <c r="I241" t="s">
        <v>1061</v>
      </c>
      <c r="J241" t="s">
        <v>727</v>
      </c>
      <c r="K241">
        <v>300</v>
      </c>
      <c r="L241">
        <v>28818806</v>
      </c>
      <c r="M241">
        <v>8645641800</v>
      </c>
      <c r="N241" s="39">
        <v>43811.800891203704</v>
      </c>
    </row>
    <row r="242" spans="1:14" x14ac:dyDescent="0.2">
      <c r="A242" t="s">
        <v>588</v>
      </c>
      <c r="B242" t="s">
        <v>920</v>
      </c>
      <c r="C242" t="s">
        <v>1300</v>
      </c>
      <c r="D242" t="s">
        <v>842</v>
      </c>
      <c r="E242" t="s">
        <v>1302</v>
      </c>
      <c r="F242" t="s">
        <v>725</v>
      </c>
      <c r="G242" t="s">
        <v>728</v>
      </c>
      <c r="H242" t="s">
        <v>741</v>
      </c>
      <c r="I242" t="s">
        <v>1061</v>
      </c>
      <c r="J242" t="s">
        <v>727</v>
      </c>
      <c r="K242">
        <v>300</v>
      </c>
      <c r="L242">
        <v>26049686</v>
      </c>
      <c r="M242">
        <v>7814905800</v>
      </c>
      <c r="N242" s="39">
        <v>43811.800891203704</v>
      </c>
    </row>
    <row r="243" spans="1:14" x14ac:dyDescent="0.2">
      <c r="A243" t="s">
        <v>585</v>
      </c>
      <c r="B243" t="s">
        <v>843</v>
      </c>
      <c r="C243" t="s">
        <v>1300</v>
      </c>
      <c r="D243" t="s">
        <v>842</v>
      </c>
      <c r="E243" t="s">
        <v>1303</v>
      </c>
      <c r="F243" t="s">
        <v>725</v>
      </c>
      <c r="G243" t="s">
        <v>728</v>
      </c>
      <c r="H243" t="s">
        <v>741</v>
      </c>
      <c r="I243" t="s">
        <v>1061</v>
      </c>
      <c r="J243" t="s">
        <v>727</v>
      </c>
      <c r="K243">
        <v>300</v>
      </c>
      <c r="L243">
        <v>26842694</v>
      </c>
      <c r="M243">
        <v>8052808200</v>
      </c>
      <c r="N243" s="39">
        <v>43811.80091435185</v>
      </c>
    </row>
    <row r="244" spans="1:14" x14ac:dyDescent="0.2">
      <c r="A244" t="s">
        <v>570</v>
      </c>
      <c r="B244" t="s">
        <v>815</v>
      </c>
      <c r="C244" t="s">
        <v>1304</v>
      </c>
      <c r="D244" t="s">
        <v>744</v>
      </c>
      <c r="E244" t="s">
        <v>1305</v>
      </c>
      <c r="F244" t="s">
        <v>725</v>
      </c>
      <c r="G244" t="s">
        <v>728</v>
      </c>
      <c r="H244" t="s">
        <v>735</v>
      </c>
      <c r="I244" t="s">
        <v>1061</v>
      </c>
      <c r="J244" t="s">
        <v>727</v>
      </c>
      <c r="K244">
        <v>298</v>
      </c>
      <c r="L244">
        <v>25412413</v>
      </c>
      <c r="M244">
        <v>7584487048</v>
      </c>
      <c r="N244" s="39">
        <v>43592.931388888886</v>
      </c>
    </row>
    <row r="245" spans="1:14" x14ac:dyDescent="0.2">
      <c r="A245" t="s">
        <v>572</v>
      </c>
      <c r="B245" t="s">
        <v>886</v>
      </c>
      <c r="C245" t="s">
        <v>1304</v>
      </c>
      <c r="D245" t="s">
        <v>744</v>
      </c>
      <c r="E245" t="s">
        <v>1306</v>
      </c>
      <c r="F245" t="s">
        <v>725</v>
      </c>
      <c r="G245" t="s">
        <v>728</v>
      </c>
      <c r="H245" t="s">
        <v>735</v>
      </c>
      <c r="I245" t="s">
        <v>1061</v>
      </c>
      <c r="J245" t="s">
        <v>727</v>
      </c>
      <c r="K245">
        <v>298</v>
      </c>
      <c r="L245">
        <v>24696474</v>
      </c>
      <c r="M245">
        <v>7369940680</v>
      </c>
      <c r="N245" s="39">
        <v>43592.931388888886</v>
      </c>
    </row>
    <row r="246" spans="1:14" x14ac:dyDescent="0.2">
      <c r="A246" t="s">
        <v>566</v>
      </c>
      <c r="B246" t="s">
        <v>765</v>
      </c>
      <c r="C246" t="s">
        <v>1304</v>
      </c>
      <c r="D246" t="s">
        <v>744</v>
      </c>
      <c r="E246" t="s">
        <v>1307</v>
      </c>
      <c r="F246" t="s">
        <v>725</v>
      </c>
      <c r="G246" t="s">
        <v>728</v>
      </c>
      <c r="H246" t="s">
        <v>735</v>
      </c>
      <c r="I246" t="s">
        <v>1061</v>
      </c>
      <c r="J246" t="s">
        <v>727</v>
      </c>
      <c r="K246">
        <v>298</v>
      </c>
      <c r="L246">
        <v>24105639</v>
      </c>
      <c r="M246">
        <v>7197231968</v>
      </c>
      <c r="N246" s="39">
        <v>43592.931388888886</v>
      </c>
    </row>
    <row r="247" spans="1:14" x14ac:dyDescent="0.2">
      <c r="A247" t="s">
        <v>568</v>
      </c>
      <c r="B247" t="s">
        <v>952</v>
      </c>
      <c r="C247" t="s">
        <v>1304</v>
      </c>
      <c r="D247" t="s">
        <v>744</v>
      </c>
      <c r="E247" t="s">
        <v>1308</v>
      </c>
      <c r="F247" t="s">
        <v>725</v>
      </c>
      <c r="G247" t="s">
        <v>728</v>
      </c>
      <c r="H247" t="s">
        <v>735</v>
      </c>
      <c r="I247" t="s">
        <v>1061</v>
      </c>
      <c r="J247" t="s">
        <v>727</v>
      </c>
      <c r="K247">
        <v>298</v>
      </c>
      <c r="L247">
        <v>22552252</v>
      </c>
      <c r="M247">
        <v>6735041852</v>
      </c>
      <c r="N247" s="39">
        <v>43592.931388888886</v>
      </c>
    </row>
    <row r="248" spans="1:14" x14ac:dyDescent="0.2">
      <c r="A248" t="s">
        <v>594</v>
      </c>
      <c r="B248" t="s">
        <v>845</v>
      </c>
      <c r="C248" t="s">
        <v>1300</v>
      </c>
      <c r="D248" t="s">
        <v>842</v>
      </c>
      <c r="E248" t="s">
        <v>1309</v>
      </c>
      <c r="F248" t="s">
        <v>725</v>
      </c>
      <c r="G248" t="s">
        <v>728</v>
      </c>
      <c r="H248" t="s">
        <v>741</v>
      </c>
      <c r="I248" t="s">
        <v>1061</v>
      </c>
      <c r="J248" t="s">
        <v>727</v>
      </c>
      <c r="K248">
        <v>300</v>
      </c>
      <c r="L248">
        <v>21127796</v>
      </c>
      <c r="M248">
        <v>6338338800</v>
      </c>
      <c r="N248" s="39">
        <v>43811.800891203704</v>
      </c>
    </row>
    <row r="249" spans="1:14" x14ac:dyDescent="0.2">
      <c r="A249" t="s">
        <v>578</v>
      </c>
      <c r="B249" t="s">
        <v>868</v>
      </c>
      <c r="C249" t="s">
        <v>1304</v>
      </c>
      <c r="D249" t="s">
        <v>744</v>
      </c>
      <c r="E249" t="s">
        <v>1310</v>
      </c>
      <c r="F249" t="s">
        <v>725</v>
      </c>
      <c r="G249" t="s">
        <v>728</v>
      </c>
      <c r="H249" t="s">
        <v>735</v>
      </c>
      <c r="I249" t="s">
        <v>1061</v>
      </c>
      <c r="J249" t="s">
        <v>727</v>
      </c>
      <c r="K249">
        <v>298</v>
      </c>
      <c r="L249">
        <v>23875761</v>
      </c>
      <c r="M249">
        <v>7129237790</v>
      </c>
      <c r="N249" s="39">
        <v>43592.931388888886</v>
      </c>
    </row>
    <row r="250" spans="1:14" x14ac:dyDescent="0.2">
      <c r="A250" t="s">
        <v>580</v>
      </c>
      <c r="B250" t="s">
        <v>943</v>
      </c>
      <c r="C250" t="s">
        <v>1304</v>
      </c>
      <c r="D250" t="s">
        <v>744</v>
      </c>
      <c r="E250" t="s">
        <v>1311</v>
      </c>
      <c r="F250" t="s">
        <v>725</v>
      </c>
      <c r="G250" t="s">
        <v>728</v>
      </c>
      <c r="H250" t="s">
        <v>735</v>
      </c>
      <c r="I250" t="s">
        <v>1061</v>
      </c>
      <c r="J250" t="s">
        <v>727</v>
      </c>
      <c r="K250">
        <v>298</v>
      </c>
      <c r="L250">
        <v>26149150</v>
      </c>
      <c r="M250">
        <v>7802571026</v>
      </c>
      <c r="N250" s="39">
        <v>43592.931388888886</v>
      </c>
    </row>
    <row r="251" spans="1:14" x14ac:dyDescent="0.2">
      <c r="A251" t="s">
        <v>574</v>
      </c>
      <c r="B251" t="s">
        <v>804</v>
      </c>
      <c r="C251" t="s">
        <v>1304</v>
      </c>
      <c r="D251" t="s">
        <v>744</v>
      </c>
      <c r="E251" t="s">
        <v>1312</v>
      </c>
      <c r="F251" t="s">
        <v>725</v>
      </c>
      <c r="G251" t="s">
        <v>728</v>
      </c>
      <c r="H251" t="s">
        <v>735</v>
      </c>
      <c r="I251" t="s">
        <v>1061</v>
      </c>
      <c r="J251" t="s">
        <v>727</v>
      </c>
      <c r="K251">
        <v>298</v>
      </c>
      <c r="L251">
        <v>25623521</v>
      </c>
      <c r="M251">
        <v>7646432112</v>
      </c>
      <c r="N251" s="39">
        <v>43592.931388888886</v>
      </c>
    </row>
    <row r="252" spans="1:14" x14ac:dyDescent="0.2">
      <c r="A252" t="s">
        <v>576</v>
      </c>
      <c r="B252" t="s">
        <v>955</v>
      </c>
      <c r="C252" t="s">
        <v>1304</v>
      </c>
      <c r="D252" t="s">
        <v>744</v>
      </c>
      <c r="E252" t="s">
        <v>1313</v>
      </c>
      <c r="F252" t="s">
        <v>725</v>
      </c>
      <c r="G252" t="s">
        <v>728</v>
      </c>
      <c r="H252" t="s">
        <v>735</v>
      </c>
      <c r="I252" t="s">
        <v>1061</v>
      </c>
      <c r="J252" t="s">
        <v>727</v>
      </c>
      <c r="K252">
        <v>298</v>
      </c>
      <c r="L252">
        <v>25645321</v>
      </c>
      <c r="M252">
        <v>7656200442</v>
      </c>
      <c r="N252" s="39">
        <v>43592.931388888886</v>
      </c>
    </row>
    <row r="253" spans="1:14" x14ac:dyDescent="0.2">
      <c r="A253" t="s">
        <v>582</v>
      </c>
      <c r="B253" t="s">
        <v>856</v>
      </c>
      <c r="C253" t="s">
        <v>1304</v>
      </c>
      <c r="D253" t="s">
        <v>744</v>
      </c>
      <c r="E253" t="s">
        <v>1314</v>
      </c>
      <c r="F253" t="s">
        <v>725</v>
      </c>
      <c r="G253" t="s">
        <v>728</v>
      </c>
      <c r="H253" t="s">
        <v>735</v>
      </c>
      <c r="I253" t="s">
        <v>1061</v>
      </c>
      <c r="J253" t="s">
        <v>727</v>
      </c>
      <c r="K253">
        <v>298</v>
      </c>
      <c r="L253">
        <v>25674613</v>
      </c>
      <c r="M253">
        <v>7666986266</v>
      </c>
      <c r="N253" s="39">
        <v>43592.931388888886</v>
      </c>
    </row>
    <row r="254" spans="1:14" x14ac:dyDescent="0.2">
      <c r="A254" t="s">
        <v>596</v>
      </c>
      <c r="B254" t="s">
        <v>874</v>
      </c>
      <c r="C254" t="s">
        <v>1304</v>
      </c>
      <c r="D254" t="s">
        <v>744</v>
      </c>
      <c r="E254" t="s">
        <v>1315</v>
      </c>
      <c r="F254" t="s">
        <v>725</v>
      </c>
      <c r="G254" t="s">
        <v>728</v>
      </c>
      <c r="H254" t="s">
        <v>735</v>
      </c>
      <c r="I254" t="s">
        <v>1061</v>
      </c>
      <c r="J254" t="s">
        <v>727</v>
      </c>
      <c r="K254">
        <v>298</v>
      </c>
      <c r="L254">
        <v>26951301</v>
      </c>
      <c r="M254">
        <v>8047040934</v>
      </c>
      <c r="N254" s="39">
        <v>43592.931388888886</v>
      </c>
    </row>
    <row r="255" spans="1:14" x14ac:dyDescent="0.2">
      <c r="A255" t="s">
        <v>593</v>
      </c>
      <c r="B255" t="s">
        <v>816</v>
      </c>
      <c r="C255" t="s">
        <v>1304</v>
      </c>
      <c r="D255" t="s">
        <v>744</v>
      </c>
      <c r="E255" t="s">
        <v>1316</v>
      </c>
      <c r="F255" t="s">
        <v>725</v>
      </c>
      <c r="G255" t="s">
        <v>728</v>
      </c>
      <c r="H255" t="s">
        <v>735</v>
      </c>
      <c r="I255" t="s">
        <v>1061</v>
      </c>
      <c r="J255" t="s">
        <v>727</v>
      </c>
      <c r="K255">
        <v>299</v>
      </c>
      <c r="L255">
        <v>27663212</v>
      </c>
      <c r="M255">
        <v>8281137992</v>
      </c>
      <c r="N255" s="39">
        <v>43592.931388888886</v>
      </c>
    </row>
    <row r="256" spans="1:14" x14ac:dyDescent="0.2">
      <c r="A256" t="s">
        <v>590</v>
      </c>
      <c r="B256" t="s">
        <v>860</v>
      </c>
      <c r="C256" t="s">
        <v>1304</v>
      </c>
      <c r="D256" t="s">
        <v>744</v>
      </c>
      <c r="E256" t="s">
        <v>1317</v>
      </c>
      <c r="F256" t="s">
        <v>725</v>
      </c>
      <c r="G256" t="s">
        <v>728</v>
      </c>
      <c r="H256" t="s">
        <v>735</v>
      </c>
      <c r="I256" t="s">
        <v>1061</v>
      </c>
      <c r="J256" t="s">
        <v>727</v>
      </c>
      <c r="K256">
        <v>298</v>
      </c>
      <c r="L256">
        <v>24625006</v>
      </c>
      <c r="M256">
        <v>7355184364</v>
      </c>
      <c r="N256" s="39">
        <v>43592.931388888886</v>
      </c>
    </row>
    <row r="257" spans="1:14" x14ac:dyDescent="0.2">
      <c r="A257" t="s">
        <v>587</v>
      </c>
      <c r="B257" t="s">
        <v>936</v>
      </c>
      <c r="C257" t="s">
        <v>1304</v>
      </c>
      <c r="D257" t="s">
        <v>744</v>
      </c>
      <c r="E257" t="s">
        <v>1318</v>
      </c>
      <c r="F257" t="s">
        <v>725</v>
      </c>
      <c r="G257" t="s">
        <v>728</v>
      </c>
      <c r="H257" t="s">
        <v>735</v>
      </c>
      <c r="I257" t="s">
        <v>1061</v>
      </c>
      <c r="J257" t="s">
        <v>727</v>
      </c>
      <c r="K257">
        <v>298</v>
      </c>
      <c r="L257">
        <v>25718721</v>
      </c>
      <c r="M257">
        <v>7684617260</v>
      </c>
      <c r="N257" s="39">
        <v>43592.931388888886</v>
      </c>
    </row>
    <row r="258" spans="1:14" x14ac:dyDescent="0.2">
      <c r="A258" t="s">
        <v>584</v>
      </c>
      <c r="B258" t="s">
        <v>789</v>
      </c>
      <c r="C258" t="s">
        <v>1304</v>
      </c>
      <c r="D258" t="s">
        <v>744</v>
      </c>
      <c r="E258" t="s">
        <v>1319</v>
      </c>
      <c r="F258" t="s">
        <v>725</v>
      </c>
      <c r="G258" t="s">
        <v>728</v>
      </c>
      <c r="H258" t="s">
        <v>735</v>
      </c>
      <c r="I258" t="s">
        <v>1061</v>
      </c>
      <c r="J258" t="s">
        <v>727</v>
      </c>
      <c r="K258">
        <v>298</v>
      </c>
      <c r="L258">
        <v>23563978</v>
      </c>
      <c r="M258">
        <v>7033924726</v>
      </c>
      <c r="N258" s="39">
        <v>43592.931388888886</v>
      </c>
    </row>
    <row r="259" spans="1:14" x14ac:dyDescent="0.2">
      <c r="A259" t="s">
        <v>611</v>
      </c>
      <c r="B259" t="s">
        <v>796</v>
      </c>
      <c r="C259" t="s">
        <v>1304</v>
      </c>
      <c r="D259" t="s">
        <v>744</v>
      </c>
      <c r="E259" t="s">
        <v>1320</v>
      </c>
      <c r="F259" t="s">
        <v>725</v>
      </c>
      <c r="G259" t="s">
        <v>728</v>
      </c>
      <c r="H259" t="s">
        <v>735</v>
      </c>
      <c r="I259" t="s">
        <v>1061</v>
      </c>
      <c r="J259" t="s">
        <v>727</v>
      </c>
      <c r="K259">
        <v>298</v>
      </c>
      <c r="L259">
        <v>21472410</v>
      </c>
      <c r="M259">
        <v>6407643340</v>
      </c>
      <c r="N259" s="39">
        <v>43592.931388888886</v>
      </c>
    </row>
    <row r="260" spans="1:14" x14ac:dyDescent="0.2">
      <c r="A260" t="s">
        <v>605</v>
      </c>
      <c r="B260" t="s">
        <v>906</v>
      </c>
      <c r="C260" t="s">
        <v>1304</v>
      </c>
      <c r="D260" t="s">
        <v>744</v>
      </c>
      <c r="E260" t="s">
        <v>1321</v>
      </c>
      <c r="F260" t="s">
        <v>725</v>
      </c>
      <c r="G260" t="s">
        <v>728</v>
      </c>
      <c r="H260" t="s">
        <v>735</v>
      </c>
      <c r="I260" t="s">
        <v>1061</v>
      </c>
      <c r="J260" t="s">
        <v>727</v>
      </c>
      <c r="K260">
        <v>298</v>
      </c>
      <c r="L260">
        <v>20351533</v>
      </c>
      <c r="M260">
        <v>6071228762</v>
      </c>
      <c r="N260" s="39">
        <v>43592.931388888886</v>
      </c>
    </row>
    <row r="261" spans="1:14" x14ac:dyDescent="0.2">
      <c r="A261" t="s">
        <v>608</v>
      </c>
      <c r="B261" t="s">
        <v>801</v>
      </c>
      <c r="C261" t="s">
        <v>1304</v>
      </c>
      <c r="D261" t="s">
        <v>744</v>
      </c>
      <c r="E261" t="s">
        <v>1322</v>
      </c>
      <c r="F261" t="s">
        <v>725</v>
      </c>
      <c r="G261" t="s">
        <v>728</v>
      </c>
      <c r="H261" t="s">
        <v>735</v>
      </c>
      <c r="I261" t="s">
        <v>1061</v>
      </c>
      <c r="J261" t="s">
        <v>727</v>
      </c>
      <c r="K261">
        <v>298</v>
      </c>
      <c r="L261">
        <v>21263364</v>
      </c>
      <c r="M261">
        <v>6352881512</v>
      </c>
      <c r="N261" s="39">
        <v>43592.931388888886</v>
      </c>
    </row>
    <row r="262" spans="1:14" x14ac:dyDescent="0.2">
      <c r="A262" t="s">
        <v>599</v>
      </c>
      <c r="B262" t="s">
        <v>877</v>
      </c>
      <c r="C262" t="s">
        <v>1304</v>
      </c>
      <c r="D262" t="s">
        <v>744</v>
      </c>
      <c r="E262" t="s">
        <v>1323</v>
      </c>
      <c r="F262" t="s">
        <v>725</v>
      </c>
      <c r="G262" t="s">
        <v>728</v>
      </c>
      <c r="H262" t="s">
        <v>735</v>
      </c>
      <c r="I262" t="s">
        <v>1061</v>
      </c>
      <c r="J262" t="s">
        <v>727</v>
      </c>
      <c r="K262">
        <v>298</v>
      </c>
      <c r="L262">
        <v>22484904</v>
      </c>
      <c r="M262">
        <v>6720922048</v>
      </c>
      <c r="N262" s="39">
        <v>43592.931388888886</v>
      </c>
    </row>
    <row r="263" spans="1:14" x14ac:dyDescent="0.2">
      <c r="A263" t="s">
        <v>602</v>
      </c>
      <c r="B263" t="s">
        <v>817</v>
      </c>
      <c r="C263" t="s">
        <v>1304</v>
      </c>
      <c r="D263" t="s">
        <v>744</v>
      </c>
      <c r="E263" t="s">
        <v>1324</v>
      </c>
      <c r="F263" t="s">
        <v>725</v>
      </c>
      <c r="G263" t="s">
        <v>728</v>
      </c>
      <c r="H263" t="s">
        <v>735</v>
      </c>
      <c r="I263" t="s">
        <v>1061</v>
      </c>
      <c r="J263" t="s">
        <v>727</v>
      </c>
      <c r="K263">
        <v>298</v>
      </c>
      <c r="L263">
        <v>20191977</v>
      </c>
      <c r="M263">
        <v>6031243954</v>
      </c>
      <c r="N263" s="39">
        <v>43592.931388888886</v>
      </c>
    </row>
    <row r="264" spans="1:14" x14ac:dyDescent="0.2">
      <c r="A264" t="s">
        <v>614</v>
      </c>
      <c r="B264" t="s">
        <v>954</v>
      </c>
      <c r="C264" t="s">
        <v>1304</v>
      </c>
      <c r="D264" t="s">
        <v>744</v>
      </c>
      <c r="E264" t="s">
        <v>1325</v>
      </c>
      <c r="F264" t="s">
        <v>725</v>
      </c>
      <c r="G264" t="s">
        <v>728</v>
      </c>
      <c r="H264" t="s">
        <v>735</v>
      </c>
      <c r="I264" t="s">
        <v>1061</v>
      </c>
      <c r="J264" t="s">
        <v>727</v>
      </c>
      <c r="K264">
        <v>298</v>
      </c>
      <c r="L264">
        <v>21084993</v>
      </c>
      <c r="M264">
        <v>6298346836</v>
      </c>
      <c r="N264" s="39">
        <v>43592.931388888886</v>
      </c>
    </row>
    <row r="265" spans="1:14" x14ac:dyDescent="0.2">
      <c r="A265" t="s">
        <v>626</v>
      </c>
      <c r="B265" t="s">
        <v>745</v>
      </c>
      <c r="C265" t="s">
        <v>1304</v>
      </c>
      <c r="D265" t="s">
        <v>744</v>
      </c>
      <c r="E265" t="s">
        <v>1326</v>
      </c>
      <c r="F265" t="s">
        <v>725</v>
      </c>
      <c r="G265" t="s">
        <v>728</v>
      </c>
      <c r="H265" t="s">
        <v>735</v>
      </c>
      <c r="I265" t="s">
        <v>1061</v>
      </c>
      <c r="J265" t="s">
        <v>727</v>
      </c>
      <c r="K265">
        <v>298</v>
      </c>
      <c r="L265">
        <v>25738902</v>
      </c>
      <c r="M265">
        <v>7690306448</v>
      </c>
      <c r="N265" s="39">
        <v>43592.931388888886</v>
      </c>
    </row>
    <row r="266" spans="1:14" x14ac:dyDescent="0.2">
      <c r="A266" t="s">
        <v>623</v>
      </c>
      <c r="B266" t="s">
        <v>828</v>
      </c>
      <c r="C266" t="s">
        <v>1304</v>
      </c>
      <c r="D266" t="s">
        <v>744</v>
      </c>
      <c r="E266" t="s">
        <v>1327</v>
      </c>
      <c r="F266" t="s">
        <v>725</v>
      </c>
      <c r="G266" t="s">
        <v>728</v>
      </c>
      <c r="H266" t="s">
        <v>735</v>
      </c>
      <c r="I266" t="s">
        <v>1061</v>
      </c>
      <c r="J266" t="s">
        <v>727</v>
      </c>
      <c r="K266">
        <v>298</v>
      </c>
      <c r="L266">
        <v>24477917</v>
      </c>
      <c r="M266">
        <v>7309614894</v>
      </c>
      <c r="N266" s="39">
        <v>43592.931388888886</v>
      </c>
    </row>
    <row r="267" spans="1:14" x14ac:dyDescent="0.2">
      <c r="A267" t="s">
        <v>620</v>
      </c>
      <c r="B267" t="s">
        <v>754</v>
      </c>
      <c r="C267" t="s">
        <v>1304</v>
      </c>
      <c r="D267" t="s">
        <v>744</v>
      </c>
      <c r="E267" t="s">
        <v>1328</v>
      </c>
      <c r="F267" t="s">
        <v>725</v>
      </c>
      <c r="G267" t="s">
        <v>728</v>
      </c>
      <c r="H267" t="s">
        <v>735</v>
      </c>
      <c r="I267" t="s">
        <v>1061</v>
      </c>
      <c r="J267" t="s">
        <v>727</v>
      </c>
      <c r="K267">
        <v>298</v>
      </c>
      <c r="L267">
        <v>22062638</v>
      </c>
      <c r="M267">
        <v>6588923206</v>
      </c>
      <c r="N267" s="39">
        <v>43592.931388888886</v>
      </c>
    </row>
    <row r="268" spans="1:14" x14ac:dyDescent="0.2">
      <c r="A268" t="s">
        <v>617</v>
      </c>
      <c r="B268" t="s">
        <v>829</v>
      </c>
      <c r="C268" t="s">
        <v>1304</v>
      </c>
      <c r="D268" t="s">
        <v>744</v>
      </c>
      <c r="E268" t="s">
        <v>1329</v>
      </c>
      <c r="F268" t="s">
        <v>725</v>
      </c>
      <c r="G268" t="s">
        <v>728</v>
      </c>
      <c r="H268" t="s">
        <v>735</v>
      </c>
      <c r="I268" t="s">
        <v>1061</v>
      </c>
      <c r="J268" t="s">
        <v>727</v>
      </c>
      <c r="K268">
        <v>298</v>
      </c>
      <c r="L268">
        <v>21053368</v>
      </c>
      <c r="M268">
        <v>6283770994</v>
      </c>
      <c r="N268" s="39">
        <v>43592.931388888886</v>
      </c>
    </row>
    <row r="269" spans="1:14" x14ac:dyDescent="0.2">
      <c r="A269" t="s">
        <v>641</v>
      </c>
      <c r="B269" t="s">
        <v>781</v>
      </c>
      <c r="C269" t="s">
        <v>1304</v>
      </c>
      <c r="D269" t="s">
        <v>744</v>
      </c>
      <c r="E269" t="s">
        <v>1330</v>
      </c>
      <c r="F269" t="s">
        <v>725</v>
      </c>
      <c r="G269" t="s">
        <v>728</v>
      </c>
      <c r="H269" t="s">
        <v>735</v>
      </c>
      <c r="I269" t="s">
        <v>1061</v>
      </c>
      <c r="J269" t="s">
        <v>727</v>
      </c>
      <c r="K269">
        <v>298</v>
      </c>
      <c r="L269">
        <v>23633682</v>
      </c>
      <c r="M269">
        <v>7061575130</v>
      </c>
      <c r="N269" s="39">
        <v>43592.931388888886</v>
      </c>
    </row>
    <row r="270" spans="1:14" x14ac:dyDescent="0.2">
      <c r="A270" t="s">
        <v>638</v>
      </c>
      <c r="B270" t="s">
        <v>892</v>
      </c>
      <c r="C270" t="s">
        <v>1304</v>
      </c>
      <c r="D270" t="s">
        <v>744</v>
      </c>
      <c r="E270" t="s">
        <v>1331</v>
      </c>
      <c r="F270" t="s">
        <v>725</v>
      </c>
      <c r="G270" t="s">
        <v>728</v>
      </c>
      <c r="H270" t="s">
        <v>735</v>
      </c>
      <c r="I270" t="s">
        <v>1061</v>
      </c>
      <c r="J270" t="s">
        <v>727</v>
      </c>
      <c r="K270">
        <v>298</v>
      </c>
      <c r="L270">
        <v>23836863</v>
      </c>
      <c r="M270">
        <v>7109101082</v>
      </c>
      <c r="N270" s="39">
        <v>43592.931388888886</v>
      </c>
    </row>
    <row r="271" spans="1:14" x14ac:dyDescent="0.2">
      <c r="A271" t="s">
        <v>635</v>
      </c>
      <c r="B271" t="s">
        <v>913</v>
      </c>
      <c r="C271" t="s">
        <v>1304</v>
      </c>
      <c r="D271" t="s">
        <v>744</v>
      </c>
      <c r="E271" t="s">
        <v>1332</v>
      </c>
      <c r="F271" t="s">
        <v>725</v>
      </c>
      <c r="G271" t="s">
        <v>728</v>
      </c>
      <c r="H271" t="s">
        <v>735</v>
      </c>
      <c r="I271" t="s">
        <v>1061</v>
      </c>
      <c r="J271" t="s">
        <v>727</v>
      </c>
      <c r="K271">
        <v>298</v>
      </c>
      <c r="L271">
        <v>23614407</v>
      </c>
      <c r="M271">
        <v>7048233862</v>
      </c>
      <c r="N271" s="39">
        <v>43592.931388888886</v>
      </c>
    </row>
    <row r="272" spans="1:14" x14ac:dyDescent="0.2">
      <c r="A272" t="s">
        <v>632</v>
      </c>
      <c r="B272" t="s">
        <v>883</v>
      </c>
      <c r="C272" t="s">
        <v>1304</v>
      </c>
      <c r="D272" t="s">
        <v>744</v>
      </c>
      <c r="E272" t="s">
        <v>1333</v>
      </c>
      <c r="F272" t="s">
        <v>725</v>
      </c>
      <c r="G272" t="s">
        <v>728</v>
      </c>
      <c r="H272" t="s">
        <v>735</v>
      </c>
      <c r="I272" t="s">
        <v>1061</v>
      </c>
      <c r="J272" t="s">
        <v>727</v>
      </c>
      <c r="K272">
        <v>298</v>
      </c>
      <c r="L272">
        <v>23522973</v>
      </c>
      <c r="M272">
        <v>7014617730</v>
      </c>
      <c r="N272" s="39">
        <v>43592.931388888886</v>
      </c>
    </row>
    <row r="273" spans="1:14" x14ac:dyDescent="0.2">
      <c r="A273" t="s">
        <v>629</v>
      </c>
      <c r="B273" t="s">
        <v>813</v>
      </c>
      <c r="C273" t="s">
        <v>1304</v>
      </c>
      <c r="D273" t="s">
        <v>744</v>
      </c>
      <c r="E273" t="s">
        <v>1334</v>
      </c>
      <c r="F273" t="s">
        <v>725</v>
      </c>
      <c r="G273" t="s">
        <v>728</v>
      </c>
      <c r="H273" t="s">
        <v>735</v>
      </c>
      <c r="I273" t="s">
        <v>1061</v>
      </c>
      <c r="J273" t="s">
        <v>727</v>
      </c>
      <c r="K273">
        <v>297</v>
      </c>
      <c r="L273">
        <v>23308910</v>
      </c>
      <c r="M273">
        <v>6932712210</v>
      </c>
      <c r="N273" s="39">
        <v>43592.931388888886</v>
      </c>
    </row>
    <row r="274" spans="1:14" x14ac:dyDescent="0.2">
      <c r="A274" t="s">
        <v>564</v>
      </c>
      <c r="B274" t="s">
        <v>866</v>
      </c>
      <c r="C274" t="s">
        <v>1335</v>
      </c>
      <c r="D274" t="s">
        <v>851</v>
      </c>
      <c r="E274" t="s">
        <v>1336</v>
      </c>
      <c r="F274" t="s">
        <v>725</v>
      </c>
      <c r="G274" t="s">
        <v>728</v>
      </c>
      <c r="H274" t="s">
        <v>853</v>
      </c>
      <c r="I274" t="s">
        <v>1061</v>
      </c>
      <c r="J274" t="s">
        <v>727</v>
      </c>
      <c r="K274">
        <v>243</v>
      </c>
      <c r="L274">
        <v>29151985</v>
      </c>
      <c r="M274">
        <v>7085129042</v>
      </c>
      <c r="N274" s="39">
        <v>43606.100208333337</v>
      </c>
    </row>
    <row r="275" spans="1:14" x14ac:dyDescent="0.2">
      <c r="A275" t="s">
        <v>562</v>
      </c>
      <c r="B275" t="s">
        <v>852</v>
      </c>
      <c r="C275" t="s">
        <v>1335</v>
      </c>
      <c r="D275" t="s">
        <v>851</v>
      </c>
      <c r="E275" t="s">
        <v>1337</v>
      </c>
      <c r="F275" t="s">
        <v>725</v>
      </c>
      <c r="G275" t="s">
        <v>728</v>
      </c>
      <c r="H275" t="s">
        <v>853</v>
      </c>
      <c r="I275" t="s">
        <v>1061</v>
      </c>
      <c r="J275" t="s">
        <v>727</v>
      </c>
      <c r="K275">
        <v>241</v>
      </c>
      <c r="L275">
        <v>28585509</v>
      </c>
      <c r="M275">
        <v>6892069360</v>
      </c>
      <c r="N275" s="39">
        <v>43606.100208333337</v>
      </c>
    </row>
    <row r="276" spans="1:14" x14ac:dyDescent="0.2">
      <c r="A276" t="s">
        <v>560</v>
      </c>
      <c r="B276" t="s">
        <v>928</v>
      </c>
      <c r="C276" t="s">
        <v>1335</v>
      </c>
      <c r="D276" t="s">
        <v>851</v>
      </c>
      <c r="E276" t="s">
        <v>1338</v>
      </c>
      <c r="F276" t="s">
        <v>725</v>
      </c>
      <c r="G276" t="s">
        <v>728</v>
      </c>
      <c r="H276" t="s">
        <v>853</v>
      </c>
      <c r="I276" t="s">
        <v>1061</v>
      </c>
      <c r="J276" t="s">
        <v>727</v>
      </c>
      <c r="K276">
        <v>243</v>
      </c>
      <c r="L276">
        <v>29194529</v>
      </c>
      <c r="M276">
        <v>7100832634</v>
      </c>
      <c r="N276" s="39">
        <v>43606.100208333337</v>
      </c>
    </row>
    <row r="277" spans="1:14" x14ac:dyDescent="0.2">
      <c r="A277" t="s">
        <v>558</v>
      </c>
      <c r="B277" t="s">
        <v>895</v>
      </c>
      <c r="C277" t="s">
        <v>1335</v>
      </c>
      <c r="D277" t="s">
        <v>851</v>
      </c>
      <c r="E277" t="s">
        <v>1339</v>
      </c>
      <c r="F277" t="s">
        <v>725</v>
      </c>
      <c r="G277" t="s">
        <v>728</v>
      </c>
      <c r="H277" t="s">
        <v>853</v>
      </c>
      <c r="I277" t="s">
        <v>1061</v>
      </c>
      <c r="J277" t="s">
        <v>727</v>
      </c>
      <c r="K277">
        <v>243</v>
      </c>
      <c r="L277">
        <v>28845456</v>
      </c>
      <c r="M277">
        <v>7037935730</v>
      </c>
      <c r="N277" s="39">
        <v>43606.100208333337</v>
      </c>
    </row>
    <row r="278" spans="1:14" x14ac:dyDescent="0.2">
      <c r="A278" t="s">
        <v>644</v>
      </c>
      <c r="B278" t="s">
        <v>908</v>
      </c>
      <c r="C278" t="s">
        <v>1304</v>
      </c>
      <c r="D278" t="s">
        <v>744</v>
      </c>
      <c r="E278" t="s">
        <v>1340</v>
      </c>
      <c r="F278" t="s">
        <v>725</v>
      </c>
      <c r="G278" t="s">
        <v>728</v>
      </c>
      <c r="H278" t="s">
        <v>735</v>
      </c>
      <c r="I278" t="s">
        <v>1061</v>
      </c>
      <c r="J278" t="s">
        <v>727</v>
      </c>
      <c r="K278">
        <v>298</v>
      </c>
      <c r="L278">
        <v>23882350</v>
      </c>
      <c r="M278">
        <v>7122237016</v>
      </c>
      <c r="N278" s="39">
        <v>43592.931388888886</v>
      </c>
    </row>
    <row r="279" spans="1:14" x14ac:dyDescent="0.2">
      <c r="A279" t="s">
        <v>550</v>
      </c>
      <c r="B279" t="s">
        <v>823</v>
      </c>
      <c r="C279" t="s">
        <v>1341</v>
      </c>
      <c r="D279" t="s">
        <v>782</v>
      </c>
      <c r="E279" t="s">
        <v>1342</v>
      </c>
      <c r="F279" t="s">
        <v>725</v>
      </c>
      <c r="G279" t="s">
        <v>728</v>
      </c>
      <c r="H279" t="s">
        <v>735</v>
      </c>
      <c r="I279" t="s">
        <v>1061</v>
      </c>
      <c r="J279" t="s">
        <v>727</v>
      </c>
      <c r="K279">
        <v>123</v>
      </c>
      <c r="L279">
        <v>20631843</v>
      </c>
      <c r="M279">
        <v>2547075403</v>
      </c>
      <c r="N279" s="39">
        <v>43012.600300925929</v>
      </c>
    </row>
    <row r="280" spans="1:14" x14ac:dyDescent="0.2">
      <c r="A280" t="s">
        <v>552</v>
      </c>
      <c r="B280" t="s">
        <v>847</v>
      </c>
      <c r="C280" t="s">
        <v>1341</v>
      </c>
      <c r="D280" t="s">
        <v>782</v>
      </c>
      <c r="E280" t="s">
        <v>1343</v>
      </c>
      <c r="F280" t="s">
        <v>725</v>
      </c>
      <c r="G280" t="s">
        <v>728</v>
      </c>
      <c r="H280" t="s">
        <v>735</v>
      </c>
      <c r="I280" t="s">
        <v>1061</v>
      </c>
      <c r="J280" t="s">
        <v>727</v>
      </c>
      <c r="K280">
        <v>202</v>
      </c>
      <c r="L280">
        <v>15265622</v>
      </c>
      <c r="M280">
        <v>3083655644</v>
      </c>
      <c r="N280" s="39">
        <v>43006.620972222219</v>
      </c>
    </row>
    <row r="281" spans="1:14" x14ac:dyDescent="0.2">
      <c r="A281" t="s">
        <v>548</v>
      </c>
      <c r="B281" t="s">
        <v>869</v>
      </c>
      <c r="C281" t="s">
        <v>1341</v>
      </c>
      <c r="D281" t="s">
        <v>782</v>
      </c>
      <c r="E281" t="s">
        <v>1344</v>
      </c>
      <c r="F281" t="s">
        <v>725</v>
      </c>
      <c r="G281" t="s">
        <v>728</v>
      </c>
      <c r="H281" t="s">
        <v>735</v>
      </c>
      <c r="I281" t="s">
        <v>1061</v>
      </c>
      <c r="J281" t="s">
        <v>727</v>
      </c>
      <c r="K281">
        <v>202</v>
      </c>
      <c r="L281">
        <v>21012239</v>
      </c>
      <c r="M281">
        <v>4244472278</v>
      </c>
      <c r="N281" s="39">
        <v>43006.650254629632</v>
      </c>
    </row>
    <row r="282" spans="1:14" x14ac:dyDescent="0.2">
      <c r="A282" t="s">
        <v>546</v>
      </c>
      <c r="B282" t="s">
        <v>931</v>
      </c>
      <c r="C282" t="s">
        <v>1341</v>
      </c>
      <c r="D282" t="s">
        <v>782</v>
      </c>
      <c r="E282" t="s">
        <v>1345</v>
      </c>
      <c r="F282" t="s">
        <v>725</v>
      </c>
      <c r="G282" t="s">
        <v>728</v>
      </c>
      <c r="H282" t="s">
        <v>735</v>
      </c>
      <c r="I282" t="s">
        <v>1061</v>
      </c>
      <c r="J282" t="s">
        <v>727</v>
      </c>
      <c r="K282">
        <v>202</v>
      </c>
      <c r="L282">
        <v>16360548</v>
      </c>
      <c r="M282">
        <v>3304830696</v>
      </c>
      <c r="N282" s="39">
        <v>43006.622361111113</v>
      </c>
    </row>
    <row r="283" spans="1:14" x14ac:dyDescent="0.2">
      <c r="A283" t="s">
        <v>554</v>
      </c>
      <c r="B283" t="s">
        <v>836</v>
      </c>
      <c r="C283" t="s">
        <v>1341</v>
      </c>
      <c r="D283" t="s">
        <v>782</v>
      </c>
      <c r="E283" t="s">
        <v>1346</v>
      </c>
      <c r="F283" t="s">
        <v>725</v>
      </c>
      <c r="G283" t="s">
        <v>728</v>
      </c>
      <c r="H283" t="s">
        <v>735</v>
      </c>
      <c r="I283" t="s">
        <v>1061</v>
      </c>
      <c r="J283" t="s">
        <v>727</v>
      </c>
      <c r="K283">
        <v>202</v>
      </c>
      <c r="L283">
        <v>15299619</v>
      </c>
      <c r="M283">
        <v>3090523038</v>
      </c>
      <c r="N283" s="39">
        <v>43006.623078703706</v>
      </c>
    </row>
    <row r="284" spans="1:14" x14ac:dyDescent="0.2">
      <c r="A284" t="s">
        <v>544</v>
      </c>
      <c r="B284" t="s">
        <v>811</v>
      </c>
      <c r="C284" t="s">
        <v>1347</v>
      </c>
      <c r="D284" t="s">
        <v>810</v>
      </c>
      <c r="E284" t="s">
        <v>1348</v>
      </c>
      <c r="F284" t="s">
        <v>725</v>
      </c>
      <c r="G284" t="s">
        <v>728</v>
      </c>
      <c r="H284" t="s">
        <v>734</v>
      </c>
      <c r="I284" t="s">
        <v>1061</v>
      </c>
      <c r="J284" t="s">
        <v>727</v>
      </c>
      <c r="K284">
        <v>299</v>
      </c>
      <c r="L284">
        <v>206827737</v>
      </c>
      <c r="M284">
        <v>62048309040</v>
      </c>
      <c r="N284" s="39">
        <v>43275.04828703704</v>
      </c>
    </row>
    <row r="285" spans="1:14" x14ac:dyDescent="0.2">
      <c r="A285" t="s">
        <v>556</v>
      </c>
      <c r="B285" t="s">
        <v>783</v>
      </c>
      <c r="C285" t="s">
        <v>1341</v>
      </c>
      <c r="D285" t="s">
        <v>782</v>
      </c>
      <c r="E285" t="s">
        <v>1349</v>
      </c>
      <c r="F285" t="s">
        <v>725</v>
      </c>
      <c r="G285" t="s">
        <v>728</v>
      </c>
      <c r="H285" t="s">
        <v>735</v>
      </c>
      <c r="I285" t="s">
        <v>1061</v>
      </c>
      <c r="J285" t="s">
        <v>727</v>
      </c>
      <c r="K285">
        <v>202</v>
      </c>
      <c r="L285">
        <v>17946164</v>
      </c>
      <c r="M285">
        <v>3625125128</v>
      </c>
      <c r="N285" s="39">
        <v>43006.634212962963</v>
      </c>
    </row>
  </sheetData>
  <conditionalFormatting sqref="L4:L285">
    <cfRule type="cellIs" dxfId="0" priority="1" operator="lessThan">
      <formula>1500000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Supp. Table S1</vt:lpstr>
      <vt:lpstr>Supp. Table S2</vt:lpstr>
      <vt:lpstr>Supp. Table S3</vt:lpstr>
      <vt:lpstr>Supp. Table S4</vt:lpstr>
      <vt:lpstr>Supp. Table S5</vt:lpstr>
      <vt:lpstr>Supp. Table S6</vt:lpstr>
      <vt:lpstr>Supp. Table S7</vt:lpstr>
      <vt:lpstr>Supp. Table S8</vt:lpstr>
      <vt:lpstr>Supp. Table S9</vt:lpstr>
      <vt:lpstr>Supp. Table S10</vt:lpstr>
      <vt:lpstr>Supp. Table S11</vt:lpstr>
      <vt:lpstr>Supp. Table S12</vt:lpstr>
      <vt:lpstr>Supp. 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Backer</dc:creator>
  <cp:lastModifiedBy>Dr. A Fick</cp:lastModifiedBy>
  <dcterms:created xsi:type="dcterms:W3CDTF">2025-08-28T10:04:43Z</dcterms:created>
  <dcterms:modified xsi:type="dcterms:W3CDTF">2025-10-06T13:53:33Z</dcterms:modified>
</cp:coreProperties>
</file>